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Eureka\PHD\Writting\yiwen\neck and shoulder pain\Neck or Shoulder Pain-2.27\Supplementary Files\"/>
    </mc:Choice>
  </mc:AlternateContent>
  <xr:revisionPtr revIDLastSave="0" documentId="13_ncr:1_{4DFD8B4F-1882-4F0F-B212-CDD0E7E03029}" xr6:coauthVersionLast="47" xr6:coauthVersionMax="47" xr10:uidLastSave="{00000000-0000-0000-0000-000000000000}"/>
  <bookViews>
    <workbookView xWindow="-23115" yWindow="1995" windowWidth="19200" windowHeight="16305" firstSheet="2" activeTab="10" xr2:uid="{7DD22645-C31E-504D-8BFC-8DC6C1635A49}"/>
  </bookViews>
  <sheets>
    <sheet name="rs9889282-CA10 " sheetId="8" r:id="rId1"/>
    <sheet name="rs34291892-FOXP2" sheetId="7" r:id="rId2"/>
    <sheet name="rs13135092-SLC39A8" sheetId="6" r:id="rId3"/>
    <sheet name="rs4608411-TCF4" sheetId="5" r:id="rId4"/>
    <sheet name="rs370565192-DCAF5" sheetId="4" r:id="rId5"/>
    <sheet name="rs12951067-LINC01982" sheetId="3" r:id="rId6"/>
    <sheet name="SLC39A8" sheetId="9" r:id="rId7"/>
    <sheet name="FOXP2" sheetId="10" r:id="rId8"/>
    <sheet name="DCAF5" sheetId="11" r:id="rId9"/>
    <sheet name="CA10" sheetId="12" r:id="rId10"/>
    <sheet name="TCF4" sheetId="13" r:id="rId11"/>
  </sheets>
  <definedNames>
    <definedName name="_xlnm._FilterDatabase" localSheetId="9" hidden="1">'CA10'!$A$1:$G$1</definedName>
    <definedName name="_xlnm._FilterDatabase" localSheetId="8" hidden="1">DCAF5!$A$1:$G$1</definedName>
    <definedName name="_xlnm._FilterDatabase" localSheetId="7" hidden="1">FOXP2!$A$1:$G$1</definedName>
    <definedName name="_xlnm._FilterDatabase" localSheetId="5" hidden="1">'rs12951067-LINC01982'!$A$1:$I$1</definedName>
    <definedName name="_xlnm._FilterDatabase" localSheetId="2" hidden="1">'rs13135092-SLC39A8'!$A$1:$I$1</definedName>
    <definedName name="_xlnm._FilterDatabase" localSheetId="1" hidden="1">'rs34291892-FOXP2'!$A$1:$I$1</definedName>
    <definedName name="_xlnm._FilterDatabase" localSheetId="4" hidden="1">'rs370565192-DCAF5'!$A$1:$I$1</definedName>
    <definedName name="_xlnm._FilterDatabase" localSheetId="3" hidden="1">'rs4608411-TCF4'!$A$1:$I$1</definedName>
    <definedName name="_xlnm._FilterDatabase" localSheetId="0" hidden="1">'rs9889282-CA10 '!$A$1:$I$1</definedName>
    <definedName name="_xlnm._FilterDatabase" localSheetId="6" hidden="1">SLC39A8!$A$1:$G$1</definedName>
    <definedName name="_xlnm._FilterDatabase" localSheetId="10" hidden="1">'TCF4'!$A$1:$G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52" uniqueCount="1841">
  <si>
    <t>A</t>
  </si>
  <si>
    <t>T</t>
  </si>
  <si>
    <t>C</t>
  </si>
  <si>
    <t>G</t>
  </si>
  <si>
    <t>atlas ID</t>
  </si>
  <si>
    <t>PMID</t>
  </si>
  <si>
    <t>Year</t>
  </si>
  <si>
    <t>Domain</t>
  </si>
  <si>
    <t>Trait</t>
  </si>
  <si>
    <t>P-value</t>
  </si>
  <si>
    <t>N</t>
  </si>
  <si>
    <t>EA</t>
  </si>
  <si>
    <t>NEA</t>
  </si>
  <si>
    <t>Psychiatric</t>
  </si>
  <si>
    <t>Attention deficit hyperactivity disorder</t>
  </si>
  <si>
    <t>Ever versus never beeing a regular smoker</t>
  </si>
  <si>
    <t>Cognitive</t>
  </si>
  <si>
    <t>Reaction time</t>
  </si>
  <si>
    <t>Environment</t>
  </si>
  <si>
    <t>Educational attainment</t>
  </si>
  <si>
    <t>Activities</t>
  </si>
  <si>
    <t>Self-rated health</t>
  </si>
  <si>
    <t>Self-reported tiredness</t>
  </si>
  <si>
    <t>Reproduction</t>
  </si>
  <si>
    <t>Number of children ever born (male)</t>
  </si>
  <si>
    <t>NA</t>
  </si>
  <si>
    <t>Neuroticism</t>
  </si>
  <si>
    <t>Metabolic</t>
  </si>
  <si>
    <t>Variability of Body Mass Index</t>
  </si>
  <si>
    <t>Obesity class 1</t>
  </si>
  <si>
    <t>Overweight</t>
  </si>
  <si>
    <t>Body Mass Index (female)</t>
  </si>
  <si>
    <t>Weight (female)</t>
  </si>
  <si>
    <t>Waist circumference (male, adjusted for BMI)</t>
  </si>
  <si>
    <t>Amino acid::Alanine and aspartate metabolism::N-acetylalanine</t>
  </si>
  <si>
    <t>Amino acid::Urea cycle; arginine-, proline-, metabolism::dimethylarginine (SDMA + ADMA)</t>
  </si>
  <si>
    <t>Carbohydrate::Fructose, mannose, galactose, starch, and sucrose metabolism::fructose</t>
  </si>
  <si>
    <t>Cofactors and vitamins::Ascorbate and aldarate metabolism::threonate</t>
  </si>
  <si>
    <t>Cofactors and vitamins::Vitamin B6 metabolism::pyridoxate</t>
  </si>
  <si>
    <t>Lipid::Bile acid metabolism::deoxycholate</t>
  </si>
  <si>
    <t>Lipid::Bile acid metabolism::ursodeoxycholate</t>
  </si>
  <si>
    <t>Lipid::Carnitine metabolism::2-tetradecenoyl carnitine</t>
  </si>
  <si>
    <t>Lipid::Carnitine metabolism::3-dehydrocarnitine*</t>
  </si>
  <si>
    <t>Lipid::Long chain fatty acid::pentadecanoate (15:0)</t>
  </si>
  <si>
    <t>Lipid::Monoacylglycerol::1-stearoylglycerol (1-monostearin)</t>
  </si>
  <si>
    <t>Lipid::Sphingolipid::palmitoyl sphingomyelin</t>
  </si>
  <si>
    <t>Peptide::Dipeptide::pro-hydroxy-pro</t>
  </si>
  <si>
    <t>Peptide::gamma-glutamyl::gamma-glutamylthreonine*</t>
  </si>
  <si>
    <t>Xenobiotics::Benzoate metabolism::4-hydroxyhippurate</t>
  </si>
  <si>
    <t>Xenobiotics::Benzoate metabolism::hippurate</t>
  </si>
  <si>
    <t>Xenobiotics::Chemical::glycerol 2-phosphate</t>
  </si>
  <si>
    <t>Xenobiotics::Xanthine metabolism::1-methylurate</t>
  </si>
  <si>
    <t>Xenobiotics::Xanthine metabolism::1-methylxanthine</t>
  </si>
  <si>
    <t>::::X-02249</t>
  </si>
  <si>
    <t>::::X-02269</t>
  </si>
  <si>
    <t>::::X-06267</t>
  </si>
  <si>
    <t>::::X-08402</t>
  </si>
  <si>
    <t>::::X-10500</t>
  </si>
  <si>
    <t>::::X-10510</t>
  </si>
  <si>
    <t>::::X-11437</t>
  </si>
  <si>
    <t>::::X-11491</t>
  </si>
  <si>
    <t>::::X-11529</t>
  </si>
  <si>
    <t>::::X-12040</t>
  </si>
  <si>
    <t>::::X-12850</t>
  </si>
  <si>
    <t>::::X-12851</t>
  </si>
  <si>
    <t>::::X-13429</t>
  </si>
  <si>
    <t>::::X-13619</t>
  </si>
  <si>
    <t>Peptide::Dipeptide::X-14189--leucylalanine</t>
  </si>
  <si>
    <t>Peptide::Dipeptide::X-14304--leucylalanine</t>
  </si>
  <si>
    <t>::::X-14632</t>
  </si>
  <si>
    <t>::::X-14658</t>
  </si>
  <si>
    <t>::::X-14662</t>
  </si>
  <si>
    <t>Immunological</t>
  </si>
  <si>
    <t>Cutaneous T-cell attracting (CCL27)</t>
  </si>
  <si>
    <t>Tumor necrosis factor beta</t>
  </si>
  <si>
    <t>Endocrine</t>
  </si>
  <si>
    <t>Type 2 Diabetes (Dominance deviation model)</t>
  </si>
  <si>
    <t>Neurological</t>
  </si>
  <si>
    <t>Insomnia (female)</t>
  </si>
  <si>
    <t>Mortality</t>
  </si>
  <si>
    <t>Life span</t>
  </si>
  <si>
    <t>Cardiovascular</t>
  </si>
  <si>
    <t>Pulse rate (automated reading)</t>
  </si>
  <si>
    <t>Number of self-reported non-cancer illnesses</t>
  </si>
  <si>
    <t>Number of treatments/medications taken</t>
  </si>
  <si>
    <t>Length of time at current address</t>
  </si>
  <si>
    <t>Average total household income before tax</t>
  </si>
  <si>
    <t>Job involves mainly walking or standing</t>
  </si>
  <si>
    <t>Duration of moderate activity</t>
  </si>
  <si>
    <t>Number of days/week of vigorous physical activity 10+ minutes</t>
  </si>
  <si>
    <t>Usual walking pace</t>
  </si>
  <si>
    <t>Social Interactions</t>
  </si>
  <si>
    <t>Frequency of friend/family visits</t>
  </si>
  <si>
    <t>Time spend outdoors in summer</t>
  </si>
  <si>
    <t>Time spent outdoors in winter</t>
  </si>
  <si>
    <t>Time spent watching television (TV)</t>
  </si>
  <si>
    <t>Length of mobile phone use</t>
  </si>
  <si>
    <t>Getting up in morning</t>
  </si>
  <si>
    <t>Morning/evening person (chronotype)</t>
  </si>
  <si>
    <t>Sleeplessness / insomnia</t>
  </si>
  <si>
    <t>Current tobacco smoking</t>
  </si>
  <si>
    <t>Past tobacco smoking</t>
  </si>
  <si>
    <t>Nutritional</t>
  </si>
  <si>
    <t>Fresh fruit intake</t>
  </si>
  <si>
    <t>Oily fish intake</t>
  </si>
  <si>
    <t>Coffee intake</t>
  </si>
  <si>
    <t>Hot drink temperature</t>
  </si>
  <si>
    <t>Breastfed as a baby</t>
  </si>
  <si>
    <t>Number of full brothers</t>
  </si>
  <si>
    <t>Number of full sisters</t>
  </si>
  <si>
    <t>Frequency of tiredness / lethargy in last 2 weeks</t>
  </si>
  <si>
    <t>Overall health rating</t>
  </si>
  <si>
    <t>Long-standing illness, disability or infirmity</t>
  </si>
  <si>
    <t>Ear, Nose, Throat</t>
  </si>
  <si>
    <t>Hearing difficulty/problems</t>
  </si>
  <si>
    <t>Hearing difficulty/problems with background noise</t>
  </si>
  <si>
    <t>Respiratory</t>
  </si>
  <si>
    <t>Wheeze or whistling in the chest in last year</t>
  </si>
  <si>
    <t>Chest pain or discomfort</t>
  </si>
  <si>
    <t>Number of children fathered (male)</t>
  </si>
  <si>
    <t>Taking other prescription medications</t>
  </si>
  <si>
    <t>Number of live births (female)</t>
  </si>
  <si>
    <t>Age at first live birth (female)</t>
  </si>
  <si>
    <t>Age stopped smoking</t>
  </si>
  <si>
    <t>Age at menopause (last menstrual period) (female)</t>
  </si>
  <si>
    <t>Diastolic Blood Pressure (automated reading)</t>
  </si>
  <si>
    <t>Systolic Blood Pressure (automated reading)</t>
  </si>
  <si>
    <t>Health satisfaction</t>
  </si>
  <si>
    <t>Tinnitus</t>
  </si>
  <si>
    <t>Fluid intelligence test - FI3 : word interpolation</t>
  </si>
  <si>
    <t>Reaction time test - Mean time to correctly identify matches</t>
  </si>
  <si>
    <t>Symbol digit substitution test - Number of symbol digit matches made correctly</t>
  </si>
  <si>
    <t>Ever smoked</t>
  </si>
  <si>
    <t>Symbol digit substitution test - Number of symbol digit matches attempted</t>
  </si>
  <si>
    <t>Numeric memory test - Maximum digits remembered correctly</t>
  </si>
  <si>
    <t>Doctor diagnosed asthma</t>
  </si>
  <si>
    <t>Own or rent accommodation lived in: Rent - from local authority, local council, housing association</t>
  </si>
  <si>
    <t>Milk type used: Full cream</t>
  </si>
  <si>
    <t>Spread type: Butter/spreadable butter</t>
  </si>
  <si>
    <t>Bread type: White</t>
  </si>
  <si>
    <t>Bread type: Wholemeal or wholegrain</t>
  </si>
  <si>
    <t>Coffee type: Instant coffee</t>
  </si>
  <si>
    <t>Reason for reducing amount of alcohol drunk: Health precaution</t>
  </si>
  <si>
    <t>Current employment status: Unable to work because of sickness or disability</t>
  </si>
  <si>
    <t>Transport type for commuting to job workplace: Cycle</t>
  </si>
  <si>
    <t>Never eat eggs, dairy, wheat, sugar: Eggs or foods containing eggs</t>
  </si>
  <si>
    <t>Mental health - Illness, injury, bereavement, stress in last 2 years: Serious illness, injury or assault to yourself</t>
  </si>
  <si>
    <t>Mental health - Illness, injury, bereavement, stress in last 2 years: Death of a close relative</t>
  </si>
  <si>
    <t>Body Structures</t>
  </si>
  <si>
    <t>Mouth/teeth dental problems: Loose teeth</t>
  </si>
  <si>
    <t>Mouth/teeth dental problems: Dentures</t>
  </si>
  <si>
    <t>Vascular/heart problems diagnosed by doctor: High blood pressure</t>
  </si>
  <si>
    <t>Blood clot, DVT, bronchitis, emphysema, asthma, rhinitis, eczema, allergy diagnosed by doctor: Hayfever, allergic rhinitis or eczema</t>
  </si>
  <si>
    <t>Medication for cholesterol, blood pressure, diabetes, or take exogenous hormones: Blood pressure medication</t>
  </si>
  <si>
    <t>Medication for pain relief, constipation, heartburn: Ibuprofen (e.g. Nurofen)</t>
  </si>
  <si>
    <t>Medication for pain relief, constipation, heartburn: Paracetamol</t>
  </si>
  <si>
    <t>Medication for pain relief, constipation, heartburn: Omeprazole (e.g. Zanprol)</t>
  </si>
  <si>
    <t>Pain type(s) experienced in last month: Headache</t>
  </si>
  <si>
    <t>Pain type(s) experienced in last month: Neck or shoulder pain</t>
  </si>
  <si>
    <t>Pain type(s) experienced in last month: Back pain</t>
  </si>
  <si>
    <t>Pain type(s) experienced in last month: Stomach or abdominal pain</t>
  </si>
  <si>
    <t>Social support - Leisure/social activities: Sports club or gym</t>
  </si>
  <si>
    <t>Social support - Leisure/social activities: Adult education class</t>
  </si>
  <si>
    <t>Types of transport used (excluding work): Cycle</t>
  </si>
  <si>
    <t>Types of physical activity in last 4 weeks: Other exercises (eg: swimming, cycling, keep fit, bowling)</t>
  </si>
  <si>
    <t>Types of physical activity in last 4 weeks: Strenuous sports</t>
  </si>
  <si>
    <t>Non-cancer illness code, self-reported: hypertension</t>
  </si>
  <si>
    <t>Gastrointestinal</t>
  </si>
  <si>
    <t>Non-cancer illness code, self-reported: gastro-oesophageal reflux (gord) / gastric reflux</t>
  </si>
  <si>
    <t>Non-cancer illness code, self-reported: high cholesterol</t>
  </si>
  <si>
    <t>Treatment/medication code: simvastatin</t>
  </si>
  <si>
    <t>Treatment/medication code: ibuprofen</t>
  </si>
  <si>
    <t>Treatment/medication code: paracetamol</t>
  </si>
  <si>
    <t>Illnesses of father: Chronic bronchitis/emphysema</t>
  </si>
  <si>
    <t>Illnesses of father: High blood pressure</t>
  </si>
  <si>
    <t>Illnesses of mother: Heart disease</t>
  </si>
  <si>
    <t>Illnesses of siblings: Stroke</t>
  </si>
  <si>
    <t>Illnesses of siblings: High blood pressure</t>
  </si>
  <si>
    <t>Illnesses of siblings: Severe depression</t>
  </si>
  <si>
    <t>Smoking status: Never</t>
  </si>
  <si>
    <t>Neoplasms</t>
  </si>
  <si>
    <t>Cancer register - Histology of cancer tumour: Adenocarcinoma, NOS</t>
  </si>
  <si>
    <t>Diagnoses - main ICD10: K29 Gastritis and duodenitis</t>
  </si>
  <si>
    <t>Diagnoses - main ICD10: K52 Other and unsp noninfective gastroenteritis and colitis</t>
  </si>
  <si>
    <t>Diagnoses - main ICD10: N39 Other disorders of urinary system</t>
  </si>
  <si>
    <t>Diagnoses - main ICD10: R19 Oth symptoms and signs involving the dgstv sys and abdomen</t>
  </si>
  <si>
    <t>Diagnoses - secondary ICD10: K21 Gastro-esophageal reflux disease</t>
  </si>
  <si>
    <t>Diagnoses - secondary ICD10: K29 Gastritis and duodenitis</t>
  </si>
  <si>
    <t>Diagnoses - secondary ICD10: Y83 Surgical operation and other surgical procedures as the cause of abnormal reaction of the patient, or later complication, without mention of misadventure at the time of the procedure</t>
  </si>
  <si>
    <t>Diagnoses - secondary ICD10: Z88 Allergy status to drug/meds/biol subst</t>
  </si>
  <si>
    <t>Anxiety - Ever worried more than most people would in similar situation</t>
  </si>
  <si>
    <t>Depression - Lifetime number of depressed periods</t>
  </si>
  <si>
    <t>Cannabis use - Ever taken cannabis</t>
  </si>
  <si>
    <t>Traumatic events - Diagnosed with life-threatening illness</t>
  </si>
  <si>
    <t>Depression - Trouble falling asleep</t>
  </si>
  <si>
    <t>Intelligence</t>
  </si>
  <si>
    <t>Morningness</t>
  </si>
  <si>
    <t>Ease of getting up in the morning</t>
  </si>
  <si>
    <t>Sleep duration</t>
  </si>
  <si>
    <t>Lymphocyte count (two-way meta)</t>
  </si>
  <si>
    <t>Monocyte count (two-way meta)</t>
  </si>
  <si>
    <t>White blood cell count (two-way meta)</t>
  </si>
  <si>
    <t>Monocyte count (three-way meta)</t>
  </si>
  <si>
    <t>Red cell distribution width (three-way meta)</t>
  </si>
  <si>
    <t>Ophthalmological</t>
  </si>
  <si>
    <t>Disc area</t>
  </si>
  <si>
    <t>Amyotrophic lateral sclerosis (logistic)</t>
  </si>
  <si>
    <t>Amyotrophic lateral sclerosis (LMM)</t>
  </si>
  <si>
    <t>Bipolar disorder</t>
  </si>
  <si>
    <t>BioRxiv: https://doi.org/10.1101/261081</t>
  </si>
  <si>
    <t>Ever smoker</t>
  </si>
  <si>
    <t>Number of sexual partners</t>
  </si>
  <si>
    <t>Gamma-glutamyl transferase</t>
  </si>
  <si>
    <t>Focal Epilepsy, other lesion</t>
  </si>
  <si>
    <t>Chronic kidney disease</t>
  </si>
  <si>
    <t>Environmental</t>
  </si>
  <si>
    <t>Drugs for peptic ulcer and gastro-oesophageal reflux disease (GORD)</t>
  </si>
  <si>
    <t>Vasodilators used in cardiac diseases</t>
  </si>
  <si>
    <t>Anti-inflammatory and antirheumatic products, non-steroids</t>
  </si>
  <si>
    <t>Opioids</t>
  </si>
  <si>
    <t>Anilides</t>
  </si>
  <si>
    <t>Left handed</t>
  </si>
  <si>
    <t>L5 timing</t>
  </si>
  <si>
    <t>Sleep midpoint</t>
  </si>
  <si>
    <t>Facial attractiveness (female-coder, male samples)</t>
  </si>
  <si>
    <t>Short sleep</t>
  </si>
  <si>
    <t>Frequent insomnia symptoms</t>
  </si>
  <si>
    <t>Chronotype</t>
  </si>
  <si>
    <t>Morning person (binary)</t>
  </si>
  <si>
    <t>Extreme obesity (childhood)</t>
  </si>
  <si>
    <t>Thin vs extreme obese</t>
  </si>
  <si>
    <t>Legs-leg fat ratio (male)</t>
  </si>
  <si>
    <t>Trunk-trunk fat ratio (male)</t>
  </si>
  <si>
    <t>Trunk-trunk fat ratio (female)</t>
  </si>
  <si>
    <t>Ever smoked regulary</t>
  </si>
  <si>
    <t>Sleep durataion</t>
  </si>
  <si>
    <t>Sleep durataion (conditioning sex and BMI)</t>
  </si>
  <si>
    <t>Strenuous sports or other exercises</t>
  </si>
  <si>
    <t>Vigorous physical activity</t>
  </si>
  <si>
    <t>Hypothyroidism</t>
  </si>
  <si>
    <t>Resting heart rate</t>
  </si>
  <si>
    <t>High blood pressure</t>
  </si>
  <si>
    <t>Cell</t>
  </si>
  <si>
    <t>Mumps IgG levels</t>
  </si>
  <si>
    <t>Left isthmus cingulate</t>
  </si>
  <si>
    <t>Right posterior cingulate</t>
  </si>
  <si>
    <t>BioRxiv: https://doi.org/10.1101/288556</t>
  </si>
  <si>
    <t>Anterior limb of internal capsule fractional anisotropy</t>
  </si>
  <si>
    <t>BioRxiv: https://doi.org/10.1101/288622</t>
  </si>
  <si>
    <t>Anterior limb of internal capsule mode of anisotropy</t>
  </si>
  <si>
    <t>Retrolenticular part of internal capsule radial diusivities</t>
  </si>
  <si>
    <t>BioRxiv: https://doi.org/10.1101/288658</t>
  </si>
  <si>
    <t>Fornix (cres) / Stria terminalis radial diusivities</t>
  </si>
  <si>
    <t>BioRxiv: https://doi.org/10.1101/288652</t>
  </si>
  <si>
    <t>Fornix (column and body of fornix) radial diusivities</t>
  </si>
  <si>
    <t>BioRxiv: https://doi.org/10.1101/288651</t>
  </si>
  <si>
    <t>Cingulum (cingulate gyrus) radial diusivities</t>
  </si>
  <si>
    <t>BioRxiv: https://doi.org/10.1101/288647</t>
  </si>
  <si>
    <t>Retrolenticular part of internal capsule mode of anisotropy</t>
  </si>
  <si>
    <t>BioRxiv: https://doi.org/10.1101/288636</t>
  </si>
  <si>
    <t>Fornix (cres) / Stria terminalis mean diusivities</t>
  </si>
  <si>
    <t>BioRxiv: https://doi.org/10.1101/288608</t>
  </si>
  <si>
    <t>Fornix (column and body of fornix) mean diusivities</t>
  </si>
  <si>
    <t>BioRxiv: https://doi.org/10.1101/288607</t>
  </si>
  <si>
    <t>Posterior limb of internal capsule axial diusivities</t>
  </si>
  <si>
    <t>BioRxiv: https://doi.org/10.1101/288590</t>
  </si>
  <si>
    <t>Fornix (column and body of fornix) axial diusivities</t>
  </si>
  <si>
    <t>BioRxiv: https://doi.org/10.1101/288585</t>
  </si>
  <si>
    <t>Body of corpus callosum axial diusivities</t>
  </si>
  <si>
    <t>BioRxiv: https://doi.org/10.1101/288580</t>
  </si>
  <si>
    <t>Superior longitudinal fasciculus fractional anisotropy</t>
  </si>
  <si>
    <t>BioRxiv: https://doi.org/10.1101/288574</t>
  </si>
  <si>
    <t>Superior corona radiata fractional anisotropy</t>
  </si>
  <si>
    <t>BioRxiv: https://doi.org/10.1101/288572</t>
  </si>
  <si>
    <t>Retrolenticular part of internal capsule fractional anisotropy</t>
  </si>
  <si>
    <t>BioRxiv: https://doi.org/10.1101/288570</t>
  </si>
  <si>
    <t>Posterior limb of internal capsule fractional anisotropy</t>
  </si>
  <si>
    <t>BioRxiv: https://doi.org/10.1101/288568</t>
  </si>
  <si>
    <t>Posterior corona radiata fractional anisotropy</t>
  </si>
  <si>
    <t>BioRxiv: https://doi.org/10.1101/288567</t>
  </si>
  <si>
    <t>Corticospinal tract fractional anisotropy</t>
  </si>
  <si>
    <t>BioRxiv: https://doi.org/10.1101/288561</t>
  </si>
  <si>
    <t>Cingulum (cingulate gyrus) fractional anisotropy</t>
  </si>
  <si>
    <t>BioRxiv: https://doi.org/10.1101/288559</t>
  </si>
  <si>
    <t>Right thalamus proper</t>
  </si>
  <si>
    <t>Right cerebellum exterior</t>
  </si>
  <si>
    <t>CSF</t>
  </si>
  <si>
    <t>Right rostral anterior cingulate</t>
  </si>
  <si>
    <t>Right pars opercularis</t>
  </si>
  <si>
    <t>Right lateral occipital</t>
  </si>
  <si>
    <t>Left posterior cingulate</t>
  </si>
  <si>
    <t>Left medial orbitofrontal</t>
  </si>
  <si>
    <t>Left lateral orbitofrontal</t>
  </si>
  <si>
    <t>Left cuneus</t>
  </si>
  <si>
    <t>Right lingual</t>
  </si>
  <si>
    <t>Left lingual</t>
  </si>
  <si>
    <t>Left lateral occipital</t>
  </si>
  <si>
    <t>Epithelial ovarian cancer (Clear cell)</t>
  </si>
  <si>
    <t>Sleep sedentary</t>
  </si>
  <si>
    <t>Moderate intesity (conditioning sex and BMI)</t>
  </si>
  <si>
    <t>Moderate intesity</t>
  </si>
  <si>
    <t>Overall activity (conditioning sex and BMI)</t>
  </si>
  <si>
    <t>Overall activity</t>
  </si>
  <si>
    <t>Asthma</t>
  </si>
  <si>
    <t>Diverticular disease</t>
  </si>
  <si>
    <t>Body Mass Index</t>
  </si>
  <si>
    <t>Waist-hip ratio (male)</t>
  </si>
  <si>
    <t>TC</t>
  </si>
  <si>
    <t>Diastolic Blood Pressure</t>
  </si>
  <si>
    <t>QT interval</t>
  </si>
  <si>
    <t>Fasting insulin</t>
  </si>
  <si>
    <t>Triglyceride</t>
  </si>
  <si>
    <t>Platelets</t>
  </si>
  <si>
    <t>Type 2 Diabetes</t>
  </si>
  <si>
    <t>Reticulocyte fraction of red cells (three-way meta)</t>
  </si>
  <si>
    <t>Reticulocyte count (three-way meta)</t>
  </si>
  <si>
    <t>Platelet distribution width (three-way meta)</t>
  </si>
  <si>
    <t>High light scatter reticulocyte count (three-way meta)</t>
  </si>
  <si>
    <t>High light scatter percentage of red cells (three-way meta)</t>
  </si>
  <si>
    <t>Reticulocyte fraction of red cells (two-way meta)</t>
  </si>
  <si>
    <t>Reticulocyte count (two-way meta)</t>
  </si>
  <si>
    <t>Red blood cell count (two-way meta)</t>
  </si>
  <si>
    <t>Platelet distribution width (two-way meta)</t>
  </si>
  <si>
    <t>High light scatter reticulocyte count (two-way meta)</t>
  </si>
  <si>
    <t>Insomnia (male)</t>
  </si>
  <si>
    <t>Mother's age at death</t>
  </si>
  <si>
    <t>Verbal-numerical reasoning</t>
  </si>
  <si>
    <t>Epithelial ovarian cancer (high-grade serous)</t>
  </si>
  <si>
    <t>Epithelial ovarian cancer (high -grade and low-grade serous)</t>
  </si>
  <si>
    <t>Osteoarthritis</t>
  </si>
  <si>
    <t>Skeletal</t>
  </si>
  <si>
    <t>Thinness</t>
  </si>
  <si>
    <t>Meconium ileus in cystic fibrosis</t>
  </si>
  <si>
    <t>Ambidextrousness</t>
  </si>
  <si>
    <t>Right handed</t>
  </si>
  <si>
    <t>Glycine level (female)</t>
  </si>
  <si>
    <t>High cholesterol lipoprotein</t>
  </si>
  <si>
    <t>White blood cells</t>
  </si>
  <si>
    <t>Heel bone mineral density</t>
  </si>
  <si>
    <t>Mean corpuscular hemoglobin concentration</t>
  </si>
  <si>
    <t>Total bilirubin</t>
  </si>
  <si>
    <t>Hemoglobin A1c</t>
  </si>
  <si>
    <t>Hematological</t>
  </si>
  <si>
    <t>High-density-lipoprotein cholesterol</t>
  </si>
  <si>
    <t>Schizophrenia/Bipolar disorder</t>
  </si>
  <si>
    <t>Schizophrenia</t>
  </si>
  <si>
    <t>Alcohol dependency (unrelated genotyped individuals)</t>
  </si>
  <si>
    <t>Alcohol dependency (unrelated individuals)</t>
  </si>
  <si>
    <t>Alcohol dependency (discovery)</t>
  </si>
  <si>
    <t>Major depressive disorder</t>
  </si>
  <si>
    <t>Estimated BMD</t>
  </si>
  <si>
    <t>Body Mass Index (male)</t>
  </si>
  <si>
    <t>Cup area</t>
  </si>
  <si>
    <t>Mean platelet volume (three-way meta)</t>
  </si>
  <si>
    <t>Central corneal thickness</t>
  </si>
  <si>
    <t>Mean Putamen</t>
  </si>
  <si>
    <t>Mean Pallidum</t>
  </si>
  <si>
    <t>Mean Caudate</t>
  </si>
  <si>
    <t>Mean Accumbens</t>
  </si>
  <si>
    <t>Insomnia</t>
  </si>
  <si>
    <t>Creatinine</t>
  </si>
  <si>
    <t>Alanine</t>
  </si>
  <si>
    <t>Crohn's Disease</t>
  </si>
  <si>
    <t>Baldness</t>
  </si>
  <si>
    <t>Dermatological</t>
  </si>
  <si>
    <t>Household income</t>
  </si>
  <si>
    <t>Schizophrenia vs Bipolar disorder</t>
  </si>
  <si>
    <t>Uncinate fasciculus radial diusivities</t>
  </si>
  <si>
    <t>BioRxiv: https://doi.org/10.1101/288664</t>
  </si>
  <si>
    <t>Sagittal stratum radial diusivities</t>
  </si>
  <si>
    <t>BioRxiv: https://doi.org/10.1101/288663</t>
  </si>
  <si>
    <t>Superior longitudinal fasciculus radial diusivities</t>
  </si>
  <si>
    <t>BioRxiv: https://doi.org/10.1101/288662</t>
  </si>
  <si>
    <t>Superior corona radiata radial diusivities</t>
  </si>
  <si>
    <t>BioRxiv: https://doi.org/10.1101/288660</t>
  </si>
  <si>
    <t>Posterior thalamic radiation (include optic radiation) radial diusivities</t>
  </si>
  <si>
    <t>BioRxiv: https://doi.org/10.1101/288657</t>
  </si>
  <si>
    <t>Posterior corona radiata radial diusivities</t>
  </si>
  <si>
    <t>BioRxiv: https://doi.org/10.1101/288655</t>
  </si>
  <si>
    <t>Inferior fronto-occipital fasciculus radial diusivities</t>
  </si>
  <si>
    <t>BioRxiv: https://doi.org/10.1101/288654</t>
  </si>
  <si>
    <t>Anterior corona radiata radial diusivities</t>
  </si>
  <si>
    <t>BioRxiv: https://doi.org/10.1101/288643</t>
  </si>
  <si>
    <t>Uncinate fasciculus mean diusivities</t>
  </si>
  <si>
    <t>BioRxiv: https://doi.org/10.1101/288620</t>
  </si>
  <si>
    <t>Superior longitudinal fasciculus mean diusivities</t>
  </si>
  <si>
    <t>BioRxiv: https://doi.org/10.1101/288618</t>
  </si>
  <si>
    <t>Superior corona radiata mean diusivities</t>
  </si>
  <si>
    <t>BioRxiv: https://doi.org/10.1101/288616</t>
  </si>
  <si>
    <t>Posterior thalamic radiation (include optic radiation) mean diusivities</t>
  </si>
  <si>
    <t>BioRxiv: https://doi.org/10.1101/288613</t>
  </si>
  <si>
    <t>Posterior corona radiata mean diusivities</t>
  </si>
  <si>
    <t>BioRxiv: https://doi.org/10.1101/288611</t>
  </si>
  <si>
    <t>Inferior fronto-occipital fasciculus mean diusivities</t>
  </si>
  <si>
    <t>BioRxiv: https://doi.org/10.1101/288610</t>
  </si>
  <si>
    <t>Anterior limb of internal capsule mean diusivities</t>
  </si>
  <si>
    <t>BioRxiv: https://doi.org/10.1101/288600</t>
  </si>
  <si>
    <t>Anterior corona radiata mean diusivities</t>
  </si>
  <si>
    <t>BioRxiv: https://doi.org/10.1101/288599</t>
  </si>
  <si>
    <t>Uncinate fasciculus axial diusivities</t>
  </si>
  <si>
    <t>BioRxiv: https://doi.org/10.1101/288598</t>
  </si>
  <si>
    <t>Superior longitudinal fasciculus axial diusivities</t>
  </si>
  <si>
    <t>BioRxiv: https://doi.org/10.1101/288596</t>
  </si>
  <si>
    <t>Superior corona radiata axial diusivities</t>
  </si>
  <si>
    <t>BioRxiv: https://doi.org/10.1101/288594</t>
  </si>
  <si>
    <t>Posterior thalamic radiation (include optic radiation) axial diusivities</t>
  </si>
  <si>
    <t>BioRxiv: https://doi.org/10.1101/288591</t>
  </si>
  <si>
    <t>Posterior corona radiata axial diusivities</t>
  </si>
  <si>
    <t>BioRxiv: https://doi.org/10.1101/288589</t>
  </si>
  <si>
    <t>Anterior limb of internal capsule axial diusivities</t>
  </si>
  <si>
    <t>BioRxiv: https://doi.org/10.1101/288578</t>
  </si>
  <si>
    <t>Anterior corona radiata axial diusivities</t>
  </si>
  <si>
    <t>BioRxiv: https://doi.org/10.1101/288577</t>
  </si>
  <si>
    <t>Sagittal stratum fractional anisotropy</t>
  </si>
  <si>
    <t>BioRxiv: https://doi.org/10.1101/288575</t>
  </si>
  <si>
    <t>Posterior thalamic radiation (include optic radiation) fractional anisotropy</t>
  </si>
  <si>
    <t>BioRxiv: https://doi.org/10.1101/288569</t>
  </si>
  <si>
    <t>Anterior corona radiata fractional anisotropy</t>
  </si>
  <si>
    <t>BioRxiv: https://doi.org/10.1101/288555</t>
  </si>
  <si>
    <t>White matter</t>
  </si>
  <si>
    <t>Gray matter</t>
  </si>
  <si>
    <t>Right accumbens area</t>
  </si>
  <si>
    <t>Right pallidum</t>
  </si>
  <si>
    <t>Right putamen</t>
  </si>
  <si>
    <t>Right cerebellum white matter</t>
  </si>
  <si>
    <t>Left ventral DC</t>
  </si>
  <si>
    <t>Left accumbens area</t>
  </si>
  <si>
    <t>Left amygdala</t>
  </si>
  <si>
    <t>Left pallidum</t>
  </si>
  <si>
    <t>Left putamen</t>
  </si>
  <si>
    <t>Left cerebellum exterior</t>
  </si>
  <si>
    <t>Cerebellar vermal lobules VIII X</t>
  </si>
  <si>
    <t>Cerebellar vermal lobules I V</t>
  </si>
  <si>
    <t>Right precentral</t>
  </si>
  <si>
    <t>Right inferior temporal</t>
  </si>
  <si>
    <t>Right entorhinal</t>
  </si>
  <si>
    <t>Left precentral</t>
  </si>
  <si>
    <t>Left postcentral</t>
  </si>
  <si>
    <t>Left pericalcarine</t>
  </si>
  <si>
    <t>Left pars orbitalis</t>
  </si>
  <si>
    <t>Left inferior temporal</t>
  </si>
  <si>
    <t>Left entorhinal</t>
  </si>
  <si>
    <t>Right amygdala</t>
  </si>
  <si>
    <t>Left thalamus proper</t>
  </si>
  <si>
    <t>Right middle temporal</t>
  </si>
  <si>
    <t>Left superior temporal</t>
  </si>
  <si>
    <t>Influenza A IgG levels</t>
  </si>
  <si>
    <t>Rubella IgG levels</t>
  </si>
  <si>
    <t>Total IgM levels</t>
  </si>
  <si>
    <t>Epithelial ovarian cancer (Mucinous invasive and borderline mucinous)</t>
  </si>
  <si>
    <t>Free thyroxine (FT4, female)</t>
  </si>
  <si>
    <t>Free thyroxine (FT4, male)</t>
  </si>
  <si>
    <t>Free thyroxine (FT4)</t>
  </si>
  <si>
    <t>Thyroid-stimulating hormone (male)</t>
  </si>
  <si>
    <t>Thyroid-stimulating hormone</t>
  </si>
  <si>
    <t>Cannabis use</t>
  </si>
  <si>
    <t>Albuminuria</t>
  </si>
  <si>
    <t>Male pattern baldness (BOLT LMM non-infinitesimal mixed model)</t>
  </si>
  <si>
    <t>Male pattern baldness (BOLT LMM infinitesimal mixed model)</t>
  </si>
  <si>
    <t>Estimated bone mineral density from heel ultrasounds</t>
  </si>
  <si>
    <t>Well-being spectrum</t>
  </si>
  <si>
    <t>Depressive symptoms (MA GWAMA)</t>
  </si>
  <si>
    <t>Neuroticism (MA GWAMA)</t>
  </si>
  <si>
    <t>Positive affect (MA GWAMA)</t>
  </si>
  <si>
    <t>Life satisfaction (MA GWAMA)</t>
  </si>
  <si>
    <t>Depressive symptoms (univariate)</t>
  </si>
  <si>
    <t>Neuroticism (univariate)</t>
  </si>
  <si>
    <t>Drinks per day</t>
  </si>
  <si>
    <t>Osteoarthritis of knee</t>
  </si>
  <si>
    <t>Osteoarthritis of hip</t>
  </si>
  <si>
    <t>Osteoarthritis of hit or knee</t>
  </si>
  <si>
    <t>Legs-leg fat ratio (female)</t>
  </si>
  <si>
    <t>Arms-arm fat ratio (female)</t>
  </si>
  <si>
    <t>Vitiligo (late onset)</t>
  </si>
  <si>
    <t>Depression</t>
  </si>
  <si>
    <t>PEF</t>
  </si>
  <si>
    <t>FEV1/FVC ratio</t>
  </si>
  <si>
    <t>FVC</t>
  </si>
  <si>
    <t>FEV1</t>
  </si>
  <si>
    <t>Glycine level</t>
  </si>
  <si>
    <t>Neuroticism general factor</t>
  </si>
  <si>
    <t>Asthma (adult-onset)</t>
  </si>
  <si>
    <t>Asthma (child-onset)</t>
  </si>
  <si>
    <t>Ankylosing spondylitis</t>
  </si>
  <si>
    <t>Connective Tissue</t>
  </si>
  <si>
    <t>Antihistamines for systemic use</t>
  </si>
  <si>
    <t>Glucocorticoids</t>
  </si>
  <si>
    <t>Adrenergics, inhalants</t>
  </si>
  <si>
    <t>Antidepressants</t>
  </si>
  <si>
    <t>Thyroid preparations</t>
  </si>
  <si>
    <t>HMG CoA reductase inhibitors</t>
  </si>
  <si>
    <t>Agents acting on the renin-angiotensin system</t>
  </si>
  <si>
    <t>Calcium channel blockers</t>
  </si>
  <si>
    <t>Beta blocking agents</t>
  </si>
  <si>
    <t>Diuretics</t>
  </si>
  <si>
    <t>Drugs used in diabetes</t>
  </si>
  <si>
    <t>Estimated glomerular filtration rate</t>
  </si>
  <si>
    <t>Blood urea nitrogen</t>
  </si>
  <si>
    <t>Height</t>
  </si>
  <si>
    <t>QRS interval</t>
  </si>
  <si>
    <t>Low cholesterol lipoprotein</t>
  </si>
  <si>
    <t>Social support - Leisure/social activities: Pub or social club</t>
  </si>
  <si>
    <t>Loneliness</t>
  </si>
  <si>
    <t>Proxy and clinically diagnosed Alzheimer's disease</t>
  </si>
  <si>
    <t>Paternal history of Alzheimer's disease</t>
  </si>
  <si>
    <t>Waist-hip ratio (adjusted for BMI, female)</t>
  </si>
  <si>
    <t>Waist-hip ratio (adjusted for BMI, male)</t>
  </si>
  <si>
    <t>Waist-hip ratio (adjusted for BMI)</t>
  </si>
  <si>
    <t>Waist-hip ratio (female)</t>
  </si>
  <si>
    <t>First PC of the four riskly behaviours</t>
  </si>
  <si>
    <t>Drinks per week</t>
  </si>
  <si>
    <t>Automobile speeding propensity</t>
  </si>
  <si>
    <t>Cognitive performance</t>
  </si>
  <si>
    <t>Estimated glomerular filtration rate based on serum creatinine</t>
  </si>
  <si>
    <t>Achilles tendon injury</t>
  </si>
  <si>
    <t>Plantar fasciitis</t>
  </si>
  <si>
    <t>Rotator cuff injury</t>
  </si>
  <si>
    <t>Autism spectrum disorder</t>
  </si>
  <si>
    <t>BioRxiv: https://doi.org/10.1101/224774</t>
  </si>
  <si>
    <t>Broad depression</t>
  </si>
  <si>
    <t>Osteoarthritis (self reported)</t>
  </si>
  <si>
    <t>Suffer from 'nerves' (SUF-NERV)</t>
  </si>
  <si>
    <t>Worrier / anxious feelings (WORRY)</t>
  </si>
  <si>
    <t>Fed-up feelings (FED_UP)</t>
  </si>
  <si>
    <t>Sensitivity / hurt feelings (HURT)</t>
  </si>
  <si>
    <t>Miserableness (MIS)</t>
  </si>
  <si>
    <t>Mood swings (MOOD)</t>
  </si>
  <si>
    <t>Neuroticism sum score</t>
  </si>
  <si>
    <t>Heart rate recovery at 10 secnds</t>
  </si>
  <si>
    <t>Ankle injury (random effect)</t>
  </si>
  <si>
    <t>Ankle injury (fixed effect)</t>
  </si>
  <si>
    <t>Red blood cell count (three-way meta)</t>
  </si>
  <si>
    <t>Plateletcrit (three-way meta)</t>
  </si>
  <si>
    <t>Neutrophil percentage of white cells (three-way meta)</t>
  </si>
  <si>
    <t>Neutrophil count (three-way meta)</t>
  </si>
  <si>
    <t>Neutrophil percentage of granulocytes (three-way meta)</t>
  </si>
  <si>
    <t>Monocyte percentage of white cells (three-way meta)</t>
  </si>
  <si>
    <t>Mean corpuscular volume (three-way meta)</t>
  </si>
  <si>
    <t>Mean corpuscular hemoglobin (three-way meta)</t>
  </si>
  <si>
    <t>Hemoglobin concentration (three-way meta)</t>
  </si>
  <si>
    <t>Hematocrit (three-way meta)</t>
  </si>
  <si>
    <t>Granulocyte percentage of myeloid white cells (three-way meta)</t>
  </si>
  <si>
    <t>Eosinophil percentage of granulocytes (three-way meta)</t>
  </si>
  <si>
    <t>Eosinophil percentage of white cells (three-way meta)</t>
  </si>
  <si>
    <t>Eosinophil count (three-way meta)</t>
  </si>
  <si>
    <t>Sum eosinophil basophil count (three-way meta)</t>
  </si>
  <si>
    <t>Sum basophil neutrophil count (three-way meta)</t>
  </si>
  <si>
    <t>Plateletcrit (two-way meta)</t>
  </si>
  <si>
    <t>Neutrophil percentage of white cells (two-way meta)</t>
  </si>
  <si>
    <t>Neutrophil count (two-way meta)</t>
  </si>
  <si>
    <t>Neutrophil percentage of granulocytes (two-way meta)</t>
  </si>
  <si>
    <t>Sum neutrophil eosinophil count (two-way meta)</t>
  </si>
  <si>
    <t>Myeloid white cell count (two-way meta)</t>
  </si>
  <si>
    <t>Monocyte percentage of white cells (two-way meta)</t>
  </si>
  <si>
    <t>Mean corpuscular volume (two-way meta)</t>
  </si>
  <si>
    <t>Mean corpuscular hemoglobin (two-way meta)</t>
  </si>
  <si>
    <t>Hemoglobin concentration (two-way meta)</t>
  </si>
  <si>
    <t>Hematocrit (two-way meta)</t>
  </si>
  <si>
    <t>Granulocyte percentage of myeloid white cells (two-way meta)</t>
  </si>
  <si>
    <t>Granulocyte count (two-way meta)</t>
  </si>
  <si>
    <t>Eosinophil percentage of granulocytes (two-way meta)</t>
  </si>
  <si>
    <t>Eosinophil percentage of white cells (two-way meta)</t>
  </si>
  <si>
    <t>Eosinophil count (two-way meta)</t>
  </si>
  <si>
    <t>Sum basophil neutrophil count (two-way meta)</t>
  </si>
  <si>
    <t>Basophil count (two-way meta)</t>
  </si>
  <si>
    <t>Vitiligo</t>
  </si>
  <si>
    <t>Asthma, hay fever or eczema</t>
  </si>
  <si>
    <t>Worry subcluster</t>
  </si>
  <si>
    <t>Depressive affect subcluster</t>
  </si>
  <si>
    <t>Depressive symptoms</t>
  </si>
  <si>
    <t>Traumatic events - Been in aconfiding relationship as an adult</t>
  </si>
  <si>
    <t>Depression - Recent feelings of tiredness or low enery</t>
  </si>
  <si>
    <t>Depression - Recent lack of interenst of pleasure in doing things</t>
  </si>
  <si>
    <t>Depression - Recent poor appetite or overeting</t>
  </si>
  <si>
    <t>Mental distress - Ever suffered mental distress preventing usual activities</t>
  </si>
  <si>
    <t>Mental distress - Ever sought or received professional help for mental distress</t>
  </si>
  <si>
    <t>Traumatic events - Felt very upset when reminded of stressful expresince in past month</t>
  </si>
  <si>
    <t>Traumatic events - Repeated disturbing thoughts of stressful experience in past month</t>
  </si>
  <si>
    <t>Traumatic events - Someone to take to doctor when needed as a child</t>
  </si>
  <si>
    <t>Depression - Professional informed about depression</t>
  </si>
  <si>
    <t>Depression - Depression possibly related to stressful or traumatic event</t>
  </si>
  <si>
    <t>Depression - Impact of normal roles during worst period of depression</t>
  </si>
  <si>
    <t>Depression - Frequency of depressed days during worst episode of depression</t>
  </si>
  <si>
    <t>Depression - Duration of worst depression</t>
  </si>
  <si>
    <t>Depression - Fraction of day affected during worst episode of depression</t>
  </si>
  <si>
    <t>Depression - Difficulty concentrating during worst ddepression</t>
  </si>
  <si>
    <t>Depression - Age at last episode of depression</t>
  </si>
  <si>
    <t>Anxiety - Ever felt worried, tense, or anxious for most of a month or longer</t>
  </si>
  <si>
    <t>Frequency of consuming six or more units of alcohol</t>
  </si>
  <si>
    <t>Frequency of drinking alcohol</t>
  </si>
  <si>
    <t>Frequency of inability to cease drinking in last year</t>
  </si>
  <si>
    <t>Frequency of feeling guilt or remorse after drinking alcohol in last year</t>
  </si>
  <si>
    <t>Frequency of memory loss due to drinking alcohol in last year</t>
  </si>
  <si>
    <t>Frequency of failure to fulfil normal expectations fue to drinking alcohol in last year</t>
  </si>
  <si>
    <t>Ever had known person concerned about, or recommended reduction of alcohol consumption</t>
  </si>
  <si>
    <t>Amount of alcohol drunk on a typical drinking day</t>
  </si>
  <si>
    <t>Diagnoses - secondary ICD10: Z96 Presence of other functional implants</t>
  </si>
  <si>
    <t>Diagnoses - secondary ICD10: Z72 Problems related to lifestyle</t>
  </si>
  <si>
    <t>Diagnoses - secondary ICD10: Z53 Persons encntr hlth serv for spec proc &amp; trtmt, not crd out</t>
  </si>
  <si>
    <t>Diagnoses - secondary ICD10: M19 Other and unspecified osteoarthritis</t>
  </si>
  <si>
    <t>Diagnoses - secondary ICD10: M13 Other arthritis</t>
  </si>
  <si>
    <t>Diagnoses - secondary ICD10: K44 Diaphragmatic hernia</t>
  </si>
  <si>
    <t>Diagnoses - secondary ICD10: J45 Asthma</t>
  </si>
  <si>
    <t>Diagnoses - secondary ICD10: I10 Essential (primary) hypertension</t>
  </si>
  <si>
    <t>Diagnoses - secondary ICD10: F17 Nicotine dependence</t>
  </si>
  <si>
    <t>Diagnoses - secondary ICD10: E66 Overweight and obesity</t>
  </si>
  <si>
    <t>Diagnoses - secondary ICD10: E11 Type 2 diabetes mellitus</t>
  </si>
  <si>
    <t>Diagnoses - main ICD10: R07 Pain in throat and chest</t>
  </si>
  <si>
    <t>Diagnoses - main ICD10: M54 Dorsalgia</t>
  </si>
  <si>
    <t>Diagnoses - main ICD10: I25 Chronic ischemic heart disease</t>
  </si>
  <si>
    <t>Alcohol - Alcohol drinker status: Previous vs Current</t>
  </si>
  <si>
    <t>Smoking status: Previous vs Current</t>
  </si>
  <si>
    <t>Illnesses of siblings: Breast cancer</t>
  </si>
  <si>
    <t>Illnesses of mother: Diabetes</t>
  </si>
  <si>
    <t>Illnesses of mother: Bowel cancer</t>
  </si>
  <si>
    <t>Illnesses of father: Alzheimer's disease/dementia</t>
  </si>
  <si>
    <t>Illnesses of father: Lung cancer</t>
  </si>
  <si>
    <t>Treatment/medication code: bendroflumethiazide</t>
  </si>
  <si>
    <t>Treatment/medication code: levothyroxine sodium</t>
  </si>
  <si>
    <t>Treatment/medication code: metformin</t>
  </si>
  <si>
    <t>Treatment/medication code: amlodipine</t>
  </si>
  <si>
    <t>Treatment/medication code: atenolol</t>
  </si>
  <si>
    <t>Treatment/medication code: omeprazole</t>
  </si>
  <si>
    <t>Treatment/medication code: lansoprazole</t>
  </si>
  <si>
    <t>Treatment/medication code: ventolin 100micrograms inhaler</t>
  </si>
  <si>
    <t>Treatment/medication code: multivitamins</t>
  </si>
  <si>
    <t>Treatment/medication code: omega-3/fish oil supplement</t>
  </si>
  <si>
    <t>Non-cancer illness code, self-reported: osteoarthritis</t>
  </si>
  <si>
    <t>Non-cancer illness code, self-reported: hayfever/allergic rhinitis</t>
  </si>
  <si>
    <t>Non-cancer illness code, self-reported: hypothyroidism/myxoedema</t>
  </si>
  <si>
    <t>Non-cancer illness code, self-reported: diabetes</t>
  </si>
  <si>
    <t>Non-cancer illness code, self-reported: asthma</t>
  </si>
  <si>
    <t>Mineral and other dietary supplements: Calcium</t>
  </si>
  <si>
    <t>Mineral and other dietary supplements: Glucosamine</t>
  </si>
  <si>
    <t>Mineral and other dietary supplements: Fish oil (including cod liver oil)</t>
  </si>
  <si>
    <t>Medication for cholesterol, blood pressure or diabetes: Blood pressure medication</t>
  </si>
  <si>
    <t>Types of physical activity in last 4 weeks: Light DIY (eg: pruning, watering the lawn)</t>
  </si>
  <si>
    <t>Types of physical activity in last 4 weeks: Walking for pleasure (not as a means of transport)</t>
  </si>
  <si>
    <t>Types of transport used (excluding work): Walk</t>
  </si>
  <si>
    <t>Types of transport used (excluding work): Car/motor vehicle</t>
  </si>
  <si>
    <t>Pain type(s) experienced in last month: Knee pain</t>
  </si>
  <si>
    <t>Pain type(s) experienced in last month: Hip pain</t>
  </si>
  <si>
    <t>Vitamin and mineral supplements: Vitamin E</t>
  </si>
  <si>
    <t>Vitamin and mineral supplements: Vitamin C</t>
  </si>
  <si>
    <t>Vitamin and mineral supplements: Vitamin B</t>
  </si>
  <si>
    <t>Medication for pain relief, constipation, heartburn: Laxatives (e.g. Dulcolax, Senokot)</t>
  </si>
  <si>
    <t>Medication for cholesterol, blood pressure, diabetes, or take exogenous hormones: Cholesterol lowering medication</t>
  </si>
  <si>
    <t>Blood clot, DVT, bronchitis, emphysema, asthma, rhinitis, eczema, allergy diagnosed by doctor: Asthma</t>
  </si>
  <si>
    <t>Mouth/teeth dental problems: Toothache</t>
  </si>
  <si>
    <t>Eye problems/disorders: Cataract</t>
  </si>
  <si>
    <t>Reason for glasses/contact lenses: For short-sightedness, i.e. only or mainly for distance viewing such as driving, cinema etc (called 'myopia')</t>
  </si>
  <si>
    <t>Attendance/disability/mobility allowance: Blue badge</t>
  </si>
  <si>
    <t>Attendance/disability/mobility allowance: Disability living allowance</t>
  </si>
  <si>
    <t>Mental health - Illness, injury, bereavement, stress in last 2 years: Financial difficulties</t>
  </si>
  <si>
    <t>Mental health - Illness, injury, bereavement, stress in last 2 years: Serious illness, injury or assault of a close relative</t>
  </si>
  <si>
    <t>Never eat eggs, dairy, wheat, sugar: I eat all of the above</t>
  </si>
  <si>
    <t>Never eat eggs, dairy, wheat, sugar: Sugar or foods/drinks containing sugar</t>
  </si>
  <si>
    <t>Never eat eggs, dairy, wheat, sugar: Wheat products</t>
  </si>
  <si>
    <t>Transport type for commuting to job workplace: Public transport</t>
  </si>
  <si>
    <t>Current employment status: Looking after home and/or family</t>
  </si>
  <si>
    <t>Current employment status: In paid employment or self-employed</t>
  </si>
  <si>
    <t>Heating type(s) in home: Gas central heating</t>
  </si>
  <si>
    <t>Gas or solid-fuel cooking/heating: An open solid fuel fire that you use regularly in winter time</t>
  </si>
  <si>
    <t>Reason for reducing amount of alcohol drunk: Illness or ill health</t>
  </si>
  <si>
    <t>Non-butter spread type details: Other low or reduced fat spread</t>
  </si>
  <si>
    <t>Non-butter spread type details: Polyunsaturated/sunflower oil based spread (eg: Flora)</t>
  </si>
  <si>
    <t>Male-specific factors - Hair/balding pattern: Pattern 4</t>
  </si>
  <si>
    <t>Male-specific factors - Hair/balding pattern: Pattern 3</t>
  </si>
  <si>
    <t>Male-specific factors - Hair/balding pattern: Pattern 2</t>
  </si>
  <si>
    <t>Male-specific factors - Hair/balding pattern: Pattern 1</t>
  </si>
  <si>
    <t>Hair colour (natural, before greying): Dark brown</t>
  </si>
  <si>
    <t>Hair colour (natural, before greying): Light brown</t>
  </si>
  <si>
    <t>Coffee type: Ground coffee (include espresso, filter etc)</t>
  </si>
  <si>
    <t>Coffee type: Decaffeinated coffee (any type)</t>
  </si>
  <si>
    <t>Cereal type: Muesli</t>
  </si>
  <si>
    <t>Cereal type: Biscuit cereal (e.g. Weetabix)</t>
  </si>
  <si>
    <t>Cereal type: Bran cereal (e.g. All Bran, Branflakes)</t>
  </si>
  <si>
    <t>Milk type used: Skimmed</t>
  </si>
  <si>
    <t>Own or rent accommodation lived in: Own outright (by you or someone in your household)</t>
  </si>
  <si>
    <t>Impedance measures - Trunk fat mass</t>
  </si>
  <si>
    <t>Impedance measures - Trunk fat percentage</t>
  </si>
  <si>
    <t>Impedance measures - Arm fat mass (left)</t>
  </si>
  <si>
    <t>Impedance measures - Arm fat percentage (left)</t>
  </si>
  <si>
    <t>Impedance measures - Arm fat mass (right)</t>
  </si>
  <si>
    <t>Impedance measures - Arm fat percentage (right)</t>
  </si>
  <si>
    <t>Impedance measures - Leg predicted mass (left)</t>
  </si>
  <si>
    <t>Impedance measures - Leg fat-free mass (left)</t>
  </si>
  <si>
    <t>Impedance measures - Leg fat mass (left)</t>
  </si>
  <si>
    <t>Impedance measures - Leg fat percentage (left)</t>
  </si>
  <si>
    <t>Impedance measures - Leg predicted mass (right)</t>
  </si>
  <si>
    <t>Impedance measures - Leg fat-free mass (right)</t>
  </si>
  <si>
    <t>Impedance measures - Leg fat mass (right)</t>
  </si>
  <si>
    <t>Impedance measures - Leg fat percentage (right)</t>
  </si>
  <si>
    <t>Impedance measures - Impedance of arm (left)</t>
  </si>
  <si>
    <t>Impedance measures - Impedance of arm (right)</t>
  </si>
  <si>
    <t>Impedance measures - Impedance of leg (left)</t>
  </si>
  <si>
    <t>Impedance measures - Impedance of leg (right)</t>
  </si>
  <si>
    <t>Impedance measures - Impedance of whole body</t>
  </si>
  <si>
    <t>Impedance measures - Basal metabolic rate</t>
  </si>
  <si>
    <t>Impedance measures - Body Mass Index (BMI)</t>
  </si>
  <si>
    <t>Impedance measures - Whole body fat mass</t>
  </si>
  <si>
    <t>Impedance measures - Body fat percentage</t>
  </si>
  <si>
    <t>Impedance measures - Weight</t>
  </si>
  <si>
    <t>Doctor diagnosed hayfever or allergic rhinitis</t>
  </si>
  <si>
    <t>Weight</t>
  </si>
  <si>
    <t>Fluid intelligence test - Fluid intelligence score</t>
  </si>
  <si>
    <t>Fluid intelligence test - FI8 : chained arithmetic</t>
  </si>
  <si>
    <t>Fluid intelligence test - FI6 : conditional arithmetic</t>
  </si>
  <si>
    <t>Fluid intelligence test - FI5 : family relationship calculation</t>
  </si>
  <si>
    <t>Trail making test - Duration to complete alphanumeric path (trail #2)</t>
  </si>
  <si>
    <t>Fluid intelligence test - Number of fluid intelligence questions attempted within time limit</t>
  </si>
  <si>
    <t>Neuroticism score</t>
  </si>
  <si>
    <t>Fluid intelligence score</t>
  </si>
  <si>
    <t>Sitting height</t>
  </si>
  <si>
    <t>Education - Qualifications</t>
  </si>
  <si>
    <t>Fluid intelligence test - FI7 : synonym</t>
  </si>
  <si>
    <t>Leg pain on walking</t>
  </si>
  <si>
    <t>Muscular</t>
  </si>
  <si>
    <t>Ever unenthusiastic/disinterested for a whole week</t>
  </si>
  <si>
    <t>Number of depression episodes</t>
  </si>
  <si>
    <t>Prospective memory test - Number of attempts</t>
  </si>
  <si>
    <t>Prospective memory test - Duration screen displayed</t>
  </si>
  <si>
    <t>Back pain for 3+ months</t>
  </si>
  <si>
    <t>Age started hormone-replacement therapy (HRT) (female)</t>
  </si>
  <si>
    <t>Age high blood pressure diagnosed</t>
  </si>
  <si>
    <t>Duration of heavy DIY</t>
  </si>
  <si>
    <t>Frequency of heavy DIY in last 4 weeks</t>
  </si>
  <si>
    <t>Other serious medical condition/disability (diagnosed by doctor)</t>
  </si>
  <si>
    <t>Diabetes (diagnosed by doctor)</t>
  </si>
  <si>
    <t>Relative age of first facial hair (male)</t>
  </si>
  <si>
    <t>Falls in the last year</t>
  </si>
  <si>
    <t>Frequency of solarium/sunlamp use</t>
  </si>
  <si>
    <t>Electronic device use - Plays computer games</t>
  </si>
  <si>
    <t>Seen a psychiatrist for nerves, anxiety, tension or depression</t>
  </si>
  <si>
    <t>Seen doctor (GP) for nerves, anxiety, tension or depression</t>
  </si>
  <si>
    <t>Frequency of tenseness / restlessness in last 2 weeks</t>
  </si>
  <si>
    <t>Frequency of depressed mood in last 2 weeks</t>
  </si>
  <si>
    <t>Loneliness, isolation</t>
  </si>
  <si>
    <t>Suffer from 'nerves'</t>
  </si>
  <si>
    <t>Worrier / anxious feelings</t>
  </si>
  <si>
    <t>Fed-up feelings</t>
  </si>
  <si>
    <t>Sensitivity / hurt feelings</t>
  </si>
  <si>
    <t>Miserableness</t>
  </si>
  <si>
    <t>Mood swings</t>
  </si>
  <si>
    <t>Facial ageing</t>
  </si>
  <si>
    <t>Skin colour</t>
  </si>
  <si>
    <t>Comparative height size at age 10</t>
  </si>
  <si>
    <t>Comparative body size at age 10</t>
  </si>
  <si>
    <t>Alcohol intake versus 10 years previously</t>
  </si>
  <si>
    <t>Average weekly beer plus cider intake</t>
  </si>
  <si>
    <t>Average weekly champagne plus white wine intake</t>
  </si>
  <si>
    <t>Average weekly red wine intake</t>
  </si>
  <si>
    <t>Alcohol intake frequency</t>
  </si>
  <si>
    <t>Major dietary changes in the last 5 years</t>
  </si>
  <si>
    <t>Water intake</t>
  </si>
  <si>
    <t>Bread intake</t>
  </si>
  <si>
    <t>Cheese intake</t>
  </si>
  <si>
    <t>Lamb/mutton intake</t>
  </si>
  <si>
    <t>Cooked vegetable intake</t>
  </si>
  <si>
    <t>Daytime dozing / sleeping (narcolepsy)</t>
  </si>
  <si>
    <t>Nap during day</t>
  </si>
  <si>
    <t>Usual side of head for mobile phone use</t>
  </si>
  <si>
    <t>Hands-free device/speakerphone use with mobile phone in last 3 month</t>
  </si>
  <si>
    <t>Drive faster than motorway speed limit</t>
  </si>
  <si>
    <t>Time spent using computer</t>
  </si>
  <si>
    <t>Duration of light DIY</t>
  </si>
  <si>
    <t>Frequency of light DIY in last 4 weeks</t>
  </si>
  <si>
    <t>Number of days/week of moderate physical activity 10+ minutes</t>
  </si>
  <si>
    <t>Age completed full time education</t>
  </si>
  <si>
    <t>Job involves heavy manual or physical work</t>
  </si>
  <si>
    <t>Distance between home and job workplace</t>
  </si>
  <si>
    <t>Standing height</t>
  </si>
  <si>
    <t>Hip circumference</t>
  </si>
  <si>
    <t>Waist circumference</t>
  </si>
  <si>
    <t>Immunoglobulin A deficiency</t>
  </si>
  <si>
    <t>Inflammatory Bowel Disease</t>
  </si>
  <si>
    <t>Intracranial Volume</t>
  </si>
  <si>
    <t>Phosphorylated Tau at position 181</t>
  </si>
  <si>
    <t>Sleep duration (female)</t>
  </si>
  <si>
    <t>Excessive daytime sleepness (female)</t>
  </si>
  <si>
    <t>Excessive daytime sleepness (male)</t>
  </si>
  <si>
    <t>Excessive daytime sleepness</t>
  </si>
  <si>
    <t>Extreme chronotype</t>
  </si>
  <si>
    <t>Chronotype (continuous)</t>
  </si>
  <si>
    <t>Vascular endothelial growth factor</t>
  </si>
  <si>
    <t>Tumor necrosis factor alpha</t>
  </si>
  <si>
    <t>Monokine induced by interferon-gamma (CXCL9)</t>
  </si>
  <si>
    <t>Interleukin-9</t>
  </si>
  <si>
    <t>Interleukin-6</t>
  </si>
  <si>
    <t>Interleukin-4</t>
  </si>
  <si>
    <t>Interleukin-1 receptor antagonist</t>
  </si>
  <si>
    <t>Interleukin-17</t>
  </si>
  <si>
    <t>Interleukin-13</t>
  </si>
  <si>
    <t>Interleukin-12p70</t>
  </si>
  <si>
    <t>Interferon-gamma</t>
  </si>
  <si>
    <t>Granulocyte colony-stimulating factor</t>
  </si>
  <si>
    <t>Basic fibroblast growth factor</t>
  </si>
  <si>
    <t>Phospholipids in very large HDL</t>
  </si>
  <si>
    <t>Total lipids in very large HDL</t>
  </si>
  <si>
    <t>Total phosphoglycerides</t>
  </si>
  <si>
    <t>Phosphatidylcholine and other cholines</t>
  </si>
  <si>
    <t>Other polyunsaturated fatty acids than 18:2</t>
  </si>
  <si>
    <t>Phospholipids in medium HDL</t>
  </si>
  <si>
    <t>Concentration of medium HDL particles</t>
  </si>
  <si>
    <t>Total lipids in medium HDL</t>
  </si>
  <si>
    <t>Free cholesterol in medium HDL</t>
  </si>
  <si>
    <t>Cholesterol esters in medium HDL</t>
  </si>
  <si>
    <t>Total cholesterol in medium HDL</t>
  </si>
  <si>
    <t>Phospholipids in large HDL</t>
  </si>
  <si>
    <t>Concentration of large HDL particles</t>
  </si>
  <si>
    <t>Total lipids in large HDL</t>
  </si>
  <si>
    <t>Free cholesterol in large HDL</t>
  </si>
  <si>
    <t>Cholesterol esters in large HDL</t>
  </si>
  <si>
    <t>Total cholesterol in large HDL</t>
  </si>
  <si>
    <t>HDL diameter</t>
  </si>
  <si>
    <t>Total cholesterol in HDL</t>
  </si>
  <si>
    <t>22:6, docosahexaenoic acid (DHA)</t>
  </si>
  <si>
    <t>Citrate</t>
  </si>
  <si>
    <t>ApoA1</t>
  </si>
  <si>
    <t>CA</t>
  </si>
  <si>
    <t>Left cerebellum white matter</t>
  </si>
  <si>
    <t>Epithelial ovarian cancer (Endometrioid)</t>
  </si>
  <si>
    <t>Sleep duration (male)</t>
  </si>
  <si>
    <t>Splenium of corpus callosum radial diusivities</t>
  </si>
  <si>
    <t>BioRxiv: https://doi.org/10.1101/288659</t>
  </si>
  <si>
    <t>Splenium of corpus callosum fractional anisotropy</t>
  </si>
  <si>
    <t>BioRxiv: https://doi.org/10.1101/288571</t>
  </si>
  <si>
    <t>Optic chiasm</t>
  </si>
  <si>
    <t>Hepatitis B HBs antigen IgG levels</t>
  </si>
  <si>
    <t>Vaginal discharge: Smell</t>
  </si>
  <si>
    <t>Menstrual quality of life impact: Sleepiness</t>
  </si>
  <si>
    <t>Menstrual quality of life impact: Pressure in the breasts</t>
  </si>
  <si>
    <t>Menstruation quality of life impact: Depression</t>
  </si>
  <si>
    <t>Menstrual pain medicine use</t>
  </si>
  <si>
    <t>Dysmenorrhea (quality of life impact)</t>
  </si>
  <si>
    <t>Moderate to vigorous physical activity levels</t>
  </si>
  <si>
    <t>Salicylic acid and derivatives</t>
  </si>
  <si>
    <t>Focal Epilepsy</t>
  </si>
  <si>
    <t>Epilepsy</t>
  </si>
  <si>
    <t>Mean arterial pressure</t>
  </si>
  <si>
    <t>Waist-hip ratio</t>
  </si>
  <si>
    <t>Heart rate recovery at 30 secnds</t>
  </si>
  <si>
    <t>Asthma (random effect model)</t>
  </si>
  <si>
    <t>Asthma (fixed effect model)</t>
  </si>
  <si>
    <t>Coronary artery disease (SOFT definition including angina)</t>
  </si>
  <si>
    <t>Happiness and subjective well-being - General happiness</t>
  </si>
  <si>
    <t>Diagnoses - secondary ICD10: E78 Disorders of lipoprotein metabolism and other lipidemias</t>
  </si>
  <si>
    <t>Diagnoses - main ICD10: M17 Osteoarthritis of knee</t>
  </si>
  <si>
    <t>Medication for cholesterol, blood pressure or diabetes: Cholesterol lowering medication</t>
  </si>
  <si>
    <t>Vascular/heart problems diagnosed by doctor: Angina</t>
  </si>
  <si>
    <t>Milk type used: Soya</t>
  </si>
  <si>
    <t>Type of accommodation lived in: A flat, maisonette or apartment</t>
  </si>
  <si>
    <t>Type of accommodation lived in: A house or bungalow</t>
  </si>
  <si>
    <t>Loud music exposure frequency</t>
  </si>
  <si>
    <t>Father's age</t>
  </si>
  <si>
    <t>Age at last live birth (female)</t>
  </si>
  <si>
    <t>Age when periods started (menarche) (female)</t>
  </si>
  <si>
    <t>Ever had same-sex intercourse</t>
  </si>
  <si>
    <t>Variation in diet</t>
  </si>
  <si>
    <t>Number in household</t>
  </si>
  <si>
    <t>SET - Protein SET</t>
  </si>
  <si>
    <t>MIF - Macrophage migration inhibitory factor</t>
  </si>
  <si>
    <t>IMPDH1 - Inosine-5'-monophosphate dehydrogenase 1</t>
  </si>
  <si>
    <t>ERP29 - Endoplasmic reticulum resident protein 29</t>
  </si>
  <si>
    <t>ANXA2 - Annexin A2</t>
  </si>
  <si>
    <t>MMP13 - Collagenase 3</t>
  </si>
  <si>
    <t>PPP3CA PPP3R1 - Calcineurin</t>
  </si>
  <si>
    <t>POMC - Corticotropin</t>
  </si>
  <si>
    <t>WNT7A - Protein Wnt-7a</t>
  </si>
  <si>
    <t>GPC3 - Glypican-3</t>
  </si>
  <si>
    <t>PLCG1 - 1-phosphatidylinositol 4,5-bisphosphate phosphodiesterase gamma-1</t>
  </si>
  <si>
    <t>LRRTM3 - Leucine-rich repeat transmembrane neuronal protein 3</t>
  </si>
  <si>
    <t>FGF12 - Fibroblast growth factor 12</t>
  </si>
  <si>
    <t>KLK3 - Prostate-specific antigen</t>
  </si>
  <si>
    <t>PLG - Plasminogen</t>
  </si>
  <si>
    <t>CFB - Complement factor B</t>
  </si>
  <si>
    <t>BPI - Bactericidal permeability-increasing protein</t>
  </si>
  <si>
    <t>CNDP1 - Beta-Ala-His dipeptidase</t>
  </si>
  <si>
    <t>CA13 - Carbonic anhydrase 13</t>
  </si>
  <si>
    <t>PLK1 - Serine/threonine-protein kinase PLK1</t>
  </si>
  <si>
    <t>HTRA2 - Serine protease HTRA2, mitochondrial</t>
  </si>
  <si>
    <t>CST6 - Cystatin-M</t>
  </si>
  <si>
    <t>TNFRSF1B - Tumor necrosis factor receptor superfamily member 1B</t>
  </si>
  <si>
    <t>F10 - Coagulation factor Xa</t>
  </si>
  <si>
    <t>RETN - Resistin</t>
  </si>
  <si>
    <t>JAM3 - Junctional adhesion molecule C</t>
  </si>
  <si>
    <t>PLA2G10 - Group 10 secretory phospholipase A2</t>
  </si>
  <si>
    <t>YES1 - Tyrosine-protein kinase Yes</t>
  </si>
  <si>
    <t>MAP2K1 - Dual specificity mitogen-activated protein kinase kinase 1</t>
  </si>
  <si>
    <t>CCL8 - C-C motif chemokine 8</t>
  </si>
  <si>
    <t>IL17F - Interleukin-17F</t>
  </si>
  <si>
    <t>C1QA C1QB  C1QC - Complement C1q subcomponent</t>
  </si>
  <si>
    <t>SIGLEC6 - Sialic acid-binding Ig-like lectin 6</t>
  </si>
  <si>
    <t>PROS1 - Vitamin K-dependent protein S</t>
  </si>
  <si>
    <t>TNFRSF17 - Tumor necrosis factor receptor superfamily member 17</t>
  </si>
  <si>
    <t>PROK1 - Prokineticin-1</t>
  </si>
  <si>
    <t>CCL27 - C-C motif chemokine 27</t>
  </si>
  <si>
    <t>Focal epilepsy</t>
  </si>
  <si>
    <t>Ratio of visceral-tosubcutaneous adipose tissue volume (adjusted for BMI, male)</t>
  </si>
  <si>
    <t>Visceral adipose tissue sttenutation (male)</t>
  </si>
  <si>
    <t>Visceral sdipose tissue volume (adjusted for BMI, male)</t>
  </si>
  <si>
    <t>Visceral sdipose tissue volume (male)</t>
  </si>
  <si>
    <t>Subcutaneous adipose tissue volume (female)</t>
  </si>
  <si>
    <t>Interferon gamma-induced protein 10 (CXCL10)</t>
  </si>
  <si>
    <t>Urea</t>
  </si>
  <si>
    <t>3Lhydroxybutyrate</t>
  </si>
  <si>
    <t>::::X-12740</t>
  </si>
  <si>
    <t>::::X-12217</t>
  </si>
  <si>
    <t>::::X-11315</t>
  </si>
  <si>
    <t>Xenobiotics::Benzoate metabolism::catechol sulfate</t>
  </si>
  <si>
    <t>Peptide::Dipeptide::aspartylphenylalanine</t>
  </si>
  <si>
    <t>Nucleotide::Purine metabolism, (hypo)xanthine, inosine containing::hypoxanthine</t>
  </si>
  <si>
    <t>Lipid::Inositol metabolism::scyllo-inositol</t>
  </si>
  <si>
    <t>Lipid::Inositol metabolism::myo-inositol</t>
  </si>
  <si>
    <t>Lipid::Fatty acid, dicarboxylate::3-carboxy-4-methyl-5-propyl-2-furanpropanoate (CMPF)</t>
  </si>
  <si>
    <t>Lipid::Fatty acid, dicarboxylate::2-hydroxyglutarate</t>
  </si>
  <si>
    <t>Lipid::Essential fatty acid::docosahexaenoate (DHA; 22:6n3)</t>
  </si>
  <si>
    <t>Cofactors and vitamins::Hemoglobin and porphyrin metabolism::biliverdin</t>
  </si>
  <si>
    <t>Amino acid::Phenylalanine &amp; tyrosine metabolism::3-phenylpropionate (hydrocinnamate)</t>
  </si>
  <si>
    <t>Amino acid::Phenylalanine &amp; tyrosine metabolism::3-(4-hydroxyphenyl)lactate</t>
  </si>
  <si>
    <t>CD8:%Act(25+38+RO+)</t>
  </si>
  <si>
    <t>CD8:%DR+73+39-25-</t>
  </si>
  <si>
    <t>CD8:%Act(25+38+)</t>
  </si>
  <si>
    <t>Coronary artery disease</t>
  </si>
  <si>
    <t>Birth weight</t>
  </si>
  <si>
    <t>Childhood obesity</t>
  </si>
  <si>
    <t>Geographic atrophy</t>
  </si>
  <si>
    <t>Total cholesterol</t>
  </si>
  <si>
    <t>Triglycerides cholesterol</t>
  </si>
  <si>
    <t>Social deprivation</t>
  </si>
  <si>
    <t>Insomnia</t>
    <phoneticPr fontId="1" type="noConversion"/>
  </si>
  <si>
    <t>Extraversion (NEO-FFI)</t>
  </si>
  <si>
    <t>Conscientiousness (NEO-FFI)</t>
  </si>
  <si>
    <t>High-density lipoprotein cholesterol</t>
  </si>
  <si>
    <t>Body Mass Index - Child</t>
  </si>
  <si>
    <t>Extreme Height</t>
  </si>
  <si>
    <t>Obesity class 2</t>
  </si>
  <si>
    <t>Body Mass Index (male &gt; 50 yrs)</t>
  </si>
  <si>
    <t>Body Mass Index (female &gt; 50 yrs)</t>
  </si>
  <si>
    <t>Body Mass Index (female &lt;= 50 yrs)</t>
  </si>
  <si>
    <t>Hip circumference (male, adjusted for BMI)</t>
  </si>
  <si>
    <t>Urinary albumin-to-creatinine ratio (diabetes positive)</t>
  </si>
  <si>
    <t>Microalbuminuria</t>
  </si>
  <si>
    <t>CD27 on CD4 T</t>
  </si>
  <si>
    <t>CD8:%TM-like</t>
  </si>
  <si>
    <t>CD8:%SCM</t>
  </si>
  <si>
    <t>CD8:%CM</t>
  </si>
  <si>
    <t>CD8:%Act(25+)</t>
  </si>
  <si>
    <t>CD4:%Act(DR+)</t>
  </si>
  <si>
    <t>CD8mem:%R6+PD1+161-</t>
  </si>
  <si>
    <t>NKeff:%314-158a+</t>
  </si>
  <si>
    <t>NKeff:%Kir+ (3)</t>
  </si>
  <si>
    <t>NKearly:%337+158b+</t>
  </si>
  <si>
    <t>CD8:%TM (2)</t>
  </si>
  <si>
    <t>IgG+B:%20+24+27+</t>
  </si>
  <si>
    <t>Amino acid::Lysine metabolism::pipecolate</t>
  </si>
  <si>
    <t>Amino acid::Phenylalanine &amp; tyrosine metabolism::phenol sulfate</t>
  </si>
  <si>
    <t>Amino acid::Valine, leucine and isoleucine metabolism::alpha-hydroxyisovalerate</t>
  </si>
  <si>
    <t>Lipid::Carnitine metabolism::oleoylcarnitine</t>
  </si>
  <si>
    <t>Lipid::Carnitine metabolism::stearoylcarnitine</t>
  </si>
  <si>
    <t>Lipid::Essential fatty acid::dihomo-linolenate (20:3n3 or n6)</t>
  </si>
  <si>
    <t>Lipid::Essential fatty acid::docosapentaenoate (n3 DPA; 22:5n3)</t>
  </si>
  <si>
    <t>Lipid::Long chain fatty acid::10-heptadecenoate (17:1n7)</t>
  </si>
  <si>
    <t>Lipid::Long chain fatty acid::10-nonadecenoate (19:1n9)</t>
  </si>
  <si>
    <t>Lipid::Long chain fatty acid::eicosenoate (20:1n9 or 11)</t>
  </si>
  <si>
    <t>Lipid::Long chain fatty acid::margarate (17:0)</t>
  </si>
  <si>
    <t>Lipid::Long chain fatty acid::oleate (18:1n9)</t>
  </si>
  <si>
    <t>Lipid::Long chain fatty acid::palmitate (16:0)</t>
  </si>
  <si>
    <t>Lipid::Long chain fatty acid::stearate (18:0)</t>
  </si>
  <si>
    <t>Lipid::Lysolipid::1-eicosadienoylglycerophosphocholine*</t>
  </si>
  <si>
    <t>Lipid::Lysolipid::1-heptadecanoylglycerophosphocholine</t>
  </si>
  <si>
    <t>Lipid::Lysolipid::1-linoleoylglycerophosphocholine</t>
  </si>
  <si>
    <t>Lipid::Lysolipid::1-palmitoylglycerophosphoethanolamine</t>
  </si>
  <si>
    <t>Lipid::Lysolipid::1-stearoylglycerophosphoinositol</t>
  </si>
  <si>
    <t>Lipid::Lysolipid::2-stearoylglycerophosphocholine*</t>
  </si>
  <si>
    <t>Xenobiotics::Food component, Plant::ergothioneine</t>
  </si>
  <si>
    <t>Xenobiotics::Food component, Plant::homostachydrine*</t>
  </si>
  <si>
    <t>Xenobiotics::Tobacco metabolite::cotinine</t>
  </si>
  <si>
    <t>::::X-06351</t>
  </si>
  <si>
    <t>::::X-11381</t>
  </si>
  <si>
    <t>Amino acid::Phenylalanine &amp; tyrosine metabolism::X-11423--O-sulfo-L-tyrosine</t>
  </si>
  <si>
    <t>::::X-12450</t>
  </si>
  <si>
    <t>::::X-12456</t>
  </si>
  <si>
    <t>::::X-12717</t>
  </si>
  <si>
    <t>::::X-13477</t>
  </si>
  <si>
    <t>::::X-13549</t>
  </si>
  <si>
    <t>Peptide::Dipeptide::X-14208--phenylalanylserine</t>
  </si>
  <si>
    <t>Glutamine</t>
  </si>
  <si>
    <t>Glycerol</t>
  </si>
  <si>
    <t>LDL diameter</t>
  </si>
  <si>
    <t>Beta nerve growth factor</t>
  </si>
  <si>
    <t>Interleukin-7</t>
  </si>
  <si>
    <t>Macrophage migration inhibitory factor (glycosylation-inhibiting factor)</t>
  </si>
  <si>
    <t>Neck Cross-Sectional Moment of Inertia (FBAT, adjusted for age and sex)</t>
  </si>
  <si>
    <t>Neck Width (FBAT, adjusted for age and sex)</t>
  </si>
  <si>
    <t>Neck Width (GEE, adjusted for age and sex)</t>
  </si>
  <si>
    <t>Parkinson disease of sibling pairs (tier 1)</t>
  </si>
  <si>
    <t>Pancreatic cancer</t>
  </si>
  <si>
    <t>Systolic Blood Pressure</t>
  </si>
  <si>
    <t>Mean Arterial Pressure</t>
  </si>
  <si>
    <t>Triglycerides - Birth cohorts</t>
  </si>
  <si>
    <t>Subcutaneous adipose tissue volume (male)</t>
  </si>
  <si>
    <t>Subcutaneous adipose tissue attenuation (female)</t>
  </si>
  <si>
    <t>Visceral adipose tissue sttenutation</t>
  </si>
  <si>
    <t>Disposition index (adjusted for BMI)</t>
  </si>
  <si>
    <t>Rate of decline FEF25-75 (GEE, adjusted for multiple covariates)</t>
  </si>
  <si>
    <t>Percent predicted FEF25-75/FVC for latest exam (FBAT, adjusted for multiple covariates)</t>
  </si>
  <si>
    <t>Percent predicted FEV1 for latest exam (GEE, adjusted for multiple covariates)</t>
  </si>
  <si>
    <t>Percent predicted FVC for latest exam (GEE, adjusted for multiple covariates)</t>
  </si>
  <si>
    <t>Percent predicted FEV1/FVC for latest exam (FBAT, adjusted for multiple covariates)</t>
  </si>
  <si>
    <t>Residual from predicted FEF25-75/FVC for latest exam (FBAT, adjusted for multiple covariates)</t>
  </si>
  <si>
    <t>Residual from predicted FEV1 for latest exam (GEE, adjusted for multiple covariates)</t>
  </si>
  <si>
    <t>Residual from predicted FVC for latest exam (GEE, adjusted for multiple covariates)</t>
  </si>
  <si>
    <t>Residual from predicted FEV1/FVC for latest exam (FBAT, adjusted for multiple covariates)</t>
  </si>
  <si>
    <t>Plasma Apolipoprotein C3 level (GEE, multivariate adjusted)</t>
  </si>
  <si>
    <t>Plasma Apolipoprotein C3 level (GEE, adjusted for age and sex)</t>
  </si>
  <si>
    <t>Total cholesterol / High-density lipoprotein cholesterol ratio (at exam 1, FBAT, adjusted for multivariable)</t>
  </si>
  <si>
    <t>Total cholesterol / High-density lipoprotein cholesterol ratio (at exam 1, GEE, adjusted for multivariable)</t>
  </si>
  <si>
    <t>Total cholesterol / High-density lipoprotein cholesterol ratio (at exam 1, GEE, adjusted for age and sex)</t>
  </si>
  <si>
    <t>Low-density lipoprotein cholesterol (at exam 1, GEE, adjusted for multivariable)</t>
  </si>
  <si>
    <t>Mean low-density lipoprotein cholesterol fromexam 1-7 (GEE, adjusted for age and sex)</t>
  </si>
  <si>
    <t>Mean triglycerides from exam 1-7 (FBAT, adjusted for multivariable)</t>
  </si>
  <si>
    <t>Mean triglycerides from exam 1-7 (FBAT, adjusted for age and sex)</t>
  </si>
  <si>
    <t>Triglycerides (at exam 4, FBAT, adjusted for age and sex)</t>
  </si>
  <si>
    <t>Triglycerides (at exam 6, FBAT, adjusted for age and sex)</t>
  </si>
  <si>
    <t>Triglycerides (at exam 7, FBAT, adjusted for age and sex)</t>
  </si>
  <si>
    <t>Triglyceride / High-density lipoprotein cholesterol ratio (at exam 4, FBAT, adjusted for age and sex)</t>
  </si>
  <si>
    <t>Triglyceride / High-density lipoprotein cholesterol ratio (at exam 6, FBAT, adjusted for age and sex)</t>
  </si>
  <si>
    <t>Ankle-brachial index (at exam 6, FBAT, adjusted for age and sex)</t>
  </si>
  <si>
    <t>Myeloperoxidase (at exam 7, FBAT, adjusted for age and sex)</t>
  </si>
  <si>
    <t>Myeloperoxidase (at exam 7, FBAT, adjusted for multivariable)</t>
  </si>
  <si>
    <t>Bilirubin (at exam 2, GEE, adjusted for age and sex)</t>
  </si>
  <si>
    <t>Dehydroepiandrosterone sulfate (at exam 3, FBAT, adjusted for age and sex)</t>
  </si>
  <si>
    <t>Dehydroepiandrosterone sulfate (at exam 3, FBAT, adjusted for multivariable)</t>
  </si>
  <si>
    <t>Thyroid stimulation hormone (at exam 4, FBAT, adjusted for multivariable)</t>
  </si>
  <si>
    <t>Thyroid stimulation hormone (at exam 4, GEE, adjusted for multivariable)</t>
  </si>
  <si>
    <t>Mean thyroid stimulation hormone from exam 3 and 4 (GEE, adjusted for multivariable)</t>
  </si>
  <si>
    <t>QT interval (female, cohort exam 11 offspring exam 1, FBAT, adjusted for age nad RR)</t>
  </si>
  <si>
    <t>RR interval (female, cohort exam 11 offspring exam 1, FBAT, adjusted for age nad RR)</t>
  </si>
  <si>
    <t>RR interval (female, cohort exam 11 offspring exam 1, GEE, adjusted for age nad RR)</t>
  </si>
  <si>
    <t>Neck length (FBAT, female, adjusted for multivariable)</t>
  </si>
  <si>
    <t>Neck width (FBAT, female, adjusted for age)</t>
  </si>
  <si>
    <t>Neck width (GEE, female, adjusted for age)</t>
  </si>
  <si>
    <t>Troch Neck BMD (GEE, female, adjussted for multivariable)</t>
  </si>
  <si>
    <t>MMSE score (at exam 5, GEE, adjusted for multivariable)</t>
  </si>
  <si>
    <t>Mean MMSE score for exam 5 and 7 (GEE, adjusted for multivariable)</t>
  </si>
  <si>
    <t>Mean MMSE score for exam 5 and 7 (GEE, adjusted for age)</t>
  </si>
  <si>
    <t>MMSE score (at exam 7, GEE, adjusted for age)</t>
  </si>
  <si>
    <t>Hand grip (at offspring exam 7 cohort exam 27, GEE)</t>
  </si>
  <si>
    <t>Hand grip (at exam 7, GEE)</t>
  </si>
  <si>
    <t>Survival past average life expectancy (FBAT, adjusted for multivariable)</t>
  </si>
  <si>
    <t>Survival past average life expectancy (FBAT, adjusted for birth-cohort)</t>
  </si>
  <si>
    <t>Survival past average life expectancy (GEE, adjusted for birth-cohort)</t>
  </si>
  <si>
    <t>Maternal transmission distortion</t>
  </si>
  <si>
    <t>Paternal transmission distortion</t>
  </si>
  <si>
    <t>Parental transmission distortion</t>
  </si>
  <si>
    <t>Lithium response in Bipolar I patients - Alda Scale of 4 to 5</t>
  </si>
  <si>
    <t>Lithium response in Bipolar I patients - Alda Scale of 5 to 6</t>
  </si>
  <si>
    <t>Lithium response in Bipolar I patients - Alda Scale of 6 to 7</t>
  </si>
  <si>
    <t>Lithium response in Bipolar I patients - Alda Scale of 7 to 8</t>
  </si>
  <si>
    <t>Squamous cell (adjusted for age)</t>
  </si>
  <si>
    <t>Alcohol dependence</t>
  </si>
  <si>
    <t>Baseline positive affect factor score</t>
  </si>
  <si>
    <t>Cryptorchidism (group 1)</t>
  </si>
  <si>
    <t>Periodontal complex trait 4</t>
  </si>
  <si>
    <t>Age-related Macular Degeneration</t>
  </si>
  <si>
    <t>CXCL16 - C-X-C motif chemokine 16</t>
  </si>
  <si>
    <t>FGF8 - Fibroblast growth factor 8 isoform B</t>
  </si>
  <si>
    <t>KIT - Mast/stem cell growth factor receptor Kit</t>
  </si>
  <si>
    <t>TNFSF12 - Tumor necrosis factor ligand superfamily member 12</t>
  </si>
  <si>
    <t>ANGPT4 - Angiopoietin-4</t>
  </si>
  <si>
    <t>TACSTD2 - Tumor-associated calcium signal transducer 2</t>
  </si>
  <si>
    <t>MRC1 - Macrophage mannose receptor 1</t>
  </si>
  <si>
    <t>ICAM3 - Intercellular adhesion molecule 3</t>
  </si>
  <si>
    <t>OSM - Oncostatin-M</t>
  </si>
  <si>
    <t>TNFRSF13B - Tumor necrosis factor receptor superfamily member 13B</t>
  </si>
  <si>
    <t>EDAR - Tumor necrosis factor receptor superfamily member EDAR</t>
  </si>
  <si>
    <t>CLEC4M - C-type lectin domain family 4 member M</t>
  </si>
  <si>
    <t>RARRES2 - Retinoic acid receptor responder protein 2</t>
  </si>
  <si>
    <t>MATN3 - Matrilin-3</t>
  </si>
  <si>
    <t>NID1 - Nidogen-1</t>
  </si>
  <si>
    <t>SEMA3A - Semaphorin-3A</t>
  </si>
  <si>
    <t>CCDC80 - Coiled-coil domain-containing protein 80</t>
  </si>
  <si>
    <t>ABL1 - Tyrosine-protein kinase ABL1</t>
  </si>
  <si>
    <t>FN1 - Fibronectin Fragment 4</t>
  </si>
  <si>
    <t>NTRK1 - High affinity nerve growth factor receptor</t>
  </si>
  <si>
    <t>NID2 - Nidogen-2</t>
  </si>
  <si>
    <t>IGF2R - Cation-independent mannose-6-phosphate receptor</t>
  </si>
  <si>
    <t>ETHE1 - Persulfide dioxygenase ETHE1, mitochondrial</t>
  </si>
  <si>
    <t>IL7 - Interleukin-7</t>
  </si>
  <si>
    <t>TK1 - Thymidine kinase, cytosolic</t>
  </si>
  <si>
    <t>DCTPP1 - dCTP pyrophosphatase 1</t>
  </si>
  <si>
    <t>AMN - Protein amnionless</t>
  </si>
  <si>
    <t>ICAM1 - Intercellular adhesion molecule 1</t>
  </si>
  <si>
    <t>SLPI - Antileukoproteinase</t>
  </si>
  <si>
    <t>SFTPD - Pulmonary surfactant-associated protein D</t>
  </si>
  <si>
    <t>ENTPD3 - Ectonucleoside triphosphate diphosphohydrolase 3</t>
  </si>
  <si>
    <t>KNG1 - Kininogen-1</t>
  </si>
  <si>
    <t>CSF2 - Granulocyte-macrophage colony-stimulating factor</t>
  </si>
  <si>
    <t>OLFM4 - Olfactomedin-4</t>
  </si>
  <si>
    <t>COL8A1 - Collagen alpha-1(VIII) chain</t>
  </si>
  <si>
    <t>CCL7 - C-C motif chemokine 7</t>
  </si>
  <si>
    <t>SPTAN1 - Spectrin alpha chain, non-erythrocytic 1</t>
  </si>
  <si>
    <t>RTN4R - Reticulon-4 receptor</t>
  </si>
  <si>
    <t>PPIE - Peptidyl-prolyl cis-trans isomerase E</t>
  </si>
  <si>
    <t>Duration of walks</t>
  </si>
  <si>
    <t>Frequency of walking for pleasure in last 4 weeks</t>
  </si>
  <si>
    <t>Processed meat intake</t>
  </si>
  <si>
    <t>Poultry intake</t>
  </si>
  <si>
    <t>Alcohol usually taken with meals</t>
  </si>
  <si>
    <t>Ease of skin tanning</t>
  </si>
  <si>
    <t>Mother's age</t>
  </si>
  <si>
    <t>Frequency of unenthusiasm / disinterest in last 2 weeks</t>
  </si>
  <si>
    <t>Likelihood of resuming smoking</t>
  </si>
  <si>
    <t>Hearing aid user</t>
  </si>
  <si>
    <t>Duration of other exercises</t>
  </si>
  <si>
    <t>Impedance measures - Whole body fat-free mass</t>
  </si>
  <si>
    <t>Impedance measures - Whole body water mass</t>
  </si>
  <si>
    <t>Impedance measures - Arm fat-free mass (right)</t>
  </si>
  <si>
    <t>Impedance measures - Arm predicted mass (right)</t>
  </si>
  <si>
    <t>Impedance measures - Arm fat-free mass (left)</t>
  </si>
  <si>
    <t>Impedance measures - Arm predicted mass (left)</t>
  </si>
  <si>
    <t>Impedance measures - Trunk fat-free mass</t>
  </si>
  <si>
    <t>Impedance measures - Trunk predicted mass</t>
  </si>
  <si>
    <t>How are people in household related to participant: Husband, wife or partner</t>
  </si>
  <si>
    <t>Diagnoses - main ICD10: C44 Other and unspecified malignant neoplasm of skin</t>
  </si>
  <si>
    <t>Diagnoses - secondary ICD10: E03 Other hypothyroidism</t>
  </si>
  <si>
    <t>Anxiety - Recent inability to stop or control worying</t>
  </si>
  <si>
    <t>Anxiety - Recent worrying too much about different things</t>
  </si>
  <si>
    <t>Total blood hemoglobin</t>
  </si>
  <si>
    <t>Hematocrit</t>
  </si>
  <si>
    <t>Mean erythrocyte cell volume</t>
  </si>
  <si>
    <t>Systemic Lupus Erythematosus</t>
  </si>
  <si>
    <t>High light scatter percentage of red cells (two-way meta)</t>
  </si>
  <si>
    <t>Mean platelet volume (two-way meta)</t>
  </si>
  <si>
    <t>Gestational weight gain (offspring, total)</t>
  </si>
  <si>
    <t>Age spot</t>
  </si>
  <si>
    <t>Anterior cruciate ligament rupture (fixed effect model)</t>
  </si>
  <si>
    <t>Urinary albumin-to-creatinine ratio</t>
  </si>
  <si>
    <t>Atrial Fibrillation</t>
  </si>
  <si>
    <t>Serum creatinine</t>
  </si>
  <si>
    <t>Calcium</t>
  </si>
  <si>
    <t>Basophil count</t>
  </si>
  <si>
    <t>Red blood cell count</t>
  </si>
  <si>
    <t>Hemoglobin</t>
  </si>
  <si>
    <t>Focal Epilepsy, hippocampal sclerosis (HS)</t>
  </si>
  <si>
    <t>Immunosuppressants</t>
  </si>
  <si>
    <t>Arms-arm fat ratio (male)</t>
  </si>
  <si>
    <t>Age of initiation of regular smoking</t>
  </si>
  <si>
    <t>Life satisfaction (univariate)</t>
  </si>
  <si>
    <t>Coronary artery disease and triglyceride (bivariate)</t>
  </si>
  <si>
    <t>Coronary artery disease and high-density lipoprotein cholesterol (bivariate)</t>
  </si>
  <si>
    <t>Biliary atresia</t>
  </si>
  <si>
    <t>Menstruation quality of life impact: Agressiveness</t>
  </si>
  <si>
    <t>Menstruation quality of life impact: Increased appetite</t>
  </si>
  <si>
    <t>Menstrual quality of life impact: Nervousness</t>
  </si>
  <si>
    <t>Herpes simplex virus 1 seropositivity</t>
  </si>
  <si>
    <t>Left parahippocampal</t>
  </si>
  <si>
    <t>Left pars triangularis</t>
  </si>
  <si>
    <t>Right superior frontal</t>
  </si>
  <si>
    <t>Right vessel</t>
  </si>
  <si>
    <t>Right transverse temporal</t>
  </si>
  <si>
    <t>Brain stem</t>
  </si>
  <si>
    <t>BioRxiv: https://doi.org/10.1101/288634</t>
  </si>
  <si>
    <t>Posterior limb of internal capsule mode of anisotropy</t>
  </si>
  <si>
    <t>Major depressive disorder (females)</t>
  </si>
  <si>
    <t>Agreablenes (NEO-FFI)</t>
  </si>
  <si>
    <t>Age at first birth</t>
  </si>
  <si>
    <t>Age at first birth (female)</t>
  </si>
  <si>
    <t>Age at first birth (male)</t>
  </si>
  <si>
    <t>Number of children ever born (female)</t>
  </si>
  <si>
    <t>Subjective well being</t>
  </si>
  <si>
    <t>College completion</t>
  </si>
  <si>
    <t>Age at menarche</t>
  </si>
  <si>
    <t>Insulin sensitivity index (adjusted for age, sex)</t>
  </si>
  <si>
    <t>Adiponectin level</t>
  </si>
  <si>
    <t>Femoral Neck BMD (males)</t>
  </si>
  <si>
    <t>Waist circumference (female)</t>
  </si>
  <si>
    <t>Waist circumference (female, adjusted for BMI)</t>
  </si>
  <si>
    <t>Waist-hip ratio (female, adjusted for BMI)</t>
  </si>
  <si>
    <t>Waist-hip ratio (female &gt; 50 yrs, adjusted for BMI)</t>
  </si>
  <si>
    <t>Waist-hip ratio (female &lt;= 50 yrs, adjusted for BMI)</t>
  </si>
  <si>
    <t>Waist circumference (adjusted for BMI)</t>
  </si>
  <si>
    <t>CD24 on IgA+ B</t>
  </si>
  <si>
    <t>Amino acid::Creatine metabolism::creatine</t>
  </si>
  <si>
    <t>Amino acid::Glutamate metabolism::glutamine</t>
  </si>
  <si>
    <t>Amino acid::Glycine, serine and threonine metabolism::betaine</t>
  </si>
  <si>
    <t>Amino acid::Glycine, serine and threonine metabolism::glycine</t>
  </si>
  <si>
    <t>Carbohydrate::Glycolysis, gluconeogenesis, pyruvate metabolism::pyruvate</t>
  </si>
  <si>
    <t>Cofactors and vitamins::Ascorbate and aldarate metabolism::ascorbate (Vitamin C)</t>
  </si>
  <si>
    <t>Lipid::Fatty acid metabolism (also BCAA metabolism)::propionylcarnitine</t>
  </si>
  <si>
    <t>Lipid::Medium chain fatty acid::pelargonate (9:0)</t>
  </si>
  <si>
    <t>Nucleotide::Pyrimidine metabolism, uracil containing::uridine</t>
  </si>
  <si>
    <t>Peptide::Dipeptide::leucylleucine</t>
  </si>
  <si>
    <t>::::X-06307</t>
  </si>
  <si>
    <t>::::X-09706</t>
  </si>
  <si>
    <t>::::X-11469</t>
  </si>
  <si>
    <t>::::X-11805</t>
  </si>
  <si>
    <t>::::X-12029</t>
  </si>
  <si>
    <t>::::X-12056</t>
  </si>
  <si>
    <t>::::X-12230</t>
  </si>
  <si>
    <t>::::X-12704</t>
  </si>
  <si>
    <t>::::X-13553</t>
  </si>
  <si>
    <t>::::X-13658</t>
  </si>
  <si>
    <t>::::X-14541</t>
  </si>
  <si>
    <t>Bone Ultrasound Attenuation (FBAT, adjusted for multivariable)</t>
  </si>
  <si>
    <t>Neck Width (FBAT, adjusted for multivariable)</t>
  </si>
  <si>
    <t>Bone Ultrasound Speed (FBAT, adjusted for multivariable)</t>
  </si>
  <si>
    <t>Neuroblastoma</t>
  </si>
  <si>
    <t>Subcutaneous adipose tissue attenuation (male)</t>
  </si>
  <si>
    <t>Hemoglobin A1C</t>
  </si>
  <si>
    <t>Glucose levels 2 h after an oral glucose challenge</t>
  </si>
  <si>
    <t>HOMA-IR</t>
  </si>
  <si>
    <t>Mitral annular calcification</t>
  </si>
  <si>
    <t>Ulcerative colitis</t>
  </si>
  <si>
    <t>Mean FVC from exam 3 and 5 (GEE, adjusted for multiple covariates)</t>
  </si>
  <si>
    <t>Resistin (FBAT, adjusted for age and sex)</t>
  </si>
  <si>
    <t>Resistin (FBAT, adjusted for age, sex and BMI)</t>
  </si>
  <si>
    <t>High-density lipoprotein 2 cholesterol (at exam 5, GEE, adjusted for multivariable)</t>
  </si>
  <si>
    <t>Triglycerides (at exam 2, FBAT, adjusted for age and sex)</t>
  </si>
  <si>
    <t>Triglyceride / High-density lipoprotein cholesterol ratio (at exam 2, FBAT, adjusted for age and sex)</t>
  </si>
  <si>
    <t>Ankle-brachial index (at exam 6, FBAT, adjusted for multivariable)</t>
  </si>
  <si>
    <t>Myeloperoxidase (at exam 7, GEE, adjusted for age and sex)</t>
  </si>
  <si>
    <t>Myeloperoxidase (at exam 7, GEE, adjusted for multivariable)</t>
  </si>
  <si>
    <t>Vitamin D plasma 25(OH)-D (at exam 6 or 7, GEE, adjusted for age and sex)</t>
  </si>
  <si>
    <t>Vitamin D plasma 25(OH)-D (at exam 6 or 7, GEE, adjusted for multivariable)</t>
  </si>
  <si>
    <t>Vitamin K percentage of undercarboxylated osteocalcin (at exam 6 or 7, FBAT, adjusted for multivariable)</t>
  </si>
  <si>
    <t>Serum calcium (at exam 2, FBAT, adjusted for age, sex and serum creatinine)</t>
  </si>
  <si>
    <t>Serum calcium (at exam 2, GEE, adjusted for age, sex and serum creatinine)</t>
  </si>
  <si>
    <t>Spine Neck BMD (GEE, male, adjusted for multivariable)</t>
  </si>
  <si>
    <t>Neck width (FBAT, male, adjusted for multivariable)</t>
  </si>
  <si>
    <t>Neck width (FBAT, male, adjusted for age)</t>
  </si>
  <si>
    <t>Frontal lobe volume (FBAT, adjusted for multivariable)</t>
  </si>
  <si>
    <t>Temporal horn volume (GEE, adjusted for multivariable)</t>
  </si>
  <si>
    <t>Frontal lobe volume (FBAT, adjusted for age and sex)</t>
  </si>
  <si>
    <t>Temporal horn volume (GEE, adjusted for age and sex)</t>
  </si>
  <si>
    <t>Visual memory composite score (FBAT, adjusted for multivariable)</t>
  </si>
  <si>
    <t>Visual memory composite score (GEE, adjusted for multivariable)</t>
  </si>
  <si>
    <t>Mean MMSE score for exam 5 and 7 (FBAT, adjusted for age)</t>
  </si>
  <si>
    <t>Age at natural menopause (FBAT)</t>
  </si>
  <si>
    <t>Lung canger (adjusted for age)</t>
  </si>
  <si>
    <t>Adenocarcinoma (adjusted for age)</t>
  </si>
  <si>
    <t>Fibrotic idiopathic interstitial pneumonias</t>
  </si>
  <si>
    <t>Skin fluorescence</t>
  </si>
  <si>
    <t>10 mg response to amphetamine</t>
  </si>
  <si>
    <t>CDH1 - Cadherin-1</t>
  </si>
  <si>
    <t>TNFSF9 - Tumor necrosis factor ligand superfamily member 9</t>
  </si>
  <si>
    <t>C3 - Complement C3</t>
  </si>
  <si>
    <t>IL22 - Interleukin-22</t>
  </si>
  <si>
    <t>KLK11 - Kallikrein-11</t>
  </si>
  <si>
    <t>FRZB - Secreted frizzled-related protein 3</t>
  </si>
  <si>
    <t>NR3C1 - Glucocorticoid receptor</t>
  </si>
  <si>
    <t>CTF1 - Cardiotrophin-1</t>
  </si>
  <si>
    <t>ARTN - Artemin</t>
  </si>
  <si>
    <t>CYCS - Cytochrome c</t>
  </si>
  <si>
    <t>LGALS2 - Galectin-2</t>
  </si>
  <si>
    <t>IL4R - Interleukin-4 receptor subunit alpha</t>
  </si>
  <si>
    <t>AURKA - Aurora kinase A</t>
  </si>
  <si>
    <t>KLK12 - Kallikrein-12</t>
  </si>
  <si>
    <t>KLK13 - Kallikrein-13</t>
  </si>
  <si>
    <t>PIGR - Polymeric immunoglobulin receptor</t>
  </si>
  <si>
    <t>CAMK2B - Calcium/calmodulin-dependent protein kinase type II subunit beta</t>
  </si>
  <si>
    <t>CA6 - Carbonic anhydrase 6</t>
  </si>
  <si>
    <t>CD207 - C-type lectin domain family 4 member K</t>
  </si>
  <si>
    <t>HCK - Tyrosine-protein kinase HCK</t>
  </si>
  <si>
    <t>CAMK2D - Calcium/calmodulin-dependent protein kinase type II subunit delta</t>
  </si>
  <si>
    <t>IL18R1 - Interleukin-18 receptor 1</t>
  </si>
  <si>
    <t>LCK - Tyrosine-protein kinase Lck</t>
  </si>
  <si>
    <t>FGF1 - Fibroblast growth factor 1</t>
  </si>
  <si>
    <t>ITGA1 ITGB1 - Integrin alpha-I: beta-1 complex</t>
  </si>
  <si>
    <t>CDH12 - Cadherin-12</t>
  </si>
  <si>
    <t>MMP10 - Stromelysin-2</t>
  </si>
  <si>
    <t>DDR1 - Epithelial discoidin domain-containing receptor 1</t>
  </si>
  <si>
    <t>LCMT1 - Leucine carboxyl methyltransferase 1</t>
  </si>
  <si>
    <t>FGF16 - Fibroblast growth factor 16</t>
  </si>
  <si>
    <t>FCRL3 - Fc receptor-like protein 3</t>
  </si>
  <si>
    <t>PCSK7 - Proprotein convertase subtilisin/kexin type 7</t>
  </si>
  <si>
    <t>RASA1 - Ras GTPase-activating protein 1</t>
  </si>
  <si>
    <t>NCAM1 - Neural cell adhesion molecule 1, 120 kDa isoform</t>
  </si>
  <si>
    <t>GPR114 - Probable G-protein coupled receptor 114</t>
  </si>
  <si>
    <t>GDF2 - Growth/differentiation factor 2</t>
  </si>
  <si>
    <t>CGA CGB - Human Chorionic Gonadotropin</t>
  </si>
  <si>
    <t>CD274 - Programmed cell death 1 ligand 1</t>
  </si>
  <si>
    <t>PRLR - Prolactin receptor</t>
  </si>
  <si>
    <t>CASP10 - Caspase-10</t>
  </si>
  <si>
    <t>CDH15 - Cadherin-15</t>
  </si>
  <si>
    <t>Number of self-reported cancers</t>
  </si>
  <si>
    <t>Length of working week for main job</t>
  </si>
  <si>
    <t>Frequency of travelling from home to job workplace</t>
  </si>
  <si>
    <t>Job involves shift work</t>
  </si>
  <si>
    <t>Frequency of stair climbing in last 4 weeks</t>
  </si>
  <si>
    <t>Weekly usage of mobile phone in last 3 months</t>
  </si>
  <si>
    <t>Snoring</t>
  </si>
  <si>
    <t>Exposure to tobacco smoke outside home</t>
  </si>
  <si>
    <t>Salad / raw vegetable intake</t>
  </si>
  <si>
    <t>Non-oily fish intake</t>
  </si>
  <si>
    <t>Salt added to food</t>
  </si>
  <si>
    <t>Tea intake</t>
  </si>
  <si>
    <t>Childhood sunburn occasions</t>
  </si>
  <si>
    <t>Maternal smoking around birth</t>
  </si>
  <si>
    <t>Irritability</t>
  </si>
  <si>
    <t>Tense / 'highly strung'</t>
  </si>
  <si>
    <t>Guilty feelings</t>
  </si>
  <si>
    <t>Risk taking</t>
  </si>
  <si>
    <t>Age first had sexual intercourse</t>
  </si>
  <si>
    <t>Use of sun/uv protection</t>
  </si>
  <si>
    <t>Weight change compared with 1 year ago</t>
  </si>
  <si>
    <t>Cancer (diagnosed by doctor)</t>
  </si>
  <si>
    <t>Fractured/broken bones in last 5 years</t>
  </si>
  <si>
    <t>Ever had breast cancer screening / mammogram (female)</t>
  </si>
  <si>
    <t>Years since last cervical smear test (female)</t>
  </si>
  <si>
    <t>Bilateral oophorectomy (both ovaries removed) (female)</t>
  </si>
  <si>
    <t>Number of cigarettes previously smoked daily</t>
  </si>
  <si>
    <t>Chest pain or discomfort when walking uphill or hurrying</t>
  </si>
  <si>
    <t>Family relationship satisfaction</t>
  </si>
  <si>
    <t>Shortness of breath walking on level ground</t>
  </si>
  <si>
    <t>Number of older siblings</t>
  </si>
  <si>
    <t>Pairs matching test - Time to complete round</t>
  </si>
  <si>
    <t>Trail making test - Duration to complete numeric path (trail #1)</t>
  </si>
  <si>
    <t>Own or rent accommodation lived in: Own with a mortgage</t>
  </si>
  <si>
    <t>Hair colour (natural, before greying): Blonde</t>
  </si>
  <si>
    <t>Hair colour (natural, before greying): Black</t>
  </si>
  <si>
    <t>Gas or solid-fuel cooking/heating: A gas fire that you use regularly in winter time</t>
  </si>
  <si>
    <t>Current employment status: Doing unpaid or voluntary work</t>
  </si>
  <si>
    <t>Mouth/teeth dental problems: Bleeding gums</t>
  </si>
  <si>
    <t>Social support - Leisure/social activities: Religious group</t>
  </si>
  <si>
    <t>Types of transport used (excluding work): Public transport</t>
  </si>
  <si>
    <t>Types of physical activity in last 4 weeks: Heavy DIY (eg: weeding, lawn mowing, carpentry, digging)</t>
  </si>
  <si>
    <t>Mineral and other dietary supplements: Zinc</t>
  </si>
  <si>
    <t>Illnesses of father: Heart disease</t>
  </si>
  <si>
    <t>Illnesses of father: Bowel cancer</t>
  </si>
  <si>
    <t>Illnesses of mother: Chronic bronchitis/emphysema</t>
  </si>
  <si>
    <t>Illnesses of mother: High blood pressure</t>
  </si>
  <si>
    <t>Illnesses of siblings: Heart disease</t>
  </si>
  <si>
    <t>Diagnoses - main ICD10: K62 Other diseases of anus and rectum</t>
  </si>
  <si>
    <t>Traumatic events - Felt loved as child</t>
  </si>
  <si>
    <t>Traumatic events - Avoided activities or situations because of previous stressful experience in past month</t>
  </si>
  <si>
    <t>Anxiety - Recent easy annoyance or irritability</t>
  </si>
  <si>
    <t>Depression - Recent feelings of inadequacy</t>
  </si>
  <si>
    <t>Depression - Recent trouble concentrating on things</t>
  </si>
  <si>
    <t>Anxiety - Recent feelings of foreboding</t>
  </si>
  <si>
    <t>Anxiety - Recent trouble relaxing</t>
  </si>
  <si>
    <t>Anxiety - Recent restlessness</t>
  </si>
  <si>
    <t>Depression - Trouble falling or staying asleep. or sleeping too much</t>
  </si>
  <si>
    <t>Traumatic events - Victim of physically violent crime</t>
  </si>
  <si>
    <t>Daytime napping</t>
  </si>
  <si>
    <t>Type 1 Diabetes</t>
  </si>
  <si>
    <t>Celiac disease</t>
  </si>
  <si>
    <t>Basophil percentage of white cells (two-way meta)</t>
  </si>
  <si>
    <t>Basophil count (three-way meta)</t>
  </si>
  <si>
    <t>Basophil percentage of white cells (three-way meta)</t>
  </si>
  <si>
    <t>Heart rate variability (SDNN)</t>
  </si>
  <si>
    <t>Heart rate variability (RMSSD)</t>
  </si>
  <si>
    <t>Monogalactosylation</t>
  </si>
  <si>
    <t>Digalactosylation</t>
  </si>
  <si>
    <t>Monosialylation</t>
  </si>
  <si>
    <t>Disialylation</t>
  </si>
  <si>
    <t>Sialylation</t>
  </si>
  <si>
    <t>Fucosylation</t>
  </si>
  <si>
    <t>Bisecting GlcNAc</t>
  </si>
  <si>
    <t>Heart rate increase</t>
  </si>
  <si>
    <t>Heart rate recovery at 20 secnds</t>
  </si>
  <si>
    <t>Irritability (IRR)</t>
  </si>
  <si>
    <t>Tense / 'highly strung' (TENSE)</t>
  </si>
  <si>
    <t>Loneliness, isolation (LONE)</t>
  </si>
  <si>
    <t>Guilty feelings (GUILT)</t>
  </si>
  <si>
    <t>Major depressive disorder (ICD-coded)</t>
  </si>
  <si>
    <t>Anterior cruciate ligament rupture (random effect model)</t>
  </si>
  <si>
    <t>General risk tolerance</t>
  </si>
  <si>
    <t>Colorectal cancer</t>
  </si>
  <si>
    <t>Albumin</t>
  </si>
  <si>
    <t>Uric acid</t>
  </si>
  <si>
    <t>Phosphorus</t>
  </si>
  <si>
    <t>Interventricular septum thickness</t>
  </si>
  <si>
    <t>Generalised epilepsy</t>
  </si>
  <si>
    <t>Loneliness (MTAG)</t>
  </si>
  <si>
    <t>Sleep duration (mean)</t>
  </si>
  <si>
    <t>Sleep duration (SD)</t>
  </si>
  <si>
    <t>Sleep efficiency</t>
  </si>
  <si>
    <t>Facial attractiveness (male-coder, male samples)</t>
  </si>
  <si>
    <t>Anxiety/tension factors</t>
  </si>
  <si>
    <t>Worry/vulnerability factors</t>
  </si>
  <si>
    <t>Positive affect (univariate)</t>
  </si>
  <si>
    <t>Postburn scar height</t>
  </si>
  <si>
    <t>Walking</t>
  </si>
  <si>
    <t>Walking (conditioning sex and BMI)</t>
  </si>
  <si>
    <t>Coronary artery disease and total cholesterol (bivariate)</t>
  </si>
  <si>
    <t>Coronary artery disease and low-density lipoprotein cholesterol (bivariate)</t>
  </si>
  <si>
    <t>Menstrual cycle length</t>
  </si>
  <si>
    <t>Acceleration average</t>
  </si>
  <si>
    <t>Fraction of accelerations</t>
  </si>
  <si>
    <t>Hyperthyroidism</t>
  </si>
  <si>
    <t>Rubella seropositivity</t>
  </si>
  <si>
    <t>Herpes simplex virus 2 seropositivity</t>
  </si>
  <si>
    <t>Left fusiform</t>
  </si>
  <si>
    <t>Left pars opercularis</t>
  </si>
  <si>
    <t>Right fusiform</t>
  </si>
  <si>
    <t>Right isthmus cingulate</t>
  </si>
  <si>
    <t>Right lateral orbitofrontal</t>
  </si>
  <si>
    <t>Left hippocampus</t>
  </si>
  <si>
    <t>Right hippocampus</t>
  </si>
  <si>
    <t>BioRxiv: https://doi.org/10.1101/288588</t>
  </si>
  <si>
    <t>Inferior fronto-occipital fasciculus axial diusivities</t>
  </si>
  <si>
    <t>BioRxiv: https://doi.org/10.1101/288623</t>
  </si>
  <si>
    <t>Average across all tracts mode of anisotropy</t>
  </si>
  <si>
    <t>BioRxiv: https://doi.org/10.1101/288632</t>
  </si>
  <si>
    <t>Inferior fronto-occipital fasciculus mode of anisotropy</t>
  </si>
  <si>
    <t>BioRxiv: https://doi.org/10.1101/288635</t>
  </si>
  <si>
    <t>Posterior thalamic radiation (include optic radiation) mode of anisotropy</t>
  </si>
  <si>
    <t>BioRxiv: https://doi.org/10.1101/288644</t>
  </si>
  <si>
    <t>Anterior limb of internal capsule radial diusivities</t>
  </si>
  <si>
    <t>BioRxiv: https://doi.org/10.1101/288653</t>
  </si>
  <si>
    <t>Genu of corpus callosum radial diusivities</t>
  </si>
  <si>
    <t>Posttraumatic stress disorder</t>
  </si>
  <si>
    <t>Neovascular disease</t>
  </si>
  <si>
    <t>Femoral Neck BMD</t>
  </si>
  <si>
    <t>Height (female)</t>
  </si>
  <si>
    <t>T:%NKT</t>
  </si>
  <si>
    <t>CD161 on CD4mem</t>
  </si>
  <si>
    <t>CD337 on NK early</t>
  </si>
  <si>
    <t>DNT:%CD127+TEF</t>
  </si>
  <si>
    <t>CD4mem:%preTh17 (1)</t>
  </si>
  <si>
    <t>CD4mem:%preTh17 (3)</t>
  </si>
  <si>
    <t>NKeff:%Act(335+)</t>
  </si>
  <si>
    <t>Amino acid::Alanine and aspartate metabolism::asparagine</t>
  </si>
  <si>
    <t>Amino acid::Glycine, serine and threonine metabolism::threonine</t>
  </si>
  <si>
    <t>Amino acid::Urea cycle; arginine-, proline-, metabolism::arginine</t>
  </si>
  <si>
    <t>Carbohydrate::Glycolysis, gluconeogenesis, pyruvate metabolism::1,5-anhydroglucitol (1,5-AG)</t>
  </si>
  <si>
    <t>Lipid::Medium chain fatty acid::caproate (6:0)</t>
  </si>
  <si>
    <t>Lipid::Medium chain fatty acid::heptanoate (7:0)</t>
  </si>
  <si>
    <t>Nucleotide::Purine metabolism, urate metabolism::urate</t>
  </si>
  <si>
    <t>Peptide::gamma-glutamyl::gamma-glutamyltyrosine</t>
  </si>
  <si>
    <t>Xenobiotics::Food component, Plant::saccharin</t>
  </si>
  <si>
    <t>Xenobiotics::Food component, Plant::thymol sulfate</t>
  </si>
  <si>
    <t>Xenobiotics::Xanthine metabolism::caffeine</t>
  </si>
  <si>
    <t>::::X-06350</t>
  </si>
  <si>
    <t>::::X-12007</t>
  </si>
  <si>
    <t>Amino acid::Amino fatty acid::X-12510--2-aminooctanoic acid</t>
  </si>
  <si>
    <t>::::X-12749</t>
  </si>
  <si>
    <t>::::X-12771</t>
  </si>
  <si>
    <t>::::X-13741</t>
  </si>
  <si>
    <t>Interleukin-8 (CXCL8)</t>
  </si>
  <si>
    <t>Shaft Width (FBAT, adjusted for age and sex)</t>
  </si>
  <si>
    <t>Parkinson disease</t>
  </si>
  <si>
    <t>Insulin - Birth cohorts</t>
  </si>
  <si>
    <t>Fasting glucose interaction (adjusted for BMI)</t>
  </si>
  <si>
    <t>HOMA-B</t>
  </si>
  <si>
    <t>Asthma (male)</t>
  </si>
  <si>
    <t>Alcohol consumption (male)</t>
  </si>
  <si>
    <t>Mean Thalamus</t>
  </si>
  <si>
    <t>Parkinson Disease (additive model)</t>
  </si>
  <si>
    <t>Parkinson Disease</t>
  </si>
  <si>
    <t>Usual weekday bedtime (GEE)</t>
  </si>
  <si>
    <t>Usual weekday bedtime (GEE, adjusted for age, sex and BMI)</t>
  </si>
  <si>
    <t>Usual weekday sleep duration (GEE)</t>
  </si>
  <si>
    <t>Usual weekday sleep duration (GEE, adjusted for age, sex and BMI)</t>
  </si>
  <si>
    <t>Mean FEV1 from exam 3 and 5 (FBAT, adjusted for multiple covariates)</t>
  </si>
  <si>
    <t>Mean FEV1 from exam 3 and 5 (GEE, adjusted for multiple covariates)</t>
  </si>
  <si>
    <t>Mean FEV1/FVC from exam 3 and 5 (FBAT, adjusted for multiple covariates)</t>
  </si>
  <si>
    <t>Mean FEV1/FVC from exam 3 and 5 (GEE, adjusted for multiple covariates)</t>
  </si>
  <si>
    <t>Diabetes incidence (GEE, adjusted for age and sex)</t>
  </si>
  <si>
    <t>Diabetes incidence (GEE, adjusted for age, sex and BMI)</t>
  </si>
  <si>
    <t>Fasting plasma glucose (at exam 7, GEE, adjusted for age, sex and BMI)</t>
  </si>
  <si>
    <t>28 year time-averaged Fasting plasma glucose (GEE, adjusted for age, sex and BMI)</t>
  </si>
  <si>
    <t>Total cholesterol (at exam 7, GEE, adjusted for age and sex)</t>
  </si>
  <si>
    <t>Total cholesterol / High-density lipoprotein cholesterol ratio (at exam 4, FBAT, adjusted for age and sex)</t>
  </si>
  <si>
    <t>High-density lipoprotein cholesterol (at exam 6, FBAT, adjusted for age and sex)</t>
  </si>
  <si>
    <t>Small low-density lipoprotein by NMR (at exam 4, FBAT, adjusted for age and sex)</t>
  </si>
  <si>
    <t>Mean total cholesterol from exam 1-7 (GEE, adjusted for multivariable)</t>
  </si>
  <si>
    <t>Mean total cholesterol from exam 1-7 (GEE, adjusted for age and sex)</t>
  </si>
  <si>
    <t>Triglycerides (at exam 1, FBAT, adjusted for multivariable)</t>
  </si>
  <si>
    <t>Triglycerides (at exam 1, FBAT, adjusted for age and sex)</t>
  </si>
  <si>
    <t>Triglycerides (at exam 5, FBAT, adjusted for age and sex)</t>
  </si>
  <si>
    <t>Triglyceride / High-density lipoprotein cholesterol ratio (at exam 5, FBAT, adjusted for age and sex)</t>
  </si>
  <si>
    <t>Triglyceride / High-density lipoprotein cholesterol ratio (at exam 7, FBAT, adjusted for age and sex)</t>
  </si>
  <si>
    <t>Maximum internal carotid artery IMT (at exam 6, FBAT, adjusted for multivariable)</t>
  </si>
  <si>
    <t>Urinary isoprostanes/creatinine (at exam 7, GEE, adjusted for age and sex)</t>
  </si>
  <si>
    <t>Urinary isoprostanes/creatinine (at exam 7, FBAT, adjusted for multivariable)</t>
  </si>
  <si>
    <t>Urinary isoprostanes/creatinine (at exam 7, GEE, adjusted for multivariable)</t>
  </si>
  <si>
    <t>Serum phosphorus (at exam 2, GEE, adjusted for age and sex)</t>
  </si>
  <si>
    <t>Serum phosphorus (at exam 2, GEE, adjusted for multivariable)</t>
  </si>
  <si>
    <t>Cardiovascular disease (MI, CI, CHD death or ABI, GEE, adjusted for age and sex)</t>
  </si>
  <si>
    <t>Cardiovascular disease (MI, CI, CHD death or ABI, GEE, adjusted for multivariable)</t>
  </si>
  <si>
    <t>Low/High frequency power HRV (cohort exam 18 offsprint exam 3, FBAT, adjusted for age and HR)</t>
  </si>
  <si>
    <t>Age at death (GEE, adjusted for multivariable)</t>
  </si>
  <si>
    <t>Age at death (GEE, adjusted for birth-cohort)</t>
  </si>
  <si>
    <t>Attention function - Excutive function - Child</t>
  </si>
  <si>
    <t>Periodontal complex trait 1 - Socransky trait</t>
  </si>
  <si>
    <t>Percentage improvement after 12 weeks of antidepressant treatment in MDD</t>
  </si>
  <si>
    <t>CFI - Complement factor I</t>
  </si>
  <si>
    <t>CD80 - T-lymphocyte activation antigen CD80</t>
  </si>
  <si>
    <t>CSF1R - Macrophage colony-stimulating factor 1 receptor</t>
  </si>
  <si>
    <t>CDH3 - Cadherin-3</t>
  </si>
  <si>
    <t>EGFR - Epidermal growth factor receptor</t>
  </si>
  <si>
    <t>NCR2 - Natural cytotoxicity triggering receptor 2</t>
  </si>
  <si>
    <t>FGF20 - Fibroblast growth factor 20</t>
  </si>
  <si>
    <t>CCL1 - C-C motif chemokine 1</t>
  </si>
  <si>
    <t>FGA FGB FGG - Fibrinogen</t>
  </si>
  <si>
    <t>ACVR1B - Activin receptor type-1B</t>
  </si>
  <si>
    <t>AGRP - Agouti-related protein</t>
  </si>
  <si>
    <t>KPNA2 - Importin subunit alpha-1</t>
  </si>
  <si>
    <t>RAD51 - DNA repair protein RAD51 homolog 1</t>
  </si>
  <si>
    <t>SERPINA3 - Alpha-1-antichymotrypsin</t>
  </si>
  <si>
    <t>CD22 - B-cell receptor CD22</t>
  </si>
  <si>
    <t>CLEC11A - Stem Cell Growth Factor-beta</t>
  </si>
  <si>
    <t>LGALS4 - Galectin-4</t>
  </si>
  <si>
    <t>TNFSF13B - Tumor necrosis factor ligand superfamily member 13B</t>
  </si>
  <si>
    <t>EDA2R - Tumor necrosis factor receptor superfamily member 27</t>
  </si>
  <si>
    <t>MAPK1 - Mitogen-activated protein kinase 1</t>
  </si>
  <si>
    <t>ADAMTS13 - A disintegrin and metalloproteinase with thrombospondin motifs 13</t>
  </si>
  <si>
    <t>ENTPD1 - Ectonucleoside triphosphate diphosphohydrolase 1</t>
  </si>
  <si>
    <t>CD109 - CD109 antigen</t>
  </si>
  <si>
    <t>SERPINC1 - Antithrombin-III</t>
  </si>
  <si>
    <t>CDK5 CDK5R1 - Cyclin-dependent kinase 5:Cyclin-dependent kinase 5 activator 1 complex</t>
  </si>
  <si>
    <t>PAK3 - Serine/threonine-protein kinase PAK 3</t>
  </si>
  <si>
    <t>CXCL8 - Interleukin-8</t>
  </si>
  <si>
    <t>CAT - Catalase</t>
  </si>
  <si>
    <t>CNTF - Ciliary Neurotrophic Factor</t>
  </si>
  <si>
    <t>IFNA2 - Interferon alpha-2</t>
  </si>
  <si>
    <t>LTA LTB - Lymphotoxin alpha1:beta2</t>
  </si>
  <si>
    <t>CLEC7A - C-type lectin domain family 7 member A</t>
  </si>
  <si>
    <t>DKK3 - Dickkopf-related protein 3</t>
  </si>
  <si>
    <t>HGFAC - Hepatocyte growth factor activator</t>
  </si>
  <si>
    <t>ADAM9 - Disintegrin and metalloproteinase domain-containing protein 9</t>
  </si>
  <si>
    <t>CA3 - Carbonic anhydrase 3</t>
  </si>
  <si>
    <t>HSPA1A - Heat shock 70 kDa protein 1A/1B</t>
  </si>
  <si>
    <t>C6 - Complement component C6</t>
  </si>
  <si>
    <t>CCL24 - C-C motif chemokine 24</t>
  </si>
  <si>
    <t>IL6R - Interleukin-6 receptor subunit alpha</t>
  </si>
  <si>
    <t>F2 - Thrombin</t>
  </si>
  <si>
    <t>PFDN5 - Prefoldin subunit 5</t>
  </si>
  <si>
    <t>PEBP1 - Phosphatidylethanolamine-binding protein 1</t>
  </si>
  <si>
    <t>NGF - beta-nerve growth factor</t>
  </si>
  <si>
    <t>TPM2 - Tropomyosin beta chain</t>
  </si>
  <si>
    <t>CLEC11A - Stem Cell Growth Factor-alpha</t>
  </si>
  <si>
    <t>CBX5 - Chromobox protein homolog 5</t>
  </si>
  <si>
    <t>FLRT1 - Leucine-rich repeat transmembrane protein FLRT1</t>
  </si>
  <si>
    <t>NXPH1 - Neurexophilin-1</t>
  </si>
  <si>
    <t>SH2D1A - SH2 domain-containing protein 1A</t>
  </si>
  <si>
    <t>SORCS2 - VPS10 domain-containing receptor SorCS2</t>
  </si>
  <si>
    <t>TFF3 - Trefoil factor 3</t>
  </si>
  <si>
    <t>FAM107B - Protein FAM107B</t>
  </si>
  <si>
    <t>CMPK1 - UMP-CMP kinase</t>
  </si>
  <si>
    <t>ENG - Endoglin</t>
  </si>
  <si>
    <t>AMH - Muellerian-inhibiting factor</t>
  </si>
  <si>
    <t>C1QBP - Complement component 1 Q subcomponent-binding protein, mitochondrial</t>
  </si>
  <si>
    <t>SCGB2A1 - Mammaglobin-B</t>
  </si>
  <si>
    <t>IL22RA2 - Interleukin-22 receptor subunit alpha-2</t>
  </si>
  <si>
    <t>IL7R - Interleukin-7 receptor subunit alpha</t>
  </si>
  <si>
    <t>KIR2DL4 - Killer cell immunoglobulin-like receptor 2DL4</t>
  </si>
  <si>
    <t>LAG3 - Lymphocyte activation gene 3 protein</t>
  </si>
  <si>
    <t>NOTCH1 - Neurogenic locus notch homolog protein 1</t>
  </si>
  <si>
    <t>ROBO2 - Roundabout homolog 2</t>
  </si>
  <si>
    <t>STK17B - Serine/threonine-protein kinase 17B</t>
  </si>
  <si>
    <t>GRAP2 - GRB2-related adapter protein 2</t>
  </si>
  <si>
    <t>F2 - Prothrombin</t>
  </si>
  <si>
    <t>CKAP2 - Cytoskeleton-associated protein 2</t>
  </si>
  <si>
    <t>SNRPF - Small nuclear ribonucleoprotein F</t>
  </si>
  <si>
    <t>Number of vehicles in household</t>
  </si>
  <si>
    <t>Number of days/week walked 10+ minutes</t>
  </si>
  <si>
    <t>Smoking/smokers in household</t>
  </si>
  <si>
    <t>Dried fruit intake</t>
  </si>
  <si>
    <t>Pork intake</t>
  </si>
  <si>
    <t>Cereal intake</t>
  </si>
  <si>
    <t>Father still alive</t>
  </si>
  <si>
    <t>Nervous feelings</t>
  </si>
  <si>
    <t>Worry too long after embarrassment</t>
  </si>
  <si>
    <t>Able to confide</t>
  </si>
  <si>
    <t>Age started wearing glasses or contact lenses</t>
  </si>
  <si>
    <t>Other eye problems</t>
  </si>
  <si>
    <t>Birth weight of first child (female)</t>
  </si>
  <si>
    <t>Had other major operations</t>
  </si>
  <si>
    <t>Chest pain or discomfort walking normally</t>
  </si>
  <si>
    <t>Age hay fever, rhinitis or eczema diagnosed</t>
  </si>
  <si>
    <t>Prospective memory test - Time to answer</t>
  </si>
  <si>
    <t>Financial situation satisfaction</t>
  </si>
  <si>
    <t>Other sociodemographic factors - Private healthcare</t>
  </si>
  <si>
    <t>Interpolated Year when non-cancer illness first diagnosed</t>
  </si>
  <si>
    <t>Interpolated Age of participant when non-cancer illness first diagnosed</t>
  </si>
  <si>
    <t>Hair colour (natural, before greying): Red</t>
  </si>
  <si>
    <t>Reason for glasses/contact lenses: For 'astigmatism'</t>
  </si>
  <si>
    <t>Medication for pain relief, constipation, heartburn: Aspirin</t>
  </si>
  <si>
    <t>Treatment/medication code: aspirin</t>
  </si>
  <si>
    <t>Illnesses of father: Diabetes</t>
  </si>
  <si>
    <t>Illnesses of siblings: Diabetes</t>
  </si>
  <si>
    <t>Cancer register - Type of cancer: ICD10: C44 Other and unspecified malignant neoplasm of skin</t>
  </si>
  <si>
    <t>Cancer register - Histology of cancer tumour: Basal cell carcinoma, NOS</t>
  </si>
  <si>
    <t>Diagnoses - main ICD10: K40 Inguinal hernia</t>
  </si>
  <si>
    <t>Diagnoses - main ICD10: K57 Diverticular disease of intestine</t>
  </si>
  <si>
    <t>Diagnoses - secondary ICD10: Z82 Family history of certain disabilities and chronic diseases (leading to disablement)</t>
  </si>
  <si>
    <t>Depression - Ever had prolonged loss of interest in normal activities</t>
  </si>
  <si>
    <t>Happiness and subjective well-being - General happiness with own health</t>
  </si>
  <si>
    <t>Traumatic events - Felt irritable or had angry outbursts in past month</t>
  </si>
  <si>
    <t>Traumatic events - Felt distant from other people in past month</t>
  </si>
  <si>
    <t>Mania - Ever had period extreme irritability</t>
  </si>
  <si>
    <t>Anxiety - Reccent feelings or nervousness or anxiety</t>
  </si>
  <si>
    <t>Depression - Recent feelings of depression</t>
  </si>
  <si>
    <t>Traumatic events - Able to pay rent/morgage as an adult</t>
  </si>
  <si>
    <t>Traumatic events - Been in serious accident believed to be life-threatening</t>
  </si>
  <si>
    <t>Depression - Did your sleep change?</t>
  </si>
  <si>
    <t>Depression - Weight change during worst episode of depression</t>
  </si>
  <si>
    <t>Platelet count (two-way meta)</t>
  </si>
  <si>
    <t>Platelet count (three-way meta)</t>
  </si>
  <si>
    <t>Intraocular pressure</t>
  </si>
  <si>
    <t>Vertical cup-disc ratio</t>
  </si>
  <si>
    <t>1p deletion neuroblastoma</t>
  </si>
  <si>
    <t>MYCN amplification neuroblastoma</t>
  </si>
  <si>
    <t>Lean body mass (appendicular)</t>
  </si>
  <si>
    <t>Heart rate recovery at 40 secnds</t>
  </si>
  <si>
    <t>Nervous feelings (NERV-FEEL)</t>
  </si>
  <si>
    <t>Worry too long after embarrassment (WORR-EMB)</t>
  </si>
  <si>
    <t>Hair (Straight/curly)</t>
  </si>
  <si>
    <t>Type 2 Diabetes (adjusted for BMI)</t>
  </si>
  <si>
    <t>Prothrombin time</t>
  </si>
  <si>
    <t>Creatine kinase</t>
  </si>
  <si>
    <t>Neutrophil count</t>
  </si>
  <si>
    <t>Lymphocyte count</t>
  </si>
  <si>
    <t>Platelet count</t>
  </si>
  <si>
    <t>Relative wall thickness</t>
  </si>
  <si>
    <t>Antithrombotic agents</t>
  </si>
  <si>
    <t>Diurnal inactivity duration</t>
  </si>
  <si>
    <t>Carpal tunnel syndrome</t>
  </si>
  <si>
    <t>Smoking cessation</t>
  </si>
  <si>
    <t>Postburn scar pliability</t>
  </si>
  <si>
    <t>Infantile hypertrophic pyloric stenosis</t>
  </si>
  <si>
    <t>Toxoplasmosis seropositivity</t>
  </si>
  <si>
    <t>Left transverse temporal</t>
  </si>
  <si>
    <t>Left inferior lateral ventricle</t>
  </si>
  <si>
    <t>Right inferior lateral ventricle</t>
  </si>
  <si>
    <t>Left middle temporal</t>
  </si>
  <si>
    <t>Left rostral anterior cingulate</t>
  </si>
  <si>
    <t>BioRxiv: https://doi.org/10.1101/288586</t>
  </si>
  <si>
    <t>Fornix (cres) / Stria terminalis axial diusivities</t>
  </si>
  <si>
    <t>BioRxiv: https://doi.org/10.1101/288624</t>
  </si>
  <si>
    <t>Body of corpus callosum mode of anisotropy</t>
  </si>
  <si>
    <t>BioRxiv: https://doi.org/10.1101/288638</t>
  </si>
  <si>
    <t>Superior corona radiata mode of anisotropy</t>
  </si>
  <si>
    <t>Anxiety disorder (case/control)</t>
  </si>
  <si>
    <t>Neuroticism (NEO-FFI)</t>
  </si>
  <si>
    <t>Height SDS (male at age 12)</t>
  </si>
  <si>
    <t>Pubertal growth (female)</t>
  </si>
  <si>
    <t>Pubertal growth (male)</t>
  </si>
  <si>
    <t>Late pubertal growth (female)</t>
  </si>
  <si>
    <t>NK:%Term</t>
  </si>
  <si>
    <t>CD3 on DN T</t>
  </si>
  <si>
    <t>CD3 on 127+DN T</t>
  </si>
  <si>
    <t>NKeff:%Kir+ (2)</t>
  </si>
  <si>
    <t>NKT:%TM</t>
  </si>
  <si>
    <t>mDC:%64-274-</t>
  </si>
  <si>
    <t>mDCL%274+</t>
  </si>
  <si>
    <t>Amino acid::Tryptophan metabolism::indoleacetate</t>
  </si>
  <si>
    <t>Cofactors and vitamins::Tocopherol metabolism::alpha-tocopherol</t>
  </si>
  <si>
    <t>Energy::Krebs cycle::citrate</t>
  </si>
  <si>
    <t>Lipid::Bile acid metabolism::taurocholate</t>
  </si>
  <si>
    <t>Lipid::Medium chain fatty acid::10-undecenoate (11:1n1)</t>
  </si>
  <si>
    <t>Lipid::Sterol, Steroid::4-androsten-3beta,17beta-diol disulfate 2*</t>
  </si>
  <si>
    <t>Lipid::Sterol, Steroid::dehydroisoandrosterone sulfate (DHEA-S)</t>
  </si>
  <si>
    <t>Xenobiotics::Drug::2-hydroxyacetaminophen sulfate*</t>
  </si>
  <si>
    <t>Xenobiotics::Drug::2-methoxyacetaminophen sulfate*</t>
  </si>
  <si>
    <t>Xenobiotics::Drug::3-(cystein-S-yl)acetaminophen*</t>
  </si>
  <si>
    <t>Xenobiotics::Drug::p-acetamidophenylglucuronide</t>
  </si>
  <si>
    <t>::::X-11521</t>
  </si>
  <si>
    <t>::::X-11538</t>
  </si>
  <si>
    <t>::::X-11550</t>
  </si>
  <si>
    <t>::::X-11552</t>
  </si>
  <si>
    <t>Amino acid::Tryptophan metabolism::X-12100--hydroxytryptophan*</t>
  </si>
  <si>
    <t>Ratio of bisLallylic bonds to double bonds in lipids</t>
  </si>
  <si>
    <t>Ratio of bisLallylic bonds to total fatty acids in lipids</t>
  </si>
  <si>
    <t>CH2 groups to double bonds ratio</t>
  </si>
  <si>
    <t>Total cholesterol in large VLDL</t>
  </si>
  <si>
    <t>Cholesterol esters in large VLDL</t>
  </si>
  <si>
    <t>Phospholipids in large VLDL</t>
  </si>
  <si>
    <t>Free cholesterol in medium VLDL</t>
  </si>
  <si>
    <t>Total lipids in medium VLDL</t>
  </si>
  <si>
    <t>Concentration of medium VLDL particles</t>
  </si>
  <si>
    <t>Phospholipids in medium VLDL</t>
  </si>
  <si>
    <t>Triglycerides in medium VLDL</t>
  </si>
  <si>
    <t>Triglycerides in small HDL</t>
  </si>
  <si>
    <t>Triglycerides in small VLDL</t>
  </si>
  <si>
    <t>Serum total triglycerides</t>
  </si>
  <si>
    <t>VLDL diameter</t>
  </si>
  <si>
    <t>Stem cell factor</t>
  </si>
  <si>
    <t>Stromal cell-derived factor-1 alpha (CXCL12)</t>
  </si>
  <si>
    <t>Diabetic Nephropathy in Type 1 Diabetes</t>
  </si>
  <si>
    <t>Alzheimer's disease</t>
  </si>
  <si>
    <t>Ratio of AUC insulin to AUC glucose</t>
  </si>
  <si>
    <t>Corrected insulin response</t>
  </si>
  <si>
    <t>Corrected insulin response (adjusted for insulin sensitivity index)</t>
  </si>
  <si>
    <t>Disposition index</t>
  </si>
  <si>
    <t>Insulin response to glucose duing the first 30 min (adjusted for BMI)</t>
  </si>
  <si>
    <t>Insulin at 30 min</t>
  </si>
  <si>
    <t>Fasting glucose main effect</t>
  </si>
  <si>
    <t>Fasting glucose main effect (adjusted for BMI)</t>
  </si>
  <si>
    <t>Fasting proinsulin (adjusted for fasting insulin, age and sex)</t>
  </si>
  <si>
    <t>PGC cross disorder</t>
  </si>
  <si>
    <t>Usual weekday bedtime (FBAT)</t>
  </si>
  <si>
    <t>Adiponectin (GEE, adjusted for age and sex)</t>
  </si>
  <si>
    <t>Fasting insulin (at exam 7, GEE, adjusted for age and sex)</t>
  </si>
  <si>
    <t>Insulin sensitivity (GEE, adjusted for age and sex)</t>
  </si>
  <si>
    <t>Total cholesterol (at exam 6, FBAT, adjusted for age and sex)</t>
  </si>
  <si>
    <t>Total cholesterol (at exam 6, GEE, adjusted for age and sex)</t>
  </si>
  <si>
    <t>High-density lipoprotein 2 cholesterol (at exam 5, GEE, adjusted for age and sex)</t>
  </si>
  <si>
    <t>Plasma Apolipoprotein E level (at exam 5, GEE, adjusted for multivariable)</t>
  </si>
  <si>
    <t>Plasma Apolipoprotein E level (at exam 5, GEE, adjusted for age and sex)</t>
  </si>
  <si>
    <t>Ankle-brachial index (at exam 7, GEE, adjusted for age and sex)</t>
  </si>
  <si>
    <t>Maximum internal carotid artery IMT (at exam 6, GEE, adjusted for multivariable)</t>
  </si>
  <si>
    <t>Mean internal carotid artery IMT (at exam 6, GEE, adjusted for multivariable)</t>
  </si>
  <si>
    <t>Mean abdominal aortic calcification - Agatston score  (at exam 7, GEE, adjusted for age and sex)</t>
  </si>
  <si>
    <t>Mean abdominal aortic calcification - Agatston score (at exam 7, GEE, adjusted for multivariable)</t>
  </si>
  <si>
    <t>Maximum coronary artery calcification - Agatston score (at exam 7, GEE, adjusted for multivariable)</t>
  </si>
  <si>
    <t>Mean coronary artery calcification - Agatston score (at exam 7, GEE, adjusted for multivariable)</t>
  </si>
  <si>
    <t>Intercellular adhesion molecule-1 (at exam 7, GEE, adjusted for age and sex)</t>
  </si>
  <si>
    <t>Intercellular adhesion molecule-1 (at exam 7, GEE, adjusted for multivariable)</t>
  </si>
  <si>
    <t>Monocyte chemoattractant protein 1 (at exam 7, FBAT, adjusted for age and sex)</t>
  </si>
  <si>
    <t>Monocyte chemoattractant protein 1 (at exam 7, FBAT, adjusted for multivariable)</t>
  </si>
  <si>
    <t>Alanine transaminase (at exam 2, GEE, adjusted for age and sex)</t>
  </si>
  <si>
    <t>Brain natriuretic peptide (at exam 6, GEE, adjusted for age and sex)</t>
  </si>
  <si>
    <t>QT interval (male, cohort exam 11 offspring exam 1, GEE, adjusted for age nad RR)</t>
  </si>
  <si>
    <t>Neck width (GEE, male, adjusted for age)</t>
  </si>
  <si>
    <t>Neck average buckling ratio (GEE, male, adjussted for age)</t>
  </si>
  <si>
    <t>Visual scanning and motor speed (FBAT, adjusted for multivariable)</t>
  </si>
  <si>
    <t>Wide Range Achievement Test (GEE, adjusted for multivariable)</t>
  </si>
  <si>
    <t>Survival past average life expectancy (GEE, adjusted for multivariable)</t>
  </si>
  <si>
    <t>Primary angle closure glaucoma</t>
  </si>
  <si>
    <t>Rheumatoid Arthritis</t>
  </si>
  <si>
    <t>CTSG - Cathepsin G</t>
  </si>
  <si>
    <t>EIF5 - Eukaryotic translation initiation factor 5</t>
  </si>
  <si>
    <t>DCN - Decorin</t>
  </si>
  <si>
    <t>MMP3 - Stromelysin-1</t>
  </si>
  <si>
    <t>PPBP - Neutrophil-activating peptide 2</t>
  </si>
  <si>
    <t>SOD1 - Superoxide dismutase [Cu-Zn]</t>
  </si>
  <si>
    <t>COMMD7 - COMM domain-containing protein 7</t>
  </si>
  <si>
    <t>KLK4 - Kallikrein-4</t>
  </si>
  <si>
    <t>MAPK3 - Mitogen-activated protein kinase 3</t>
  </si>
  <si>
    <t>EHMT2 - Histone-lysine N-methyltransferase EHMT2</t>
  </si>
  <si>
    <t>AREG - Amphiregulin</t>
  </si>
  <si>
    <t>IFNG - Interferon gamma</t>
  </si>
  <si>
    <t>PDCD1LG2 - Programmed cell death 1 ligand 2</t>
  </si>
  <si>
    <t>TSLP - Thymic stromal lymphopoietin</t>
  </si>
  <si>
    <t>FGF2 - Fibroblast growth factor 2</t>
  </si>
  <si>
    <t>IL19 - Interleukin-19</t>
  </si>
  <si>
    <t>CCL18 - C-C motif chemokine 18</t>
  </si>
  <si>
    <t>ADAMTS1 - A disintegrin and metalloproteinase with thrombospondin motifs 1</t>
  </si>
  <si>
    <t>C2 - Complement C2</t>
  </si>
  <si>
    <t>GAS1 - Growth arrest-specific protein 1</t>
  </si>
  <si>
    <t>GP6 - Platelet glycoprotein VI</t>
  </si>
  <si>
    <t>MEPE - Matrix extracellular phosphoglycoprotein</t>
  </si>
  <si>
    <t>METAP1 - Methionine aminopeptidase 1</t>
  </si>
  <si>
    <t>GPC2 - Glypican-2</t>
  </si>
  <si>
    <t>NTN4 - Netrin-4</t>
  </si>
  <si>
    <t>ADRBK1 - beta-adrenergic receptor kinase 1</t>
  </si>
  <si>
    <t>BMP1 - Bone morphogenetic protein 1</t>
  </si>
  <si>
    <t>LYN - Tyrosine-protein kinase Lyn, isoform B</t>
  </si>
  <si>
    <t>UFC1 - Ubiquitin-fold modifier-conjugating enzyme 1</t>
  </si>
  <si>
    <t>GSK3A GSK3B - Glycogen synthase kinase-3 alpha/beta</t>
  </si>
  <si>
    <t>EPO - Erythropoietin</t>
  </si>
  <si>
    <t>TEC - Tyrosine-protein kinase Tec</t>
  </si>
  <si>
    <t>PRKCQ - Protein kinase C theta type</t>
  </si>
  <si>
    <t>MAPKAPK3 - MAP kinase-activated protein kinase 3</t>
  </si>
  <si>
    <t>UFM1 - Ubiquitin-fold modifier 1</t>
  </si>
  <si>
    <t>AIP - AH receptor-interacting protein</t>
  </si>
  <si>
    <t>DNAJB1 - DnaJ homolog subfamily B member 1</t>
  </si>
  <si>
    <t>SBDS - Ribosome maturation protein SBDS</t>
  </si>
  <si>
    <t>EIF5A - Eukaryotic translation initiation factor 5A-1</t>
  </si>
  <si>
    <t>KPNB1 - Importin subunit beta-1</t>
  </si>
  <si>
    <t>XCL1 - Lymphotactin</t>
  </si>
  <si>
    <t>NTF4 - Neurotrophin-4</t>
  </si>
  <si>
    <t>EIF4EBP2 - Eukaryotic translation initiation factor 4E-binding protein 2</t>
  </si>
  <si>
    <t>CFL1 - Cofilin-1</t>
  </si>
  <si>
    <t>FER - Tyrosine-protein kinase Fer</t>
  </si>
  <si>
    <t>EIF4G2 - Eukaryotic translation initiation factor 4 gamma 2</t>
  </si>
  <si>
    <t>MDM2 - E3 ubiquitin-protein ligase Mdm2</t>
  </si>
  <si>
    <t>L1CAM - Neural cell adhesion molecule L1</t>
  </si>
  <si>
    <t>NME2 - Nucleoside diphosphate kinase B</t>
  </si>
  <si>
    <t>NUDCD3 - NudC domain-containing protein 3</t>
  </si>
  <si>
    <t>RBM39 - RNA-binding protein 39</t>
  </si>
  <si>
    <t>SPHK1 - Sphingosine kinase 1</t>
  </si>
  <si>
    <t>CLEC1B - C-type lectin domain family 1 member B</t>
  </si>
  <si>
    <t>DAPK2 - Death-associated protein kinase 2</t>
  </si>
  <si>
    <t>ENPP7 - Ectonucleotide pyrophosphatase/phosphodiesterase family member 7</t>
  </si>
  <si>
    <t>GREM1 - Gremlin-1</t>
  </si>
  <si>
    <t>PDPK1 - 3-phosphoinositide-dependent protein kinase 1</t>
  </si>
  <si>
    <t>PDGFA - Platelet-derived growth factor subunit A</t>
  </si>
  <si>
    <t>PPBP - Connective tissue-activating peptide III</t>
  </si>
  <si>
    <t>IL6 - Interleukin-6</t>
  </si>
  <si>
    <t>IL3 - Interleukin-3</t>
  </si>
  <si>
    <t>AFM - Afamin</t>
  </si>
  <si>
    <t>IL1A - Interleukin-1 alpha</t>
  </si>
  <si>
    <t>BMPR1A - Bone morphogenetic protein receptor type-1A</t>
  </si>
  <si>
    <t>INS - Insulin</t>
  </si>
  <si>
    <t>EREG - Epiregulin</t>
  </si>
  <si>
    <t>ANXA1 - Annexin A1</t>
  </si>
  <si>
    <t>CRK - Adapter molecule crk</t>
  </si>
  <si>
    <t>ESD - S-formylglutathione hydrolase</t>
  </si>
  <si>
    <t>MSN - Moesin</t>
  </si>
  <si>
    <t>PPA1 - Inorganic pyrophosphatase</t>
  </si>
  <si>
    <t>GPNMB - Transmembrane glycoprotein NMB</t>
  </si>
  <si>
    <t>SCARB2 - Lysosome membrane protein 2</t>
  </si>
  <si>
    <t>SCARF2 - Scavenger receptor class F member 2</t>
  </si>
  <si>
    <t>KRAS - GTPase KRas</t>
  </si>
  <si>
    <t>NMT1 - Glycylpeptide N-tetradecanoyltransferase 1</t>
  </si>
  <si>
    <t>CSNK2A1 CSNK2B - Casein kinase II 2-alpha:2-beta heterotetramer</t>
  </si>
  <si>
    <t>KIF23 - Kinesin-like protein KIF23</t>
  </si>
  <si>
    <t>HMGCR - 3-hydroxy-3-methylglutaryl-coenzyme A reductase</t>
  </si>
  <si>
    <t>PRKAA2 PRKAB2 PRKAG1 - AMP Kinase (alpha2beta2gamma1)</t>
  </si>
  <si>
    <t>PPIF - Peptidyl-prolyl cis-trans isomerase F, mitochondrial</t>
  </si>
  <si>
    <t>PDE5A - cGMP-specific 3',5'-cyclic phosphodiesterase</t>
  </si>
  <si>
    <t>SHC1 - SHC-transforming protein 1</t>
  </si>
  <si>
    <t>CPE - Carboxypeptidase E</t>
  </si>
  <si>
    <t>SRC - Proto-oncogene tyrosine-protein kinase Src</t>
  </si>
  <si>
    <t>Headaches for 3+ months</t>
  </si>
  <si>
    <t>Friendships satisfaction</t>
  </si>
  <si>
    <t>Tobacco smoking</t>
  </si>
  <si>
    <t>Treatment/medication code: atorvastatin</t>
  </si>
  <si>
    <t>Diagnoses - main ICD10: D12 Benign neoplasm of colon, rectum, anus and anal canal</t>
  </si>
  <si>
    <t>Depression - Feelings of worthlessness during worst period of depression</t>
  </si>
  <si>
    <t>Sum eosinophil basophil count (two-way meta)</t>
  </si>
  <si>
    <t>White blood cell count (three-way meta)</t>
  </si>
  <si>
    <t>HbA1c</t>
  </si>
  <si>
    <t>Osteoarthritis of hip (hospital diagnosed)</t>
  </si>
  <si>
    <t>Non-albumin protein</t>
  </si>
  <si>
    <t>C-reactive protein</t>
  </si>
  <si>
    <t>BioRxiv: https://doi.org/10.1101/388165</t>
  </si>
  <si>
    <t>Cigarettes per day (excluding nonsmokers)</t>
  </si>
  <si>
    <t>Drugs affecting bone structure and mineralization</t>
  </si>
  <si>
    <t>White matter hyperintensities</t>
  </si>
  <si>
    <t>Menstruation quality of life impact: Loss of concentration</t>
  </si>
  <si>
    <t>Epstein Barr Virus antigen EBNA IgG levels</t>
  </si>
  <si>
    <t>Cytomegalovirus IgG levels</t>
  </si>
  <si>
    <t>Right supramarginal</t>
  </si>
  <si>
    <t>Left vessel</t>
  </si>
  <si>
    <t>Morbidity-free survival (at age 65, GEE, adjusted for multivariable)</t>
  </si>
  <si>
    <t>Morbidity-free survival (at age 65, GEE, adjusted for birth-cohort)</t>
  </si>
  <si>
    <t>Duration of vigorous activity</t>
  </si>
  <si>
    <t>Beef intake</t>
  </si>
  <si>
    <t>Treatment/medication code: glucosamine product</t>
  </si>
  <si>
    <t>Depression - Ever had prolonged feelings of sadness or depression</t>
  </si>
  <si>
    <t>Total protein</t>
  </si>
  <si>
    <t>White blood cell count</t>
  </si>
  <si>
    <t>Cigarettes per day</t>
  </si>
  <si>
    <t>Sleep duration (femal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</cellXfs>
  <cellStyles count="1">
    <cellStyle name="常规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B4833-6A58-8C43-B14A-672D003F0BF3}">
  <dimension ref="A1:I265"/>
  <sheetViews>
    <sheetView workbookViewId="0">
      <selection activeCell="E2" sqref="E2"/>
    </sheetView>
  </sheetViews>
  <sheetFormatPr defaultColWidth="11.07421875" defaultRowHeight="15.5" x14ac:dyDescent="0.35"/>
  <cols>
    <col min="4" max="4" width="16.3046875" customWidth="1"/>
    <col min="5" max="5" width="46" customWidth="1"/>
  </cols>
  <sheetData>
    <row r="1" spans="1:9" x14ac:dyDescent="0.35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</row>
    <row r="2" spans="1:9" x14ac:dyDescent="0.35">
      <c r="A2">
        <v>42</v>
      </c>
      <c r="B2">
        <v>27864402</v>
      </c>
      <c r="C2">
        <v>2016</v>
      </c>
      <c r="D2" t="s">
        <v>20</v>
      </c>
      <c r="E2" t="s">
        <v>21</v>
      </c>
      <c r="F2" s="1">
        <v>3.8172200000000001E-7</v>
      </c>
      <c r="G2">
        <v>111749</v>
      </c>
      <c r="H2" t="s">
        <v>2</v>
      </c>
      <c r="I2" t="s">
        <v>0</v>
      </c>
    </row>
    <row r="3" spans="1:9" x14ac:dyDescent="0.35">
      <c r="A3">
        <v>3190</v>
      </c>
      <c r="B3">
        <v>31427789</v>
      </c>
      <c r="C3">
        <v>2019</v>
      </c>
      <c r="D3" t="s">
        <v>79</v>
      </c>
      <c r="E3" t="s">
        <v>83</v>
      </c>
      <c r="F3">
        <v>7.7340000000000008E-6</v>
      </c>
      <c r="G3">
        <v>386581</v>
      </c>
      <c r="H3" t="s">
        <v>2</v>
      </c>
      <c r="I3" t="s">
        <v>0</v>
      </c>
    </row>
    <row r="4" spans="1:9" x14ac:dyDescent="0.35">
      <c r="A4">
        <v>3191</v>
      </c>
      <c r="B4">
        <v>31427789</v>
      </c>
      <c r="C4">
        <v>2019</v>
      </c>
      <c r="D4" t="s">
        <v>20</v>
      </c>
      <c r="E4" t="s">
        <v>84</v>
      </c>
      <c r="F4">
        <v>4.4299999999999999E-5</v>
      </c>
      <c r="G4">
        <v>386581</v>
      </c>
      <c r="H4" t="s">
        <v>2</v>
      </c>
      <c r="I4" t="s">
        <v>0</v>
      </c>
    </row>
    <row r="5" spans="1:9" x14ac:dyDescent="0.35">
      <c r="A5">
        <v>3217</v>
      </c>
      <c r="B5">
        <v>31427789</v>
      </c>
      <c r="C5">
        <v>2019</v>
      </c>
      <c r="D5" t="s">
        <v>20</v>
      </c>
      <c r="E5" t="s">
        <v>93</v>
      </c>
      <c r="F5">
        <v>9.0019999999999995E-5</v>
      </c>
      <c r="G5">
        <v>350364</v>
      </c>
      <c r="H5" t="s">
        <v>2</v>
      </c>
      <c r="I5" t="s">
        <v>0</v>
      </c>
    </row>
    <row r="6" spans="1:9" x14ac:dyDescent="0.35">
      <c r="A6">
        <v>3219</v>
      </c>
      <c r="B6">
        <v>31427789</v>
      </c>
      <c r="C6">
        <v>2019</v>
      </c>
      <c r="D6" t="s">
        <v>20</v>
      </c>
      <c r="E6" t="s">
        <v>95</v>
      </c>
      <c r="F6" s="1">
        <v>8.3379999999999996E-7</v>
      </c>
      <c r="G6">
        <v>365236</v>
      </c>
      <c r="H6" t="s">
        <v>2</v>
      </c>
      <c r="I6" t="s">
        <v>0</v>
      </c>
    </row>
    <row r="7" spans="1:9" x14ac:dyDescent="0.35">
      <c r="A7">
        <v>3229</v>
      </c>
      <c r="B7">
        <v>31427789</v>
      </c>
      <c r="C7">
        <v>2019</v>
      </c>
      <c r="D7" s="2" t="s">
        <v>13</v>
      </c>
      <c r="E7" s="2" t="s">
        <v>97</v>
      </c>
      <c r="F7" s="1">
        <v>6.0240000000000005E-7</v>
      </c>
      <c r="G7">
        <v>385494</v>
      </c>
      <c r="H7" t="s">
        <v>0</v>
      </c>
      <c r="I7" t="s">
        <v>2</v>
      </c>
    </row>
    <row r="8" spans="1:9" x14ac:dyDescent="0.35">
      <c r="A8">
        <v>3230</v>
      </c>
      <c r="B8">
        <v>31427789</v>
      </c>
      <c r="C8">
        <v>2019</v>
      </c>
      <c r="D8" s="2" t="s">
        <v>13</v>
      </c>
      <c r="E8" s="2" t="s">
        <v>98</v>
      </c>
      <c r="F8">
        <v>3.8949999999999998E-5</v>
      </c>
      <c r="G8">
        <v>345148</v>
      </c>
      <c r="H8" t="s">
        <v>2</v>
      </c>
      <c r="I8" t="s">
        <v>0</v>
      </c>
    </row>
    <row r="9" spans="1:9" x14ac:dyDescent="0.35">
      <c r="A9">
        <v>3300</v>
      </c>
      <c r="B9">
        <v>31427789</v>
      </c>
      <c r="C9">
        <v>2019</v>
      </c>
      <c r="D9" s="2" t="s">
        <v>13</v>
      </c>
      <c r="E9" s="2" t="s">
        <v>110</v>
      </c>
      <c r="F9">
        <v>3.9239999999999997E-5</v>
      </c>
      <c r="G9">
        <v>375053</v>
      </c>
      <c r="H9" t="s">
        <v>2</v>
      </c>
      <c r="I9" t="s">
        <v>0</v>
      </c>
    </row>
    <row r="10" spans="1:9" x14ac:dyDescent="0.35">
      <c r="A10">
        <v>3307</v>
      </c>
      <c r="B10">
        <v>31427789</v>
      </c>
      <c r="C10">
        <v>2019</v>
      </c>
      <c r="D10" t="s">
        <v>20</v>
      </c>
      <c r="E10" t="s">
        <v>111</v>
      </c>
      <c r="F10" s="1">
        <v>7.0319999999999997E-8</v>
      </c>
      <c r="G10">
        <v>384850</v>
      </c>
      <c r="H10" t="s">
        <v>0</v>
      </c>
      <c r="I10" t="s">
        <v>2</v>
      </c>
    </row>
    <row r="11" spans="1:9" x14ac:dyDescent="0.35">
      <c r="A11">
        <v>3319</v>
      </c>
      <c r="B11">
        <v>31427789</v>
      </c>
      <c r="C11">
        <v>2019</v>
      </c>
      <c r="D11" t="s">
        <v>116</v>
      </c>
      <c r="E11" t="s">
        <v>117</v>
      </c>
      <c r="F11">
        <v>1.192E-4</v>
      </c>
      <c r="G11">
        <v>379150</v>
      </c>
      <c r="H11" t="s">
        <v>2</v>
      </c>
      <c r="I11" t="s">
        <v>0</v>
      </c>
    </row>
    <row r="12" spans="1:9" x14ac:dyDescent="0.35">
      <c r="A12">
        <v>3559</v>
      </c>
      <c r="B12">
        <v>31427789</v>
      </c>
      <c r="C12">
        <v>2019</v>
      </c>
      <c r="D12" t="s">
        <v>20</v>
      </c>
      <c r="E12" t="s">
        <v>155</v>
      </c>
      <c r="F12">
        <v>9.6010000000000001E-6</v>
      </c>
      <c r="G12">
        <v>382089</v>
      </c>
      <c r="H12" t="s">
        <v>2</v>
      </c>
      <c r="I12" t="s">
        <v>0</v>
      </c>
    </row>
    <row r="13" spans="1:9" x14ac:dyDescent="0.35">
      <c r="A13">
        <v>3571</v>
      </c>
      <c r="B13">
        <v>31427789</v>
      </c>
      <c r="C13">
        <v>2019</v>
      </c>
      <c r="D13" t="s">
        <v>77</v>
      </c>
      <c r="E13" s="2" t="s">
        <v>158</v>
      </c>
      <c r="F13" s="1">
        <v>1.6109999999999999E-9</v>
      </c>
      <c r="G13">
        <v>385698</v>
      </c>
      <c r="H13" t="s">
        <v>2</v>
      </c>
      <c r="I13" t="s">
        <v>0</v>
      </c>
    </row>
    <row r="14" spans="1:9" x14ac:dyDescent="0.35">
      <c r="A14">
        <v>3573</v>
      </c>
      <c r="B14">
        <v>31427789</v>
      </c>
      <c r="C14">
        <v>2019</v>
      </c>
      <c r="D14" t="s">
        <v>77</v>
      </c>
      <c r="E14" s="2" t="s">
        <v>160</v>
      </c>
      <c r="F14">
        <v>1.839E-4</v>
      </c>
      <c r="G14">
        <v>385698</v>
      </c>
      <c r="H14" t="s">
        <v>2</v>
      </c>
      <c r="I14" t="s">
        <v>0</v>
      </c>
    </row>
    <row r="15" spans="1:9" x14ac:dyDescent="0.35">
      <c r="A15">
        <v>3627</v>
      </c>
      <c r="B15">
        <v>31427789</v>
      </c>
      <c r="C15">
        <v>2019</v>
      </c>
      <c r="D15" t="s">
        <v>20</v>
      </c>
      <c r="E15" s="2" t="s">
        <v>172</v>
      </c>
      <c r="F15">
        <v>8.2039999999999994E-5</v>
      </c>
      <c r="G15">
        <v>280443</v>
      </c>
      <c r="H15" t="s">
        <v>2</v>
      </c>
      <c r="I15" t="s">
        <v>0</v>
      </c>
    </row>
    <row r="16" spans="1:9" x14ac:dyDescent="0.35">
      <c r="A16">
        <v>3651</v>
      </c>
      <c r="B16">
        <v>31427789</v>
      </c>
      <c r="C16">
        <v>2019</v>
      </c>
      <c r="D16" t="s">
        <v>18</v>
      </c>
      <c r="E16" s="2" t="s">
        <v>177</v>
      </c>
      <c r="F16">
        <v>1.1510000000000001E-4</v>
      </c>
      <c r="G16">
        <v>309116</v>
      </c>
      <c r="H16" t="s">
        <v>2</v>
      </c>
      <c r="I16" t="s">
        <v>0</v>
      </c>
    </row>
    <row r="17" spans="1:9" x14ac:dyDescent="0.35">
      <c r="A17">
        <v>3789</v>
      </c>
      <c r="B17">
        <v>30804565</v>
      </c>
      <c r="C17">
        <v>2019</v>
      </c>
      <c r="D17" s="2" t="s">
        <v>13</v>
      </c>
      <c r="E17" s="2" t="s">
        <v>196</v>
      </c>
      <c r="F17">
        <v>3.9530000000000003E-5</v>
      </c>
      <c r="G17">
        <v>345552</v>
      </c>
      <c r="H17" t="s">
        <v>0</v>
      </c>
      <c r="I17" t="s">
        <v>2</v>
      </c>
    </row>
    <row r="18" spans="1:9" x14ac:dyDescent="0.35">
      <c r="A18">
        <v>3791</v>
      </c>
      <c r="B18">
        <v>30804565</v>
      </c>
      <c r="C18">
        <v>2019</v>
      </c>
      <c r="D18" s="2" t="s">
        <v>13</v>
      </c>
      <c r="E18" s="2" t="s">
        <v>197</v>
      </c>
      <c r="F18" s="1">
        <v>5.3460000000000004E-7</v>
      </c>
      <c r="G18">
        <v>385949</v>
      </c>
      <c r="H18" t="s">
        <v>0</v>
      </c>
      <c r="I18" t="s">
        <v>2</v>
      </c>
    </row>
    <row r="19" spans="1:9" x14ac:dyDescent="0.35">
      <c r="A19">
        <v>4070</v>
      </c>
      <c r="B19" t="s">
        <v>209</v>
      </c>
      <c r="C19">
        <v>2018</v>
      </c>
      <c r="D19" s="2" t="s">
        <v>13</v>
      </c>
      <c r="E19" s="2" t="s">
        <v>210</v>
      </c>
      <c r="F19" s="1">
        <v>8.4890000000000001E-8</v>
      </c>
      <c r="G19">
        <v>518633</v>
      </c>
      <c r="H19" t="s">
        <v>2</v>
      </c>
      <c r="I19" t="s">
        <v>0</v>
      </c>
    </row>
    <row r="20" spans="1:9" x14ac:dyDescent="0.35">
      <c r="A20">
        <v>4216</v>
      </c>
      <c r="B20">
        <v>31015401</v>
      </c>
      <c r="C20">
        <v>2019</v>
      </c>
      <c r="D20" t="s">
        <v>215</v>
      </c>
      <c r="E20" t="s">
        <v>216</v>
      </c>
      <c r="F20">
        <v>9.3000000000000007E-6</v>
      </c>
      <c r="G20">
        <v>132367</v>
      </c>
      <c r="H20" t="s">
        <v>2</v>
      </c>
      <c r="I20" t="s">
        <v>0</v>
      </c>
    </row>
    <row r="21" spans="1:9" x14ac:dyDescent="0.35">
      <c r="A21">
        <v>4228</v>
      </c>
      <c r="B21">
        <v>31015401</v>
      </c>
      <c r="C21">
        <v>2019</v>
      </c>
      <c r="D21" t="s">
        <v>215</v>
      </c>
      <c r="E21" t="s">
        <v>218</v>
      </c>
      <c r="F21">
        <v>1.1E-5</v>
      </c>
      <c r="G21">
        <v>164520</v>
      </c>
      <c r="H21" t="s">
        <v>2</v>
      </c>
      <c r="I21" t="s">
        <v>0</v>
      </c>
    </row>
    <row r="22" spans="1:9" x14ac:dyDescent="0.35">
      <c r="A22">
        <v>4290</v>
      </c>
      <c r="B22">
        <v>30804566</v>
      </c>
      <c r="C22">
        <v>2019</v>
      </c>
      <c r="D22" t="s">
        <v>77</v>
      </c>
      <c r="E22" t="s">
        <v>226</v>
      </c>
      <c r="F22">
        <v>1.2999999999999999E-4</v>
      </c>
      <c r="G22">
        <v>237627</v>
      </c>
      <c r="H22" t="s">
        <v>2</v>
      </c>
      <c r="I22" t="s">
        <v>0</v>
      </c>
    </row>
    <row r="23" spans="1:9" x14ac:dyDescent="0.35">
      <c r="A23">
        <v>4294</v>
      </c>
      <c r="B23">
        <v>30696823</v>
      </c>
      <c r="C23">
        <v>2019</v>
      </c>
      <c r="D23" t="s">
        <v>13</v>
      </c>
      <c r="E23" t="s">
        <v>227</v>
      </c>
      <c r="F23">
        <v>1.1E-5</v>
      </c>
      <c r="G23">
        <v>449732</v>
      </c>
      <c r="H23" t="s">
        <v>0</v>
      </c>
      <c r="I23" t="s">
        <v>2</v>
      </c>
    </row>
    <row r="24" spans="1:9" x14ac:dyDescent="0.35">
      <c r="A24">
        <v>4314</v>
      </c>
      <c r="B24">
        <v>30643251</v>
      </c>
      <c r="C24">
        <v>2019</v>
      </c>
      <c r="D24" t="s">
        <v>13</v>
      </c>
      <c r="E24" t="s">
        <v>234</v>
      </c>
      <c r="F24">
        <v>4.6600000000000001E-5</v>
      </c>
      <c r="G24">
        <v>262990</v>
      </c>
      <c r="H24" t="s">
        <v>2</v>
      </c>
      <c r="I24" t="s">
        <v>0</v>
      </c>
    </row>
    <row r="25" spans="1:9" x14ac:dyDescent="0.35">
      <c r="A25">
        <v>4363</v>
      </c>
      <c r="B25">
        <v>29899525</v>
      </c>
      <c r="C25">
        <v>2018</v>
      </c>
      <c r="D25" t="s">
        <v>20</v>
      </c>
      <c r="E25" t="s">
        <v>237</v>
      </c>
      <c r="F25">
        <v>2.6999999999999999E-5</v>
      </c>
      <c r="G25">
        <v>350492</v>
      </c>
      <c r="H25" t="s">
        <v>0</v>
      </c>
      <c r="I25" t="s">
        <v>2</v>
      </c>
    </row>
    <row r="26" spans="1:9" x14ac:dyDescent="0.35">
      <c r="A26">
        <v>2</v>
      </c>
      <c r="B26">
        <v>30478444</v>
      </c>
      <c r="C26">
        <v>2019</v>
      </c>
      <c r="D26" t="s">
        <v>13</v>
      </c>
      <c r="E26" t="s">
        <v>14</v>
      </c>
      <c r="F26">
        <v>1.451E-3</v>
      </c>
      <c r="G26">
        <v>53293</v>
      </c>
      <c r="H26" t="s">
        <v>2</v>
      </c>
      <c r="I26" t="s">
        <v>0</v>
      </c>
    </row>
    <row r="27" spans="1:9" x14ac:dyDescent="0.35">
      <c r="A27">
        <v>3</v>
      </c>
      <c r="B27">
        <v>30478444</v>
      </c>
      <c r="C27">
        <v>2019</v>
      </c>
      <c r="D27" t="s">
        <v>13</v>
      </c>
      <c r="E27" t="s">
        <v>14</v>
      </c>
      <c r="F27">
        <v>9.3460000000000001E-3</v>
      </c>
      <c r="G27">
        <v>55374</v>
      </c>
      <c r="H27" t="s">
        <v>2</v>
      </c>
      <c r="I27" t="s">
        <v>0</v>
      </c>
    </row>
    <row r="28" spans="1:9" x14ac:dyDescent="0.35">
      <c r="A28">
        <v>19</v>
      </c>
      <c r="B28">
        <v>20418890</v>
      </c>
      <c r="C28">
        <v>2010</v>
      </c>
      <c r="D28" t="s">
        <v>13</v>
      </c>
      <c r="E28" t="s">
        <v>15</v>
      </c>
      <c r="F28">
        <v>3.5990000000000001E-2</v>
      </c>
      <c r="G28">
        <v>74035</v>
      </c>
      <c r="H28" t="s">
        <v>2</v>
      </c>
      <c r="I28" t="s">
        <v>0</v>
      </c>
    </row>
    <row r="29" spans="1:9" x14ac:dyDescent="0.35">
      <c r="A29">
        <v>40</v>
      </c>
      <c r="B29">
        <v>27046643</v>
      </c>
      <c r="C29">
        <v>2016</v>
      </c>
      <c r="D29" t="s">
        <v>16</v>
      </c>
      <c r="E29" t="s">
        <v>17</v>
      </c>
      <c r="F29">
        <v>3.2430199999999999E-2</v>
      </c>
      <c r="G29">
        <v>111483</v>
      </c>
      <c r="H29" t="s">
        <v>2</v>
      </c>
      <c r="I29" t="s">
        <v>0</v>
      </c>
    </row>
    <row r="30" spans="1:9" x14ac:dyDescent="0.35">
      <c r="A30">
        <v>41</v>
      </c>
      <c r="B30">
        <v>27046643</v>
      </c>
      <c r="C30">
        <v>2016</v>
      </c>
      <c r="D30" t="s">
        <v>18</v>
      </c>
      <c r="E30" t="s">
        <v>19</v>
      </c>
      <c r="F30">
        <v>9.6640900000000002E-3</v>
      </c>
      <c r="G30">
        <v>111114</v>
      </c>
      <c r="H30" t="s">
        <v>0</v>
      </c>
      <c r="I30" t="s">
        <v>2</v>
      </c>
    </row>
    <row r="31" spans="1:9" x14ac:dyDescent="0.35">
      <c r="A31">
        <v>43</v>
      </c>
      <c r="B31">
        <v>27818178</v>
      </c>
      <c r="C31">
        <v>2016</v>
      </c>
      <c r="D31" t="s">
        <v>18</v>
      </c>
      <c r="E31" t="s">
        <v>929</v>
      </c>
      <c r="F31">
        <v>3.1427200000000002E-2</v>
      </c>
      <c r="G31">
        <v>112151</v>
      </c>
      <c r="H31" t="s">
        <v>2</v>
      </c>
      <c r="I31" t="s">
        <v>0</v>
      </c>
    </row>
    <row r="32" spans="1:9" x14ac:dyDescent="0.35">
      <c r="A32">
        <v>45</v>
      </c>
      <c r="B32">
        <v>28194004</v>
      </c>
      <c r="C32">
        <v>2018</v>
      </c>
      <c r="D32" t="s">
        <v>13</v>
      </c>
      <c r="E32" t="s">
        <v>22</v>
      </c>
      <c r="F32">
        <v>1.4481400000000001E-3</v>
      </c>
      <c r="G32">
        <v>108976</v>
      </c>
      <c r="H32" t="s">
        <v>2</v>
      </c>
      <c r="I32" t="s">
        <v>0</v>
      </c>
    </row>
    <row r="33" spans="1:9" x14ac:dyDescent="0.35">
      <c r="A33">
        <v>53</v>
      </c>
      <c r="B33">
        <v>27225129</v>
      </c>
      <c r="C33">
        <v>2016</v>
      </c>
      <c r="D33" t="s">
        <v>18</v>
      </c>
      <c r="E33" t="s">
        <v>19</v>
      </c>
      <c r="F33">
        <v>1.8519999999999998E-2</v>
      </c>
      <c r="G33">
        <v>328917</v>
      </c>
      <c r="H33" t="s">
        <v>0</v>
      </c>
      <c r="I33" t="s">
        <v>2</v>
      </c>
    </row>
    <row r="34" spans="1:9" x14ac:dyDescent="0.35">
      <c r="A34">
        <v>55</v>
      </c>
      <c r="B34">
        <v>27089181</v>
      </c>
      <c r="C34">
        <v>2016</v>
      </c>
      <c r="D34" t="s">
        <v>13</v>
      </c>
      <c r="E34" t="s">
        <v>26</v>
      </c>
      <c r="F34">
        <v>2.743E-2</v>
      </c>
      <c r="G34">
        <v>170911</v>
      </c>
      <c r="H34" t="s">
        <v>2</v>
      </c>
      <c r="I34" t="s">
        <v>0</v>
      </c>
    </row>
    <row r="35" spans="1:9" x14ac:dyDescent="0.35">
      <c r="A35">
        <v>56</v>
      </c>
      <c r="B35">
        <v>27089181</v>
      </c>
      <c r="C35">
        <v>2016</v>
      </c>
      <c r="D35" t="s">
        <v>13</v>
      </c>
      <c r="E35" t="s">
        <v>569</v>
      </c>
      <c r="F35">
        <v>7.3239999999999998E-3</v>
      </c>
      <c r="G35">
        <v>161460</v>
      </c>
      <c r="H35" t="s">
        <v>2</v>
      </c>
      <c r="I35" t="s">
        <v>0</v>
      </c>
    </row>
    <row r="36" spans="1:9" x14ac:dyDescent="0.35">
      <c r="A36">
        <v>57</v>
      </c>
      <c r="B36">
        <v>23722424</v>
      </c>
      <c r="C36">
        <v>2013</v>
      </c>
      <c r="D36" t="s">
        <v>18</v>
      </c>
      <c r="E36" t="s">
        <v>19</v>
      </c>
      <c r="F36">
        <v>1.3100000000000001E-2</v>
      </c>
      <c r="G36">
        <v>101069</v>
      </c>
      <c r="H36" t="s">
        <v>0</v>
      </c>
      <c r="I36" t="s">
        <v>2</v>
      </c>
    </row>
    <row r="37" spans="1:9" x14ac:dyDescent="0.35">
      <c r="A37">
        <v>60</v>
      </c>
      <c r="B37">
        <v>25201988</v>
      </c>
      <c r="C37">
        <v>2014</v>
      </c>
      <c r="D37" t="s">
        <v>18</v>
      </c>
      <c r="E37" t="s">
        <v>19</v>
      </c>
      <c r="F37">
        <v>2.6199999999999999E-3</v>
      </c>
      <c r="G37">
        <v>106736</v>
      </c>
      <c r="H37" t="s">
        <v>0</v>
      </c>
      <c r="I37" t="s">
        <v>2</v>
      </c>
    </row>
    <row r="38" spans="1:9" x14ac:dyDescent="0.35">
      <c r="A38">
        <v>72</v>
      </c>
      <c r="B38">
        <v>24097068</v>
      </c>
      <c r="C38">
        <v>2013</v>
      </c>
      <c r="D38" t="s">
        <v>27</v>
      </c>
      <c r="E38" t="s">
        <v>928</v>
      </c>
      <c r="F38">
        <v>6.6010000000000001E-3</v>
      </c>
      <c r="G38">
        <v>188577</v>
      </c>
      <c r="H38" t="s">
        <v>2</v>
      </c>
      <c r="I38" t="s">
        <v>0</v>
      </c>
    </row>
    <row r="39" spans="1:9" x14ac:dyDescent="0.35">
      <c r="A39">
        <v>73</v>
      </c>
      <c r="B39">
        <v>24097068</v>
      </c>
      <c r="C39">
        <v>2013</v>
      </c>
      <c r="D39" t="s">
        <v>27</v>
      </c>
      <c r="E39" t="s">
        <v>927</v>
      </c>
      <c r="F39">
        <v>2.7629999999999998E-2</v>
      </c>
      <c r="G39">
        <v>188577</v>
      </c>
      <c r="H39" t="s">
        <v>2</v>
      </c>
      <c r="I39" t="s">
        <v>0</v>
      </c>
    </row>
    <row r="40" spans="1:9" x14ac:dyDescent="0.35">
      <c r="A40">
        <v>75</v>
      </c>
      <c r="B40">
        <v>23455636</v>
      </c>
      <c r="C40">
        <v>2013</v>
      </c>
      <c r="D40" t="s">
        <v>204</v>
      </c>
      <c r="E40" t="s">
        <v>926</v>
      </c>
      <c r="F40">
        <v>1.4999E-2</v>
      </c>
      <c r="G40">
        <v>48550</v>
      </c>
      <c r="H40" t="s">
        <v>25</v>
      </c>
      <c r="I40" t="s">
        <v>25</v>
      </c>
    </row>
    <row r="41" spans="1:9" x14ac:dyDescent="0.35">
      <c r="A41">
        <v>91</v>
      </c>
      <c r="B41">
        <v>22484627</v>
      </c>
      <c r="C41">
        <v>2012</v>
      </c>
      <c r="D41" t="s">
        <v>27</v>
      </c>
      <c r="E41" t="s">
        <v>925</v>
      </c>
      <c r="F41">
        <v>3.5720000000000002E-2</v>
      </c>
      <c r="G41">
        <v>13848</v>
      </c>
      <c r="H41" t="s">
        <v>0</v>
      </c>
      <c r="I41" t="s">
        <v>2</v>
      </c>
    </row>
    <row r="42" spans="1:9" x14ac:dyDescent="0.35">
      <c r="A42">
        <v>94</v>
      </c>
      <c r="B42">
        <v>27680694</v>
      </c>
      <c r="C42">
        <v>2016</v>
      </c>
      <c r="D42" t="s">
        <v>27</v>
      </c>
      <c r="E42" t="s">
        <v>924</v>
      </c>
      <c r="F42">
        <v>2.3E-2</v>
      </c>
      <c r="G42">
        <v>143677</v>
      </c>
      <c r="H42" t="s">
        <v>0</v>
      </c>
      <c r="I42" t="s">
        <v>2</v>
      </c>
    </row>
    <row r="43" spans="1:9" x14ac:dyDescent="0.35">
      <c r="A43">
        <v>95</v>
      </c>
      <c r="B43">
        <v>27680694</v>
      </c>
      <c r="C43">
        <v>2016</v>
      </c>
      <c r="D43" t="s">
        <v>27</v>
      </c>
      <c r="E43" t="s">
        <v>924</v>
      </c>
      <c r="F43">
        <v>2.1000000000000001E-2</v>
      </c>
      <c r="G43">
        <v>153781</v>
      </c>
      <c r="H43" t="s">
        <v>0</v>
      </c>
      <c r="I43" t="s">
        <v>2</v>
      </c>
    </row>
    <row r="44" spans="1:9" x14ac:dyDescent="0.35">
      <c r="A44">
        <v>108</v>
      </c>
      <c r="B44">
        <v>26343387</v>
      </c>
      <c r="C44">
        <v>2015</v>
      </c>
      <c r="D44" t="s">
        <v>81</v>
      </c>
      <c r="E44" t="s">
        <v>923</v>
      </c>
      <c r="F44">
        <v>2.5975499999999999E-2</v>
      </c>
      <c r="G44">
        <v>184305</v>
      </c>
      <c r="H44" t="s">
        <v>2</v>
      </c>
      <c r="I44" t="s">
        <v>0</v>
      </c>
    </row>
    <row r="45" spans="1:9" x14ac:dyDescent="0.35">
      <c r="A45">
        <v>115</v>
      </c>
      <c r="B45">
        <v>22982992</v>
      </c>
      <c r="C45">
        <v>2012</v>
      </c>
      <c r="D45" t="s">
        <v>27</v>
      </c>
      <c r="E45" t="s">
        <v>28</v>
      </c>
      <c r="F45">
        <v>1.7000000000000001E-2</v>
      </c>
      <c r="G45">
        <v>133154</v>
      </c>
      <c r="H45" t="s">
        <v>0</v>
      </c>
      <c r="I45" t="s">
        <v>2</v>
      </c>
    </row>
    <row r="46" spans="1:9" x14ac:dyDescent="0.35">
      <c r="A46">
        <v>278</v>
      </c>
      <c r="B46">
        <v>25772697</v>
      </c>
      <c r="C46">
        <v>2015</v>
      </c>
      <c r="D46" t="s">
        <v>72</v>
      </c>
      <c r="E46" t="s">
        <v>922</v>
      </c>
      <c r="F46">
        <v>3.1497565947683E-2</v>
      </c>
      <c r="G46">
        <v>669</v>
      </c>
      <c r="H46" t="s">
        <v>2</v>
      </c>
      <c r="I46" t="s">
        <v>0</v>
      </c>
    </row>
    <row r="47" spans="1:9" x14ac:dyDescent="0.35">
      <c r="A47">
        <v>280</v>
      </c>
      <c r="B47">
        <v>25772697</v>
      </c>
      <c r="C47">
        <v>2015</v>
      </c>
      <c r="D47" t="s">
        <v>72</v>
      </c>
      <c r="E47" t="s">
        <v>921</v>
      </c>
      <c r="F47">
        <v>4.1287829497134602E-2</v>
      </c>
      <c r="G47">
        <v>669</v>
      </c>
      <c r="H47" t="s">
        <v>0</v>
      </c>
      <c r="I47" t="s">
        <v>2</v>
      </c>
    </row>
    <row r="48" spans="1:9" x14ac:dyDescent="0.35">
      <c r="A48">
        <v>281</v>
      </c>
      <c r="B48">
        <v>25772697</v>
      </c>
      <c r="C48">
        <v>2015</v>
      </c>
      <c r="D48" t="s">
        <v>72</v>
      </c>
      <c r="E48" t="s">
        <v>920</v>
      </c>
      <c r="F48">
        <v>3.1106090344526199E-2</v>
      </c>
      <c r="G48">
        <v>669</v>
      </c>
      <c r="H48" t="s">
        <v>2</v>
      </c>
      <c r="I48" t="s">
        <v>0</v>
      </c>
    </row>
    <row r="49" spans="1:9" x14ac:dyDescent="0.35">
      <c r="A49">
        <v>392</v>
      </c>
      <c r="B49">
        <v>24816252</v>
      </c>
      <c r="C49">
        <v>2014</v>
      </c>
      <c r="D49" t="s">
        <v>27</v>
      </c>
      <c r="E49" t="s">
        <v>919</v>
      </c>
      <c r="F49">
        <v>4.0919999999999998E-2</v>
      </c>
      <c r="G49">
        <v>7795</v>
      </c>
      <c r="H49" t="s">
        <v>0</v>
      </c>
      <c r="I49" t="s">
        <v>2</v>
      </c>
    </row>
    <row r="50" spans="1:9" x14ac:dyDescent="0.35">
      <c r="A50">
        <v>394</v>
      </c>
      <c r="B50">
        <v>24816252</v>
      </c>
      <c r="C50">
        <v>2014</v>
      </c>
      <c r="D50" t="s">
        <v>27</v>
      </c>
      <c r="E50" t="s">
        <v>918</v>
      </c>
      <c r="F50">
        <v>2.332E-2</v>
      </c>
      <c r="G50">
        <v>6182</v>
      </c>
      <c r="H50" t="s">
        <v>0</v>
      </c>
      <c r="I50" t="s">
        <v>2</v>
      </c>
    </row>
    <row r="51" spans="1:9" x14ac:dyDescent="0.35">
      <c r="A51">
        <v>448</v>
      </c>
      <c r="B51">
        <v>24816252</v>
      </c>
      <c r="C51">
        <v>2014</v>
      </c>
      <c r="D51" t="s">
        <v>27</v>
      </c>
      <c r="E51" t="s">
        <v>37</v>
      </c>
      <c r="F51">
        <v>3.4619999999999998E-2</v>
      </c>
      <c r="G51">
        <v>7782</v>
      </c>
      <c r="H51" t="s">
        <v>0</v>
      </c>
      <c r="I51" t="s">
        <v>2</v>
      </c>
    </row>
    <row r="52" spans="1:9" x14ac:dyDescent="0.35">
      <c r="A52">
        <v>453</v>
      </c>
      <c r="B52">
        <v>24816252</v>
      </c>
      <c r="C52">
        <v>2014</v>
      </c>
      <c r="D52" t="s">
        <v>27</v>
      </c>
      <c r="E52" t="s">
        <v>917</v>
      </c>
      <c r="F52">
        <v>8.7329999999999994E-3</v>
      </c>
      <c r="G52">
        <v>6686</v>
      </c>
      <c r="H52" t="s">
        <v>2</v>
      </c>
      <c r="I52" t="s">
        <v>0</v>
      </c>
    </row>
    <row r="53" spans="1:9" x14ac:dyDescent="0.35">
      <c r="A53">
        <v>488</v>
      </c>
      <c r="B53">
        <v>24816252</v>
      </c>
      <c r="C53">
        <v>2014</v>
      </c>
      <c r="D53" t="s">
        <v>27</v>
      </c>
      <c r="E53" t="s">
        <v>916</v>
      </c>
      <c r="F53">
        <v>1.4019999999999999E-2</v>
      </c>
      <c r="G53">
        <v>7818</v>
      </c>
      <c r="H53" t="s">
        <v>0</v>
      </c>
      <c r="I53" t="s">
        <v>2</v>
      </c>
    </row>
    <row r="54" spans="1:9" x14ac:dyDescent="0.35">
      <c r="A54">
        <v>497</v>
      </c>
      <c r="B54">
        <v>24816252</v>
      </c>
      <c r="C54">
        <v>2014</v>
      </c>
      <c r="D54" t="s">
        <v>27</v>
      </c>
      <c r="E54" t="s">
        <v>915</v>
      </c>
      <c r="F54">
        <v>8.149E-3</v>
      </c>
      <c r="G54">
        <v>6287</v>
      </c>
      <c r="H54" t="s">
        <v>0</v>
      </c>
      <c r="I54" t="s">
        <v>2</v>
      </c>
    </row>
    <row r="55" spans="1:9" x14ac:dyDescent="0.35">
      <c r="A55">
        <v>498</v>
      </c>
      <c r="B55">
        <v>24816252</v>
      </c>
      <c r="C55">
        <v>2014</v>
      </c>
      <c r="D55" t="s">
        <v>27</v>
      </c>
      <c r="E55" t="s">
        <v>914</v>
      </c>
      <c r="F55">
        <v>2.5279999999999999E-3</v>
      </c>
      <c r="G55">
        <v>7812</v>
      </c>
      <c r="H55" t="s">
        <v>0</v>
      </c>
      <c r="I55" t="s">
        <v>2</v>
      </c>
    </row>
    <row r="56" spans="1:9" x14ac:dyDescent="0.35">
      <c r="A56">
        <v>511</v>
      </c>
      <c r="B56">
        <v>24816252</v>
      </c>
      <c r="C56">
        <v>2014</v>
      </c>
      <c r="D56" t="s">
        <v>27</v>
      </c>
      <c r="E56" t="s">
        <v>913</v>
      </c>
      <c r="F56">
        <v>4.1669999999999999E-2</v>
      </c>
      <c r="G56">
        <v>7803</v>
      </c>
      <c r="H56" t="s">
        <v>0</v>
      </c>
      <c r="I56" t="s">
        <v>2</v>
      </c>
    </row>
    <row r="57" spans="1:9" x14ac:dyDescent="0.35">
      <c r="A57">
        <v>512</v>
      </c>
      <c r="B57">
        <v>24816252</v>
      </c>
      <c r="C57">
        <v>2014</v>
      </c>
      <c r="D57" t="s">
        <v>27</v>
      </c>
      <c r="E57" t="s">
        <v>912</v>
      </c>
      <c r="F57">
        <v>4.8410000000000002E-2</v>
      </c>
      <c r="G57">
        <v>6500</v>
      </c>
      <c r="H57" t="s">
        <v>0</v>
      </c>
      <c r="I57" t="s">
        <v>2</v>
      </c>
    </row>
    <row r="58" spans="1:9" x14ac:dyDescent="0.35">
      <c r="A58">
        <v>580</v>
      </c>
      <c r="B58">
        <v>24816252</v>
      </c>
      <c r="C58">
        <v>2014</v>
      </c>
      <c r="D58" t="s">
        <v>27</v>
      </c>
      <c r="E58" t="s">
        <v>911</v>
      </c>
      <c r="F58">
        <v>4.5569999999999999E-2</v>
      </c>
      <c r="G58">
        <v>7287</v>
      </c>
      <c r="H58" t="s">
        <v>2</v>
      </c>
      <c r="I58" t="s">
        <v>0</v>
      </c>
    </row>
    <row r="59" spans="1:9" x14ac:dyDescent="0.35">
      <c r="A59">
        <v>591</v>
      </c>
      <c r="B59">
        <v>24816252</v>
      </c>
      <c r="C59">
        <v>2014</v>
      </c>
      <c r="D59" t="s">
        <v>27</v>
      </c>
      <c r="E59" t="s">
        <v>910</v>
      </c>
      <c r="F59">
        <v>1.9630000000000002E-2</v>
      </c>
      <c r="G59">
        <v>3948</v>
      </c>
      <c r="H59" t="s">
        <v>2</v>
      </c>
      <c r="I59" t="s">
        <v>0</v>
      </c>
    </row>
    <row r="60" spans="1:9" x14ac:dyDescent="0.35">
      <c r="A60">
        <v>617</v>
      </c>
      <c r="B60">
        <v>24816252</v>
      </c>
      <c r="C60">
        <v>2014</v>
      </c>
      <c r="D60" t="s">
        <v>27</v>
      </c>
      <c r="E60" t="s">
        <v>909</v>
      </c>
      <c r="F60">
        <v>1.8610000000000002E-2</v>
      </c>
      <c r="G60">
        <v>7807</v>
      </c>
      <c r="H60" t="s">
        <v>0</v>
      </c>
      <c r="I60" t="s">
        <v>2</v>
      </c>
    </row>
    <row r="61" spans="1:9" x14ac:dyDescent="0.35">
      <c r="A61">
        <v>618</v>
      </c>
      <c r="B61">
        <v>24816252</v>
      </c>
      <c r="C61">
        <v>2014</v>
      </c>
      <c r="D61" t="s">
        <v>27</v>
      </c>
      <c r="E61" t="s">
        <v>49</v>
      </c>
      <c r="F61">
        <v>1.6910000000000001E-2</v>
      </c>
      <c r="G61">
        <v>7806</v>
      </c>
      <c r="H61" t="s">
        <v>0</v>
      </c>
      <c r="I61" t="s">
        <v>2</v>
      </c>
    </row>
    <row r="62" spans="1:9" x14ac:dyDescent="0.35">
      <c r="A62">
        <v>652</v>
      </c>
      <c r="B62">
        <v>24816252</v>
      </c>
      <c r="C62">
        <v>2014</v>
      </c>
      <c r="D62" t="s">
        <v>27</v>
      </c>
      <c r="E62" t="s">
        <v>54</v>
      </c>
      <c r="F62">
        <v>3.506E-3</v>
      </c>
      <c r="G62">
        <v>7701</v>
      </c>
      <c r="H62" t="s">
        <v>0</v>
      </c>
      <c r="I62" t="s">
        <v>2</v>
      </c>
    </row>
    <row r="63" spans="1:9" x14ac:dyDescent="0.35">
      <c r="A63">
        <v>692</v>
      </c>
      <c r="B63">
        <v>24816252</v>
      </c>
      <c r="C63">
        <v>2014</v>
      </c>
      <c r="D63" t="s">
        <v>27</v>
      </c>
      <c r="E63" t="s">
        <v>908</v>
      </c>
      <c r="F63">
        <v>6.254E-3</v>
      </c>
      <c r="G63">
        <v>7785</v>
      </c>
      <c r="H63" t="s">
        <v>0</v>
      </c>
      <c r="I63" t="s">
        <v>2</v>
      </c>
    </row>
    <row r="64" spans="1:9" x14ac:dyDescent="0.35">
      <c r="A64">
        <v>714</v>
      </c>
      <c r="B64">
        <v>24816252</v>
      </c>
      <c r="C64">
        <v>2014</v>
      </c>
      <c r="D64" t="s">
        <v>27</v>
      </c>
      <c r="E64" t="s">
        <v>60</v>
      </c>
      <c r="F64">
        <v>1.6930000000000001E-2</v>
      </c>
      <c r="G64">
        <v>6584</v>
      </c>
      <c r="H64" t="s">
        <v>2</v>
      </c>
      <c r="I64" t="s">
        <v>0</v>
      </c>
    </row>
    <row r="65" spans="1:9" x14ac:dyDescent="0.35">
      <c r="A65">
        <v>750</v>
      </c>
      <c r="B65">
        <v>24816252</v>
      </c>
      <c r="C65">
        <v>2014</v>
      </c>
      <c r="D65" t="s">
        <v>27</v>
      </c>
      <c r="E65" t="s">
        <v>62</v>
      </c>
      <c r="F65">
        <v>4.7869999999999996E-3</v>
      </c>
      <c r="G65">
        <v>559</v>
      </c>
      <c r="H65" t="s">
        <v>2</v>
      </c>
      <c r="I65" t="s">
        <v>0</v>
      </c>
    </row>
    <row r="66" spans="1:9" x14ac:dyDescent="0.35">
      <c r="A66">
        <v>764</v>
      </c>
      <c r="B66">
        <v>24816252</v>
      </c>
      <c r="C66">
        <v>2014</v>
      </c>
      <c r="D66" t="s">
        <v>27</v>
      </c>
      <c r="E66" t="s">
        <v>907</v>
      </c>
      <c r="F66">
        <v>1.043E-2</v>
      </c>
      <c r="G66">
        <v>6469</v>
      </c>
      <c r="H66" t="s">
        <v>0</v>
      </c>
      <c r="I66" t="s">
        <v>2</v>
      </c>
    </row>
    <row r="67" spans="1:9" x14ac:dyDescent="0.35">
      <c r="A67">
        <v>799</v>
      </c>
      <c r="B67">
        <v>24816252</v>
      </c>
      <c r="C67">
        <v>2014</v>
      </c>
      <c r="D67" t="s">
        <v>27</v>
      </c>
      <c r="E67" t="s">
        <v>906</v>
      </c>
      <c r="F67">
        <v>2.785E-2</v>
      </c>
      <c r="G67">
        <v>3731</v>
      </c>
      <c r="H67" t="s">
        <v>0</v>
      </c>
      <c r="I67" t="s">
        <v>2</v>
      </c>
    </row>
    <row r="68" spans="1:9" x14ac:dyDescent="0.35">
      <c r="A68">
        <v>844</v>
      </c>
      <c r="B68">
        <v>24816252</v>
      </c>
      <c r="C68">
        <v>2014</v>
      </c>
      <c r="D68" t="s">
        <v>27</v>
      </c>
      <c r="E68" t="s">
        <v>69</v>
      </c>
      <c r="F68">
        <v>2.147E-2</v>
      </c>
      <c r="G68">
        <v>1703</v>
      </c>
      <c r="H68" t="s">
        <v>2</v>
      </c>
      <c r="I68" t="s">
        <v>0</v>
      </c>
    </row>
    <row r="69" spans="1:9" x14ac:dyDescent="0.35">
      <c r="A69">
        <v>858</v>
      </c>
      <c r="B69">
        <v>27005778</v>
      </c>
      <c r="C69">
        <v>2016</v>
      </c>
      <c r="D69" t="s">
        <v>27</v>
      </c>
      <c r="E69" t="s">
        <v>905</v>
      </c>
      <c r="F69">
        <v>4.4722999999999999E-2</v>
      </c>
      <c r="G69">
        <v>24154</v>
      </c>
      <c r="H69" t="s">
        <v>0</v>
      </c>
      <c r="I69" t="s">
        <v>2</v>
      </c>
    </row>
    <row r="70" spans="1:9" x14ac:dyDescent="0.35">
      <c r="A70">
        <v>910</v>
      </c>
      <c r="B70">
        <v>27005778</v>
      </c>
      <c r="C70">
        <v>2016</v>
      </c>
      <c r="D70" t="s">
        <v>27</v>
      </c>
      <c r="E70" t="s">
        <v>807</v>
      </c>
      <c r="F70">
        <v>4.0767999999999999E-2</v>
      </c>
      <c r="G70">
        <v>21558</v>
      </c>
      <c r="H70" t="s">
        <v>2</v>
      </c>
      <c r="I70" t="s">
        <v>0</v>
      </c>
    </row>
    <row r="71" spans="1:9" x14ac:dyDescent="0.35">
      <c r="A71">
        <v>911</v>
      </c>
      <c r="B71">
        <v>27005778</v>
      </c>
      <c r="C71">
        <v>2016</v>
      </c>
      <c r="D71" t="s">
        <v>27</v>
      </c>
      <c r="E71" t="s">
        <v>806</v>
      </c>
      <c r="F71">
        <v>3.2537999999999997E-2</v>
      </c>
      <c r="G71">
        <v>19273</v>
      </c>
      <c r="H71" t="s">
        <v>2</v>
      </c>
      <c r="I71" t="s">
        <v>0</v>
      </c>
    </row>
    <row r="72" spans="1:9" x14ac:dyDescent="0.35">
      <c r="A72">
        <v>913</v>
      </c>
      <c r="B72">
        <v>27005778</v>
      </c>
      <c r="C72">
        <v>2016</v>
      </c>
      <c r="D72" t="s">
        <v>27</v>
      </c>
      <c r="E72" t="s">
        <v>804</v>
      </c>
      <c r="F72">
        <v>4.3586E-2</v>
      </c>
      <c r="G72">
        <v>19273</v>
      </c>
      <c r="H72" t="s">
        <v>2</v>
      </c>
      <c r="I72" t="s">
        <v>0</v>
      </c>
    </row>
    <row r="73" spans="1:9" x14ac:dyDescent="0.35">
      <c r="A73">
        <v>915</v>
      </c>
      <c r="B73">
        <v>27005778</v>
      </c>
      <c r="C73">
        <v>2016</v>
      </c>
      <c r="D73" t="s">
        <v>27</v>
      </c>
      <c r="E73" t="s">
        <v>802</v>
      </c>
      <c r="F73">
        <v>4.9624000000000001E-2</v>
      </c>
      <c r="G73">
        <v>21558</v>
      </c>
      <c r="H73" t="s">
        <v>2</v>
      </c>
      <c r="I73" t="s">
        <v>0</v>
      </c>
    </row>
    <row r="74" spans="1:9" x14ac:dyDescent="0.35">
      <c r="A74">
        <v>951</v>
      </c>
      <c r="B74">
        <v>27005778</v>
      </c>
      <c r="C74">
        <v>2016</v>
      </c>
      <c r="D74" t="s">
        <v>27</v>
      </c>
      <c r="E74" t="s">
        <v>904</v>
      </c>
      <c r="F74">
        <v>4.7742E-2</v>
      </c>
      <c r="G74">
        <v>18814</v>
      </c>
      <c r="H74" t="s">
        <v>2</v>
      </c>
      <c r="I74" t="s">
        <v>0</v>
      </c>
    </row>
    <row r="75" spans="1:9" x14ac:dyDescent="0.35">
      <c r="A75">
        <v>974</v>
      </c>
      <c r="B75">
        <v>27989323</v>
      </c>
      <c r="C75">
        <v>2017</v>
      </c>
      <c r="D75" t="s">
        <v>72</v>
      </c>
      <c r="E75" t="s">
        <v>73</v>
      </c>
      <c r="F75">
        <v>2.6530000000000001E-2</v>
      </c>
      <c r="G75">
        <v>3631</v>
      </c>
      <c r="H75" t="s">
        <v>2</v>
      </c>
      <c r="I75" t="s">
        <v>0</v>
      </c>
    </row>
    <row r="76" spans="1:9" x14ac:dyDescent="0.35">
      <c r="A76">
        <v>997</v>
      </c>
      <c r="B76">
        <v>27989323</v>
      </c>
      <c r="C76">
        <v>2017</v>
      </c>
      <c r="D76" t="s">
        <v>72</v>
      </c>
      <c r="E76" t="s">
        <v>903</v>
      </c>
      <c r="F76">
        <v>3.2750000000000001E-2</v>
      </c>
      <c r="G76">
        <v>3685</v>
      </c>
      <c r="H76" t="s">
        <v>0</v>
      </c>
      <c r="I76" t="s">
        <v>2</v>
      </c>
    </row>
    <row r="77" spans="1:9" x14ac:dyDescent="0.35">
      <c r="A77">
        <v>1110</v>
      </c>
      <c r="B77">
        <v>27918534</v>
      </c>
      <c r="C77">
        <v>2017</v>
      </c>
      <c r="D77" t="s">
        <v>27</v>
      </c>
      <c r="E77" t="s">
        <v>902</v>
      </c>
      <c r="F77">
        <v>3.7999999999999999E-2</v>
      </c>
      <c r="G77">
        <v>9526</v>
      </c>
      <c r="H77" t="s">
        <v>25</v>
      </c>
      <c r="I77" t="s">
        <v>25</v>
      </c>
    </row>
    <row r="78" spans="1:9" x14ac:dyDescent="0.35">
      <c r="A78">
        <v>1112</v>
      </c>
      <c r="B78">
        <v>27918534</v>
      </c>
      <c r="C78">
        <v>2017</v>
      </c>
      <c r="D78" t="s">
        <v>27</v>
      </c>
      <c r="E78" t="s">
        <v>901</v>
      </c>
      <c r="F78">
        <v>2.1000000000000001E-2</v>
      </c>
      <c r="G78">
        <v>8738</v>
      </c>
      <c r="H78" t="s">
        <v>25</v>
      </c>
      <c r="I78" t="s">
        <v>25</v>
      </c>
    </row>
    <row r="79" spans="1:9" x14ac:dyDescent="0.35">
      <c r="A79">
        <v>1115</v>
      </c>
      <c r="B79">
        <v>27918534</v>
      </c>
      <c r="C79">
        <v>2017</v>
      </c>
      <c r="D79" t="s">
        <v>27</v>
      </c>
      <c r="E79" t="s">
        <v>900</v>
      </c>
      <c r="F79">
        <v>4.2000000000000003E-2</v>
      </c>
      <c r="G79">
        <v>8738</v>
      </c>
      <c r="H79" t="s">
        <v>25</v>
      </c>
      <c r="I79" t="s">
        <v>25</v>
      </c>
    </row>
    <row r="80" spans="1:9" x14ac:dyDescent="0.35">
      <c r="A80">
        <v>1127</v>
      </c>
      <c r="B80">
        <v>27918534</v>
      </c>
      <c r="C80">
        <v>2017</v>
      </c>
      <c r="D80" t="s">
        <v>27</v>
      </c>
      <c r="E80" t="s">
        <v>899</v>
      </c>
      <c r="F80">
        <v>3.7999999999999999E-2</v>
      </c>
      <c r="G80">
        <v>8738</v>
      </c>
      <c r="H80" t="s">
        <v>25</v>
      </c>
      <c r="I80" t="s">
        <v>25</v>
      </c>
    </row>
    <row r="81" spans="1:9" x14ac:dyDescent="0.35">
      <c r="A81">
        <v>1133</v>
      </c>
      <c r="B81">
        <v>27918534</v>
      </c>
      <c r="C81">
        <v>2017</v>
      </c>
      <c r="D81" t="s">
        <v>27</v>
      </c>
      <c r="E81" t="s">
        <v>898</v>
      </c>
      <c r="F81">
        <v>4.2000000000000003E-2</v>
      </c>
      <c r="G81">
        <v>8374</v>
      </c>
      <c r="H81" t="s">
        <v>25</v>
      </c>
      <c r="I81" t="s">
        <v>25</v>
      </c>
    </row>
    <row r="82" spans="1:9" x14ac:dyDescent="0.35">
      <c r="A82">
        <v>1140</v>
      </c>
      <c r="B82">
        <v>26961502</v>
      </c>
      <c r="C82">
        <v>2016</v>
      </c>
      <c r="D82" t="s">
        <v>75</v>
      </c>
      <c r="E82" t="s">
        <v>76</v>
      </c>
      <c r="F82">
        <v>1.6E-2</v>
      </c>
      <c r="G82">
        <v>117775</v>
      </c>
      <c r="H82" t="s">
        <v>2</v>
      </c>
      <c r="I82" t="s">
        <v>0</v>
      </c>
    </row>
    <row r="83" spans="1:9" x14ac:dyDescent="0.35">
      <c r="A83">
        <v>1141</v>
      </c>
      <c r="B83">
        <v>27494321</v>
      </c>
      <c r="C83">
        <v>2016</v>
      </c>
      <c r="D83" t="s">
        <v>13</v>
      </c>
      <c r="E83" t="s">
        <v>227</v>
      </c>
      <c r="F83">
        <v>0.03</v>
      </c>
      <c r="G83">
        <v>128266</v>
      </c>
      <c r="H83" t="s">
        <v>0</v>
      </c>
      <c r="I83" t="s">
        <v>2</v>
      </c>
    </row>
    <row r="84" spans="1:9" x14ac:dyDescent="0.35">
      <c r="A84">
        <v>1180</v>
      </c>
      <c r="B84">
        <v>27992416</v>
      </c>
      <c r="C84">
        <v>2017</v>
      </c>
      <c r="D84" t="s">
        <v>77</v>
      </c>
      <c r="E84" t="s">
        <v>78</v>
      </c>
      <c r="F84">
        <v>4.2029999999999998E-2</v>
      </c>
      <c r="G84">
        <v>30445</v>
      </c>
      <c r="H84" t="s">
        <v>2</v>
      </c>
      <c r="I84" t="s">
        <v>0</v>
      </c>
    </row>
    <row r="85" spans="1:9" x14ac:dyDescent="0.35">
      <c r="A85">
        <v>1183</v>
      </c>
      <c r="B85">
        <v>27992416</v>
      </c>
      <c r="C85">
        <v>2017</v>
      </c>
      <c r="D85" t="s">
        <v>13</v>
      </c>
      <c r="E85" t="s">
        <v>778</v>
      </c>
      <c r="F85">
        <v>1.6549999999999999E-2</v>
      </c>
      <c r="G85">
        <v>59365</v>
      </c>
      <c r="H85" t="s">
        <v>0</v>
      </c>
      <c r="I85" t="s">
        <v>2</v>
      </c>
    </row>
    <row r="86" spans="1:9" x14ac:dyDescent="0.35">
      <c r="A86">
        <v>1199</v>
      </c>
      <c r="B86">
        <v>25087078</v>
      </c>
      <c r="C86">
        <v>2014</v>
      </c>
      <c r="D86" t="s">
        <v>77</v>
      </c>
      <c r="E86" t="s">
        <v>838</v>
      </c>
      <c r="F86">
        <v>3.27E-2</v>
      </c>
      <c r="G86">
        <v>34853</v>
      </c>
      <c r="H86" t="s">
        <v>25</v>
      </c>
      <c r="I86" t="s">
        <v>25</v>
      </c>
    </row>
    <row r="87" spans="1:9" x14ac:dyDescent="0.35">
      <c r="A87">
        <v>1201</v>
      </c>
      <c r="B87">
        <v>25087078</v>
      </c>
      <c r="C87">
        <v>2014</v>
      </c>
      <c r="D87" t="s">
        <v>77</v>
      </c>
      <c r="E87" t="s">
        <v>897</v>
      </c>
      <c r="F87">
        <v>1.7129999999999999E-2</v>
      </c>
      <c r="G87">
        <v>31467</v>
      </c>
      <c r="H87" t="s">
        <v>25</v>
      </c>
      <c r="I87" t="s">
        <v>25</v>
      </c>
    </row>
    <row r="88" spans="1:9" x14ac:dyDescent="0.35">
      <c r="A88">
        <v>2062</v>
      </c>
      <c r="B88">
        <v>28240269</v>
      </c>
      <c r="C88">
        <v>2017</v>
      </c>
      <c r="D88" t="s">
        <v>242</v>
      </c>
      <c r="E88" t="s">
        <v>896</v>
      </c>
      <c r="F88">
        <v>3.5299999999999998E-2</v>
      </c>
      <c r="G88">
        <v>1000</v>
      </c>
      <c r="H88" t="s">
        <v>25</v>
      </c>
      <c r="I88" t="s">
        <v>25</v>
      </c>
    </row>
    <row r="89" spans="1:9" x14ac:dyDescent="0.35">
      <c r="A89">
        <v>2066</v>
      </c>
      <c r="B89">
        <v>28240269</v>
      </c>
      <c r="C89">
        <v>2017</v>
      </c>
      <c r="D89" t="s">
        <v>242</v>
      </c>
      <c r="E89" t="s">
        <v>895</v>
      </c>
      <c r="F89">
        <v>3.9600000000000003E-2</v>
      </c>
      <c r="G89">
        <v>1000</v>
      </c>
      <c r="H89" t="s">
        <v>25</v>
      </c>
      <c r="I89" t="s">
        <v>25</v>
      </c>
    </row>
    <row r="90" spans="1:9" x14ac:dyDescent="0.35">
      <c r="A90">
        <v>2147</v>
      </c>
      <c r="B90">
        <v>28240269</v>
      </c>
      <c r="C90">
        <v>2017</v>
      </c>
      <c r="D90" t="s">
        <v>242</v>
      </c>
      <c r="E90" t="s">
        <v>894</v>
      </c>
      <c r="F90">
        <v>3.3279999999999997E-2</v>
      </c>
      <c r="G90">
        <v>1000</v>
      </c>
      <c r="H90" t="s">
        <v>25</v>
      </c>
      <c r="I90" t="s">
        <v>25</v>
      </c>
    </row>
    <row r="91" spans="1:9" x14ac:dyDescent="0.35">
      <c r="A91">
        <v>2164</v>
      </c>
      <c r="B91">
        <v>28240269</v>
      </c>
      <c r="C91">
        <v>2017</v>
      </c>
      <c r="D91" t="s">
        <v>242</v>
      </c>
      <c r="E91" t="s">
        <v>893</v>
      </c>
      <c r="F91">
        <v>4.5490000000000003E-2</v>
      </c>
      <c r="G91">
        <v>1000</v>
      </c>
      <c r="H91" t="s">
        <v>25</v>
      </c>
      <c r="I91" t="s">
        <v>25</v>
      </c>
    </row>
    <row r="92" spans="1:9" x14ac:dyDescent="0.35">
      <c r="A92">
        <v>2180</v>
      </c>
      <c r="B92">
        <v>28240269</v>
      </c>
      <c r="C92">
        <v>2017</v>
      </c>
      <c r="D92" t="s">
        <v>242</v>
      </c>
      <c r="E92" t="s">
        <v>892</v>
      </c>
      <c r="F92">
        <v>4.564E-2</v>
      </c>
      <c r="G92">
        <v>1000</v>
      </c>
      <c r="H92" t="s">
        <v>25</v>
      </c>
      <c r="I92" t="s">
        <v>25</v>
      </c>
    </row>
    <row r="93" spans="1:9" x14ac:dyDescent="0.35">
      <c r="A93">
        <v>2188</v>
      </c>
      <c r="B93">
        <v>28240269</v>
      </c>
      <c r="C93">
        <v>2017</v>
      </c>
      <c r="D93" t="s">
        <v>242</v>
      </c>
      <c r="E93" t="s">
        <v>891</v>
      </c>
      <c r="F93">
        <v>2.5000000000000001E-2</v>
      </c>
      <c r="G93">
        <v>1000</v>
      </c>
      <c r="H93" t="s">
        <v>25</v>
      </c>
      <c r="I93" t="s">
        <v>25</v>
      </c>
    </row>
    <row r="94" spans="1:9" x14ac:dyDescent="0.35">
      <c r="A94">
        <v>2203</v>
      </c>
      <c r="B94">
        <v>28240269</v>
      </c>
      <c r="C94">
        <v>2017</v>
      </c>
      <c r="D94" t="s">
        <v>242</v>
      </c>
      <c r="E94" t="s">
        <v>890</v>
      </c>
      <c r="F94">
        <v>1.4840000000000001E-2</v>
      </c>
      <c r="G94">
        <v>1000</v>
      </c>
      <c r="H94" t="s">
        <v>25</v>
      </c>
      <c r="I94" t="s">
        <v>25</v>
      </c>
    </row>
    <row r="95" spans="1:9" x14ac:dyDescent="0.35">
      <c r="A95">
        <v>2208</v>
      </c>
      <c r="B95">
        <v>28240269</v>
      </c>
      <c r="C95">
        <v>2017</v>
      </c>
      <c r="D95" t="s">
        <v>242</v>
      </c>
      <c r="E95" t="s">
        <v>889</v>
      </c>
      <c r="F95">
        <v>3.406E-2</v>
      </c>
      <c r="G95">
        <v>1000</v>
      </c>
      <c r="H95" t="s">
        <v>25</v>
      </c>
      <c r="I95" t="s">
        <v>25</v>
      </c>
    </row>
    <row r="96" spans="1:9" x14ac:dyDescent="0.35">
      <c r="A96">
        <v>2251</v>
      </c>
      <c r="B96">
        <v>28240269</v>
      </c>
      <c r="C96">
        <v>2017</v>
      </c>
      <c r="D96" t="s">
        <v>242</v>
      </c>
      <c r="E96" t="s">
        <v>888</v>
      </c>
      <c r="F96">
        <v>3.8620000000000002E-2</v>
      </c>
      <c r="G96">
        <v>1000</v>
      </c>
      <c r="H96" t="s">
        <v>25</v>
      </c>
      <c r="I96" t="s">
        <v>25</v>
      </c>
    </row>
    <row r="97" spans="1:9" x14ac:dyDescent="0.35">
      <c r="A97">
        <v>2259</v>
      </c>
      <c r="B97">
        <v>28240269</v>
      </c>
      <c r="C97">
        <v>2017</v>
      </c>
      <c r="D97" t="s">
        <v>242</v>
      </c>
      <c r="E97" t="s">
        <v>887</v>
      </c>
      <c r="F97">
        <v>8.3580000000000004E-4</v>
      </c>
      <c r="G97">
        <v>1000</v>
      </c>
      <c r="H97" t="s">
        <v>25</v>
      </c>
      <c r="I97" t="s">
        <v>25</v>
      </c>
    </row>
    <row r="98" spans="1:9" x14ac:dyDescent="0.35">
      <c r="A98">
        <v>2281</v>
      </c>
      <c r="B98">
        <v>28240269</v>
      </c>
      <c r="C98">
        <v>2017</v>
      </c>
      <c r="D98" t="s">
        <v>242</v>
      </c>
      <c r="E98" t="s">
        <v>886</v>
      </c>
      <c r="F98">
        <v>4.5019999999999998E-2</v>
      </c>
      <c r="G98">
        <v>1000</v>
      </c>
      <c r="H98" t="s">
        <v>25</v>
      </c>
      <c r="I98" t="s">
        <v>25</v>
      </c>
    </row>
    <row r="99" spans="1:9" x14ac:dyDescent="0.35">
      <c r="A99">
        <v>2313</v>
      </c>
      <c r="B99">
        <v>28240269</v>
      </c>
      <c r="C99">
        <v>2017</v>
      </c>
      <c r="D99" t="s">
        <v>242</v>
      </c>
      <c r="E99" t="s">
        <v>885</v>
      </c>
      <c r="F99">
        <v>4.7399999999999998E-2</v>
      </c>
      <c r="G99">
        <v>1000</v>
      </c>
      <c r="H99" t="s">
        <v>25</v>
      </c>
      <c r="I99" t="s">
        <v>25</v>
      </c>
    </row>
    <row r="100" spans="1:9" x14ac:dyDescent="0.35">
      <c r="A100">
        <v>2342</v>
      </c>
      <c r="B100">
        <v>28240269</v>
      </c>
      <c r="C100">
        <v>2017</v>
      </c>
      <c r="D100" t="s">
        <v>242</v>
      </c>
      <c r="E100" t="s">
        <v>884</v>
      </c>
      <c r="F100">
        <v>3.764E-2</v>
      </c>
      <c r="G100">
        <v>1000</v>
      </c>
      <c r="H100" t="s">
        <v>25</v>
      </c>
      <c r="I100" t="s">
        <v>25</v>
      </c>
    </row>
    <row r="101" spans="1:9" x14ac:dyDescent="0.35">
      <c r="A101">
        <v>2361</v>
      </c>
      <c r="B101">
        <v>28240269</v>
      </c>
      <c r="C101">
        <v>2017</v>
      </c>
      <c r="D101" t="s">
        <v>242</v>
      </c>
      <c r="E101" t="s">
        <v>883</v>
      </c>
      <c r="F101">
        <v>4.7539999999999999E-2</v>
      </c>
      <c r="G101">
        <v>1000</v>
      </c>
      <c r="H101" t="s">
        <v>25</v>
      </c>
      <c r="I101" t="s">
        <v>25</v>
      </c>
    </row>
    <row r="102" spans="1:9" x14ac:dyDescent="0.35">
      <c r="A102">
        <v>2374</v>
      </c>
      <c r="B102">
        <v>28240269</v>
      </c>
      <c r="C102">
        <v>2017</v>
      </c>
      <c r="D102" t="s">
        <v>242</v>
      </c>
      <c r="E102" t="s">
        <v>882</v>
      </c>
      <c r="F102">
        <v>2.6550000000000001E-2</v>
      </c>
      <c r="G102">
        <v>1000</v>
      </c>
      <c r="H102" t="s">
        <v>25</v>
      </c>
      <c r="I102" t="s">
        <v>25</v>
      </c>
    </row>
    <row r="103" spans="1:9" x14ac:dyDescent="0.35">
      <c r="A103">
        <v>2438</v>
      </c>
      <c r="B103">
        <v>28240269</v>
      </c>
      <c r="C103">
        <v>2017</v>
      </c>
      <c r="D103" t="s">
        <v>242</v>
      </c>
      <c r="E103" t="s">
        <v>881</v>
      </c>
      <c r="F103">
        <v>1.15E-2</v>
      </c>
      <c r="G103">
        <v>1000</v>
      </c>
      <c r="H103" t="s">
        <v>25</v>
      </c>
      <c r="I103" t="s">
        <v>25</v>
      </c>
    </row>
    <row r="104" spans="1:9" x14ac:dyDescent="0.35">
      <c r="A104">
        <v>2447</v>
      </c>
      <c r="B104">
        <v>28240269</v>
      </c>
      <c r="C104">
        <v>2017</v>
      </c>
      <c r="D104" t="s">
        <v>242</v>
      </c>
      <c r="E104" t="s">
        <v>880</v>
      </c>
      <c r="F104">
        <v>1.8489999999999999E-2</v>
      </c>
      <c r="G104">
        <v>1000</v>
      </c>
      <c r="H104" t="s">
        <v>25</v>
      </c>
      <c r="I104" t="s">
        <v>25</v>
      </c>
    </row>
    <row r="105" spans="1:9" x14ac:dyDescent="0.35">
      <c r="A105">
        <v>2495</v>
      </c>
      <c r="B105">
        <v>28240269</v>
      </c>
      <c r="C105">
        <v>2017</v>
      </c>
      <c r="D105" t="s">
        <v>242</v>
      </c>
      <c r="E105" t="s">
        <v>879</v>
      </c>
      <c r="F105">
        <v>4.9979999999999997E-2</v>
      </c>
      <c r="G105">
        <v>1000</v>
      </c>
      <c r="H105" t="s">
        <v>25</v>
      </c>
      <c r="I105" t="s">
        <v>25</v>
      </c>
    </row>
    <row r="106" spans="1:9" x14ac:dyDescent="0.35">
      <c r="A106">
        <v>2511</v>
      </c>
      <c r="B106">
        <v>28240269</v>
      </c>
      <c r="C106">
        <v>2017</v>
      </c>
      <c r="D106" t="s">
        <v>242</v>
      </c>
      <c r="E106" t="s">
        <v>878</v>
      </c>
      <c r="F106">
        <v>1.9779999999999999E-2</v>
      </c>
      <c r="G106">
        <v>1000</v>
      </c>
      <c r="H106" t="s">
        <v>25</v>
      </c>
      <c r="I106" t="s">
        <v>25</v>
      </c>
    </row>
    <row r="107" spans="1:9" x14ac:dyDescent="0.35">
      <c r="A107">
        <v>2589</v>
      </c>
      <c r="B107">
        <v>28240269</v>
      </c>
      <c r="C107">
        <v>2017</v>
      </c>
      <c r="D107" t="s">
        <v>242</v>
      </c>
      <c r="E107" t="s">
        <v>877</v>
      </c>
      <c r="F107">
        <v>2.7949999999999999E-2</v>
      </c>
      <c r="G107">
        <v>1000</v>
      </c>
      <c r="H107" t="s">
        <v>25</v>
      </c>
      <c r="I107" t="s">
        <v>25</v>
      </c>
    </row>
    <row r="108" spans="1:9" x14ac:dyDescent="0.35">
      <c r="A108">
        <v>2730</v>
      </c>
      <c r="B108">
        <v>28240269</v>
      </c>
      <c r="C108">
        <v>2017</v>
      </c>
      <c r="D108" t="s">
        <v>242</v>
      </c>
      <c r="E108" t="s">
        <v>876</v>
      </c>
      <c r="F108">
        <v>1.393E-2</v>
      </c>
      <c r="G108">
        <v>1000</v>
      </c>
      <c r="H108" t="s">
        <v>25</v>
      </c>
      <c r="I108" t="s">
        <v>25</v>
      </c>
    </row>
    <row r="109" spans="1:9" x14ac:dyDescent="0.35">
      <c r="A109">
        <v>2733</v>
      </c>
      <c r="B109">
        <v>28240269</v>
      </c>
      <c r="C109">
        <v>2017</v>
      </c>
      <c r="D109" t="s">
        <v>242</v>
      </c>
      <c r="E109" t="s">
        <v>875</v>
      </c>
      <c r="F109">
        <v>9.3690000000000006E-3</v>
      </c>
      <c r="G109">
        <v>1000</v>
      </c>
      <c r="H109" t="s">
        <v>25</v>
      </c>
      <c r="I109" t="s">
        <v>25</v>
      </c>
    </row>
    <row r="110" spans="1:9" x14ac:dyDescent="0.35">
      <c r="A110">
        <v>2753</v>
      </c>
      <c r="B110">
        <v>28240269</v>
      </c>
      <c r="C110">
        <v>2017</v>
      </c>
      <c r="D110" t="s">
        <v>242</v>
      </c>
      <c r="E110" t="s">
        <v>874</v>
      </c>
      <c r="F110">
        <v>1.391E-2</v>
      </c>
      <c r="G110">
        <v>1000</v>
      </c>
      <c r="H110" t="s">
        <v>25</v>
      </c>
      <c r="I110" t="s">
        <v>25</v>
      </c>
    </row>
    <row r="111" spans="1:9" x14ac:dyDescent="0.35">
      <c r="A111">
        <v>2814</v>
      </c>
      <c r="B111">
        <v>28240269</v>
      </c>
      <c r="C111">
        <v>2017</v>
      </c>
      <c r="D111" t="s">
        <v>242</v>
      </c>
      <c r="E111" t="s">
        <v>873</v>
      </c>
      <c r="F111">
        <v>0.04</v>
      </c>
      <c r="G111">
        <v>1000</v>
      </c>
      <c r="H111" t="s">
        <v>25</v>
      </c>
      <c r="I111" t="s">
        <v>25</v>
      </c>
    </row>
    <row r="112" spans="1:9" x14ac:dyDescent="0.35">
      <c r="A112">
        <v>2824</v>
      </c>
      <c r="B112">
        <v>28240269</v>
      </c>
      <c r="C112">
        <v>2017</v>
      </c>
      <c r="D112" t="s">
        <v>242</v>
      </c>
      <c r="E112" t="s">
        <v>872</v>
      </c>
      <c r="F112">
        <v>2.1899999999999999E-2</v>
      </c>
      <c r="G112">
        <v>1000</v>
      </c>
      <c r="H112" t="s">
        <v>25</v>
      </c>
      <c r="I112" t="s">
        <v>25</v>
      </c>
    </row>
    <row r="113" spans="1:9" x14ac:dyDescent="0.35">
      <c r="A113">
        <v>2844</v>
      </c>
      <c r="B113">
        <v>28240269</v>
      </c>
      <c r="C113">
        <v>2017</v>
      </c>
      <c r="D113" t="s">
        <v>242</v>
      </c>
      <c r="E113" t="s">
        <v>871</v>
      </c>
      <c r="F113">
        <v>9.835E-3</v>
      </c>
      <c r="G113">
        <v>1000</v>
      </c>
      <c r="H113" t="s">
        <v>25</v>
      </c>
      <c r="I113" t="s">
        <v>25</v>
      </c>
    </row>
    <row r="114" spans="1:9" x14ac:dyDescent="0.35">
      <c r="A114">
        <v>2892</v>
      </c>
      <c r="B114">
        <v>28240269</v>
      </c>
      <c r="C114">
        <v>2017</v>
      </c>
      <c r="D114" t="s">
        <v>242</v>
      </c>
      <c r="E114" t="s">
        <v>870</v>
      </c>
      <c r="F114">
        <v>3.6900000000000002E-2</v>
      </c>
      <c r="G114">
        <v>1000</v>
      </c>
      <c r="H114" t="s">
        <v>25</v>
      </c>
      <c r="I114" t="s">
        <v>25</v>
      </c>
    </row>
    <row r="115" spans="1:9" x14ac:dyDescent="0.35">
      <c r="A115">
        <v>2930</v>
      </c>
      <c r="B115">
        <v>28240269</v>
      </c>
      <c r="C115">
        <v>2017</v>
      </c>
      <c r="D115" t="s">
        <v>242</v>
      </c>
      <c r="E115" t="s">
        <v>869</v>
      </c>
      <c r="F115">
        <v>2.4510000000000001E-2</v>
      </c>
      <c r="G115">
        <v>1000</v>
      </c>
      <c r="H115" t="s">
        <v>25</v>
      </c>
      <c r="I115" t="s">
        <v>25</v>
      </c>
    </row>
    <row r="116" spans="1:9" x14ac:dyDescent="0.35">
      <c r="A116">
        <v>2943</v>
      </c>
      <c r="B116">
        <v>28240269</v>
      </c>
      <c r="C116">
        <v>2017</v>
      </c>
      <c r="D116" t="s">
        <v>242</v>
      </c>
      <c r="E116" t="s">
        <v>868</v>
      </c>
      <c r="F116">
        <v>4.471E-2</v>
      </c>
      <c r="G116">
        <v>1000</v>
      </c>
      <c r="H116" t="s">
        <v>25</v>
      </c>
      <c r="I116" t="s">
        <v>25</v>
      </c>
    </row>
    <row r="117" spans="1:9" x14ac:dyDescent="0.35">
      <c r="A117">
        <v>2944</v>
      </c>
      <c r="B117">
        <v>28240269</v>
      </c>
      <c r="C117">
        <v>2017</v>
      </c>
      <c r="D117" t="s">
        <v>242</v>
      </c>
      <c r="E117" t="s">
        <v>867</v>
      </c>
      <c r="F117">
        <v>2.375E-2</v>
      </c>
      <c r="G117">
        <v>1000</v>
      </c>
      <c r="H117" t="s">
        <v>25</v>
      </c>
      <c r="I117" t="s">
        <v>25</v>
      </c>
    </row>
    <row r="118" spans="1:9" x14ac:dyDescent="0.35">
      <c r="A118">
        <v>2947</v>
      </c>
      <c r="B118">
        <v>28240269</v>
      </c>
      <c r="C118">
        <v>2017</v>
      </c>
      <c r="D118" t="s">
        <v>242</v>
      </c>
      <c r="E118" t="s">
        <v>866</v>
      </c>
      <c r="F118">
        <v>4.9500000000000002E-2</v>
      </c>
      <c r="G118">
        <v>1000</v>
      </c>
      <c r="H118" t="s">
        <v>25</v>
      </c>
      <c r="I118" t="s">
        <v>25</v>
      </c>
    </row>
    <row r="119" spans="1:9" x14ac:dyDescent="0.35">
      <c r="A119">
        <v>2967</v>
      </c>
      <c r="B119">
        <v>28240269</v>
      </c>
      <c r="C119">
        <v>2017</v>
      </c>
      <c r="D119" t="s">
        <v>242</v>
      </c>
      <c r="E119" t="s">
        <v>865</v>
      </c>
      <c r="F119">
        <v>3.4569999999999997E-2</v>
      </c>
      <c r="G119">
        <v>1000</v>
      </c>
      <c r="H119" t="s">
        <v>25</v>
      </c>
      <c r="I119" t="s">
        <v>25</v>
      </c>
    </row>
    <row r="120" spans="1:9" x14ac:dyDescent="0.35">
      <c r="A120">
        <v>2975</v>
      </c>
      <c r="B120">
        <v>28240269</v>
      </c>
      <c r="C120">
        <v>2017</v>
      </c>
      <c r="D120" t="s">
        <v>242</v>
      </c>
      <c r="E120" t="s">
        <v>864</v>
      </c>
      <c r="F120">
        <v>2.5100000000000001E-2</v>
      </c>
      <c r="G120">
        <v>1000</v>
      </c>
      <c r="H120" t="s">
        <v>25</v>
      </c>
      <c r="I120" t="s">
        <v>25</v>
      </c>
    </row>
    <row r="121" spans="1:9" x14ac:dyDescent="0.35">
      <c r="A121">
        <v>2991</v>
      </c>
      <c r="B121">
        <v>28240269</v>
      </c>
      <c r="C121">
        <v>2017</v>
      </c>
      <c r="D121" t="s">
        <v>242</v>
      </c>
      <c r="E121" t="s">
        <v>863</v>
      </c>
      <c r="F121">
        <v>3.8830000000000003E-2</v>
      </c>
      <c r="G121">
        <v>1000</v>
      </c>
      <c r="H121" t="s">
        <v>25</v>
      </c>
      <c r="I121" t="s">
        <v>25</v>
      </c>
    </row>
    <row r="122" spans="1:9" x14ac:dyDescent="0.35">
      <c r="A122">
        <v>3113</v>
      </c>
      <c r="B122">
        <v>28240269</v>
      </c>
      <c r="C122">
        <v>2017</v>
      </c>
      <c r="D122" t="s">
        <v>242</v>
      </c>
      <c r="E122" t="s">
        <v>862</v>
      </c>
      <c r="F122">
        <v>3.916E-2</v>
      </c>
      <c r="G122">
        <v>1000</v>
      </c>
      <c r="H122" t="s">
        <v>25</v>
      </c>
      <c r="I122" t="s">
        <v>25</v>
      </c>
    </row>
    <row r="123" spans="1:9" x14ac:dyDescent="0.35">
      <c r="A123">
        <v>3157</v>
      </c>
      <c r="B123">
        <v>28240269</v>
      </c>
      <c r="C123">
        <v>2017</v>
      </c>
      <c r="D123" t="s">
        <v>242</v>
      </c>
      <c r="E123" t="s">
        <v>861</v>
      </c>
      <c r="F123">
        <v>4.6600000000000003E-2</v>
      </c>
      <c r="G123">
        <v>1000</v>
      </c>
      <c r="H123" t="s">
        <v>25</v>
      </c>
      <c r="I123" t="s">
        <v>25</v>
      </c>
    </row>
    <row r="124" spans="1:9" x14ac:dyDescent="0.35">
      <c r="A124">
        <v>3162</v>
      </c>
      <c r="B124">
        <v>28240269</v>
      </c>
      <c r="C124">
        <v>2017</v>
      </c>
      <c r="D124" t="s">
        <v>242</v>
      </c>
      <c r="E124" t="s">
        <v>860</v>
      </c>
      <c r="F124">
        <v>4.4429999999999997E-2</v>
      </c>
      <c r="G124">
        <v>1000</v>
      </c>
      <c r="H124" t="s">
        <v>25</v>
      </c>
      <c r="I124" t="s">
        <v>25</v>
      </c>
    </row>
    <row r="125" spans="1:9" x14ac:dyDescent="0.35">
      <c r="A125">
        <v>3188</v>
      </c>
      <c r="B125">
        <v>31427789</v>
      </c>
      <c r="C125">
        <v>2019</v>
      </c>
      <c r="D125" t="s">
        <v>81</v>
      </c>
      <c r="E125" t="s">
        <v>82</v>
      </c>
      <c r="F125">
        <v>1.2919999999999999E-2</v>
      </c>
      <c r="G125">
        <v>361411</v>
      </c>
      <c r="H125" t="s">
        <v>2</v>
      </c>
      <c r="I125" t="s">
        <v>0</v>
      </c>
    </row>
    <row r="126" spans="1:9" x14ac:dyDescent="0.35">
      <c r="A126">
        <v>3192</v>
      </c>
      <c r="B126">
        <v>31427789</v>
      </c>
      <c r="C126">
        <v>2019</v>
      </c>
      <c r="D126" t="s">
        <v>20</v>
      </c>
      <c r="E126" t="s">
        <v>85</v>
      </c>
      <c r="F126">
        <v>9.6830000000000006E-3</v>
      </c>
      <c r="G126">
        <v>385315</v>
      </c>
      <c r="H126" t="s">
        <v>2</v>
      </c>
      <c r="I126" t="s">
        <v>0</v>
      </c>
    </row>
    <row r="127" spans="1:9" x14ac:dyDescent="0.35">
      <c r="A127">
        <v>3193</v>
      </c>
      <c r="B127">
        <v>31427789</v>
      </c>
      <c r="C127">
        <v>2019</v>
      </c>
      <c r="D127" t="s">
        <v>91</v>
      </c>
      <c r="E127" t="s">
        <v>859</v>
      </c>
      <c r="F127">
        <v>2.1180000000000001E-2</v>
      </c>
      <c r="G127">
        <v>384133</v>
      </c>
      <c r="H127" t="s">
        <v>2</v>
      </c>
      <c r="I127" t="s">
        <v>0</v>
      </c>
    </row>
    <row r="128" spans="1:9" x14ac:dyDescent="0.35">
      <c r="A128">
        <v>3195</v>
      </c>
      <c r="B128">
        <v>31427789</v>
      </c>
      <c r="C128">
        <v>2019</v>
      </c>
      <c r="D128" t="s">
        <v>18</v>
      </c>
      <c r="E128" t="s">
        <v>86</v>
      </c>
      <c r="F128">
        <v>6.9560000000000004E-3</v>
      </c>
      <c r="G128">
        <v>332594</v>
      </c>
      <c r="H128" t="s">
        <v>0</v>
      </c>
      <c r="I128" t="s">
        <v>2</v>
      </c>
    </row>
    <row r="129" spans="1:9" x14ac:dyDescent="0.35">
      <c r="A129">
        <v>3200</v>
      </c>
      <c r="B129">
        <v>31427789</v>
      </c>
      <c r="C129">
        <v>2019</v>
      </c>
      <c r="D129" t="s">
        <v>18</v>
      </c>
      <c r="E129" t="s">
        <v>87</v>
      </c>
      <c r="F129">
        <v>6.5719999999999997E-3</v>
      </c>
      <c r="G129">
        <v>220728</v>
      </c>
      <c r="H129" t="s">
        <v>2</v>
      </c>
      <c r="I129" t="s">
        <v>0</v>
      </c>
    </row>
    <row r="130" spans="1:9" x14ac:dyDescent="0.35">
      <c r="A130">
        <v>3208</v>
      </c>
      <c r="B130">
        <v>31427789</v>
      </c>
      <c r="C130">
        <v>2019</v>
      </c>
      <c r="D130" t="s">
        <v>20</v>
      </c>
      <c r="E130" t="s">
        <v>89</v>
      </c>
      <c r="F130">
        <v>9.1199999999999996E-3</v>
      </c>
      <c r="G130">
        <v>368164</v>
      </c>
      <c r="H130" t="s">
        <v>0</v>
      </c>
      <c r="I130" t="s">
        <v>2</v>
      </c>
    </row>
    <row r="131" spans="1:9" x14ac:dyDescent="0.35">
      <c r="A131">
        <v>3210</v>
      </c>
      <c r="B131">
        <v>31427789</v>
      </c>
      <c r="C131">
        <v>2019</v>
      </c>
      <c r="D131" t="s">
        <v>20</v>
      </c>
      <c r="E131" t="s">
        <v>90</v>
      </c>
      <c r="F131">
        <v>1.686E-2</v>
      </c>
      <c r="G131">
        <v>384081</v>
      </c>
      <c r="H131" t="s">
        <v>0</v>
      </c>
      <c r="I131" t="s">
        <v>2</v>
      </c>
    </row>
    <row r="132" spans="1:9" x14ac:dyDescent="0.35">
      <c r="A132">
        <v>3216</v>
      </c>
      <c r="B132">
        <v>31427789</v>
      </c>
      <c r="C132">
        <v>2019</v>
      </c>
      <c r="D132" t="s">
        <v>91</v>
      </c>
      <c r="E132" t="s">
        <v>92</v>
      </c>
      <c r="F132">
        <v>3.8509999999999998E-3</v>
      </c>
      <c r="G132">
        <v>383941</v>
      </c>
      <c r="H132" t="s">
        <v>2</v>
      </c>
      <c r="I132" t="s">
        <v>0</v>
      </c>
    </row>
    <row r="133" spans="1:9" x14ac:dyDescent="0.35">
      <c r="A133">
        <v>3218</v>
      </c>
      <c r="B133">
        <v>31427789</v>
      </c>
      <c r="C133">
        <v>2019</v>
      </c>
      <c r="D133" t="s">
        <v>20</v>
      </c>
      <c r="E133" t="s">
        <v>94</v>
      </c>
      <c r="F133">
        <v>5.1840000000000002E-3</v>
      </c>
      <c r="G133">
        <v>304316</v>
      </c>
      <c r="H133" t="s">
        <v>2</v>
      </c>
      <c r="I133" t="s">
        <v>0</v>
      </c>
    </row>
    <row r="134" spans="1:9" x14ac:dyDescent="0.35">
      <c r="A134">
        <v>3220</v>
      </c>
      <c r="B134">
        <v>31427789</v>
      </c>
      <c r="C134">
        <v>2019</v>
      </c>
      <c r="D134" t="s">
        <v>20</v>
      </c>
      <c r="E134" t="s">
        <v>764</v>
      </c>
      <c r="F134">
        <v>4.4479999999999999E-2</v>
      </c>
      <c r="G134">
        <v>300974</v>
      </c>
      <c r="H134" t="s">
        <v>0</v>
      </c>
      <c r="I134" t="s">
        <v>2</v>
      </c>
    </row>
    <row r="135" spans="1:9" x14ac:dyDescent="0.35">
      <c r="A135">
        <v>3223</v>
      </c>
      <c r="B135">
        <v>31427789</v>
      </c>
      <c r="C135">
        <v>2019</v>
      </c>
      <c r="D135" t="s">
        <v>20</v>
      </c>
      <c r="E135" t="s">
        <v>96</v>
      </c>
      <c r="F135">
        <v>3.4069999999999999E-3</v>
      </c>
      <c r="G135">
        <v>381616</v>
      </c>
      <c r="H135" t="s">
        <v>2</v>
      </c>
      <c r="I135" t="s">
        <v>0</v>
      </c>
    </row>
    <row r="136" spans="1:9" x14ac:dyDescent="0.35">
      <c r="A136">
        <v>3228</v>
      </c>
      <c r="B136">
        <v>31427789</v>
      </c>
      <c r="C136">
        <v>2019</v>
      </c>
      <c r="D136" t="s">
        <v>13</v>
      </c>
      <c r="E136" t="s">
        <v>198</v>
      </c>
      <c r="F136">
        <v>2.018E-2</v>
      </c>
      <c r="G136">
        <v>384225</v>
      </c>
      <c r="H136" t="s">
        <v>0</v>
      </c>
      <c r="I136" t="s">
        <v>2</v>
      </c>
    </row>
    <row r="137" spans="1:9" x14ac:dyDescent="0.35">
      <c r="A137">
        <v>3232</v>
      </c>
      <c r="B137">
        <v>31427789</v>
      </c>
      <c r="C137">
        <v>2019</v>
      </c>
      <c r="D137" t="s">
        <v>77</v>
      </c>
      <c r="E137" t="s">
        <v>99</v>
      </c>
      <c r="F137">
        <v>3.457E-3</v>
      </c>
      <c r="G137">
        <v>386078</v>
      </c>
      <c r="H137" t="s">
        <v>2</v>
      </c>
      <c r="I137" t="s">
        <v>0</v>
      </c>
    </row>
    <row r="138" spans="1:9" x14ac:dyDescent="0.35">
      <c r="A138">
        <v>3236</v>
      </c>
      <c r="B138">
        <v>31427789</v>
      </c>
      <c r="C138">
        <v>2019</v>
      </c>
      <c r="D138" t="s">
        <v>13</v>
      </c>
      <c r="E138" t="s">
        <v>101</v>
      </c>
      <c r="F138">
        <v>1.81E-3</v>
      </c>
      <c r="G138">
        <v>355594</v>
      </c>
      <c r="H138" t="s">
        <v>2</v>
      </c>
      <c r="I138" t="s">
        <v>0</v>
      </c>
    </row>
    <row r="139" spans="1:9" x14ac:dyDescent="0.35">
      <c r="A139">
        <v>3244</v>
      </c>
      <c r="B139">
        <v>31427789</v>
      </c>
      <c r="C139">
        <v>2019</v>
      </c>
      <c r="D139" t="s">
        <v>102</v>
      </c>
      <c r="E139" t="s">
        <v>104</v>
      </c>
      <c r="F139">
        <v>2.8370000000000001E-3</v>
      </c>
      <c r="G139">
        <v>384554</v>
      </c>
      <c r="H139" t="s">
        <v>0</v>
      </c>
      <c r="I139" t="s">
        <v>2</v>
      </c>
    </row>
    <row r="140" spans="1:9" x14ac:dyDescent="0.35">
      <c r="A140">
        <v>3257</v>
      </c>
      <c r="B140">
        <v>31427789</v>
      </c>
      <c r="C140">
        <v>2019</v>
      </c>
      <c r="D140" t="s">
        <v>102</v>
      </c>
      <c r="E140" t="s">
        <v>106</v>
      </c>
      <c r="F140">
        <v>8.0040000000000007E-3</v>
      </c>
      <c r="G140">
        <v>382329</v>
      </c>
      <c r="H140" t="s">
        <v>0</v>
      </c>
      <c r="I140" t="s">
        <v>2</v>
      </c>
    </row>
    <row r="141" spans="1:9" x14ac:dyDescent="0.35">
      <c r="A141">
        <v>3260</v>
      </c>
      <c r="B141">
        <v>31427789</v>
      </c>
      <c r="C141">
        <v>2019</v>
      </c>
      <c r="D141" t="s">
        <v>102</v>
      </c>
      <c r="E141" t="s">
        <v>858</v>
      </c>
      <c r="F141">
        <v>2.0060000000000001E-2</v>
      </c>
      <c r="G141">
        <v>384869</v>
      </c>
      <c r="H141" t="s">
        <v>2</v>
      </c>
      <c r="I141" t="s">
        <v>0</v>
      </c>
    </row>
    <row r="142" spans="1:9" x14ac:dyDescent="0.35">
      <c r="A142">
        <v>3269</v>
      </c>
      <c r="B142">
        <v>31427789</v>
      </c>
      <c r="C142">
        <v>2019</v>
      </c>
      <c r="D142" t="s">
        <v>20</v>
      </c>
      <c r="E142" t="s">
        <v>107</v>
      </c>
      <c r="F142">
        <v>3.9789999999999999E-2</v>
      </c>
      <c r="G142">
        <v>293760</v>
      </c>
      <c r="H142" t="s">
        <v>0</v>
      </c>
      <c r="I142" t="s">
        <v>2</v>
      </c>
    </row>
    <row r="143" spans="1:9" x14ac:dyDescent="0.35">
      <c r="A143">
        <v>3271</v>
      </c>
      <c r="B143">
        <v>31427789</v>
      </c>
      <c r="C143">
        <v>2019</v>
      </c>
      <c r="D143" t="s">
        <v>330</v>
      </c>
      <c r="E143" t="s">
        <v>746</v>
      </c>
      <c r="F143">
        <v>1.0240000000000001E-2</v>
      </c>
      <c r="G143">
        <v>380167</v>
      </c>
      <c r="H143" t="s">
        <v>2</v>
      </c>
      <c r="I143" t="s">
        <v>0</v>
      </c>
    </row>
    <row r="144" spans="1:9" x14ac:dyDescent="0.35">
      <c r="A144">
        <v>3282</v>
      </c>
      <c r="B144">
        <v>31427789</v>
      </c>
      <c r="C144">
        <v>2019</v>
      </c>
      <c r="D144" t="s">
        <v>91</v>
      </c>
      <c r="E144" t="s">
        <v>108</v>
      </c>
      <c r="F144">
        <v>2.0119999999999999E-3</v>
      </c>
      <c r="G144">
        <v>380062</v>
      </c>
      <c r="H144" t="s">
        <v>2</v>
      </c>
      <c r="I144" t="s">
        <v>0</v>
      </c>
    </row>
    <row r="145" spans="1:9" x14ac:dyDescent="0.35">
      <c r="A145">
        <v>3283</v>
      </c>
      <c r="B145">
        <v>31427789</v>
      </c>
      <c r="C145">
        <v>2019</v>
      </c>
      <c r="D145" t="s">
        <v>91</v>
      </c>
      <c r="E145" t="s">
        <v>109</v>
      </c>
      <c r="F145">
        <v>1.217E-3</v>
      </c>
      <c r="G145">
        <v>380122</v>
      </c>
      <c r="H145" t="s">
        <v>2</v>
      </c>
      <c r="I145" t="s">
        <v>0</v>
      </c>
    </row>
    <row r="146" spans="1:9" x14ac:dyDescent="0.35">
      <c r="A146">
        <v>3306</v>
      </c>
      <c r="B146">
        <v>31427789</v>
      </c>
      <c r="C146">
        <v>2019</v>
      </c>
      <c r="D146" t="s">
        <v>23</v>
      </c>
      <c r="E146" t="s">
        <v>857</v>
      </c>
      <c r="F146">
        <v>2.3599999999999999E-2</v>
      </c>
      <c r="G146">
        <v>349459</v>
      </c>
      <c r="H146" t="s">
        <v>0</v>
      </c>
      <c r="I146" t="s">
        <v>2</v>
      </c>
    </row>
    <row r="147" spans="1:9" x14ac:dyDescent="0.35">
      <c r="A147">
        <v>3308</v>
      </c>
      <c r="B147">
        <v>31427789</v>
      </c>
      <c r="C147">
        <v>2019</v>
      </c>
      <c r="D147" t="s">
        <v>79</v>
      </c>
      <c r="E147" t="s">
        <v>112</v>
      </c>
      <c r="F147">
        <v>8.2819999999999994E-3</v>
      </c>
      <c r="G147">
        <v>377498</v>
      </c>
      <c r="H147" t="s">
        <v>2</v>
      </c>
      <c r="I147" t="s">
        <v>0</v>
      </c>
    </row>
    <row r="148" spans="1:9" x14ac:dyDescent="0.35">
      <c r="A148">
        <v>3313</v>
      </c>
      <c r="B148">
        <v>31427789</v>
      </c>
      <c r="C148">
        <v>2019</v>
      </c>
      <c r="D148" t="s">
        <v>113</v>
      </c>
      <c r="E148" t="s">
        <v>114</v>
      </c>
      <c r="F148">
        <v>2.2239999999999998E-3</v>
      </c>
      <c r="G148">
        <v>370713</v>
      </c>
      <c r="H148" t="s">
        <v>2</v>
      </c>
      <c r="I148" t="s">
        <v>0</v>
      </c>
    </row>
    <row r="149" spans="1:9" x14ac:dyDescent="0.35">
      <c r="A149">
        <v>3314</v>
      </c>
      <c r="B149">
        <v>31427789</v>
      </c>
      <c r="C149">
        <v>2019</v>
      </c>
      <c r="D149" t="s">
        <v>113</v>
      </c>
      <c r="E149" t="s">
        <v>115</v>
      </c>
      <c r="F149">
        <v>1.2239999999999999E-2</v>
      </c>
      <c r="G149">
        <v>378722</v>
      </c>
      <c r="H149" t="s">
        <v>2</v>
      </c>
      <c r="I149" t="s">
        <v>0</v>
      </c>
    </row>
    <row r="150" spans="1:9" x14ac:dyDescent="0.35">
      <c r="A150">
        <v>3320</v>
      </c>
      <c r="B150">
        <v>31427789</v>
      </c>
      <c r="C150">
        <v>2019</v>
      </c>
      <c r="D150" t="s">
        <v>116</v>
      </c>
      <c r="E150" t="s">
        <v>118</v>
      </c>
      <c r="F150">
        <v>2.356E-3</v>
      </c>
      <c r="G150">
        <v>382525</v>
      </c>
      <c r="H150" t="s">
        <v>2</v>
      </c>
      <c r="I150" t="s">
        <v>0</v>
      </c>
    </row>
    <row r="151" spans="1:9" x14ac:dyDescent="0.35">
      <c r="A151">
        <v>3326</v>
      </c>
      <c r="B151">
        <v>31427789</v>
      </c>
      <c r="C151">
        <v>2019</v>
      </c>
      <c r="D151" t="s">
        <v>91</v>
      </c>
      <c r="E151" t="s">
        <v>119</v>
      </c>
      <c r="F151">
        <v>1.592E-2</v>
      </c>
      <c r="G151">
        <v>176258</v>
      </c>
      <c r="H151" t="s">
        <v>2</v>
      </c>
      <c r="I151" t="s">
        <v>0</v>
      </c>
    </row>
    <row r="152" spans="1:9" x14ac:dyDescent="0.35">
      <c r="A152">
        <v>3332</v>
      </c>
      <c r="B152">
        <v>31427789</v>
      </c>
      <c r="C152">
        <v>2019</v>
      </c>
      <c r="D152" t="s">
        <v>20</v>
      </c>
      <c r="E152" t="s">
        <v>120</v>
      </c>
      <c r="F152">
        <v>3.0439999999999998E-3</v>
      </c>
      <c r="G152">
        <v>385236</v>
      </c>
      <c r="H152" t="s">
        <v>2</v>
      </c>
      <c r="I152" t="s">
        <v>0</v>
      </c>
    </row>
    <row r="153" spans="1:9" x14ac:dyDescent="0.35">
      <c r="A153">
        <v>3339</v>
      </c>
      <c r="B153">
        <v>31427789</v>
      </c>
      <c r="C153">
        <v>2019</v>
      </c>
      <c r="D153" t="s">
        <v>23</v>
      </c>
      <c r="E153" t="s">
        <v>856</v>
      </c>
      <c r="F153">
        <v>3.9120000000000002E-2</v>
      </c>
      <c r="G153">
        <v>202636</v>
      </c>
      <c r="H153" t="s">
        <v>0</v>
      </c>
      <c r="I153" t="s">
        <v>2</v>
      </c>
    </row>
    <row r="154" spans="1:9" x14ac:dyDescent="0.35">
      <c r="A154">
        <v>3341</v>
      </c>
      <c r="B154">
        <v>31427789</v>
      </c>
      <c r="C154">
        <v>2019</v>
      </c>
      <c r="D154" t="s">
        <v>23</v>
      </c>
      <c r="E154" t="s">
        <v>121</v>
      </c>
      <c r="F154">
        <v>8.7530000000000004E-3</v>
      </c>
      <c r="G154">
        <v>208434</v>
      </c>
      <c r="H154" t="s">
        <v>2</v>
      </c>
      <c r="I154" t="s">
        <v>0</v>
      </c>
    </row>
    <row r="155" spans="1:9" x14ac:dyDescent="0.35">
      <c r="A155">
        <v>3343</v>
      </c>
      <c r="B155">
        <v>31427789</v>
      </c>
      <c r="C155">
        <v>2019</v>
      </c>
      <c r="D155" t="s">
        <v>23</v>
      </c>
      <c r="E155" t="s">
        <v>122</v>
      </c>
      <c r="F155">
        <v>1.8109999999999999E-3</v>
      </c>
      <c r="G155">
        <v>141051</v>
      </c>
      <c r="H155" t="s">
        <v>0</v>
      </c>
      <c r="I155" t="s">
        <v>2</v>
      </c>
    </row>
    <row r="156" spans="1:9" x14ac:dyDescent="0.35">
      <c r="A156">
        <v>3344</v>
      </c>
      <c r="B156">
        <v>31427789</v>
      </c>
      <c r="C156">
        <v>2019</v>
      </c>
      <c r="D156" t="s">
        <v>23</v>
      </c>
      <c r="E156" t="s">
        <v>855</v>
      </c>
      <c r="F156">
        <v>1.8890000000000001E-2</v>
      </c>
      <c r="G156">
        <v>140855</v>
      </c>
      <c r="H156" t="s">
        <v>0</v>
      </c>
      <c r="I156" t="s">
        <v>2</v>
      </c>
    </row>
    <row r="157" spans="1:9" x14ac:dyDescent="0.35">
      <c r="A157">
        <v>3358</v>
      </c>
      <c r="B157">
        <v>31427789</v>
      </c>
      <c r="C157">
        <v>2019</v>
      </c>
      <c r="D157" t="s">
        <v>91</v>
      </c>
      <c r="E157" t="s">
        <v>854</v>
      </c>
      <c r="F157">
        <v>2.9399999999999999E-3</v>
      </c>
      <c r="G157">
        <v>86941</v>
      </c>
      <c r="H157" t="s">
        <v>0</v>
      </c>
      <c r="I157" t="s">
        <v>2</v>
      </c>
    </row>
    <row r="158" spans="1:9" x14ac:dyDescent="0.35">
      <c r="A158">
        <v>3380</v>
      </c>
      <c r="B158">
        <v>31427789</v>
      </c>
      <c r="C158">
        <v>2019</v>
      </c>
      <c r="D158" t="s">
        <v>81</v>
      </c>
      <c r="E158" t="s">
        <v>126</v>
      </c>
      <c r="F158">
        <v>2.6200000000000001E-2</v>
      </c>
      <c r="G158">
        <v>361402</v>
      </c>
      <c r="H158" t="s">
        <v>2</v>
      </c>
      <c r="I158" t="s">
        <v>0</v>
      </c>
    </row>
    <row r="159" spans="1:9" x14ac:dyDescent="0.35">
      <c r="A159">
        <v>3387</v>
      </c>
      <c r="B159">
        <v>31427789</v>
      </c>
      <c r="C159">
        <v>2019</v>
      </c>
      <c r="D159" t="s">
        <v>20</v>
      </c>
      <c r="E159" t="s">
        <v>127</v>
      </c>
      <c r="F159">
        <v>8.1440000000000002E-3</v>
      </c>
      <c r="G159">
        <v>128745</v>
      </c>
      <c r="H159" t="s">
        <v>0</v>
      </c>
      <c r="I159" t="s">
        <v>2</v>
      </c>
    </row>
    <row r="160" spans="1:9" x14ac:dyDescent="0.35">
      <c r="A160">
        <v>3398</v>
      </c>
      <c r="B160">
        <v>31427789</v>
      </c>
      <c r="C160">
        <v>2019</v>
      </c>
      <c r="D160" t="s">
        <v>717</v>
      </c>
      <c r="E160" t="s">
        <v>716</v>
      </c>
      <c r="F160">
        <v>3.1370000000000002E-2</v>
      </c>
      <c r="G160">
        <v>128030</v>
      </c>
      <c r="H160" t="s">
        <v>2</v>
      </c>
      <c r="I160" t="s">
        <v>0</v>
      </c>
    </row>
    <row r="161" spans="1:9" x14ac:dyDescent="0.35">
      <c r="A161">
        <v>3401</v>
      </c>
      <c r="B161">
        <v>31427789</v>
      </c>
      <c r="C161">
        <v>2019</v>
      </c>
      <c r="D161" t="s">
        <v>113</v>
      </c>
      <c r="E161" t="s">
        <v>853</v>
      </c>
      <c r="F161">
        <v>3.1789999999999999E-2</v>
      </c>
      <c r="G161">
        <v>127474</v>
      </c>
      <c r="H161" t="s">
        <v>2</v>
      </c>
      <c r="I161" t="s">
        <v>0</v>
      </c>
    </row>
    <row r="162" spans="1:9" x14ac:dyDescent="0.35">
      <c r="A162">
        <v>3402</v>
      </c>
      <c r="B162">
        <v>31427789</v>
      </c>
      <c r="C162">
        <v>2019</v>
      </c>
      <c r="D162" t="s">
        <v>16</v>
      </c>
      <c r="E162" t="s">
        <v>129</v>
      </c>
      <c r="F162">
        <v>3.6220000000000002E-2</v>
      </c>
      <c r="G162">
        <v>124929</v>
      </c>
      <c r="H162" t="s">
        <v>0</v>
      </c>
      <c r="I162" t="s">
        <v>2</v>
      </c>
    </row>
    <row r="163" spans="1:9" x14ac:dyDescent="0.35">
      <c r="A163">
        <v>3405</v>
      </c>
      <c r="B163">
        <v>31427789</v>
      </c>
      <c r="C163">
        <v>2019</v>
      </c>
      <c r="D163" t="s">
        <v>16</v>
      </c>
      <c r="E163" t="s">
        <v>715</v>
      </c>
      <c r="F163">
        <v>2.4629999999999999E-2</v>
      </c>
      <c r="G163">
        <v>89892</v>
      </c>
      <c r="H163" t="s">
        <v>0</v>
      </c>
      <c r="I163" t="s">
        <v>2</v>
      </c>
    </row>
    <row r="164" spans="1:9" x14ac:dyDescent="0.35">
      <c r="A164">
        <v>3415</v>
      </c>
      <c r="B164">
        <v>31427789</v>
      </c>
      <c r="C164">
        <v>2019</v>
      </c>
      <c r="D164" t="s">
        <v>16</v>
      </c>
      <c r="E164" t="s">
        <v>130</v>
      </c>
      <c r="F164">
        <v>1.456E-2</v>
      </c>
      <c r="G164">
        <v>383748</v>
      </c>
      <c r="H164" t="s">
        <v>2</v>
      </c>
      <c r="I164" t="s">
        <v>0</v>
      </c>
    </row>
    <row r="165" spans="1:9" x14ac:dyDescent="0.35">
      <c r="A165">
        <v>3425</v>
      </c>
      <c r="B165">
        <v>31427789</v>
      </c>
      <c r="C165">
        <v>2019</v>
      </c>
      <c r="D165" t="s">
        <v>13</v>
      </c>
      <c r="E165" t="s">
        <v>132</v>
      </c>
      <c r="F165">
        <v>6.1650000000000003E-3</v>
      </c>
      <c r="G165">
        <v>385013</v>
      </c>
      <c r="H165" t="s">
        <v>2</v>
      </c>
      <c r="I165" t="s">
        <v>0</v>
      </c>
    </row>
    <row r="166" spans="1:9" x14ac:dyDescent="0.35">
      <c r="A166">
        <v>3434</v>
      </c>
      <c r="B166">
        <v>31427789</v>
      </c>
      <c r="C166">
        <v>2019</v>
      </c>
      <c r="D166" t="s">
        <v>16</v>
      </c>
      <c r="E166" t="s">
        <v>134</v>
      </c>
      <c r="F166">
        <v>4.3909999999999998E-2</v>
      </c>
      <c r="G166">
        <v>89799</v>
      </c>
      <c r="H166" t="s">
        <v>2</v>
      </c>
      <c r="I166" t="s">
        <v>0</v>
      </c>
    </row>
    <row r="167" spans="1:9" x14ac:dyDescent="0.35">
      <c r="A167">
        <v>3437</v>
      </c>
      <c r="B167">
        <v>31427789</v>
      </c>
      <c r="C167">
        <v>2019</v>
      </c>
      <c r="D167" t="s">
        <v>116</v>
      </c>
      <c r="E167" t="s">
        <v>703</v>
      </c>
      <c r="F167">
        <v>3.8850000000000003E-2</v>
      </c>
      <c r="G167">
        <v>97640</v>
      </c>
      <c r="H167" t="s">
        <v>2</v>
      </c>
      <c r="I167" t="s">
        <v>0</v>
      </c>
    </row>
    <row r="168" spans="1:9" x14ac:dyDescent="0.35">
      <c r="A168">
        <v>3450</v>
      </c>
      <c r="B168">
        <v>31427789</v>
      </c>
      <c r="C168">
        <v>2019</v>
      </c>
      <c r="D168" t="s">
        <v>27</v>
      </c>
      <c r="E168" t="s">
        <v>694</v>
      </c>
      <c r="F168">
        <v>3.9410000000000001E-2</v>
      </c>
      <c r="G168">
        <v>379786</v>
      </c>
      <c r="H168" t="s">
        <v>0</v>
      </c>
      <c r="I168" t="s">
        <v>2</v>
      </c>
    </row>
    <row r="169" spans="1:9" x14ac:dyDescent="0.35">
      <c r="A169">
        <v>3452</v>
      </c>
      <c r="B169">
        <v>31427789</v>
      </c>
      <c r="C169">
        <v>2019</v>
      </c>
      <c r="D169" t="s">
        <v>27</v>
      </c>
      <c r="E169" t="s">
        <v>692</v>
      </c>
      <c r="F169">
        <v>3.1019999999999999E-2</v>
      </c>
      <c r="G169">
        <v>379806</v>
      </c>
      <c r="H169" t="s">
        <v>2</v>
      </c>
      <c r="I169" t="s">
        <v>0</v>
      </c>
    </row>
    <row r="170" spans="1:9" x14ac:dyDescent="0.35">
      <c r="A170">
        <v>3474</v>
      </c>
      <c r="B170">
        <v>31427789</v>
      </c>
      <c r="C170">
        <v>2019</v>
      </c>
      <c r="D170" t="s">
        <v>20</v>
      </c>
      <c r="E170" t="s">
        <v>852</v>
      </c>
      <c r="F170">
        <v>1.8599999999999998E-2</v>
      </c>
      <c r="G170">
        <v>386168</v>
      </c>
      <c r="H170" t="s">
        <v>2</v>
      </c>
      <c r="I170" t="s">
        <v>0</v>
      </c>
    </row>
    <row r="171" spans="1:9" x14ac:dyDescent="0.35">
      <c r="A171">
        <v>3475</v>
      </c>
      <c r="B171">
        <v>31427789</v>
      </c>
      <c r="C171">
        <v>2019</v>
      </c>
      <c r="D171" t="s">
        <v>20</v>
      </c>
      <c r="E171" t="s">
        <v>851</v>
      </c>
      <c r="F171">
        <v>7.2049999999999996E-3</v>
      </c>
      <c r="G171">
        <v>386168</v>
      </c>
      <c r="H171" t="s">
        <v>0</v>
      </c>
      <c r="I171" t="s">
        <v>2</v>
      </c>
    </row>
    <row r="172" spans="1:9" x14ac:dyDescent="0.35">
      <c r="A172">
        <v>3478</v>
      </c>
      <c r="B172">
        <v>31427789</v>
      </c>
      <c r="C172">
        <v>2019</v>
      </c>
      <c r="D172" t="s">
        <v>20</v>
      </c>
      <c r="E172" t="s">
        <v>136</v>
      </c>
      <c r="F172">
        <v>1.359E-2</v>
      </c>
      <c r="G172">
        <v>383032</v>
      </c>
      <c r="H172" t="s">
        <v>2</v>
      </c>
      <c r="I172" t="s">
        <v>0</v>
      </c>
    </row>
    <row r="173" spans="1:9" x14ac:dyDescent="0.35">
      <c r="A173">
        <v>3483</v>
      </c>
      <c r="B173">
        <v>31427789</v>
      </c>
      <c r="C173">
        <v>2019</v>
      </c>
      <c r="D173" t="s">
        <v>102</v>
      </c>
      <c r="E173" t="s">
        <v>850</v>
      </c>
      <c r="F173">
        <v>4.9140000000000003E-2</v>
      </c>
      <c r="G173">
        <v>373135</v>
      </c>
      <c r="H173" t="s">
        <v>2</v>
      </c>
      <c r="I173" t="s">
        <v>0</v>
      </c>
    </row>
    <row r="174" spans="1:9" x14ac:dyDescent="0.35">
      <c r="A174">
        <v>3484</v>
      </c>
      <c r="B174">
        <v>31427789</v>
      </c>
      <c r="C174">
        <v>2019</v>
      </c>
      <c r="D174" t="s">
        <v>102</v>
      </c>
      <c r="E174" t="s">
        <v>138</v>
      </c>
      <c r="F174">
        <v>1.0369999999999999E-3</v>
      </c>
      <c r="G174">
        <v>344582</v>
      </c>
      <c r="H174" t="s">
        <v>0</v>
      </c>
      <c r="I174" t="s">
        <v>2</v>
      </c>
    </row>
    <row r="175" spans="1:9" x14ac:dyDescent="0.35">
      <c r="A175">
        <v>3485</v>
      </c>
      <c r="B175">
        <v>31427789</v>
      </c>
      <c r="C175">
        <v>2019</v>
      </c>
      <c r="D175" t="s">
        <v>102</v>
      </c>
      <c r="E175" t="s">
        <v>139</v>
      </c>
      <c r="F175">
        <v>1.5720000000000001E-2</v>
      </c>
      <c r="G175">
        <v>372617</v>
      </c>
      <c r="H175" t="s">
        <v>2</v>
      </c>
      <c r="I175" t="s">
        <v>0</v>
      </c>
    </row>
    <row r="176" spans="1:9" x14ac:dyDescent="0.35">
      <c r="A176">
        <v>3491</v>
      </c>
      <c r="B176">
        <v>31427789</v>
      </c>
      <c r="C176">
        <v>2019</v>
      </c>
      <c r="D176" t="s">
        <v>102</v>
      </c>
      <c r="E176" t="s">
        <v>674</v>
      </c>
      <c r="F176">
        <v>2.1319999999999999E-2</v>
      </c>
      <c r="G176">
        <v>319477</v>
      </c>
      <c r="H176" t="s">
        <v>0</v>
      </c>
      <c r="I176" t="s">
        <v>2</v>
      </c>
    </row>
    <row r="177" spans="1:9" x14ac:dyDescent="0.35">
      <c r="A177">
        <v>3510</v>
      </c>
      <c r="B177">
        <v>31427789</v>
      </c>
      <c r="C177">
        <v>2019</v>
      </c>
      <c r="D177" t="s">
        <v>13</v>
      </c>
      <c r="E177" t="s">
        <v>142</v>
      </c>
      <c r="F177">
        <v>4.0739999999999998E-2</v>
      </c>
      <c r="G177">
        <v>142645</v>
      </c>
      <c r="H177" t="s">
        <v>0</v>
      </c>
      <c r="I177" t="s">
        <v>2</v>
      </c>
    </row>
    <row r="178" spans="1:9" x14ac:dyDescent="0.35">
      <c r="A178">
        <v>3522</v>
      </c>
      <c r="B178">
        <v>31427789</v>
      </c>
      <c r="C178">
        <v>2019</v>
      </c>
      <c r="D178" t="s">
        <v>18</v>
      </c>
      <c r="E178" t="s">
        <v>143</v>
      </c>
      <c r="F178">
        <v>3.3720000000000001E-4</v>
      </c>
      <c r="G178">
        <v>385138</v>
      </c>
      <c r="H178" t="s">
        <v>2</v>
      </c>
      <c r="I178" t="s">
        <v>0</v>
      </c>
    </row>
    <row r="179" spans="1:9" x14ac:dyDescent="0.35">
      <c r="A179">
        <v>3527</v>
      </c>
      <c r="B179">
        <v>31427789</v>
      </c>
      <c r="C179">
        <v>2019</v>
      </c>
      <c r="D179" t="s">
        <v>18</v>
      </c>
      <c r="E179" t="s">
        <v>144</v>
      </c>
      <c r="F179">
        <v>4.0879999999999996E-3</v>
      </c>
      <c r="G179">
        <v>205217</v>
      </c>
      <c r="H179" t="s">
        <v>0</v>
      </c>
      <c r="I179" t="s">
        <v>2</v>
      </c>
    </row>
    <row r="180" spans="1:9" x14ac:dyDescent="0.35">
      <c r="A180">
        <v>3532</v>
      </c>
      <c r="B180">
        <v>31427789</v>
      </c>
      <c r="C180">
        <v>2019</v>
      </c>
      <c r="D180" t="s">
        <v>18</v>
      </c>
      <c r="E180" t="s">
        <v>146</v>
      </c>
      <c r="F180">
        <v>8.7580000000000002E-3</v>
      </c>
      <c r="G180">
        <v>383913</v>
      </c>
      <c r="H180" t="s">
        <v>2</v>
      </c>
      <c r="I180" t="s">
        <v>0</v>
      </c>
    </row>
    <row r="181" spans="1:9" x14ac:dyDescent="0.35">
      <c r="A181">
        <v>3534</v>
      </c>
      <c r="B181">
        <v>31427789</v>
      </c>
      <c r="C181">
        <v>2019</v>
      </c>
      <c r="D181" t="s">
        <v>18</v>
      </c>
      <c r="E181" t="s">
        <v>147</v>
      </c>
      <c r="F181">
        <v>8.8730000000000007E-3</v>
      </c>
      <c r="G181">
        <v>383913</v>
      </c>
      <c r="H181" t="s">
        <v>2</v>
      </c>
      <c r="I181" t="s">
        <v>0</v>
      </c>
    </row>
    <row r="182" spans="1:9" x14ac:dyDescent="0.35">
      <c r="A182">
        <v>3537</v>
      </c>
      <c r="B182">
        <v>31427789</v>
      </c>
      <c r="C182">
        <v>2019</v>
      </c>
      <c r="D182" t="s">
        <v>18</v>
      </c>
      <c r="E182" t="s">
        <v>652</v>
      </c>
      <c r="F182">
        <v>3.0329999999999999E-2</v>
      </c>
      <c r="G182">
        <v>383632</v>
      </c>
      <c r="H182" t="s">
        <v>2</v>
      </c>
      <c r="I182" t="s">
        <v>0</v>
      </c>
    </row>
    <row r="183" spans="1:9" x14ac:dyDescent="0.35">
      <c r="A183">
        <v>3547</v>
      </c>
      <c r="B183">
        <v>31427789</v>
      </c>
      <c r="C183">
        <v>2019</v>
      </c>
      <c r="D183" t="s">
        <v>148</v>
      </c>
      <c r="E183" t="s">
        <v>149</v>
      </c>
      <c r="F183">
        <v>1.9550000000000001E-2</v>
      </c>
      <c r="G183">
        <v>385026</v>
      </c>
      <c r="H183" t="s">
        <v>2</v>
      </c>
      <c r="I183" t="s">
        <v>0</v>
      </c>
    </row>
    <row r="184" spans="1:9" x14ac:dyDescent="0.35">
      <c r="A184">
        <v>3549</v>
      </c>
      <c r="B184">
        <v>31427789</v>
      </c>
      <c r="C184">
        <v>2019</v>
      </c>
      <c r="D184" t="s">
        <v>148</v>
      </c>
      <c r="E184" t="s">
        <v>150</v>
      </c>
      <c r="F184">
        <v>9.0919999999999998E-4</v>
      </c>
      <c r="G184">
        <v>385026</v>
      </c>
      <c r="H184" t="s">
        <v>2</v>
      </c>
      <c r="I184" t="s">
        <v>0</v>
      </c>
    </row>
    <row r="185" spans="1:9" x14ac:dyDescent="0.35">
      <c r="A185">
        <v>3550</v>
      </c>
      <c r="B185">
        <v>31427789</v>
      </c>
      <c r="C185">
        <v>2019</v>
      </c>
      <c r="D185" t="s">
        <v>81</v>
      </c>
      <c r="E185" t="s">
        <v>849</v>
      </c>
      <c r="F185">
        <v>3.3210000000000003E-2</v>
      </c>
      <c r="G185">
        <v>385699</v>
      </c>
      <c r="H185" t="s">
        <v>2</v>
      </c>
      <c r="I185" t="s">
        <v>0</v>
      </c>
    </row>
    <row r="186" spans="1:9" x14ac:dyDescent="0.35">
      <c r="A186">
        <v>3553</v>
      </c>
      <c r="B186">
        <v>31427789</v>
      </c>
      <c r="C186">
        <v>2019</v>
      </c>
      <c r="D186" t="s">
        <v>116</v>
      </c>
      <c r="E186" t="s">
        <v>152</v>
      </c>
      <c r="F186">
        <v>1.1540000000000001E-3</v>
      </c>
      <c r="G186">
        <v>385822</v>
      </c>
      <c r="H186" t="s">
        <v>2</v>
      </c>
      <c r="I186" t="s">
        <v>0</v>
      </c>
    </row>
    <row r="187" spans="1:9" x14ac:dyDescent="0.35">
      <c r="A187">
        <v>3558</v>
      </c>
      <c r="B187">
        <v>31427789</v>
      </c>
      <c r="C187">
        <v>2019</v>
      </c>
      <c r="D187" t="s">
        <v>20</v>
      </c>
      <c r="E187" t="s">
        <v>154</v>
      </c>
      <c r="F187">
        <v>1.9499999999999999E-3</v>
      </c>
      <c r="G187">
        <v>382089</v>
      </c>
      <c r="H187" t="s">
        <v>2</v>
      </c>
      <c r="I187" t="s">
        <v>0</v>
      </c>
    </row>
    <row r="188" spans="1:9" x14ac:dyDescent="0.35">
      <c r="A188">
        <v>3560</v>
      </c>
      <c r="B188">
        <v>31427789</v>
      </c>
      <c r="C188">
        <v>2019</v>
      </c>
      <c r="D188" t="s">
        <v>20</v>
      </c>
      <c r="E188" t="s">
        <v>156</v>
      </c>
      <c r="F188">
        <v>3.3859999999999999E-4</v>
      </c>
      <c r="G188">
        <v>382089</v>
      </c>
      <c r="H188" t="s">
        <v>2</v>
      </c>
      <c r="I188" t="s">
        <v>0</v>
      </c>
    </row>
    <row r="189" spans="1:9" x14ac:dyDescent="0.35">
      <c r="A189">
        <v>3570</v>
      </c>
      <c r="B189">
        <v>31427789</v>
      </c>
      <c r="C189">
        <v>2019</v>
      </c>
      <c r="D189" t="s">
        <v>77</v>
      </c>
      <c r="E189" t="s">
        <v>157</v>
      </c>
      <c r="F189">
        <v>1.153E-2</v>
      </c>
      <c r="G189">
        <v>385698</v>
      </c>
      <c r="H189" t="s">
        <v>2</v>
      </c>
      <c r="I189" t="s">
        <v>0</v>
      </c>
    </row>
    <row r="190" spans="1:9" x14ac:dyDescent="0.35">
      <c r="A190">
        <v>3572</v>
      </c>
      <c r="B190">
        <v>31427789</v>
      </c>
      <c r="C190">
        <v>2019</v>
      </c>
      <c r="D190" t="s">
        <v>77</v>
      </c>
      <c r="E190" t="s">
        <v>159</v>
      </c>
      <c r="F190">
        <v>4.8050000000000002E-4</v>
      </c>
      <c r="G190">
        <v>385698</v>
      </c>
      <c r="H190" t="s">
        <v>2</v>
      </c>
      <c r="I190" t="s">
        <v>0</v>
      </c>
    </row>
    <row r="191" spans="1:9" x14ac:dyDescent="0.35">
      <c r="A191">
        <v>3575</v>
      </c>
      <c r="B191">
        <v>31427789</v>
      </c>
      <c r="C191">
        <v>2019</v>
      </c>
      <c r="D191" t="s">
        <v>77</v>
      </c>
      <c r="E191" t="s">
        <v>640</v>
      </c>
      <c r="F191">
        <v>2.3609999999999999E-2</v>
      </c>
      <c r="G191">
        <v>385698</v>
      </c>
      <c r="H191" t="s">
        <v>2</v>
      </c>
      <c r="I191" t="s">
        <v>0</v>
      </c>
    </row>
    <row r="192" spans="1:9" x14ac:dyDescent="0.35">
      <c r="A192">
        <v>3576</v>
      </c>
      <c r="B192">
        <v>31427789</v>
      </c>
      <c r="C192">
        <v>2019</v>
      </c>
      <c r="D192" t="s">
        <v>91</v>
      </c>
      <c r="E192" t="s">
        <v>161</v>
      </c>
      <c r="F192">
        <v>1.7930000000000001E-2</v>
      </c>
      <c r="G192">
        <v>385280</v>
      </c>
      <c r="H192" t="s">
        <v>0</v>
      </c>
      <c r="I192" t="s">
        <v>2</v>
      </c>
    </row>
    <row r="193" spans="1:9" x14ac:dyDescent="0.35">
      <c r="A193">
        <v>3581</v>
      </c>
      <c r="B193">
        <v>31427789</v>
      </c>
      <c r="C193">
        <v>2019</v>
      </c>
      <c r="D193" t="s">
        <v>20</v>
      </c>
      <c r="E193" t="s">
        <v>639</v>
      </c>
      <c r="F193">
        <v>2.1850000000000001E-2</v>
      </c>
      <c r="G193">
        <v>384551</v>
      </c>
      <c r="H193" t="s">
        <v>2</v>
      </c>
      <c r="I193" t="s">
        <v>0</v>
      </c>
    </row>
    <row r="194" spans="1:9" x14ac:dyDescent="0.35">
      <c r="A194">
        <v>3584</v>
      </c>
      <c r="B194">
        <v>31427789</v>
      </c>
      <c r="C194">
        <v>2019</v>
      </c>
      <c r="D194" t="s">
        <v>20</v>
      </c>
      <c r="E194" t="s">
        <v>163</v>
      </c>
      <c r="F194">
        <v>8.52E-4</v>
      </c>
      <c r="G194">
        <v>384551</v>
      </c>
      <c r="H194" t="s">
        <v>0</v>
      </c>
      <c r="I194" t="s">
        <v>2</v>
      </c>
    </row>
    <row r="195" spans="1:9" x14ac:dyDescent="0.35">
      <c r="A195">
        <v>3586</v>
      </c>
      <c r="B195">
        <v>31427789</v>
      </c>
      <c r="C195">
        <v>2019</v>
      </c>
      <c r="D195" t="s">
        <v>20</v>
      </c>
      <c r="E195" t="s">
        <v>164</v>
      </c>
      <c r="F195">
        <v>2.3369999999999999E-4</v>
      </c>
      <c r="G195">
        <v>384450</v>
      </c>
      <c r="H195" t="s">
        <v>0</v>
      </c>
      <c r="I195" t="s">
        <v>2</v>
      </c>
    </row>
    <row r="196" spans="1:9" x14ac:dyDescent="0.35">
      <c r="A196">
        <v>3587</v>
      </c>
      <c r="B196">
        <v>31427789</v>
      </c>
      <c r="C196">
        <v>2019</v>
      </c>
      <c r="D196" t="s">
        <v>20</v>
      </c>
      <c r="E196" t="s">
        <v>165</v>
      </c>
      <c r="F196">
        <v>4.548E-2</v>
      </c>
      <c r="G196">
        <v>384450</v>
      </c>
      <c r="H196" t="s">
        <v>0</v>
      </c>
      <c r="I196" t="s">
        <v>2</v>
      </c>
    </row>
    <row r="197" spans="1:9" x14ac:dyDescent="0.35">
      <c r="A197">
        <v>3590</v>
      </c>
      <c r="B197">
        <v>31427789</v>
      </c>
      <c r="C197">
        <v>2019</v>
      </c>
      <c r="D197" t="s">
        <v>20</v>
      </c>
      <c r="E197" t="s">
        <v>848</v>
      </c>
      <c r="F197">
        <v>3.8339999999999999E-2</v>
      </c>
      <c r="G197">
        <v>176050</v>
      </c>
      <c r="H197" t="s">
        <v>2</v>
      </c>
      <c r="I197" t="s">
        <v>0</v>
      </c>
    </row>
    <row r="198" spans="1:9" x14ac:dyDescent="0.35">
      <c r="A198">
        <v>3592</v>
      </c>
      <c r="B198">
        <v>31427789</v>
      </c>
      <c r="C198">
        <v>2019</v>
      </c>
      <c r="D198" t="s">
        <v>20</v>
      </c>
      <c r="E198" t="s">
        <v>634</v>
      </c>
      <c r="F198">
        <v>3.0179999999999998E-2</v>
      </c>
      <c r="G198">
        <v>385261</v>
      </c>
      <c r="H198" t="s">
        <v>2</v>
      </c>
      <c r="I198" t="s">
        <v>0</v>
      </c>
    </row>
    <row r="199" spans="1:9" x14ac:dyDescent="0.35">
      <c r="A199">
        <v>3600</v>
      </c>
      <c r="B199">
        <v>31427789</v>
      </c>
      <c r="C199">
        <v>2019</v>
      </c>
      <c r="D199" t="s">
        <v>167</v>
      </c>
      <c r="E199" t="s">
        <v>168</v>
      </c>
      <c r="F199">
        <v>3.4919999999999999E-3</v>
      </c>
      <c r="G199">
        <v>289307</v>
      </c>
      <c r="H199" t="s">
        <v>2</v>
      </c>
      <c r="I199" t="s">
        <v>0</v>
      </c>
    </row>
    <row r="200" spans="1:9" x14ac:dyDescent="0.35">
      <c r="A200">
        <v>3607</v>
      </c>
      <c r="B200">
        <v>31427789</v>
      </c>
      <c r="C200">
        <v>2019</v>
      </c>
      <c r="D200" t="s">
        <v>330</v>
      </c>
      <c r="E200" t="s">
        <v>627</v>
      </c>
      <c r="F200">
        <v>2.5739999999999999E-2</v>
      </c>
      <c r="G200">
        <v>289307</v>
      </c>
      <c r="H200" t="s">
        <v>2</v>
      </c>
      <c r="I200" t="s">
        <v>0</v>
      </c>
    </row>
    <row r="201" spans="1:9" x14ac:dyDescent="0.35">
      <c r="A201">
        <v>3613</v>
      </c>
      <c r="B201">
        <v>31427789</v>
      </c>
      <c r="C201">
        <v>2019</v>
      </c>
      <c r="D201" t="s">
        <v>20</v>
      </c>
      <c r="E201" t="s">
        <v>170</v>
      </c>
      <c r="F201">
        <v>3.1050000000000001E-2</v>
      </c>
      <c r="G201">
        <v>280443</v>
      </c>
      <c r="H201" t="s">
        <v>2</v>
      </c>
      <c r="I201" t="s">
        <v>0</v>
      </c>
    </row>
    <row r="202" spans="1:9" x14ac:dyDescent="0.35">
      <c r="A202">
        <v>3616</v>
      </c>
      <c r="B202">
        <v>31427789</v>
      </c>
      <c r="C202">
        <v>2019</v>
      </c>
      <c r="D202" t="s">
        <v>20</v>
      </c>
      <c r="E202" t="s">
        <v>622</v>
      </c>
      <c r="F202">
        <v>1.7470000000000001E-3</v>
      </c>
      <c r="G202">
        <v>280443</v>
      </c>
      <c r="H202" t="s">
        <v>2</v>
      </c>
      <c r="I202" t="s">
        <v>0</v>
      </c>
    </row>
    <row r="203" spans="1:9" x14ac:dyDescent="0.35">
      <c r="A203">
        <v>3619</v>
      </c>
      <c r="B203">
        <v>31427789</v>
      </c>
      <c r="C203">
        <v>2019</v>
      </c>
      <c r="D203" t="s">
        <v>20</v>
      </c>
      <c r="E203" t="s">
        <v>171</v>
      </c>
      <c r="F203">
        <v>2.6259999999999999E-2</v>
      </c>
      <c r="G203">
        <v>280443</v>
      </c>
      <c r="H203" t="s">
        <v>2</v>
      </c>
      <c r="I203" t="s">
        <v>0</v>
      </c>
    </row>
    <row r="204" spans="1:9" x14ac:dyDescent="0.35">
      <c r="A204">
        <v>3632</v>
      </c>
      <c r="B204">
        <v>31427789</v>
      </c>
      <c r="C204">
        <v>2019</v>
      </c>
      <c r="D204" t="s">
        <v>18</v>
      </c>
      <c r="E204" t="s">
        <v>173</v>
      </c>
      <c r="F204">
        <v>3.026E-3</v>
      </c>
      <c r="G204">
        <v>355137</v>
      </c>
      <c r="H204" t="s">
        <v>2</v>
      </c>
      <c r="I204" t="s">
        <v>0</v>
      </c>
    </row>
    <row r="205" spans="1:9" x14ac:dyDescent="0.35">
      <c r="A205">
        <v>3649</v>
      </c>
      <c r="B205">
        <v>31427789</v>
      </c>
      <c r="C205">
        <v>2019</v>
      </c>
      <c r="D205" t="s">
        <v>18</v>
      </c>
      <c r="E205" t="s">
        <v>176</v>
      </c>
      <c r="F205">
        <v>2.8369999999999999E-2</v>
      </c>
      <c r="G205">
        <v>309116</v>
      </c>
      <c r="H205" t="s">
        <v>2</v>
      </c>
      <c r="I205" t="s">
        <v>0</v>
      </c>
    </row>
    <row r="206" spans="1:9" x14ac:dyDescent="0.35">
      <c r="A206">
        <v>3653</v>
      </c>
      <c r="B206">
        <v>31427789</v>
      </c>
      <c r="C206">
        <v>2019</v>
      </c>
      <c r="D206" t="s">
        <v>18</v>
      </c>
      <c r="E206" t="s">
        <v>178</v>
      </c>
      <c r="F206">
        <v>4.9519999999999998E-3</v>
      </c>
      <c r="G206">
        <v>309116</v>
      </c>
      <c r="H206" t="s">
        <v>2</v>
      </c>
      <c r="I206" t="s">
        <v>0</v>
      </c>
    </row>
    <row r="207" spans="1:9" x14ac:dyDescent="0.35">
      <c r="A207">
        <v>3654</v>
      </c>
      <c r="B207">
        <v>31427789</v>
      </c>
      <c r="C207">
        <v>2019</v>
      </c>
      <c r="D207" t="s">
        <v>13</v>
      </c>
      <c r="E207" t="s">
        <v>179</v>
      </c>
      <c r="F207">
        <v>2.008E-4</v>
      </c>
      <c r="G207">
        <v>384964</v>
      </c>
      <c r="H207" t="s">
        <v>0</v>
      </c>
      <c r="I207" t="s">
        <v>2</v>
      </c>
    </row>
    <row r="208" spans="1:9" x14ac:dyDescent="0.35">
      <c r="A208">
        <v>3661</v>
      </c>
      <c r="B208">
        <v>31427789</v>
      </c>
      <c r="C208">
        <v>2019</v>
      </c>
      <c r="D208" t="s">
        <v>180</v>
      </c>
      <c r="E208" t="s">
        <v>181</v>
      </c>
      <c r="F208">
        <v>1.6310000000000002E-2</v>
      </c>
      <c r="G208">
        <v>60655</v>
      </c>
      <c r="H208" t="s">
        <v>2</v>
      </c>
      <c r="I208" t="s">
        <v>0</v>
      </c>
    </row>
    <row r="209" spans="1:9" x14ac:dyDescent="0.35">
      <c r="A209">
        <v>3670</v>
      </c>
      <c r="B209">
        <v>31427789</v>
      </c>
      <c r="C209">
        <v>2019</v>
      </c>
      <c r="D209" t="s">
        <v>167</v>
      </c>
      <c r="E209" t="s">
        <v>182</v>
      </c>
      <c r="F209">
        <v>2.921E-2</v>
      </c>
      <c r="G209">
        <v>300791</v>
      </c>
      <c r="H209" t="s">
        <v>2</v>
      </c>
      <c r="I209" t="s">
        <v>0</v>
      </c>
    </row>
    <row r="210" spans="1:9" x14ac:dyDescent="0.35">
      <c r="A210">
        <v>3677</v>
      </c>
      <c r="B210">
        <v>31427789</v>
      </c>
      <c r="C210">
        <v>2019</v>
      </c>
      <c r="D210" t="s">
        <v>330</v>
      </c>
      <c r="E210" t="s">
        <v>847</v>
      </c>
      <c r="F210">
        <v>3.9980000000000002E-2</v>
      </c>
      <c r="G210">
        <v>300791</v>
      </c>
      <c r="H210" t="s">
        <v>2</v>
      </c>
      <c r="I210" t="s">
        <v>0</v>
      </c>
    </row>
    <row r="211" spans="1:9" x14ac:dyDescent="0.35">
      <c r="A211">
        <v>3680</v>
      </c>
      <c r="B211">
        <v>31427789</v>
      </c>
      <c r="C211">
        <v>2019</v>
      </c>
      <c r="D211" t="s">
        <v>75</v>
      </c>
      <c r="E211" t="s">
        <v>184</v>
      </c>
      <c r="F211">
        <v>3.3689999999999998E-2</v>
      </c>
      <c r="G211">
        <v>300791</v>
      </c>
      <c r="H211" t="s">
        <v>2</v>
      </c>
      <c r="I211" t="s">
        <v>0</v>
      </c>
    </row>
    <row r="212" spans="1:9" x14ac:dyDescent="0.35">
      <c r="A212">
        <v>3688</v>
      </c>
      <c r="B212">
        <v>31427789</v>
      </c>
      <c r="C212">
        <v>2019</v>
      </c>
      <c r="D212" t="s">
        <v>27</v>
      </c>
      <c r="E212" t="s">
        <v>846</v>
      </c>
      <c r="F212">
        <v>2.003E-3</v>
      </c>
      <c r="G212">
        <v>244890</v>
      </c>
      <c r="H212" t="s">
        <v>2</v>
      </c>
      <c r="I212" t="s">
        <v>0</v>
      </c>
    </row>
    <row r="213" spans="1:9" x14ac:dyDescent="0.35">
      <c r="A213">
        <v>3696</v>
      </c>
      <c r="B213">
        <v>31427789</v>
      </c>
      <c r="C213">
        <v>2019</v>
      </c>
      <c r="D213" t="s">
        <v>167</v>
      </c>
      <c r="E213" t="s">
        <v>186</v>
      </c>
      <c r="F213">
        <v>8.6770000000000007E-3</v>
      </c>
      <c r="G213">
        <v>244890</v>
      </c>
      <c r="H213" t="s">
        <v>2</v>
      </c>
      <c r="I213" t="s">
        <v>0</v>
      </c>
    </row>
    <row r="214" spans="1:9" x14ac:dyDescent="0.35">
      <c r="A214">
        <v>3698</v>
      </c>
      <c r="B214">
        <v>31427789</v>
      </c>
      <c r="C214">
        <v>2019</v>
      </c>
      <c r="D214" t="s">
        <v>167</v>
      </c>
      <c r="E214" t="s">
        <v>601</v>
      </c>
      <c r="F214">
        <v>2.5329999999999998E-2</v>
      </c>
      <c r="G214">
        <v>244890</v>
      </c>
      <c r="H214" t="s">
        <v>2</v>
      </c>
      <c r="I214" t="s">
        <v>0</v>
      </c>
    </row>
    <row r="215" spans="1:9" x14ac:dyDescent="0.35">
      <c r="A215">
        <v>3713</v>
      </c>
      <c r="B215">
        <v>31427789</v>
      </c>
      <c r="C215">
        <v>2019</v>
      </c>
      <c r="D215" t="s">
        <v>79</v>
      </c>
      <c r="E215" t="s">
        <v>189</v>
      </c>
      <c r="F215">
        <v>1.685E-2</v>
      </c>
      <c r="G215">
        <v>244890</v>
      </c>
      <c r="H215" t="s">
        <v>2</v>
      </c>
      <c r="I215" t="s">
        <v>0</v>
      </c>
    </row>
    <row r="216" spans="1:9" x14ac:dyDescent="0.35">
      <c r="A216">
        <v>3745</v>
      </c>
      <c r="B216">
        <v>31427789</v>
      </c>
      <c r="C216">
        <v>2019</v>
      </c>
      <c r="D216" t="s">
        <v>13</v>
      </c>
      <c r="E216" t="s">
        <v>845</v>
      </c>
      <c r="F216">
        <v>4.8439999999999997E-2</v>
      </c>
      <c r="G216">
        <v>126132</v>
      </c>
      <c r="H216" t="s">
        <v>2</v>
      </c>
      <c r="I216" t="s">
        <v>0</v>
      </c>
    </row>
    <row r="217" spans="1:9" x14ac:dyDescent="0.35">
      <c r="A217">
        <v>3787</v>
      </c>
      <c r="B217">
        <v>30804565</v>
      </c>
      <c r="C217">
        <v>2019</v>
      </c>
      <c r="D217" t="s">
        <v>77</v>
      </c>
      <c r="E217" t="s">
        <v>324</v>
      </c>
      <c r="F217">
        <v>9.0430000000000007E-3</v>
      </c>
      <c r="G217">
        <v>208716</v>
      </c>
      <c r="H217" t="s">
        <v>2</v>
      </c>
      <c r="I217" t="s">
        <v>0</v>
      </c>
    </row>
    <row r="218" spans="1:9" x14ac:dyDescent="0.35">
      <c r="A218">
        <v>3793</v>
      </c>
      <c r="B218">
        <v>30804565</v>
      </c>
      <c r="C218">
        <v>2019</v>
      </c>
      <c r="D218" t="s">
        <v>13</v>
      </c>
      <c r="E218" t="s">
        <v>198</v>
      </c>
      <c r="F218">
        <v>1.5869999999999999E-2</v>
      </c>
      <c r="G218">
        <v>384317</v>
      </c>
      <c r="H218" t="s">
        <v>0</v>
      </c>
      <c r="I218" t="s">
        <v>2</v>
      </c>
    </row>
    <row r="219" spans="1:9" x14ac:dyDescent="0.35">
      <c r="A219">
        <v>3901</v>
      </c>
      <c r="B219">
        <v>27863252</v>
      </c>
      <c r="C219">
        <v>2016</v>
      </c>
      <c r="D219" t="s">
        <v>72</v>
      </c>
      <c r="E219" t="s">
        <v>203</v>
      </c>
      <c r="F219">
        <v>8.515E-3</v>
      </c>
      <c r="G219">
        <v>171529</v>
      </c>
      <c r="H219" t="s">
        <v>0</v>
      </c>
      <c r="I219" t="s">
        <v>2</v>
      </c>
    </row>
    <row r="220" spans="1:9" x14ac:dyDescent="0.35">
      <c r="A220">
        <v>3925</v>
      </c>
      <c r="B220">
        <v>28714975</v>
      </c>
      <c r="C220">
        <v>2017</v>
      </c>
      <c r="D220" t="s">
        <v>81</v>
      </c>
      <c r="E220" t="s">
        <v>844</v>
      </c>
      <c r="F220">
        <v>2.0518999999999999E-2</v>
      </c>
      <c r="G220">
        <v>148815</v>
      </c>
      <c r="H220" t="s">
        <v>2</v>
      </c>
      <c r="I220" t="s">
        <v>0</v>
      </c>
    </row>
    <row r="221" spans="1:9" x14ac:dyDescent="0.35">
      <c r="A221">
        <v>3966</v>
      </c>
      <c r="B221">
        <v>29273806</v>
      </c>
      <c r="C221">
        <v>2018</v>
      </c>
      <c r="D221" t="s">
        <v>116</v>
      </c>
      <c r="E221" t="s">
        <v>843</v>
      </c>
      <c r="F221">
        <v>4.8444599999999997E-2</v>
      </c>
      <c r="G221">
        <v>142486</v>
      </c>
      <c r="H221" t="s">
        <v>2</v>
      </c>
      <c r="I221" t="s">
        <v>0</v>
      </c>
    </row>
    <row r="222" spans="1:9" x14ac:dyDescent="0.35">
      <c r="A222">
        <v>3967</v>
      </c>
      <c r="B222">
        <v>29273806</v>
      </c>
      <c r="C222">
        <v>2018</v>
      </c>
      <c r="D222" t="s">
        <v>116</v>
      </c>
      <c r="E222" t="s">
        <v>842</v>
      </c>
      <c r="F222">
        <v>4.8444599999999997E-2</v>
      </c>
      <c r="G222">
        <v>142486</v>
      </c>
      <c r="H222" t="s">
        <v>2</v>
      </c>
      <c r="I222" t="s">
        <v>0</v>
      </c>
    </row>
    <row r="223" spans="1:9" x14ac:dyDescent="0.35">
      <c r="A223">
        <v>3987</v>
      </c>
      <c r="B223">
        <v>29497042</v>
      </c>
      <c r="C223">
        <v>2018</v>
      </c>
      <c r="D223" t="s">
        <v>81</v>
      </c>
      <c r="E223" t="s">
        <v>841</v>
      </c>
      <c r="F223">
        <v>2.9000000000000001E-2</v>
      </c>
      <c r="G223">
        <v>58818</v>
      </c>
      <c r="H223" t="s">
        <v>0</v>
      </c>
      <c r="I223" t="s">
        <v>2</v>
      </c>
    </row>
    <row r="224" spans="1:9" x14ac:dyDescent="0.35">
      <c r="A224">
        <v>4066</v>
      </c>
      <c r="B224">
        <v>30038396</v>
      </c>
      <c r="C224">
        <v>2018</v>
      </c>
      <c r="D224" t="s">
        <v>18</v>
      </c>
      <c r="E224" t="s">
        <v>19</v>
      </c>
      <c r="F224">
        <v>6.4899999999999995E-4</v>
      </c>
      <c r="G224">
        <v>766345</v>
      </c>
      <c r="H224" t="s">
        <v>0</v>
      </c>
      <c r="I224" t="s">
        <v>2</v>
      </c>
    </row>
    <row r="225" spans="1:9" x14ac:dyDescent="0.35">
      <c r="A225">
        <v>4071</v>
      </c>
      <c r="B225" t="s">
        <v>209</v>
      </c>
      <c r="C225">
        <v>2018</v>
      </c>
      <c r="D225" t="s">
        <v>23</v>
      </c>
      <c r="E225" t="s">
        <v>211</v>
      </c>
      <c r="F225">
        <v>1.175E-2</v>
      </c>
      <c r="G225">
        <v>370711</v>
      </c>
      <c r="H225" t="s">
        <v>0</v>
      </c>
      <c r="I225" t="s">
        <v>2</v>
      </c>
    </row>
    <row r="226" spans="1:9" x14ac:dyDescent="0.35">
      <c r="A226">
        <v>4077</v>
      </c>
      <c r="B226">
        <v>30239722</v>
      </c>
      <c r="C226">
        <v>2018</v>
      </c>
      <c r="D226" t="s">
        <v>27</v>
      </c>
      <c r="E226" t="s">
        <v>840</v>
      </c>
      <c r="F226">
        <v>1.5689999999999999E-2</v>
      </c>
      <c r="G226">
        <v>697734</v>
      </c>
      <c r="H226" t="s">
        <v>2</v>
      </c>
      <c r="I226" t="s">
        <v>0</v>
      </c>
    </row>
    <row r="227" spans="1:9" x14ac:dyDescent="0.35">
      <c r="A227">
        <v>4080</v>
      </c>
      <c r="B227">
        <v>30239722</v>
      </c>
      <c r="C227">
        <v>2018</v>
      </c>
      <c r="D227" t="s">
        <v>27</v>
      </c>
      <c r="E227" t="s">
        <v>507</v>
      </c>
      <c r="F227">
        <v>1.983E-2</v>
      </c>
      <c r="G227">
        <v>694649</v>
      </c>
      <c r="H227" t="s">
        <v>2</v>
      </c>
      <c r="I227" t="s">
        <v>0</v>
      </c>
    </row>
    <row r="228" spans="1:9" x14ac:dyDescent="0.35">
      <c r="A228">
        <v>4092</v>
      </c>
      <c r="B228">
        <v>29844566</v>
      </c>
      <c r="C228">
        <v>2018</v>
      </c>
      <c r="D228" t="s">
        <v>16</v>
      </c>
      <c r="E228" t="s">
        <v>17</v>
      </c>
      <c r="F228">
        <v>1.80052849969887E-3</v>
      </c>
      <c r="G228">
        <v>330069</v>
      </c>
      <c r="H228" t="s">
        <v>2</v>
      </c>
      <c r="I228" t="s">
        <v>0</v>
      </c>
    </row>
    <row r="229" spans="1:9" x14ac:dyDescent="0.35">
      <c r="A229">
        <v>4122</v>
      </c>
      <c r="B229">
        <v>29403010</v>
      </c>
      <c r="C229">
        <v>2018</v>
      </c>
      <c r="D229" t="s">
        <v>27</v>
      </c>
      <c r="E229" t="s">
        <v>212</v>
      </c>
      <c r="F229">
        <v>5.9199999999999999E-3</v>
      </c>
      <c r="G229">
        <v>118309</v>
      </c>
      <c r="H229" t="s">
        <v>2</v>
      </c>
      <c r="I229" t="s">
        <v>0</v>
      </c>
    </row>
    <row r="230" spans="1:9" x14ac:dyDescent="0.35">
      <c r="A230">
        <v>4143</v>
      </c>
      <c r="B230">
        <v>29403010</v>
      </c>
      <c r="C230">
        <v>2018</v>
      </c>
      <c r="D230" t="s">
        <v>81</v>
      </c>
      <c r="E230" t="s">
        <v>308</v>
      </c>
      <c r="F230">
        <v>1.325E-2</v>
      </c>
      <c r="G230">
        <v>136615</v>
      </c>
      <c r="H230" t="s">
        <v>2</v>
      </c>
      <c r="I230" t="s">
        <v>0</v>
      </c>
    </row>
    <row r="231" spans="1:9" x14ac:dyDescent="0.35">
      <c r="A231">
        <v>4144</v>
      </c>
      <c r="B231">
        <v>29403010</v>
      </c>
      <c r="C231">
        <v>2018</v>
      </c>
      <c r="D231" t="s">
        <v>81</v>
      </c>
      <c r="E231" t="s">
        <v>839</v>
      </c>
      <c r="F231">
        <v>2.0080000000000001E-2</v>
      </c>
      <c r="G231">
        <v>136482</v>
      </c>
      <c r="H231" t="s">
        <v>2</v>
      </c>
      <c r="I231" t="s">
        <v>0</v>
      </c>
    </row>
    <row r="232" spans="1:9" x14ac:dyDescent="0.35">
      <c r="A232">
        <v>4156</v>
      </c>
      <c r="B232">
        <v>30531953</v>
      </c>
      <c r="C232">
        <v>2018</v>
      </c>
      <c r="D232" t="s">
        <v>77</v>
      </c>
      <c r="E232" t="s">
        <v>838</v>
      </c>
      <c r="F232">
        <v>2.1000000000000001E-2</v>
      </c>
      <c r="G232">
        <v>44889</v>
      </c>
      <c r="H232" t="s">
        <v>2</v>
      </c>
      <c r="I232" t="s">
        <v>0</v>
      </c>
    </row>
    <row r="233" spans="1:9" x14ac:dyDescent="0.35">
      <c r="A233">
        <v>4157</v>
      </c>
      <c r="B233">
        <v>30531953</v>
      </c>
      <c r="C233">
        <v>2018</v>
      </c>
      <c r="D233" t="s">
        <v>77</v>
      </c>
      <c r="E233" t="s">
        <v>837</v>
      </c>
      <c r="F233">
        <v>4.4999999999999997E-3</v>
      </c>
      <c r="G233">
        <v>39348</v>
      </c>
      <c r="H233" t="s">
        <v>2</v>
      </c>
      <c r="I233" t="s">
        <v>0</v>
      </c>
    </row>
    <row r="234" spans="1:9" x14ac:dyDescent="0.35">
      <c r="A234">
        <v>4162</v>
      </c>
      <c r="B234">
        <v>30531953</v>
      </c>
      <c r="C234">
        <v>2018</v>
      </c>
      <c r="D234" t="s">
        <v>77</v>
      </c>
      <c r="E234" t="s">
        <v>213</v>
      </c>
      <c r="F234">
        <v>9.7999999999999997E-3</v>
      </c>
      <c r="G234">
        <v>26969</v>
      </c>
      <c r="H234" t="s">
        <v>2</v>
      </c>
      <c r="I234" t="s">
        <v>0</v>
      </c>
    </row>
    <row r="235" spans="1:9" x14ac:dyDescent="0.35">
      <c r="A235">
        <v>4173</v>
      </c>
      <c r="B235">
        <v>29970889</v>
      </c>
      <c r="C235">
        <v>2018</v>
      </c>
      <c r="D235" t="s">
        <v>91</v>
      </c>
      <c r="E235" t="s">
        <v>161</v>
      </c>
      <c r="F235">
        <v>3.3E-3</v>
      </c>
      <c r="G235">
        <v>452302</v>
      </c>
      <c r="H235" t="s">
        <v>0</v>
      </c>
      <c r="I235" t="s">
        <v>2</v>
      </c>
    </row>
    <row r="236" spans="1:9" x14ac:dyDescent="0.35">
      <c r="A236">
        <v>4219</v>
      </c>
      <c r="B236">
        <v>31015401</v>
      </c>
      <c r="C236">
        <v>2019</v>
      </c>
      <c r="D236" t="s">
        <v>215</v>
      </c>
      <c r="E236" t="s">
        <v>217</v>
      </c>
      <c r="F236">
        <v>3.4000000000000002E-2</v>
      </c>
      <c r="G236">
        <v>242659</v>
      </c>
      <c r="H236" t="s">
        <v>2</v>
      </c>
      <c r="I236" t="s">
        <v>0</v>
      </c>
    </row>
    <row r="237" spans="1:9" x14ac:dyDescent="0.35">
      <c r="A237">
        <v>4230</v>
      </c>
      <c r="B237">
        <v>31015401</v>
      </c>
      <c r="C237">
        <v>2019</v>
      </c>
      <c r="D237" t="s">
        <v>215</v>
      </c>
      <c r="E237" t="s">
        <v>219</v>
      </c>
      <c r="F237">
        <v>4.5999999999999999E-3</v>
      </c>
      <c r="G237">
        <v>78808</v>
      </c>
      <c r="H237" t="s">
        <v>2</v>
      </c>
      <c r="I237" t="s">
        <v>0</v>
      </c>
    </row>
    <row r="238" spans="1:9" x14ac:dyDescent="0.35">
      <c r="A238">
        <v>4231</v>
      </c>
      <c r="B238">
        <v>31015401</v>
      </c>
      <c r="C238">
        <v>2019</v>
      </c>
      <c r="D238" t="s">
        <v>215</v>
      </c>
      <c r="E238" t="s">
        <v>836</v>
      </c>
      <c r="F238">
        <v>0.01</v>
      </c>
      <c r="G238">
        <v>112010</v>
      </c>
      <c r="H238" t="s">
        <v>2</v>
      </c>
      <c r="I238" t="s">
        <v>0</v>
      </c>
    </row>
    <row r="239" spans="1:9" x14ac:dyDescent="0.35">
      <c r="A239">
        <v>4232</v>
      </c>
      <c r="B239">
        <v>31015401</v>
      </c>
      <c r="C239">
        <v>2019</v>
      </c>
      <c r="D239" t="s">
        <v>215</v>
      </c>
      <c r="E239" t="s">
        <v>220</v>
      </c>
      <c r="F239">
        <v>5.3E-3</v>
      </c>
      <c r="G239">
        <v>179810</v>
      </c>
      <c r="H239" t="s">
        <v>2</v>
      </c>
      <c r="I239" t="s">
        <v>0</v>
      </c>
    </row>
    <row r="240" spans="1:9" x14ac:dyDescent="0.35">
      <c r="A240">
        <v>4237</v>
      </c>
      <c r="B240">
        <v>31015401</v>
      </c>
      <c r="C240">
        <v>2019</v>
      </c>
      <c r="D240" t="s">
        <v>215</v>
      </c>
      <c r="E240" t="s">
        <v>485</v>
      </c>
      <c r="F240">
        <v>6.7000000000000002E-3</v>
      </c>
      <c r="G240">
        <v>151636</v>
      </c>
      <c r="H240" t="s">
        <v>2</v>
      </c>
      <c r="I240" t="s">
        <v>0</v>
      </c>
    </row>
    <row r="241" spans="1:9" x14ac:dyDescent="0.35">
      <c r="A241">
        <v>4247</v>
      </c>
      <c r="B241">
        <v>30980028</v>
      </c>
      <c r="C241">
        <v>2019</v>
      </c>
      <c r="D241" t="s">
        <v>16</v>
      </c>
      <c r="E241" t="s">
        <v>333</v>
      </c>
      <c r="F241">
        <v>3.5793199999999997E-2</v>
      </c>
      <c r="G241">
        <v>331037</v>
      </c>
      <c r="H241" t="s">
        <v>2</v>
      </c>
      <c r="I241" t="s">
        <v>0</v>
      </c>
    </row>
    <row r="242" spans="1:9" x14ac:dyDescent="0.35">
      <c r="A242">
        <v>4250</v>
      </c>
      <c r="B242">
        <v>30952852</v>
      </c>
      <c r="C242">
        <v>2019</v>
      </c>
      <c r="D242" t="s">
        <v>13</v>
      </c>
      <c r="E242" t="s">
        <v>222</v>
      </c>
      <c r="F242">
        <v>4.7E-2</v>
      </c>
      <c r="G242">
        <v>85205</v>
      </c>
      <c r="H242" t="s">
        <v>2</v>
      </c>
      <c r="I242" t="s">
        <v>0</v>
      </c>
    </row>
    <row r="243" spans="1:9" x14ac:dyDescent="0.35">
      <c r="A243">
        <v>4256</v>
      </c>
      <c r="B243">
        <v>30952852</v>
      </c>
      <c r="C243">
        <v>2019</v>
      </c>
      <c r="D243" t="s">
        <v>13</v>
      </c>
      <c r="E243" t="s">
        <v>223</v>
      </c>
      <c r="F243">
        <v>4.1000000000000002E-2</v>
      </c>
      <c r="G243">
        <v>84810</v>
      </c>
      <c r="H243" t="s">
        <v>2</v>
      </c>
      <c r="I243" t="s">
        <v>0</v>
      </c>
    </row>
    <row r="244" spans="1:9" x14ac:dyDescent="0.35">
      <c r="A244">
        <v>4272</v>
      </c>
      <c r="B244">
        <v>30846698</v>
      </c>
      <c r="C244">
        <v>2019</v>
      </c>
      <c r="D244" t="s">
        <v>13</v>
      </c>
      <c r="E244" t="s">
        <v>198</v>
      </c>
      <c r="F244">
        <v>8.2000000000000007E-3</v>
      </c>
      <c r="G244">
        <v>446118</v>
      </c>
      <c r="H244" t="s">
        <v>0</v>
      </c>
      <c r="I244" t="s">
        <v>2</v>
      </c>
    </row>
    <row r="245" spans="1:9" x14ac:dyDescent="0.35">
      <c r="A245">
        <v>4274</v>
      </c>
      <c r="B245">
        <v>30846698</v>
      </c>
      <c r="C245">
        <v>2019</v>
      </c>
      <c r="D245" t="s">
        <v>13</v>
      </c>
      <c r="E245" t="s">
        <v>225</v>
      </c>
      <c r="F245">
        <v>1.7000000000000001E-2</v>
      </c>
      <c r="G245">
        <v>411934</v>
      </c>
      <c r="H245" t="s">
        <v>2</v>
      </c>
      <c r="I245" t="s">
        <v>0</v>
      </c>
    </row>
    <row r="246" spans="1:9" x14ac:dyDescent="0.35">
      <c r="A246">
        <v>4295</v>
      </c>
      <c r="B246">
        <v>30696823</v>
      </c>
      <c r="C246">
        <v>2019</v>
      </c>
      <c r="D246" t="s">
        <v>13</v>
      </c>
      <c r="E246" t="s">
        <v>228</v>
      </c>
      <c r="F246">
        <v>4.4000000000000002E-4</v>
      </c>
      <c r="G246">
        <v>403195</v>
      </c>
      <c r="H246" t="s">
        <v>0</v>
      </c>
      <c r="I246" t="s">
        <v>2</v>
      </c>
    </row>
    <row r="247" spans="1:9" x14ac:dyDescent="0.35">
      <c r="A247">
        <v>4307</v>
      </c>
      <c r="B247">
        <v>30664745</v>
      </c>
      <c r="C247">
        <v>2019</v>
      </c>
      <c r="D247" t="s">
        <v>330</v>
      </c>
      <c r="E247" t="s">
        <v>329</v>
      </c>
      <c r="F247">
        <v>2.0060000000000001E-2</v>
      </c>
      <c r="G247">
        <v>455221</v>
      </c>
      <c r="H247" t="s">
        <v>2</v>
      </c>
      <c r="I247" t="s">
        <v>0</v>
      </c>
    </row>
    <row r="248" spans="1:9" x14ac:dyDescent="0.35">
      <c r="A248">
        <v>4310</v>
      </c>
      <c r="B248">
        <v>30664745</v>
      </c>
      <c r="C248">
        <v>2019</v>
      </c>
      <c r="D248" t="s">
        <v>330</v>
      </c>
      <c r="E248" t="s">
        <v>468</v>
      </c>
      <c r="F248">
        <v>2.0400000000000001E-2</v>
      </c>
      <c r="G248">
        <v>403124</v>
      </c>
      <c r="H248" t="s">
        <v>2</v>
      </c>
      <c r="I248" t="s">
        <v>0</v>
      </c>
    </row>
    <row r="249" spans="1:9" x14ac:dyDescent="0.35">
      <c r="A249">
        <v>4364</v>
      </c>
      <c r="B249">
        <v>29899525</v>
      </c>
      <c r="C249">
        <v>2018</v>
      </c>
      <c r="D249" t="s">
        <v>20</v>
      </c>
      <c r="E249" t="s">
        <v>238</v>
      </c>
      <c r="F249">
        <v>5.5999999999999995E-4</v>
      </c>
      <c r="G249">
        <v>261055</v>
      </c>
      <c r="H249" t="s">
        <v>0</v>
      </c>
      <c r="I249" t="s">
        <v>2</v>
      </c>
    </row>
    <row r="250" spans="1:9" x14ac:dyDescent="0.35">
      <c r="A250">
        <v>4365</v>
      </c>
      <c r="B250">
        <v>29899525</v>
      </c>
      <c r="C250">
        <v>2018</v>
      </c>
      <c r="D250" t="s">
        <v>20</v>
      </c>
      <c r="E250" t="s">
        <v>835</v>
      </c>
      <c r="F250">
        <v>1.2999999999999999E-2</v>
      </c>
      <c r="G250">
        <v>377234</v>
      </c>
      <c r="H250" t="s">
        <v>0</v>
      </c>
      <c r="I250" t="s">
        <v>2</v>
      </c>
    </row>
    <row r="251" spans="1:9" x14ac:dyDescent="0.35">
      <c r="A251">
        <v>4377</v>
      </c>
      <c r="B251">
        <v>30940143</v>
      </c>
      <c r="C251">
        <v>2019</v>
      </c>
      <c r="D251" t="s">
        <v>81</v>
      </c>
      <c r="E251" t="s">
        <v>240</v>
      </c>
      <c r="F251">
        <v>9.1999999999999998E-3</v>
      </c>
      <c r="G251">
        <v>458969</v>
      </c>
      <c r="H251" t="s">
        <v>2</v>
      </c>
      <c r="I251" t="s">
        <v>0</v>
      </c>
    </row>
    <row r="252" spans="1:9" x14ac:dyDescent="0.35">
      <c r="A252">
        <v>4378</v>
      </c>
      <c r="B252">
        <v>30940143</v>
      </c>
      <c r="C252">
        <v>2019</v>
      </c>
      <c r="D252" t="s">
        <v>81</v>
      </c>
      <c r="E252" t="s">
        <v>241</v>
      </c>
      <c r="F252">
        <v>2.1000000000000001E-2</v>
      </c>
      <c r="G252">
        <v>458554</v>
      </c>
      <c r="H252" t="s">
        <v>2</v>
      </c>
      <c r="I252" t="s">
        <v>0</v>
      </c>
    </row>
    <row r="253" spans="1:9" x14ac:dyDescent="0.35">
      <c r="A253">
        <v>4391</v>
      </c>
      <c r="B253">
        <v>29855537</v>
      </c>
      <c r="C253">
        <v>2018</v>
      </c>
      <c r="D253" t="s">
        <v>23</v>
      </c>
      <c r="E253" t="s">
        <v>834</v>
      </c>
      <c r="F253">
        <v>3.02899315934726E-2</v>
      </c>
      <c r="G253">
        <v>11348</v>
      </c>
      <c r="H253" t="s">
        <v>2</v>
      </c>
      <c r="I253" t="s">
        <v>0</v>
      </c>
    </row>
    <row r="254" spans="1:9" x14ac:dyDescent="0.35">
      <c r="A254">
        <v>4392</v>
      </c>
      <c r="B254">
        <v>29855537</v>
      </c>
      <c r="C254">
        <v>2018</v>
      </c>
      <c r="D254" t="s">
        <v>23</v>
      </c>
      <c r="E254" t="s">
        <v>833</v>
      </c>
      <c r="F254">
        <v>1.82418572751805E-2</v>
      </c>
      <c r="G254">
        <v>11348</v>
      </c>
      <c r="H254" t="s">
        <v>2</v>
      </c>
      <c r="I254" t="s">
        <v>0</v>
      </c>
    </row>
    <row r="255" spans="1:9" x14ac:dyDescent="0.35">
      <c r="A255">
        <v>4399</v>
      </c>
      <c r="B255">
        <v>29855537</v>
      </c>
      <c r="C255">
        <v>2018</v>
      </c>
      <c r="D255" t="s">
        <v>23</v>
      </c>
      <c r="E255" t="s">
        <v>832</v>
      </c>
      <c r="F255">
        <v>2.03639328472753E-2</v>
      </c>
      <c r="G255">
        <v>11348</v>
      </c>
      <c r="H255" t="s">
        <v>2</v>
      </c>
      <c r="I255" t="s">
        <v>0</v>
      </c>
    </row>
    <row r="256" spans="1:9" x14ac:dyDescent="0.35">
      <c r="A256">
        <v>4405</v>
      </c>
      <c r="B256">
        <v>29855537</v>
      </c>
      <c r="C256">
        <v>2018</v>
      </c>
      <c r="D256" t="s">
        <v>23</v>
      </c>
      <c r="E256" t="s">
        <v>831</v>
      </c>
      <c r="F256">
        <v>1.07522328922929E-2</v>
      </c>
      <c r="G256">
        <v>11348</v>
      </c>
      <c r="H256" t="s">
        <v>2</v>
      </c>
      <c r="I256" t="s">
        <v>0</v>
      </c>
    </row>
    <row r="257" spans="1:9" x14ac:dyDescent="0.35">
      <c r="A257">
        <v>4406</v>
      </c>
      <c r="B257">
        <v>29855537</v>
      </c>
      <c r="C257">
        <v>2018</v>
      </c>
      <c r="D257" t="s">
        <v>23</v>
      </c>
      <c r="E257" t="s">
        <v>830</v>
      </c>
      <c r="F257">
        <v>9.8573280953976397E-3</v>
      </c>
      <c r="G257">
        <v>11348</v>
      </c>
      <c r="H257" t="s">
        <v>2</v>
      </c>
      <c r="I257" t="s">
        <v>0</v>
      </c>
    </row>
    <row r="258" spans="1:9" x14ac:dyDescent="0.35">
      <c r="A258">
        <v>4410</v>
      </c>
      <c r="B258">
        <v>29855537</v>
      </c>
      <c r="C258">
        <v>2018</v>
      </c>
      <c r="D258" t="s">
        <v>23</v>
      </c>
      <c r="E258" t="s">
        <v>829</v>
      </c>
      <c r="F258">
        <v>2.3278847001418902E-2</v>
      </c>
      <c r="G258">
        <v>11348</v>
      </c>
      <c r="H258" t="s">
        <v>0</v>
      </c>
      <c r="I258" t="s">
        <v>2</v>
      </c>
    </row>
    <row r="259" spans="1:9" x14ac:dyDescent="0.35">
      <c r="A259">
        <v>4433</v>
      </c>
      <c r="B259">
        <v>30053915</v>
      </c>
      <c r="C259">
        <v>2018</v>
      </c>
      <c r="D259" t="s">
        <v>242</v>
      </c>
      <c r="E259" t="s">
        <v>243</v>
      </c>
      <c r="F259">
        <v>9.6669400000000006E-3</v>
      </c>
      <c r="G259">
        <v>921</v>
      </c>
      <c r="H259" t="s">
        <v>2</v>
      </c>
      <c r="I259" t="s">
        <v>0</v>
      </c>
    </row>
    <row r="260" spans="1:9" x14ac:dyDescent="0.35">
      <c r="A260">
        <v>4439</v>
      </c>
      <c r="B260">
        <v>30053915</v>
      </c>
      <c r="C260">
        <v>2018</v>
      </c>
      <c r="D260" t="s">
        <v>242</v>
      </c>
      <c r="E260" t="s">
        <v>828</v>
      </c>
      <c r="F260">
        <v>4.7224000000000002E-2</v>
      </c>
      <c r="G260">
        <v>508</v>
      </c>
      <c r="H260" t="s">
        <v>0</v>
      </c>
      <c r="I260" t="s">
        <v>2</v>
      </c>
    </row>
    <row r="261" spans="1:9" x14ac:dyDescent="0.35">
      <c r="A261">
        <v>4516</v>
      </c>
      <c r="B261">
        <v>31676860</v>
      </c>
      <c r="C261">
        <v>2019</v>
      </c>
      <c r="D261" t="s">
        <v>77</v>
      </c>
      <c r="E261" t="s">
        <v>827</v>
      </c>
      <c r="F261">
        <v>4.7359999999999999E-2</v>
      </c>
      <c r="G261">
        <v>19629</v>
      </c>
      <c r="H261" t="s">
        <v>0</v>
      </c>
      <c r="I261" t="s">
        <v>2</v>
      </c>
    </row>
    <row r="262" spans="1:9" x14ac:dyDescent="0.35">
      <c r="A262">
        <v>4663</v>
      </c>
      <c r="B262" t="s">
        <v>826</v>
      </c>
      <c r="C262">
        <v>2019</v>
      </c>
      <c r="D262" t="s">
        <v>77</v>
      </c>
      <c r="E262" t="s">
        <v>825</v>
      </c>
      <c r="F262">
        <v>2.5309999999999999E-2</v>
      </c>
      <c r="G262">
        <v>17706</v>
      </c>
      <c r="H262" t="s">
        <v>0</v>
      </c>
      <c r="I262" t="s">
        <v>2</v>
      </c>
    </row>
    <row r="263" spans="1:9" x14ac:dyDescent="0.35">
      <c r="A263">
        <v>4728</v>
      </c>
      <c r="B263" t="s">
        <v>259</v>
      </c>
      <c r="C263">
        <v>2019</v>
      </c>
      <c r="D263" t="s">
        <v>77</v>
      </c>
      <c r="E263" t="s">
        <v>258</v>
      </c>
      <c r="F263">
        <v>3.7990000000000003E-2</v>
      </c>
      <c r="G263">
        <v>17706</v>
      </c>
      <c r="H263" t="s">
        <v>0</v>
      </c>
      <c r="I263" t="s">
        <v>2</v>
      </c>
    </row>
    <row r="264" spans="1:9" x14ac:dyDescent="0.35">
      <c r="A264">
        <v>4751</v>
      </c>
      <c r="B264" t="s">
        <v>824</v>
      </c>
      <c r="C264">
        <v>2019</v>
      </c>
      <c r="D264" t="s">
        <v>77</v>
      </c>
      <c r="E264" t="s">
        <v>823</v>
      </c>
      <c r="F264">
        <v>4.888E-2</v>
      </c>
      <c r="G264">
        <v>17706</v>
      </c>
      <c r="H264" t="s">
        <v>2</v>
      </c>
      <c r="I264" t="s">
        <v>0</v>
      </c>
    </row>
    <row r="265" spans="1:9" x14ac:dyDescent="0.35">
      <c r="A265">
        <v>4754</v>
      </c>
      <c r="B265" t="s">
        <v>372</v>
      </c>
      <c r="C265">
        <v>2019</v>
      </c>
      <c r="D265" t="s">
        <v>77</v>
      </c>
      <c r="E265" t="s">
        <v>371</v>
      </c>
      <c r="F265">
        <v>4.8399999999999999E-2</v>
      </c>
      <c r="G265">
        <v>17706</v>
      </c>
      <c r="H265" t="s">
        <v>2</v>
      </c>
      <c r="I265" t="s">
        <v>0</v>
      </c>
    </row>
  </sheetData>
  <autoFilter ref="A1:I1" xr:uid="{595B4833-6A58-8C43-B14A-672D003F0BF3}">
    <sortState xmlns:xlrd2="http://schemas.microsoft.com/office/spreadsheetml/2017/richdata2" ref="A2:I265">
      <sortCondition sortBy="cellColor" ref="F1:F265" dxfId="16"/>
    </sortState>
  </autoFilter>
  <phoneticPr fontId="1" type="noConversion"/>
  <conditionalFormatting sqref="F2:F265">
    <cfRule type="cellIs" dxfId="10" priority="1" operator="lessThan">
      <formula>0.000189393939394</formula>
    </cfRule>
  </conditionalFormatting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2529B-6E5B-984F-9568-2471D62247E9}">
  <dimension ref="A1:G445"/>
  <sheetViews>
    <sheetView workbookViewId="0">
      <selection activeCell="F2" sqref="F2"/>
    </sheetView>
  </sheetViews>
  <sheetFormatPr defaultColWidth="10.84375" defaultRowHeight="15.5" x14ac:dyDescent="0.35"/>
  <cols>
    <col min="1" max="7" width="16.84375" style="3" customWidth="1"/>
    <col min="8" max="16384" width="10.84375" style="3"/>
  </cols>
  <sheetData>
    <row r="1" spans="1:7" x14ac:dyDescent="0.35">
      <c r="A1" s="3" t="s">
        <v>4</v>
      </c>
      <c r="B1" s="3" t="s">
        <v>5</v>
      </c>
      <c r="C1" s="3" t="s">
        <v>6</v>
      </c>
      <c r="D1" s="3" t="s">
        <v>7</v>
      </c>
      <c r="E1" s="3" t="s">
        <v>8</v>
      </c>
      <c r="F1" s="3" t="s">
        <v>9</v>
      </c>
      <c r="G1" s="3" t="s">
        <v>10</v>
      </c>
    </row>
    <row r="2" spans="1:7" x14ac:dyDescent="0.35">
      <c r="A2" s="3">
        <v>3789</v>
      </c>
      <c r="B2" s="3">
        <v>30804565</v>
      </c>
      <c r="C2" s="3">
        <v>2019</v>
      </c>
      <c r="D2" s="3" t="s">
        <v>13</v>
      </c>
      <c r="E2" s="3" t="s">
        <v>196</v>
      </c>
      <c r="F2" s="4">
        <v>5.4153000000000002E-11</v>
      </c>
      <c r="G2" s="3">
        <v>345552</v>
      </c>
    </row>
    <row r="3" spans="1:7" x14ac:dyDescent="0.35">
      <c r="A3" s="3">
        <v>3230</v>
      </c>
      <c r="B3" s="3">
        <v>31427789</v>
      </c>
      <c r="C3" s="3">
        <v>2019</v>
      </c>
      <c r="D3" s="3" t="s">
        <v>13</v>
      </c>
      <c r="E3" s="3" t="s">
        <v>98</v>
      </c>
      <c r="F3" s="4">
        <v>9.1090000000000005E-11</v>
      </c>
      <c r="G3" s="3">
        <v>345148</v>
      </c>
    </row>
    <row r="4" spans="1:7" x14ac:dyDescent="0.35">
      <c r="A4" s="3">
        <v>4294</v>
      </c>
      <c r="B4" s="3">
        <v>30696823</v>
      </c>
      <c r="C4" s="3">
        <v>2019</v>
      </c>
      <c r="D4" s="3" t="s">
        <v>13</v>
      </c>
      <c r="E4" s="3" t="s">
        <v>227</v>
      </c>
      <c r="F4" s="4">
        <v>4.0908999999999998E-10</v>
      </c>
      <c r="G4" s="3">
        <v>449732</v>
      </c>
    </row>
    <row r="5" spans="1:7" x14ac:dyDescent="0.35">
      <c r="A5" s="3">
        <v>4070</v>
      </c>
      <c r="B5" s="3" t="s">
        <v>209</v>
      </c>
      <c r="C5" s="3">
        <v>2018</v>
      </c>
      <c r="D5" s="3" t="s">
        <v>13</v>
      </c>
      <c r="E5" s="3" t="s">
        <v>210</v>
      </c>
      <c r="F5" s="4">
        <v>3.9149999999999998E-9</v>
      </c>
      <c r="G5" s="3">
        <v>518633</v>
      </c>
    </row>
    <row r="6" spans="1:7" x14ac:dyDescent="0.35">
      <c r="A6" s="3">
        <v>3654</v>
      </c>
      <c r="B6" s="3">
        <v>31427789</v>
      </c>
      <c r="C6" s="3">
        <v>2019</v>
      </c>
      <c r="D6" s="3" t="s">
        <v>13</v>
      </c>
      <c r="E6" s="3" t="s">
        <v>179</v>
      </c>
      <c r="F6" s="4">
        <v>1.1689E-7</v>
      </c>
      <c r="G6" s="3">
        <v>384964</v>
      </c>
    </row>
    <row r="7" spans="1:7" x14ac:dyDescent="0.35">
      <c r="A7" s="3">
        <v>4295</v>
      </c>
      <c r="B7" s="3">
        <v>30696823</v>
      </c>
      <c r="C7" s="3">
        <v>2019</v>
      </c>
      <c r="D7" s="3" t="s">
        <v>13</v>
      </c>
      <c r="E7" s="3" t="s">
        <v>228</v>
      </c>
      <c r="F7" s="4">
        <v>1.2339E-7</v>
      </c>
      <c r="G7" s="3">
        <v>403195</v>
      </c>
    </row>
    <row r="8" spans="1:7" x14ac:dyDescent="0.35">
      <c r="A8" s="3">
        <v>4044</v>
      </c>
      <c r="B8" s="3">
        <v>30124842</v>
      </c>
      <c r="C8" s="3">
        <v>2018</v>
      </c>
      <c r="D8" s="3" t="s">
        <v>27</v>
      </c>
      <c r="E8" s="3" t="s">
        <v>305</v>
      </c>
      <c r="F8" s="4">
        <v>1.8015000000000001E-7</v>
      </c>
      <c r="G8" s="3">
        <v>681275</v>
      </c>
    </row>
    <row r="9" spans="1:7" x14ac:dyDescent="0.35">
      <c r="A9" s="3">
        <v>4074</v>
      </c>
      <c r="B9" s="3">
        <v>30239722</v>
      </c>
      <c r="C9" s="3">
        <v>2018</v>
      </c>
      <c r="D9" s="3" t="s">
        <v>27</v>
      </c>
      <c r="E9" s="3" t="s">
        <v>305</v>
      </c>
      <c r="F9" s="4">
        <v>1.8851000000000001E-7</v>
      </c>
      <c r="G9" s="3">
        <v>806834</v>
      </c>
    </row>
    <row r="10" spans="1:7" x14ac:dyDescent="0.35">
      <c r="A10" s="3">
        <v>3236</v>
      </c>
      <c r="B10" s="3">
        <v>31427789</v>
      </c>
      <c r="C10" s="3">
        <v>2019</v>
      </c>
      <c r="D10" s="3" t="s">
        <v>13</v>
      </c>
      <c r="E10" s="3" t="s">
        <v>101</v>
      </c>
      <c r="F10" s="4">
        <v>4.2038000000000001E-7</v>
      </c>
      <c r="G10" s="3">
        <v>355594</v>
      </c>
    </row>
    <row r="11" spans="1:7" x14ac:dyDescent="0.35">
      <c r="A11" s="3">
        <v>4075</v>
      </c>
      <c r="B11" s="3">
        <v>30239722</v>
      </c>
      <c r="C11" s="3">
        <v>2018</v>
      </c>
      <c r="D11" s="3" t="s">
        <v>27</v>
      </c>
      <c r="E11" s="3" t="s">
        <v>351</v>
      </c>
      <c r="F11" s="3">
        <v>1.0608000000000001E-6</v>
      </c>
      <c r="G11" s="3">
        <v>374756</v>
      </c>
    </row>
    <row r="12" spans="1:7" x14ac:dyDescent="0.35">
      <c r="A12" s="3">
        <v>4050</v>
      </c>
      <c r="B12" s="3">
        <v>28358823</v>
      </c>
      <c r="C12" s="3">
        <v>2017</v>
      </c>
      <c r="D12" s="3" t="s">
        <v>148</v>
      </c>
      <c r="E12" s="3" t="s">
        <v>1137</v>
      </c>
      <c r="F12" s="3">
        <v>2.0294E-6</v>
      </c>
      <c r="G12" s="3">
        <v>99342</v>
      </c>
    </row>
    <row r="13" spans="1:7" x14ac:dyDescent="0.35">
      <c r="A13" s="3">
        <v>3791</v>
      </c>
      <c r="B13" s="3">
        <v>30804565</v>
      </c>
      <c r="C13" s="3">
        <v>2019</v>
      </c>
      <c r="D13" s="3" t="s">
        <v>13</v>
      </c>
      <c r="E13" s="3" t="s">
        <v>197</v>
      </c>
      <c r="F13" s="3">
        <v>2.1859000000000001E-6</v>
      </c>
      <c r="G13" s="3">
        <v>385949</v>
      </c>
    </row>
    <row r="14" spans="1:7" x14ac:dyDescent="0.35">
      <c r="A14" s="3">
        <v>3445</v>
      </c>
      <c r="B14" s="3">
        <v>31427789</v>
      </c>
      <c r="C14" s="3">
        <v>2019</v>
      </c>
      <c r="D14" s="3" t="s">
        <v>27</v>
      </c>
      <c r="E14" s="3" t="s">
        <v>699</v>
      </c>
      <c r="F14" s="3">
        <v>2.6494999999999998E-6</v>
      </c>
      <c r="G14" s="3">
        <v>379831</v>
      </c>
    </row>
    <row r="15" spans="1:7" x14ac:dyDescent="0.35">
      <c r="A15" s="3">
        <v>3435</v>
      </c>
      <c r="B15" s="3">
        <v>31427789</v>
      </c>
      <c r="C15" s="3">
        <v>2019</v>
      </c>
      <c r="D15" s="3" t="s">
        <v>27</v>
      </c>
      <c r="E15" s="3" t="s">
        <v>305</v>
      </c>
      <c r="F15" s="3">
        <v>2.9936E-6</v>
      </c>
      <c r="G15" s="3">
        <v>385336</v>
      </c>
    </row>
    <row r="16" spans="1:7" x14ac:dyDescent="0.35">
      <c r="A16" s="3">
        <v>3425</v>
      </c>
      <c r="B16" s="3">
        <v>31427789</v>
      </c>
      <c r="C16" s="3">
        <v>2019</v>
      </c>
      <c r="D16" s="3" t="s">
        <v>13</v>
      </c>
      <c r="E16" s="3" t="s">
        <v>132</v>
      </c>
      <c r="F16" s="3">
        <v>3.1393000000000002E-6</v>
      </c>
      <c r="G16" s="3">
        <v>385013</v>
      </c>
    </row>
    <row r="17" spans="1:7" x14ac:dyDescent="0.35">
      <c r="A17" s="3">
        <v>3442</v>
      </c>
      <c r="B17" s="3">
        <v>31427789</v>
      </c>
      <c r="C17" s="3">
        <v>2019</v>
      </c>
      <c r="D17" s="3" t="s">
        <v>27</v>
      </c>
      <c r="E17" s="3" t="s">
        <v>700</v>
      </c>
      <c r="F17" s="3">
        <v>5.1896999999999996E-6</v>
      </c>
      <c r="G17" s="3">
        <v>379203</v>
      </c>
    </row>
    <row r="18" spans="1:7" x14ac:dyDescent="0.35">
      <c r="A18" s="3">
        <v>2024</v>
      </c>
      <c r="B18" s="3">
        <v>23089632</v>
      </c>
      <c r="C18" s="3">
        <v>2013</v>
      </c>
      <c r="D18" s="3" t="s">
        <v>13</v>
      </c>
      <c r="E18" s="3" t="s">
        <v>1061</v>
      </c>
      <c r="F18" s="3">
        <v>7.0006999999999997E-6</v>
      </c>
      <c r="G18" s="3">
        <v>2322</v>
      </c>
    </row>
    <row r="19" spans="1:7" x14ac:dyDescent="0.35">
      <c r="A19" s="3">
        <v>3229</v>
      </c>
      <c r="B19" s="3">
        <v>31427789</v>
      </c>
      <c r="C19" s="3">
        <v>2019</v>
      </c>
      <c r="D19" s="3" t="s">
        <v>13</v>
      </c>
      <c r="E19" s="3" t="s">
        <v>97</v>
      </c>
      <c r="F19" s="3">
        <v>8.6221E-6</v>
      </c>
      <c r="G19" s="3">
        <v>385494</v>
      </c>
    </row>
    <row r="20" spans="1:7" x14ac:dyDescent="0.35">
      <c r="A20" s="3">
        <v>4072</v>
      </c>
      <c r="B20" s="3" t="s">
        <v>209</v>
      </c>
      <c r="C20" s="3">
        <v>2018</v>
      </c>
      <c r="D20" s="3" t="s">
        <v>20</v>
      </c>
      <c r="E20" s="3" t="s">
        <v>509</v>
      </c>
      <c r="F20" s="3">
        <v>8.7227000000000004E-6</v>
      </c>
      <c r="G20" s="3">
        <v>315894</v>
      </c>
    </row>
    <row r="21" spans="1:7" x14ac:dyDescent="0.35">
      <c r="A21" s="3">
        <v>4043</v>
      </c>
      <c r="B21" s="3">
        <v>30124842</v>
      </c>
      <c r="C21" s="3">
        <v>2018</v>
      </c>
      <c r="D21" s="3" t="s">
        <v>330</v>
      </c>
      <c r="E21" s="3" t="s">
        <v>498</v>
      </c>
      <c r="F21" s="3">
        <v>9.9946999999999994E-6</v>
      </c>
      <c r="G21" s="3">
        <v>693529</v>
      </c>
    </row>
    <row r="22" spans="1:7" x14ac:dyDescent="0.35">
      <c r="A22" s="3">
        <v>3185</v>
      </c>
      <c r="B22" s="3">
        <v>31427789</v>
      </c>
      <c r="C22" s="3">
        <v>2019</v>
      </c>
      <c r="D22" s="3" t="s">
        <v>27</v>
      </c>
      <c r="E22" s="3" t="s">
        <v>773</v>
      </c>
      <c r="F22" s="3">
        <v>1.0786E-5</v>
      </c>
      <c r="G22" s="3">
        <v>385932</v>
      </c>
    </row>
    <row r="23" spans="1:7" x14ac:dyDescent="0.35">
      <c r="A23" s="3">
        <v>3469</v>
      </c>
      <c r="B23" s="3">
        <v>31427789</v>
      </c>
      <c r="C23" s="3">
        <v>2019</v>
      </c>
      <c r="D23" s="3" t="s">
        <v>27</v>
      </c>
      <c r="E23" s="3" t="s">
        <v>679</v>
      </c>
      <c r="F23" s="3">
        <v>1.1761E-5</v>
      </c>
      <c r="G23" s="3">
        <v>379578</v>
      </c>
    </row>
    <row r="24" spans="1:7" x14ac:dyDescent="0.35">
      <c r="A24" s="3">
        <v>3457</v>
      </c>
      <c r="B24" s="3">
        <v>31427789</v>
      </c>
      <c r="C24" s="3">
        <v>2019</v>
      </c>
      <c r="D24" s="3" t="s">
        <v>27</v>
      </c>
      <c r="E24" s="3" t="s">
        <v>687</v>
      </c>
      <c r="F24" s="3">
        <v>1.5061E-5</v>
      </c>
      <c r="G24" s="3">
        <v>379783</v>
      </c>
    </row>
    <row r="25" spans="1:7" x14ac:dyDescent="0.35">
      <c r="A25" s="3">
        <v>3465</v>
      </c>
      <c r="B25" s="3">
        <v>31427789</v>
      </c>
      <c r="C25" s="3">
        <v>2019</v>
      </c>
      <c r="D25" s="3" t="s">
        <v>27</v>
      </c>
      <c r="E25" s="3" t="s">
        <v>681</v>
      </c>
      <c r="F25" s="3">
        <v>1.5225000000000001E-5</v>
      </c>
      <c r="G25" s="3">
        <v>379663</v>
      </c>
    </row>
    <row r="26" spans="1:7" x14ac:dyDescent="0.35">
      <c r="A26" s="3">
        <v>3441</v>
      </c>
      <c r="B26" s="3">
        <v>31427789</v>
      </c>
      <c r="C26" s="3">
        <v>2019</v>
      </c>
      <c r="D26" s="3" t="s">
        <v>27</v>
      </c>
      <c r="E26" s="3" t="s">
        <v>701</v>
      </c>
      <c r="F26" s="3">
        <v>1.5387999999999999E-5</v>
      </c>
      <c r="G26" s="3">
        <v>379615</v>
      </c>
    </row>
    <row r="27" spans="1:7" x14ac:dyDescent="0.35">
      <c r="A27" s="3">
        <v>3461</v>
      </c>
      <c r="B27" s="3">
        <v>31427789</v>
      </c>
      <c r="C27" s="3">
        <v>2019</v>
      </c>
      <c r="D27" s="3" t="s">
        <v>27</v>
      </c>
      <c r="E27" s="3" t="s">
        <v>683</v>
      </c>
      <c r="F27" s="3">
        <v>1.7394999999999999E-5</v>
      </c>
      <c r="G27" s="3">
        <v>379725</v>
      </c>
    </row>
    <row r="28" spans="1:7" x14ac:dyDescent="0.35">
      <c r="A28" s="3">
        <v>2511</v>
      </c>
      <c r="B28" s="3">
        <v>28240269</v>
      </c>
      <c r="C28" s="3">
        <v>2017</v>
      </c>
      <c r="D28" s="3" t="s">
        <v>242</v>
      </c>
      <c r="E28" s="3" t="s">
        <v>878</v>
      </c>
      <c r="F28" s="3">
        <v>1.9732E-5</v>
      </c>
      <c r="G28" s="3">
        <v>1000</v>
      </c>
    </row>
    <row r="29" spans="1:7" x14ac:dyDescent="0.35">
      <c r="A29" s="3">
        <v>3223</v>
      </c>
      <c r="B29" s="3">
        <v>31427789</v>
      </c>
      <c r="C29" s="3">
        <v>2019</v>
      </c>
      <c r="D29" s="3" t="s">
        <v>20</v>
      </c>
      <c r="E29" s="3" t="s">
        <v>96</v>
      </c>
      <c r="F29" s="3">
        <v>2.3541E-5</v>
      </c>
      <c r="G29" s="3">
        <v>381616</v>
      </c>
    </row>
    <row r="30" spans="1:7" x14ac:dyDescent="0.35">
      <c r="A30" s="3">
        <v>3440</v>
      </c>
      <c r="B30" s="3">
        <v>31427789</v>
      </c>
      <c r="C30" s="3">
        <v>2019</v>
      </c>
      <c r="D30" s="3" t="s">
        <v>27</v>
      </c>
      <c r="E30" s="3" t="s">
        <v>702</v>
      </c>
      <c r="F30" s="3">
        <v>3.3157000000000001E-5</v>
      </c>
      <c r="G30" s="3">
        <v>379840</v>
      </c>
    </row>
    <row r="31" spans="1:7" x14ac:dyDescent="0.35">
      <c r="A31" s="3">
        <v>3453</v>
      </c>
      <c r="B31" s="3">
        <v>31427789</v>
      </c>
      <c r="C31" s="3">
        <v>2019</v>
      </c>
      <c r="D31" s="3" t="s">
        <v>27</v>
      </c>
      <c r="E31" s="3" t="s">
        <v>691</v>
      </c>
      <c r="F31" s="3">
        <v>3.7083999999999999E-5</v>
      </c>
      <c r="G31" s="3">
        <v>379802</v>
      </c>
    </row>
    <row r="32" spans="1:7" x14ac:dyDescent="0.35">
      <c r="A32" s="3">
        <v>4051</v>
      </c>
      <c r="B32" s="3">
        <v>28358823</v>
      </c>
      <c r="C32" s="3">
        <v>2017</v>
      </c>
      <c r="D32" s="3" t="s">
        <v>148</v>
      </c>
      <c r="E32" s="3" t="s">
        <v>1367</v>
      </c>
      <c r="F32" s="3">
        <v>3.9787999999999999E-5</v>
      </c>
      <c r="G32" s="3">
        <v>99342</v>
      </c>
    </row>
    <row r="33" spans="1:7" x14ac:dyDescent="0.35">
      <c r="A33" s="3">
        <v>3889</v>
      </c>
      <c r="B33" s="3">
        <v>27863252</v>
      </c>
      <c r="C33" s="3">
        <v>2016</v>
      </c>
      <c r="D33" s="3" t="s">
        <v>72</v>
      </c>
      <c r="E33" s="3" t="s">
        <v>202</v>
      </c>
      <c r="F33" s="3">
        <v>4.2129000000000003E-5</v>
      </c>
      <c r="G33" s="3">
        <v>170721</v>
      </c>
    </row>
    <row r="34" spans="1:7" x14ac:dyDescent="0.35">
      <c r="A34" s="3">
        <v>3436</v>
      </c>
      <c r="B34" s="3">
        <v>31427789</v>
      </c>
      <c r="C34" s="3">
        <v>2019</v>
      </c>
      <c r="D34" s="3" t="s">
        <v>27</v>
      </c>
      <c r="E34" s="3" t="s">
        <v>704</v>
      </c>
      <c r="F34" s="3">
        <v>4.3056999999999998E-5</v>
      </c>
      <c r="G34" s="3">
        <v>385473</v>
      </c>
    </row>
    <row r="35" spans="1:7" x14ac:dyDescent="0.35">
      <c r="A35" s="3">
        <v>3468</v>
      </c>
      <c r="B35" s="3">
        <v>31427789</v>
      </c>
      <c r="C35" s="3">
        <v>2019</v>
      </c>
      <c r="D35" s="3" t="s">
        <v>27</v>
      </c>
      <c r="E35" s="3" t="s">
        <v>680</v>
      </c>
      <c r="F35" s="3">
        <v>5.6727000000000001E-5</v>
      </c>
      <c r="G35" s="3">
        <v>379600</v>
      </c>
    </row>
    <row r="36" spans="1:7" x14ac:dyDescent="0.35">
      <c r="A36" s="3">
        <v>4092</v>
      </c>
      <c r="B36" s="3">
        <v>29844566</v>
      </c>
      <c r="C36" s="3">
        <v>2018</v>
      </c>
      <c r="D36" s="3" t="s">
        <v>16</v>
      </c>
      <c r="E36" s="3" t="s">
        <v>17</v>
      </c>
      <c r="F36" s="3">
        <v>5.8096000000000001E-5</v>
      </c>
      <c r="G36" s="3">
        <v>330069</v>
      </c>
    </row>
    <row r="37" spans="1:7" x14ac:dyDescent="0.35">
      <c r="A37" s="3">
        <v>3456</v>
      </c>
      <c r="B37" s="3">
        <v>31427789</v>
      </c>
      <c r="C37" s="3">
        <v>2019</v>
      </c>
      <c r="D37" s="3" t="s">
        <v>27</v>
      </c>
      <c r="E37" s="3" t="s">
        <v>688</v>
      </c>
      <c r="F37" s="3">
        <v>6.0004999999999999E-5</v>
      </c>
      <c r="G37" s="3">
        <v>379786</v>
      </c>
    </row>
    <row r="38" spans="1:7" x14ac:dyDescent="0.35">
      <c r="A38" s="3">
        <v>4314</v>
      </c>
      <c r="B38" s="3">
        <v>30643251</v>
      </c>
      <c r="C38" s="3">
        <v>2019</v>
      </c>
      <c r="D38" s="3" t="s">
        <v>13</v>
      </c>
      <c r="E38" s="3" t="s">
        <v>234</v>
      </c>
      <c r="F38" s="3">
        <v>7.0704000000000006E-5</v>
      </c>
      <c r="G38" s="3">
        <v>262990</v>
      </c>
    </row>
    <row r="39" spans="1:7" x14ac:dyDescent="0.35">
      <c r="A39" s="3">
        <v>3464</v>
      </c>
      <c r="B39" s="3">
        <v>31427789</v>
      </c>
      <c r="C39" s="3">
        <v>2019</v>
      </c>
      <c r="D39" s="3" t="s">
        <v>27</v>
      </c>
      <c r="E39" s="3" t="s">
        <v>682</v>
      </c>
      <c r="F39" s="3">
        <v>9.9677000000000001E-5</v>
      </c>
      <c r="G39" s="3">
        <v>379699</v>
      </c>
    </row>
    <row r="40" spans="1:7" x14ac:dyDescent="0.35">
      <c r="A40" s="3">
        <v>2018</v>
      </c>
      <c r="B40" s="3">
        <v>24369049</v>
      </c>
      <c r="C40" s="3">
        <v>2014</v>
      </c>
      <c r="D40" s="3" t="s">
        <v>13</v>
      </c>
      <c r="E40" s="3" t="s">
        <v>1059</v>
      </c>
      <c r="F40" s="3">
        <v>1.0025E-4</v>
      </c>
      <c r="G40" s="3">
        <v>294</v>
      </c>
    </row>
    <row r="41" spans="1:7" x14ac:dyDescent="0.35">
      <c r="A41" s="3">
        <v>2020</v>
      </c>
      <c r="B41" s="3">
        <v>23143601</v>
      </c>
      <c r="C41" s="3">
        <v>2012</v>
      </c>
      <c r="D41" s="3" t="s">
        <v>180</v>
      </c>
      <c r="E41" s="3" t="s">
        <v>1241</v>
      </c>
      <c r="F41" s="3">
        <v>1.1607000000000001E-4</v>
      </c>
      <c r="G41" s="3">
        <v>8881</v>
      </c>
    </row>
    <row r="42" spans="1:7" x14ac:dyDescent="0.35">
      <c r="A42" s="3">
        <v>3187</v>
      </c>
      <c r="B42" s="3">
        <v>31427789</v>
      </c>
      <c r="C42" s="3">
        <v>2019</v>
      </c>
      <c r="D42" s="3" t="s">
        <v>330</v>
      </c>
      <c r="E42" s="3" t="s">
        <v>771</v>
      </c>
      <c r="F42" s="3">
        <v>1.3222E-4</v>
      </c>
      <c r="G42" s="3">
        <v>385748</v>
      </c>
    </row>
    <row r="43" spans="1:7" x14ac:dyDescent="0.35">
      <c r="A43" s="3">
        <v>3455</v>
      </c>
      <c r="B43" s="3">
        <v>31427789</v>
      </c>
      <c r="C43" s="3">
        <v>2019</v>
      </c>
      <c r="D43" s="3" t="s">
        <v>27</v>
      </c>
      <c r="E43" s="3" t="s">
        <v>689</v>
      </c>
      <c r="F43" s="3">
        <v>1.4175E-4</v>
      </c>
      <c r="G43" s="3">
        <v>379793</v>
      </c>
    </row>
    <row r="44" spans="1:7" x14ac:dyDescent="0.35">
      <c r="A44" s="3">
        <v>3454</v>
      </c>
      <c r="B44" s="3">
        <v>31427789</v>
      </c>
      <c r="C44" s="3">
        <v>2019</v>
      </c>
      <c r="D44" s="3" t="s">
        <v>27</v>
      </c>
      <c r="E44" s="3" t="s">
        <v>690</v>
      </c>
      <c r="F44" s="3">
        <v>1.5207999999999999E-4</v>
      </c>
      <c r="G44" s="3">
        <v>379793</v>
      </c>
    </row>
    <row r="45" spans="1:7" x14ac:dyDescent="0.35">
      <c r="A45" s="3">
        <v>3253</v>
      </c>
      <c r="B45" s="3">
        <v>31427789</v>
      </c>
      <c r="C45" s="3">
        <v>2019</v>
      </c>
      <c r="D45" s="3" t="s">
        <v>102</v>
      </c>
      <c r="E45" s="3" t="s">
        <v>1563</v>
      </c>
      <c r="F45" s="3">
        <v>1.6289000000000001E-4</v>
      </c>
      <c r="G45" s="3">
        <v>368775</v>
      </c>
    </row>
    <row r="46" spans="1:7" x14ac:dyDescent="0.35">
      <c r="A46" s="3">
        <v>3203</v>
      </c>
      <c r="B46" s="3">
        <v>31427789</v>
      </c>
      <c r="C46" s="3">
        <v>2019</v>
      </c>
      <c r="D46" s="3" t="s">
        <v>18</v>
      </c>
      <c r="E46" s="3" t="s">
        <v>768</v>
      </c>
      <c r="F46" s="3">
        <v>1.663E-4</v>
      </c>
      <c r="G46" s="3">
        <v>253580</v>
      </c>
    </row>
    <row r="47" spans="1:7" x14ac:dyDescent="0.35">
      <c r="A47" s="3">
        <v>3071</v>
      </c>
      <c r="B47" s="3">
        <v>28240269</v>
      </c>
      <c r="C47" s="3">
        <v>2017</v>
      </c>
      <c r="D47" s="3" t="s">
        <v>242</v>
      </c>
      <c r="E47" s="3" t="s">
        <v>1797</v>
      </c>
      <c r="F47" s="3">
        <v>1.6715999999999999E-4</v>
      </c>
      <c r="G47" s="3">
        <v>1000</v>
      </c>
    </row>
    <row r="48" spans="1:7" x14ac:dyDescent="0.35">
      <c r="A48" s="3">
        <v>3240</v>
      </c>
      <c r="B48" s="3">
        <v>31427789</v>
      </c>
      <c r="C48" s="3">
        <v>2019</v>
      </c>
      <c r="D48" s="3" t="s">
        <v>102</v>
      </c>
      <c r="E48" s="3" t="s">
        <v>758</v>
      </c>
      <c r="F48" s="3">
        <v>1.8456000000000001E-4</v>
      </c>
      <c r="G48" s="3">
        <v>374858</v>
      </c>
    </row>
    <row r="49" spans="1:7" x14ac:dyDescent="0.35">
      <c r="A49" s="3">
        <v>4040</v>
      </c>
      <c r="B49" s="3">
        <v>29906448</v>
      </c>
      <c r="C49" s="3">
        <v>2018</v>
      </c>
      <c r="D49" s="3" t="s">
        <v>13</v>
      </c>
      <c r="E49" s="3" t="s">
        <v>344</v>
      </c>
      <c r="F49" s="3">
        <v>2.0683999999999999E-4</v>
      </c>
      <c r="G49" s="3">
        <v>107620</v>
      </c>
    </row>
    <row r="50" spans="1:7" x14ac:dyDescent="0.35">
      <c r="A50" s="3">
        <v>1149</v>
      </c>
      <c r="B50" s="3">
        <v>24699409</v>
      </c>
      <c r="C50" s="3">
        <v>2014</v>
      </c>
      <c r="D50" s="3" t="s">
        <v>27</v>
      </c>
      <c r="E50" s="3" t="s">
        <v>1686</v>
      </c>
      <c r="F50" s="3">
        <v>2.1198000000000001E-4</v>
      </c>
      <c r="G50" s="3">
        <v>5318</v>
      </c>
    </row>
    <row r="51" spans="1:7" x14ac:dyDescent="0.35">
      <c r="A51" s="3">
        <v>2019</v>
      </c>
      <c r="B51" s="3">
        <v>23143601</v>
      </c>
      <c r="C51" s="3">
        <v>2012</v>
      </c>
      <c r="D51" s="3" t="s">
        <v>180</v>
      </c>
      <c r="E51" s="3" t="s">
        <v>1240</v>
      </c>
      <c r="F51" s="3">
        <v>2.131E-4</v>
      </c>
      <c r="G51" s="3">
        <v>8881</v>
      </c>
    </row>
    <row r="52" spans="1:7" x14ac:dyDescent="0.35">
      <c r="A52" s="3">
        <v>3853</v>
      </c>
      <c r="B52" s="3">
        <v>27863252</v>
      </c>
      <c r="C52" s="3">
        <v>2016</v>
      </c>
      <c r="D52" s="3" t="s">
        <v>72</v>
      </c>
      <c r="E52" s="3" t="s">
        <v>200</v>
      </c>
      <c r="F52" s="3">
        <v>2.2598E-4</v>
      </c>
      <c r="G52" s="3">
        <v>131544</v>
      </c>
    </row>
    <row r="53" spans="1:7" x14ac:dyDescent="0.35">
      <c r="A53" s="3">
        <v>3459</v>
      </c>
      <c r="B53" s="3">
        <v>31427789</v>
      </c>
      <c r="C53" s="3">
        <v>2019</v>
      </c>
      <c r="D53" s="3" t="s">
        <v>27</v>
      </c>
      <c r="E53" s="3" t="s">
        <v>685</v>
      </c>
      <c r="F53" s="3">
        <v>2.3253E-4</v>
      </c>
      <c r="G53" s="3">
        <v>379761</v>
      </c>
    </row>
    <row r="54" spans="1:7" x14ac:dyDescent="0.35">
      <c r="A54" s="3">
        <v>3452</v>
      </c>
      <c r="B54" s="3">
        <v>31427789</v>
      </c>
      <c r="C54" s="3">
        <v>2019</v>
      </c>
      <c r="D54" s="3" t="s">
        <v>27</v>
      </c>
      <c r="E54" s="3" t="s">
        <v>692</v>
      </c>
      <c r="F54" s="3">
        <v>2.3535E-4</v>
      </c>
      <c r="G54" s="3">
        <v>379806</v>
      </c>
    </row>
    <row r="55" spans="1:7" x14ac:dyDescent="0.35">
      <c r="A55" s="3">
        <v>3458</v>
      </c>
      <c r="B55" s="3">
        <v>31427789</v>
      </c>
      <c r="C55" s="3">
        <v>2019</v>
      </c>
      <c r="D55" s="3" t="s">
        <v>27</v>
      </c>
      <c r="E55" s="3" t="s">
        <v>686</v>
      </c>
      <c r="F55" s="3">
        <v>2.4647999999999998E-4</v>
      </c>
      <c r="G55" s="3">
        <v>379766</v>
      </c>
    </row>
    <row r="56" spans="1:7" x14ac:dyDescent="0.35">
      <c r="A56" s="3">
        <v>3186</v>
      </c>
      <c r="B56" s="3">
        <v>31427789</v>
      </c>
      <c r="C56" s="3">
        <v>2019</v>
      </c>
      <c r="D56" s="3" t="s">
        <v>27</v>
      </c>
      <c r="E56" s="3" t="s">
        <v>772</v>
      </c>
      <c r="F56" s="3">
        <v>2.5467000000000003E-4</v>
      </c>
      <c r="G56" s="3">
        <v>385887</v>
      </c>
    </row>
    <row r="57" spans="1:7" x14ac:dyDescent="0.35">
      <c r="A57" s="3">
        <v>2025</v>
      </c>
      <c r="B57" s="3">
        <v>22952603</v>
      </c>
      <c r="C57" s="3">
        <v>2012</v>
      </c>
      <c r="D57" s="3" t="s">
        <v>13</v>
      </c>
      <c r="E57" s="3" t="s">
        <v>1244</v>
      </c>
      <c r="F57" s="3">
        <v>3.1681E-4</v>
      </c>
      <c r="G57" s="3">
        <v>381</v>
      </c>
    </row>
    <row r="58" spans="1:7" x14ac:dyDescent="0.35">
      <c r="A58" s="3">
        <v>3868</v>
      </c>
      <c r="B58" s="3">
        <v>27863252</v>
      </c>
      <c r="C58" s="3">
        <v>2016</v>
      </c>
      <c r="D58" s="3" t="s">
        <v>72</v>
      </c>
      <c r="E58" s="3" t="s">
        <v>201</v>
      </c>
      <c r="F58" s="3">
        <v>3.3829999999999998E-4</v>
      </c>
      <c r="G58" s="3">
        <v>131969</v>
      </c>
    </row>
    <row r="59" spans="1:7" x14ac:dyDescent="0.35">
      <c r="A59" s="3">
        <v>63</v>
      </c>
      <c r="B59" s="3">
        <v>28436984</v>
      </c>
      <c r="C59" s="3">
        <v>2017</v>
      </c>
      <c r="D59" s="3" t="s">
        <v>23</v>
      </c>
      <c r="E59" s="3" t="s">
        <v>1173</v>
      </c>
      <c r="F59" s="3">
        <v>4.3684000000000003E-4</v>
      </c>
      <c r="G59" s="3">
        <v>252514</v>
      </c>
    </row>
    <row r="60" spans="1:7" x14ac:dyDescent="0.35">
      <c r="A60" s="3">
        <v>3224</v>
      </c>
      <c r="B60" s="3">
        <v>31427789</v>
      </c>
      <c r="C60" s="3">
        <v>2019</v>
      </c>
      <c r="D60" s="3" t="s">
        <v>20</v>
      </c>
      <c r="E60" s="3" t="s">
        <v>1291</v>
      </c>
      <c r="F60" s="3">
        <v>4.3970000000000001E-4</v>
      </c>
      <c r="G60" s="3">
        <v>322862</v>
      </c>
    </row>
    <row r="61" spans="1:7" x14ac:dyDescent="0.35">
      <c r="A61" s="3">
        <v>3204</v>
      </c>
      <c r="B61" s="3">
        <v>31427789</v>
      </c>
      <c r="C61" s="3">
        <v>2019</v>
      </c>
      <c r="D61" s="3" t="s">
        <v>20</v>
      </c>
      <c r="E61" s="3" t="s">
        <v>1559</v>
      </c>
      <c r="F61" s="3">
        <v>4.4153999999999998E-4</v>
      </c>
      <c r="G61" s="3">
        <v>379927</v>
      </c>
    </row>
    <row r="62" spans="1:7" x14ac:dyDescent="0.35">
      <c r="A62" s="3">
        <v>2017</v>
      </c>
      <c r="B62" s="3">
        <v>24369049</v>
      </c>
      <c r="C62" s="3">
        <v>2014</v>
      </c>
      <c r="D62" s="3" t="s">
        <v>13</v>
      </c>
      <c r="E62" s="3" t="s">
        <v>1058</v>
      </c>
      <c r="F62" s="3">
        <v>4.5150000000000002E-4</v>
      </c>
      <c r="G62" s="3">
        <v>294</v>
      </c>
    </row>
    <row r="63" spans="1:7" x14ac:dyDescent="0.35">
      <c r="A63" s="3">
        <v>621</v>
      </c>
      <c r="B63" s="3">
        <v>24816252</v>
      </c>
      <c r="C63" s="3">
        <v>2014</v>
      </c>
      <c r="D63" s="3" t="s">
        <v>27</v>
      </c>
      <c r="E63" s="3" t="s">
        <v>1658</v>
      </c>
      <c r="F63" s="3">
        <v>5.0706999999999998E-4</v>
      </c>
      <c r="G63" s="3">
        <v>1086</v>
      </c>
    </row>
    <row r="64" spans="1:7" x14ac:dyDescent="0.35">
      <c r="A64" s="3">
        <v>4083</v>
      </c>
      <c r="B64" s="3">
        <v>28566273</v>
      </c>
      <c r="C64" s="3">
        <v>2017</v>
      </c>
      <c r="D64" s="3" t="s">
        <v>75</v>
      </c>
      <c r="E64" s="3" t="s">
        <v>313</v>
      </c>
      <c r="F64" s="3">
        <v>5.0911999999999995E-4</v>
      </c>
      <c r="G64" s="3">
        <v>159208</v>
      </c>
    </row>
    <row r="65" spans="1:7" x14ac:dyDescent="0.35">
      <c r="A65" s="3">
        <v>3460</v>
      </c>
      <c r="B65" s="3">
        <v>31427789</v>
      </c>
      <c r="C65" s="3">
        <v>2019</v>
      </c>
      <c r="D65" s="3" t="s">
        <v>27</v>
      </c>
      <c r="E65" s="3" t="s">
        <v>684</v>
      </c>
      <c r="F65" s="3">
        <v>5.1623999999999995E-4</v>
      </c>
      <c r="G65" s="3">
        <v>379752</v>
      </c>
    </row>
    <row r="66" spans="1:7" x14ac:dyDescent="0.35">
      <c r="A66" s="3">
        <v>692</v>
      </c>
      <c r="B66" s="3">
        <v>24816252</v>
      </c>
      <c r="C66" s="3">
        <v>2014</v>
      </c>
      <c r="D66" s="3" t="s">
        <v>27</v>
      </c>
      <c r="E66" s="3" t="s">
        <v>908</v>
      </c>
      <c r="F66" s="3">
        <v>5.3978000000000001E-4</v>
      </c>
      <c r="G66" s="3">
        <v>7785</v>
      </c>
    </row>
    <row r="67" spans="1:7" x14ac:dyDescent="0.35">
      <c r="A67" s="3">
        <v>2801</v>
      </c>
      <c r="B67" s="3">
        <v>28240269</v>
      </c>
      <c r="C67" s="3">
        <v>2017</v>
      </c>
      <c r="D67" s="3" t="s">
        <v>242</v>
      </c>
      <c r="E67" s="3" t="s">
        <v>1775</v>
      </c>
      <c r="F67" s="3">
        <v>5.9354999999999998E-4</v>
      </c>
      <c r="G67" s="3">
        <v>1000</v>
      </c>
    </row>
    <row r="68" spans="1:7" x14ac:dyDescent="0.35">
      <c r="A68" s="3">
        <v>3446</v>
      </c>
      <c r="B68" s="3">
        <v>31427789</v>
      </c>
      <c r="C68" s="3">
        <v>2019</v>
      </c>
      <c r="D68" s="3" t="s">
        <v>27</v>
      </c>
      <c r="E68" s="3" t="s">
        <v>698</v>
      </c>
      <c r="F68" s="3">
        <v>6.0457999999999996E-4</v>
      </c>
      <c r="G68" s="3">
        <v>379821</v>
      </c>
    </row>
    <row r="69" spans="1:7" x14ac:dyDescent="0.35">
      <c r="A69" s="3">
        <v>3339</v>
      </c>
      <c r="B69" s="3">
        <v>31427789</v>
      </c>
      <c r="C69" s="3">
        <v>2019</v>
      </c>
      <c r="D69" s="3" t="s">
        <v>23</v>
      </c>
      <c r="E69" s="3" t="s">
        <v>856</v>
      </c>
      <c r="F69" s="3">
        <v>6.3473000000000002E-4</v>
      </c>
      <c r="G69" s="3">
        <v>202636</v>
      </c>
    </row>
    <row r="70" spans="1:7" x14ac:dyDescent="0.35">
      <c r="A70" s="3">
        <v>3319</v>
      </c>
      <c r="B70" s="3">
        <v>31427789</v>
      </c>
      <c r="C70" s="3">
        <v>2019</v>
      </c>
      <c r="D70" s="3" t="s">
        <v>116</v>
      </c>
      <c r="E70" s="3" t="s">
        <v>117</v>
      </c>
      <c r="F70" s="3">
        <v>6.6520999999999995E-4</v>
      </c>
      <c r="G70" s="3">
        <v>379150</v>
      </c>
    </row>
    <row r="71" spans="1:7" x14ac:dyDescent="0.35">
      <c r="A71" s="3">
        <v>3463</v>
      </c>
      <c r="B71" s="3">
        <v>31427789</v>
      </c>
      <c r="C71" s="3">
        <v>2019</v>
      </c>
      <c r="D71" s="3" t="s">
        <v>27</v>
      </c>
      <c r="E71" s="3" t="s">
        <v>1119</v>
      </c>
      <c r="F71" s="3">
        <v>6.7139999999999995E-4</v>
      </c>
      <c r="G71" s="3">
        <v>379716</v>
      </c>
    </row>
    <row r="72" spans="1:7" x14ac:dyDescent="0.35">
      <c r="A72" s="3">
        <v>622</v>
      </c>
      <c r="B72" s="3">
        <v>24816252</v>
      </c>
      <c r="C72" s="3">
        <v>2014</v>
      </c>
      <c r="D72" s="3" t="s">
        <v>27</v>
      </c>
      <c r="E72" s="3" t="s">
        <v>1659</v>
      </c>
      <c r="F72" s="3">
        <v>6.7166999999999997E-4</v>
      </c>
      <c r="G72" s="3">
        <v>1024</v>
      </c>
    </row>
    <row r="73" spans="1:7" x14ac:dyDescent="0.35">
      <c r="A73" s="3">
        <v>3982</v>
      </c>
      <c r="B73" s="3">
        <v>29483656</v>
      </c>
      <c r="C73" s="3">
        <v>2018</v>
      </c>
      <c r="D73" s="3" t="s">
        <v>13</v>
      </c>
      <c r="E73" s="3" t="s">
        <v>345</v>
      </c>
      <c r="F73" s="3">
        <v>7.0786000000000004E-4</v>
      </c>
      <c r="G73" s="3">
        <v>105318</v>
      </c>
    </row>
    <row r="74" spans="1:7" x14ac:dyDescent="0.35">
      <c r="A74" s="3">
        <v>856</v>
      </c>
      <c r="B74" s="3">
        <v>27005778</v>
      </c>
      <c r="C74" s="3">
        <v>2016</v>
      </c>
      <c r="D74" s="3" t="s">
        <v>27</v>
      </c>
      <c r="E74" s="3" t="s">
        <v>1666</v>
      </c>
      <c r="F74" s="3">
        <v>7.1840000000000001E-4</v>
      </c>
      <c r="G74" s="3">
        <v>13524</v>
      </c>
    </row>
    <row r="75" spans="1:7" x14ac:dyDescent="0.35">
      <c r="A75" s="3">
        <v>27</v>
      </c>
      <c r="B75" s="3">
        <v>21173776</v>
      </c>
      <c r="C75" s="3">
        <v>2012</v>
      </c>
      <c r="D75" s="3" t="s">
        <v>13</v>
      </c>
      <c r="E75" s="3" t="s">
        <v>1638</v>
      </c>
      <c r="F75" s="3">
        <v>7.4571000000000001E-4</v>
      </c>
      <c r="G75" s="3">
        <v>17375</v>
      </c>
    </row>
    <row r="76" spans="1:7" x14ac:dyDescent="0.35">
      <c r="A76" s="3">
        <v>3990</v>
      </c>
      <c r="B76" s="3">
        <v>29500382</v>
      </c>
      <c r="C76" s="3">
        <v>2018</v>
      </c>
      <c r="D76" s="3" t="s">
        <v>13</v>
      </c>
      <c r="E76" s="3" t="s">
        <v>527</v>
      </c>
      <c r="F76" s="3">
        <v>8.0895000000000001E-4</v>
      </c>
      <c r="G76" s="3">
        <v>380506</v>
      </c>
    </row>
    <row r="77" spans="1:7" x14ac:dyDescent="0.35">
      <c r="A77" s="3">
        <v>3443</v>
      </c>
      <c r="B77" s="3">
        <v>31427789</v>
      </c>
      <c r="C77" s="3">
        <v>2019</v>
      </c>
      <c r="D77" s="3" t="s">
        <v>27</v>
      </c>
      <c r="E77" s="3" t="s">
        <v>1116</v>
      </c>
      <c r="F77" s="3">
        <v>8.2655000000000001E-4</v>
      </c>
      <c r="G77" s="3">
        <v>379804</v>
      </c>
    </row>
    <row r="78" spans="1:7" x14ac:dyDescent="0.35">
      <c r="A78" s="3">
        <v>352</v>
      </c>
      <c r="B78" s="3">
        <v>25772697</v>
      </c>
      <c r="C78" s="3">
        <v>2015</v>
      </c>
      <c r="D78" s="3" t="s">
        <v>72</v>
      </c>
      <c r="E78" s="3" t="s">
        <v>1647</v>
      </c>
      <c r="F78" s="3">
        <v>8.4113000000000005E-4</v>
      </c>
      <c r="G78" s="3">
        <v>669</v>
      </c>
    </row>
    <row r="79" spans="1:7" x14ac:dyDescent="0.35">
      <c r="A79" s="3">
        <v>3462</v>
      </c>
      <c r="B79" s="3">
        <v>31427789</v>
      </c>
      <c r="C79" s="3">
        <v>2019</v>
      </c>
      <c r="D79" s="3" t="s">
        <v>27</v>
      </c>
      <c r="E79" s="3" t="s">
        <v>1118</v>
      </c>
      <c r="F79" s="3">
        <v>8.6258000000000005E-4</v>
      </c>
      <c r="G79" s="3">
        <v>379723</v>
      </c>
    </row>
    <row r="80" spans="1:7" x14ac:dyDescent="0.35">
      <c r="A80" s="3">
        <v>3362</v>
      </c>
      <c r="B80" s="3">
        <v>31427789</v>
      </c>
      <c r="C80" s="3">
        <v>2019</v>
      </c>
      <c r="D80" s="3" t="s">
        <v>79</v>
      </c>
      <c r="E80" s="3" t="s">
        <v>325</v>
      </c>
      <c r="F80" s="3">
        <v>9.6940000000000004E-4</v>
      </c>
      <c r="G80" s="3">
        <v>227076</v>
      </c>
    </row>
    <row r="81" spans="1:7" x14ac:dyDescent="0.35">
      <c r="A81" s="3">
        <v>2772</v>
      </c>
      <c r="B81" s="3">
        <v>28240269</v>
      </c>
      <c r="C81" s="3">
        <v>2017</v>
      </c>
      <c r="D81" s="3" t="s">
        <v>242</v>
      </c>
      <c r="E81" s="3" t="s">
        <v>1768</v>
      </c>
      <c r="F81" s="3">
        <v>1.0878000000000001E-3</v>
      </c>
      <c r="G81" s="3">
        <v>1000</v>
      </c>
    </row>
    <row r="82" spans="1:7" x14ac:dyDescent="0.35">
      <c r="A82" s="3">
        <v>2844</v>
      </c>
      <c r="B82" s="3">
        <v>28240269</v>
      </c>
      <c r="C82" s="3">
        <v>2017</v>
      </c>
      <c r="D82" s="3" t="s">
        <v>242</v>
      </c>
      <c r="E82" s="3" t="s">
        <v>871</v>
      </c>
      <c r="F82" s="3">
        <v>1.1425000000000001E-3</v>
      </c>
      <c r="G82" s="3">
        <v>1000</v>
      </c>
    </row>
    <row r="83" spans="1:7" x14ac:dyDescent="0.35">
      <c r="A83" s="3">
        <v>3444</v>
      </c>
      <c r="B83" s="3">
        <v>31427789</v>
      </c>
      <c r="C83" s="3">
        <v>2019</v>
      </c>
      <c r="D83" s="3" t="s">
        <v>27</v>
      </c>
      <c r="E83" s="3" t="s">
        <v>1117</v>
      </c>
      <c r="F83" s="3">
        <v>1.1998E-3</v>
      </c>
      <c r="G83" s="3">
        <v>379835</v>
      </c>
    </row>
    <row r="84" spans="1:7" x14ac:dyDescent="0.35">
      <c r="A84" s="3">
        <v>553</v>
      </c>
      <c r="B84" s="3">
        <v>24816252</v>
      </c>
      <c r="C84" s="3">
        <v>2014</v>
      </c>
      <c r="D84" s="3" t="s">
        <v>27</v>
      </c>
      <c r="E84" s="3" t="s">
        <v>1654</v>
      </c>
      <c r="F84" s="3">
        <v>1.274E-3</v>
      </c>
      <c r="G84" s="3">
        <v>7806</v>
      </c>
    </row>
    <row r="85" spans="1:7" x14ac:dyDescent="0.35">
      <c r="A85" s="3">
        <v>2115</v>
      </c>
      <c r="B85" s="3">
        <v>28240269</v>
      </c>
      <c r="C85" s="3">
        <v>2017</v>
      </c>
      <c r="D85" s="3" t="s">
        <v>242</v>
      </c>
      <c r="E85" s="3" t="s">
        <v>1726</v>
      </c>
      <c r="F85" s="3">
        <v>1.4185000000000001E-3</v>
      </c>
      <c r="G85" s="3">
        <v>1000</v>
      </c>
    </row>
    <row r="86" spans="1:7" x14ac:dyDescent="0.35">
      <c r="A86" s="3">
        <v>11</v>
      </c>
      <c r="B86" s="3">
        <v>25056061</v>
      </c>
      <c r="C86" s="3">
        <v>2014</v>
      </c>
      <c r="D86" s="3" t="s">
        <v>13</v>
      </c>
      <c r="E86" s="3" t="s">
        <v>345</v>
      </c>
      <c r="F86" s="3">
        <v>1.4358000000000001E-3</v>
      </c>
      <c r="G86" s="3">
        <v>82315</v>
      </c>
    </row>
    <row r="87" spans="1:7" x14ac:dyDescent="0.35">
      <c r="A87" s="3">
        <v>13</v>
      </c>
      <c r="B87" s="3">
        <v>24280982</v>
      </c>
      <c r="C87" s="3">
        <v>2014</v>
      </c>
      <c r="D87" s="3" t="s">
        <v>13</v>
      </c>
      <c r="E87" s="3" t="s">
        <v>366</v>
      </c>
      <c r="F87" s="3">
        <v>1.4358000000000001E-3</v>
      </c>
      <c r="G87" s="3">
        <v>16381</v>
      </c>
    </row>
    <row r="88" spans="1:7" x14ac:dyDescent="0.35">
      <c r="A88" s="3">
        <v>2698</v>
      </c>
      <c r="B88" s="3">
        <v>28240269</v>
      </c>
      <c r="C88" s="3">
        <v>2017</v>
      </c>
      <c r="D88" s="3" t="s">
        <v>242</v>
      </c>
      <c r="E88" s="3" t="s">
        <v>1762</v>
      </c>
      <c r="F88" s="3">
        <v>1.5043999999999999E-3</v>
      </c>
      <c r="G88" s="3">
        <v>1000</v>
      </c>
    </row>
    <row r="89" spans="1:7" x14ac:dyDescent="0.35">
      <c r="A89" s="3">
        <v>3304</v>
      </c>
      <c r="B89" s="3">
        <v>31427789</v>
      </c>
      <c r="C89" s="3">
        <v>2019</v>
      </c>
      <c r="D89" s="3" t="s">
        <v>23</v>
      </c>
      <c r="E89" s="3" t="s">
        <v>1304</v>
      </c>
      <c r="F89" s="3">
        <v>1.5510999999999999E-3</v>
      </c>
      <c r="G89" s="3">
        <v>339614</v>
      </c>
    </row>
    <row r="90" spans="1:7" x14ac:dyDescent="0.35">
      <c r="A90" s="3">
        <v>3448</v>
      </c>
      <c r="B90" s="3">
        <v>31427789</v>
      </c>
      <c r="C90" s="3">
        <v>2019</v>
      </c>
      <c r="D90" s="3" t="s">
        <v>27</v>
      </c>
      <c r="E90" s="3" t="s">
        <v>696</v>
      </c>
      <c r="F90" s="3">
        <v>1.6604E-3</v>
      </c>
      <c r="G90" s="3">
        <v>379813</v>
      </c>
    </row>
    <row r="91" spans="1:7" x14ac:dyDescent="0.35">
      <c r="A91" s="3">
        <v>3470</v>
      </c>
      <c r="B91" s="3">
        <v>31427789</v>
      </c>
      <c r="C91" s="3">
        <v>2019</v>
      </c>
      <c r="D91" s="3" t="s">
        <v>27</v>
      </c>
      <c r="E91" s="3" t="s">
        <v>1122</v>
      </c>
      <c r="F91" s="3">
        <v>1.8152999999999999E-3</v>
      </c>
      <c r="G91" s="3">
        <v>379507</v>
      </c>
    </row>
    <row r="92" spans="1:7" x14ac:dyDescent="0.35">
      <c r="A92" s="3">
        <v>4374</v>
      </c>
      <c r="B92" s="3">
        <v>30367059</v>
      </c>
      <c r="C92" s="3">
        <v>2018</v>
      </c>
      <c r="D92" s="3" t="s">
        <v>75</v>
      </c>
      <c r="E92" s="3" t="s">
        <v>450</v>
      </c>
      <c r="F92" s="3">
        <v>1.8450999999999999E-3</v>
      </c>
      <c r="G92" s="3">
        <v>27380</v>
      </c>
    </row>
    <row r="93" spans="1:7" x14ac:dyDescent="0.35">
      <c r="A93" s="3">
        <v>2000</v>
      </c>
      <c r="B93" s="3">
        <v>17658951</v>
      </c>
      <c r="C93" s="3">
        <v>2007</v>
      </c>
      <c r="D93" s="3" t="s">
        <v>27</v>
      </c>
      <c r="E93" s="3" t="s">
        <v>704</v>
      </c>
      <c r="F93" s="3">
        <v>1.9398E-3</v>
      </c>
      <c r="G93" s="3">
        <v>1410</v>
      </c>
    </row>
    <row r="94" spans="1:7" x14ac:dyDescent="0.35">
      <c r="A94" s="3">
        <v>2615</v>
      </c>
      <c r="B94" s="3">
        <v>28240269</v>
      </c>
      <c r="C94" s="3">
        <v>2017</v>
      </c>
      <c r="D94" s="3" t="s">
        <v>242</v>
      </c>
      <c r="E94" s="3" t="s">
        <v>1756</v>
      </c>
      <c r="F94" s="3">
        <v>1.9821000000000001E-3</v>
      </c>
      <c r="G94" s="3">
        <v>1000</v>
      </c>
    </row>
    <row r="95" spans="1:7" x14ac:dyDescent="0.35">
      <c r="A95" s="3">
        <v>2286</v>
      </c>
      <c r="B95" s="3">
        <v>28240269</v>
      </c>
      <c r="C95" s="3">
        <v>2017</v>
      </c>
      <c r="D95" s="3" t="s">
        <v>242</v>
      </c>
      <c r="E95" s="3" t="s">
        <v>1734</v>
      </c>
      <c r="F95" s="3">
        <v>2.2347999999999999E-3</v>
      </c>
      <c r="G95" s="3">
        <v>1000</v>
      </c>
    </row>
    <row r="96" spans="1:7" x14ac:dyDescent="0.35">
      <c r="A96" s="3">
        <v>4630</v>
      </c>
      <c r="B96" s="3">
        <v>31676860</v>
      </c>
      <c r="C96" s="3">
        <v>2019</v>
      </c>
      <c r="D96" s="3" t="s">
        <v>77</v>
      </c>
      <c r="E96" s="3" t="s">
        <v>1830</v>
      </c>
      <c r="F96" s="3">
        <v>2.2959E-3</v>
      </c>
      <c r="G96" s="3">
        <v>21821</v>
      </c>
    </row>
    <row r="97" spans="1:7" x14ac:dyDescent="0.35">
      <c r="A97" s="3">
        <v>3415</v>
      </c>
      <c r="B97" s="3">
        <v>31427789</v>
      </c>
      <c r="C97" s="3">
        <v>2019</v>
      </c>
      <c r="D97" s="3" t="s">
        <v>16</v>
      </c>
      <c r="E97" s="3" t="s">
        <v>130</v>
      </c>
      <c r="F97" s="3">
        <v>2.3435000000000001E-3</v>
      </c>
      <c r="G97" s="3">
        <v>383748</v>
      </c>
    </row>
    <row r="98" spans="1:7" x14ac:dyDescent="0.35">
      <c r="A98" s="3">
        <v>3471</v>
      </c>
      <c r="B98" s="3">
        <v>31427789</v>
      </c>
      <c r="C98" s="3">
        <v>2019</v>
      </c>
      <c r="D98" s="3" t="s">
        <v>27</v>
      </c>
      <c r="E98" s="3" t="s">
        <v>1123</v>
      </c>
      <c r="F98" s="3">
        <v>2.3568E-3</v>
      </c>
      <c r="G98" s="3">
        <v>379469</v>
      </c>
    </row>
    <row r="99" spans="1:7" x14ac:dyDescent="0.35">
      <c r="A99" s="3">
        <v>1489</v>
      </c>
      <c r="B99" s="3">
        <v>17903299</v>
      </c>
      <c r="C99" s="3">
        <v>2007</v>
      </c>
      <c r="D99" s="3" t="s">
        <v>27</v>
      </c>
      <c r="E99" s="3" t="s">
        <v>1702</v>
      </c>
      <c r="F99" s="3">
        <v>2.3636999999999998E-3</v>
      </c>
      <c r="G99" s="3">
        <v>744</v>
      </c>
    </row>
    <row r="100" spans="1:7" x14ac:dyDescent="0.35">
      <c r="A100" s="3">
        <v>3553</v>
      </c>
      <c r="B100" s="3">
        <v>31427789</v>
      </c>
      <c r="C100" s="3">
        <v>2019</v>
      </c>
      <c r="D100" s="3" t="s">
        <v>116</v>
      </c>
      <c r="E100" s="3" t="s">
        <v>152</v>
      </c>
      <c r="F100" s="3">
        <v>2.4031E-3</v>
      </c>
      <c r="G100" s="3">
        <v>385822</v>
      </c>
    </row>
    <row r="101" spans="1:7" x14ac:dyDescent="0.35">
      <c r="A101" s="3">
        <v>3120</v>
      </c>
      <c r="B101" s="3">
        <v>28240269</v>
      </c>
      <c r="C101" s="3">
        <v>2017</v>
      </c>
      <c r="D101" s="3" t="s">
        <v>242</v>
      </c>
      <c r="E101" s="3" t="s">
        <v>1804</v>
      </c>
      <c r="F101" s="3">
        <v>2.4055000000000001E-3</v>
      </c>
      <c r="G101" s="3">
        <v>1000</v>
      </c>
    </row>
    <row r="102" spans="1:7" x14ac:dyDescent="0.35">
      <c r="A102" s="3">
        <v>2027</v>
      </c>
      <c r="B102" s="3">
        <v>25390077</v>
      </c>
      <c r="C102" s="3">
        <v>2015</v>
      </c>
      <c r="D102" s="3" t="s">
        <v>23</v>
      </c>
      <c r="E102" s="3" t="s">
        <v>1063</v>
      </c>
      <c r="F102" s="3">
        <v>2.4510000000000001E-3</v>
      </c>
      <c r="G102" s="3">
        <v>2331</v>
      </c>
    </row>
    <row r="103" spans="1:7" x14ac:dyDescent="0.35">
      <c r="A103" s="3">
        <v>2767</v>
      </c>
      <c r="B103" s="3">
        <v>28240269</v>
      </c>
      <c r="C103" s="3">
        <v>2017</v>
      </c>
      <c r="D103" s="3" t="s">
        <v>242</v>
      </c>
      <c r="E103" s="3" t="s">
        <v>1767</v>
      </c>
      <c r="F103" s="3">
        <v>2.5611000000000002E-3</v>
      </c>
      <c r="G103" s="3">
        <v>1000</v>
      </c>
    </row>
    <row r="104" spans="1:7" x14ac:dyDescent="0.35">
      <c r="A104" s="3">
        <v>3467</v>
      </c>
      <c r="B104" s="3">
        <v>31427789</v>
      </c>
      <c r="C104" s="3">
        <v>2019</v>
      </c>
      <c r="D104" s="3" t="s">
        <v>27</v>
      </c>
      <c r="E104" s="3" t="s">
        <v>1121</v>
      </c>
      <c r="F104" s="3">
        <v>2.5757000000000002E-3</v>
      </c>
      <c r="G104" s="3">
        <v>379638</v>
      </c>
    </row>
    <row r="105" spans="1:7" x14ac:dyDescent="0.35">
      <c r="A105" s="3">
        <v>857</v>
      </c>
      <c r="B105" s="3">
        <v>27005778</v>
      </c>
      <c r="C105" s="3">
        <v>2016</v>
      </c>
      <c r="D105" s="3" t="s">
        <v>27</v>
      </c>
      <c r="E105" s="3" t="s">
        <v>1667</v>
      </c>
      <c r="F105" s="3">
        <v>2.7066E-3</v>
      </c>
      <c r="G105" s="3">
        <v>13171</v>
      </c>
    </row>
    <row r="106" spans="1:7" x14ac:dyDescent="0.35">
      <c r="A106" s="3">
        <v>2016</v>
      </c>
      <c r="B106" s="3">
        <v>24369049</v>
      </c>
      <c r="C106" s="3">
        <v>2014</v>
      </c>
      <c r="D106" s="3" t="s">
        <v>13</v>
      </c>
      <c r="E106" s="3" t="s">
        <v>1057</v>
      </c>
      <c r="F106" s="3">
        <v>2.7533000000000002E-3</v>
      </c>
      <c r="G106" s="3">
        <v>294</v>
      </c>
    </row>
    <row r="107" spans="1:7" x14ac:dyDescent="0.35">
      <c r="A107" s="3">
        <v>3498</v>
      </c>
      <c r="B107" s="3">
        <v>31427789</v>
      </c>
      <c r="C107" s="3">
        <v>2019</v>
      </c>
      <c r="D107" s="3" t="s">
        <v>364</v>
      </c>
      <c r="E107" s="3" t="s">
        <v>670</v>
      </c>
      <c r="F107" s="3">
        <v>2.7594E-3</v>
      </c>
      <c r="G107" s="3">
        <v>385603</v>
      </c>
    </row>
    <row r="108" spans="1:7" x14ac:dyDescent="0.35">
      <c r="A108" s="3">
        <v>2394</v>
      </c>
      <c r="B108" s="3">
        <v>28240269</v>
      </c>
      <c r="C108" s="3">
        <v>2017</v>
      </c>
      <c r="D108" s="3" t="s">
        <v>242</v>
      </c>
      <c r="E108" s="3" t="s">
        <v>1744</v>
      </c>
      <c r="F108" s="3">
        <v>2.8413000000000002E-3</v>
      </c>
      <c r="G108" s="3">
        <v>1000</v>
      </c>
    </row>
    <row r="109" spans="1:7" x14ac:dyDescent="0.35">
      <c r="A109" s="3">
        <v>2026</v>
      </c>
      <c r="B109" s="3">
        <v>22952603</v>
      </c>
      <c r="C109" s="3">
        <v>2012</v>
      </c>
      <c r="D109" s="3" t="s">
        <v>13</v>
      </c>
      <c r="E109" s="3" t="s">
        <v>1062</v>
      </c>
      <c r="F109" s="3">
        <v>2.8452999999999998E-3</v>
      </c>
      <c r="G109" s="3">
        <v>381</v>
      </c>
    </row>
    <row r="110" spans="1:7" x14ac:dyDescent="0.35">
      <c r="A110" s="3">
        <v>1151</v>
      </c>
      <c r="B110" s="3">
        <v>24699409</v>
      </c>
      <c r="C110" s="3">
        <v>2014</v>
      </c>
      <c r="D110" s="3" t="s">
        <v>27</v>
      </c>
      <c r="E110" s="3" t="s">
        <v>1688</v>
      </c>
      <c r="F110" s="3">
        <v>2.996E-3</v>
      </c>
      <c r="G110" s="3">
        <v>5130</v>
      </c>
    </row>
    <row r="111" spans="1:7" x14ac:dyDescent="0.35">
      <c r="A111" s="3">
        <v>4229</v>
      </c>
      <c r="B111" s="3">
        <v>31015401</v>
      </c>
      <c r="C111" s="3">
        <v>2019</v>
      </c>
      <c r="D111" s="3" t="s">
        <v>215</v>
      </c>
      <c r="E111" s="3" t="s">
        <v>1824</v>
      </c>
      <c r="F111" s="3">
        <v>3.1348000000000001E-3</v>
      </c>
      <c r="G111" s="3">
        <v>208668</v>
      </c>
    </row>
    <row r="112" spans="1:7" x14ac:dyDescent="0.35">
      <c r="A112" s="3">
        <v>4451</v>
      </c>
      <c r="B112" s="3">
        <v>31676860</v>
      </c>
      <c r="C112" s="3">
        <v>2019</v>
      </c>
      <c r="D112" s="3" t="s">
        <v>77</v>
      </c>
      <c r="E112" s="3" t="s">
        <v>440</v>
      </c>
      <c r="F112" s="3">
        <v>3.1524000000000001E-3</v>
      </c>
      <c r="G112" s="3">
        <v>19629</v>
      </c>
    </row>
    <row r="113" spans="1:7" x14ac:dyDescent="0.35">
      <c r="A113" s="3">
        <v>254</v>
      </c>
      <c r="B113" s="3">
        <v>25772697</v>
      </c>
      <c r="C113" s="3">
        <v>2015</v>
      </c>
      <c r="D113" s="3" t="s">
        <v>72</v>
      </c>
      <c r="E113" s="3" t="s">
        <v>1644</v>
      </c>
      <c r="F113" s="3">
        <v>3.2070000000000002E-3</v>
      </c>
      <c r="G113" s="3">
        <v>669</v>
      </c>
    </row>
    <row r="114" spans="1:7" x14ac:dyDescent="0.35">
      <c r="A114" s="3">
        <v>361</v>
      </c>
      <c r="B114" s="3">
        <v>25772697</v>
      </c>
      <c r="C114" s="3">
        <v>2015</v>
      </c>
      <c r="D114" s="3" t="s">
        <v>72</v>
      </c>
      <c r="E114" s="3" t="s">
        <v>1649</v>
      </c>
      <c r="F114" s="3">
        <v>3.3059000000000001E-3</v>
      </c>
      <c r="G114" s="3">
        <v>669</v>
      </c>
    </row>
    <row r="115" spans="1:7" x14ac:dyDescent="0.35">
      <c r="A115" s="3">
        <v>359</v>
      </c>
      <c r="B115" s="3">
        <v>25772697</v>
      </c>
      <c r="C115" s="3">
        <v>2015</v>
      </c>
      <c r="D115" s="3" t="s">
        <v>72</v>
      </c>
      <c r="E115" s="3" t="s">
        <v>1648</v>
      </c>
      <c r="F115" s="3">
        <v>3.3121000000000001E-3</v>
      </c>
      <c r="G115" s="3">
        <v>669</v>
      </c>
    </row>
    <row r="116" spans="1:7" x14ac:dyDescent="0.35">
      <c r="A116" s="3">
        <v>4552</v>
      </c>
      <c r="B116" s="3">
        <v>31676860</v>
      </c>
      <c r="C116" s="3">
        <v>2019</v>
      </c>
      <c r="D116" s="3" t="s">
        <v>77</v>
      </c>
      <c r="E116" s="3" t="s">
        <v>440</v>
      </c>
      <c r="F116" s="3">
        <v>3.4753000000000002E-3</v>
      </c>
      <c r="G116" s="3">
        <v>21821</v>
      </c>
    </row>
    <row r="117" spans="1:7" x14ac:dyDescent="0.35">
      <c r="A117" s="3">
        <v>3190</v>
      </c>
      <c r="B117" s="3">
        <v>31427789</v>
      </c>
      <c r="C117" s="3">
        <v>2019</v>
      </c>
      <c r="D117" s="3" t="s">
        <v>79</v>
      </c>
      <c r="E117" s="3" t="s">
        <v>83</v>
      </c>
      <c r="F117" s="3">
        <v>3.4876E-3</v>
      </c>
      <c r="G117" s="3">
        <v>386581</v>
      </c>
    </row>
    <row r="118" spans="1:7" x14ac:dyDescent="0.35">
      <c r="A118" s="3">
        <v>3559</v>
      </c>
      <c r="B118" s="3">
        <v>31427789</v>
      </c>
      <c r="C118" s="3">
        <v>2019</v>
      </c>
      <c r="D118" s="3" t="s">
        <v>20</v>
      </c>
      <c r="E118" s="3" t="s">
        <v>155</v>
      </c>
      <c r="F118" s="3">
        <v>3.7399999999999998E-3</v>
      </c>
      <c r="G118" s="3">
        <v>382089</v>
      </c>
    </row>
    <row r="119" spans="1:7" x14ac:dyDescent="0.35">
      <c r="A119" s="3">
        <v>3548</v>
      </c>
      <c r="B119" s="3">
        <v>31427789</v>
      </c>
      <c r="C119" s="3">
        <v>2019</v>
      </c>
      <c r="D119" s="3" t="s">
        <v>148</v>
      </c>
      <c r="E119" s="3" t="s">
        <v>648</v>
      </c>
      <c r="F119" s="3">
        <v>3.7632999999999998E-3</v>
      </c>
      <c r="G119" s="3">
        <v>385026</v>
      </c>
    </row>
    <row r="120" spans="1:7" x14ac:dyDescent="0.35">
      <c r="A120" s="3">
        <v>4099</v>
      </c>
      <c r="B120" s="3">
        <v>29403010</v>
      </c>
      <c r="C120" s="3">
        <v>2018</v>
      </c>
      <c r="D120" s="3" t="s">
        <v>27</v>
      </c>
      <c r="E120" s="3" t="s">
        <v>343</v>
      </c>
      <c r="F120" s="3">
        <v>3.7699000000000001E-3</v>
      </c>
      <c r="G120" s="3">
        <v>70657</v>
      </c>
    </row>
    <row r="121" spans="1:7" x14ac:dyDescent="0.35">
      <c r="A121" s="3">
        <v>927</v>
      </c>
      <c r="B121" s="3">
        <v>27005778</v>
      </c>
      <c r="C121" s="3">
        <v>2016</v>
      </c>
      <c r="D121" s="3" t="s">
        <v>27</v>
      </c>
      <c r="E121" s="3" t="s">
        <v>1676</v>
      </c>
      <c r="F121" s="3">
        <v>3.8187999999999998E-3</v>
      </c>
      <c r="G121" s="3">
        <v>21241</v>
      </c>
    </row>
    <row r="122" spans="1:7" x14ac:dyDescent="0.35">
      <c r="A122" s="3">
        <v>3026</v>
      </c>
      <c r="B122" s="3">
        <v>28240269</v>
      </c>
      <c r="C122" s="3">
        <v>2017</v>
      </c>
      <c r="D122" s="3" t="s">
        <v>242</v>
      </c>
      <c r="E122" s="3" t="s">
        <v>1795</v>
      </c>
      <c r="F122" s="3">
        <v>3.8530999999999999E-3</v>
      </c>
      <c r="G122" s="3">
        <v>1000</v>
      </c>
    </row>
    <row r="123" spans="1:7" x14ac:dyDescent="0.35">
      <c r="A123" s="3">
        <v>4290</v>
      </c>
      <c r="B123" s="3">
        <v>30804566</v>
      </c>
      <c r="C123" s="3">
        <v>2019</v>
      </c>
      <c r="D123" s="3" t="s">
        <v>77</v>
      </c>
      <c r="E123" s="3" t="s">
        <v>226</v>
      </c>
      <c r="F123" s="3">
        <v>3.8985000000000001E-3</v>
      </c>
      <c r="G123" s="3">
        <v>237627</v>
      </c>
    </row>
    <row r="124" spans="1:7" x14ac:dyDescent="0.35">
      <c r="A124" s="3">
        <v>953</v>
      </c>
      <c r="B124" s="3">
        <v>27005778</v>
      </c>
      <c r="C124" s="3">
        <v>2016</v>
      </c>
      <c r="D124" s="3" t="s">
        <v>27</v>
      </c>
      <c r="E124" s="3" t="s">
        <v>1680</v>
      </c>
      <c r="F124" s="3">
        <v>3.9280000000000001E-3</v>
      </c>
      <c r="G124" s="3">
        <v>19273</v>
      </c>
    </row>
    <row r="125" spans="1:7" x14ac:dyDescent="0.35">
      <c r="A125" s="3">
        <v>111</v>
      </c>
      <c r="B125" s="3">
        <v>23202125</v>
      </c>
      <c r="C125" s="3">
        <v>2013</v>
      </c>
      <c r="D125" s="3" t="s">
        <v>81</v>
      </c>
      <c r="E125" s="3" t="s">
        <v>923</v>
      </c>
      <c r="F125" s="3">
        <v>4.0286000000000002E-3</v>
      </c>
      <c r="G125" s="3">
        <v>194427</v>
      </c>
    </row>
    <row r="126" spans="1:7" x14ac:dyDescent="0.35">
      <c r="A126" s="3">
        <v>3128</v>
      </c>
      <c r="B126" s="3">
        <v>28240269</v>
      </c>
      <c r="C126" s="3">
        <v>2017</v>
      </c>
      <c r="D126" s="3" t="s">
        <v>242</v>
      </c>
      <c r="E126" s="3" t="s">
        <v>1806</v>
      </c>
      <c r="F126" s="3">
        <v>4.1348000000000001E-3</v>
      </c>
      <c r="G126" s="3">
        <v>1000</v>
      </c>
    </row>
    <row r="127" spans="1:7" x14ac:dyDescent="0.35">
      <c r="A127" s="3">
        <v>2324</v>
      </c>
      <c r="B127" s="3">
        <v>28240269</v>
      </c>
      <c r="C127" s="3">
        <v>2017</v>
      </c>
      <c r="D127" s="3" t="s">
        <v>242</v>
      </c>
      <c r="E127" s="3" t="s">
        <v>1739</v>
      </c>
      <c r="F127" s="3">
        <v>4.1993999999999998E-3</v>
      </c>
      <c r="G127" s="3">
        <v>1000</v>
      </c>
    </row>
    <row r="128" spans="1:7" x14ac:dyDescent="0.35">
      <c r="A128" s="3">
        <v>3795</v>
      </c>
      <c r="B128" s="3">
        <v>29942085</v>
      </c>
      <c r="C128" s="3">
        <v>2018</v>
      </c>
      <c r="D128" s="3" t="s">
        <v>13</v>
      </c>
      <c r="E128" s="3" t="s">
        <v>26</v>
      </c>
      <c r="F128" s="3">
        <v>4.2104999999999998E-3</v>
      </c>
      <c r="G128" s="3">
        <v>390278</v>
      </c>
    </row>
    <row r="129" spans="1:7" x14ac:dyDescent="0.35">
      <c r="A129" s="3">
        <v>1069</v>
      </c>
      <c r="B129" s="3">
        <v>21277817</v>
      </c>
      <c r="C129" s="3">
        <v>2011</v>
      </c>
      <c r="D129" s="3" t="s">
        <v>75</v>
      </c>
      <c r="E129" s="3" t="s">
        <v>1683</v>
      </c>
      <c r="F129" s="3">
        <v>4.2158999999999999E-3</v>
      </c>
      <c r="G129" s="3">
        <v>1705</v>
      </c>
    </row>
    <row r="130" spans="1:7" x14ac:dyDescent="0.35">
      <c r="A130" s="3">
        <v>4167</v>
      </c>
      <c r="B130" s="3" t="s">
        <v>1822</v>
      </c>
      <c r="C130" s="3">
        <v>2019</v>
      </c>
      <c r="D130" s="3" t="s">
        <v>77</v>
      </c>
      <c r="E130" s="3" t="s">
        <v>996</v>
      </c>
      <c r="F130" s="3">
        <v>4.2297999999999997E-3</v>
      </c>
      <c r="G130" s="3">
        <v>482730</v>
      </c>
    </row>
    <row r="131" spans="1:7" x14ac:dyDescent="0.35">
      <c r="A131" s="3">
        <v>30</v>
      </c>
      <c r="B131" s="3">
        <v>21173776</v>
      </c>
      <c r="C131" s="3">
        <v>2012</v>
      </c>
      <c r="D131" s="3" t="s">
        <v>13</v>
      </c>
      <c r="E131" s="3" t="s">
        <v>1166</v>
      </c>
      <c r="F131" s="3">
        <v>4.3114E-3</v>
      </c>
      <c r="G131" s="3">
        <v>17375</v>
      </c>
    </row>
    <row r="132" spans="1:7" x14ac:dyDescent="0.35">
      <c r="A132" s="3">
        <v>3136</v>
      </c>
      <c r="B132" s="3">
        <v>28240269</v>
      </c>
      <c r="C132" s="3">
        <v>2017</v>
      </c>
      <c r="D132" s="3" t="s">
        <v>242</v>
      </c>
      <c r="E132" s="3" t="s">
        <v>1807</v>
      </c>
      <c r="F132" s="3">
        <v>4.5586999999999997E-3</v>
      </c>
      <c r="G132" s="3">
        <v>1000</v>
      </c>
    </row>
    <row r="133" spans="1:7" x14ac:dyDescent="0.35">
      <c r="A133" s="3">
        <v>3112</v>
      </c>
      <c r="B133" s="3">
        <v>28240269</v>
      </c>
      <c r="C133" s="3">
        <v>2017</v>
      </c>
      <c r="D133" s="3" t="s">
        <v>242</v>
      </c>
      <c r="E133" s="3" t="s">
        <v>1802</v>
      </c>
      <c r="F133" s="3">
        <v>4.6857000000000001E-3</v>
      </c>
      <c r="G133" s="3">
        <v>1000</v>
      </c>
    </row>
    <row r="134" spans="1:7" x14ac:dyDescent="0.35">
      <c r="A134" s="3">
        <v>4529</v>
      </c>
      <c r="B134" s="3">
        <v>31676860</v>
      </c>
      <c r="C134" s="3">
        <v>2019</v>
      </c>
      <c r="D134" s="3" t="s">
        <v>77</v>
      </c>
      <c r="E134" s="3" t="s">
        <v>1830</v>
      </c>
      <c r="F134" s="3">
        <v>4.6858000000000004E-3</v>
      </c>
      <c r="G134" s="3">
        <v>19629</v>
      </c>
    </row>
    <row r="135" spans="1:7" x14ac:dyDescent="0.35">
      <c r="A135" s="3">
        <v>2023</v>
      </c>
      <c r="B135" s="3">
        <v>24934506</v>
      </c>
      <c r="C135" s="3">
        <v>2014</v>
      </c>
      <c r="D135" s="3" t="s">
        <v>75</v>
      </c>
      <c r="E135" s="3" t="s">
        <v>1243</v>
      </c>
      <c r="F135" s="3">
        <v>4.7352000000000002E-3</v>
      </c>
      <c r="G135" s="3">
        <v>1082</v>
      </c>
    </row>
    <row r="136" spans="1:7" x14ac:dyDescent="0.35">
      <c r="A136" s="3">
        <v>3618</v>
      </c>
      <c r="B136" s="3">
        <v>31427789</v>
      </c>
      <c r="C136" s="3">
        <v>2019</v>
      </c>
      <c r="D136" s="3" t="s">
        <v>20</v>
      </c>
      <c r="E136" s="3" t="s">
        <v>1582</v>
      </c>
      <c r="F136" s="3">
        <v>4.7353999999999999E-3</v>
      </c>
      <c r="G136" s="3">
        <v>280443</v>
      </c>
    </row>
    <row r="137" spans="1:7" x14ac:dyDescent="0.35">
      <c r="A137" s="3">
        <v>4038</v>
      </c>
      <c r="B137" s="3">
        <v>29906448</v>
      </c>
      <c r="C137" s="3">
        <v>2018</v>
      </c>
      <c r="D137" s="3" t="s">
        <v>13</v>
      </c>
      <c r="E137" s="3" t="s">
        <v>345</v>
      </c>
      <c r="F137" s="3">
        <v>4.7762999999999998E-3</v>
      </c>
      <c r="G137" s="3">
        <v>87491</v>
      </c>
    </row>
    <row r="138" spans="1:7" x14ac:dyDescent="0.35">
      <c r="A138" s="3">
        <v>3244</v>
      </c>
      <c r="B138" s="3">
        <v>31427789</v>
      </c>
      <c r="C138" s="3">
        <v>2019</v>
      </c>
      <c r="D138" s="3" t="s">
        <v>102</v>
      </c>
      <c r="E138" s="3" t="s">
        <v>104</v>
      </c>
      <c r="F138" s="3">
        <v>5.3160000000000004E-3</v>
      </c>
      <c r="G138" s="3">
        <v>384554</v>
      </c>
    </row>
    <row r="139" spans="1:7" x14ac:dyDescent="0.35">
      <c r="A139" s="3">
        <v>4136</v>
      </c>
      <c r="B139" s="3">
        <v>29403010</v>
      </c>
      <c r="C139" s="3">
        <v>2018</v>
      </c>
      <c r="D139" s="3" t="s">
        <v>342</v>
      </c>
      <c r="E139" s="3" t="s">
        <v>1144</v>
      </c>
      <c r="F139" s="3">
        <v>5.5696000000000001E-3</v>
      </c>
      <c r="G139" s="3">
        <v>108769</v>
      </c>
    </row>
    <row r="140" spans="1:7" x14ac:dyDescent="0.35">
      <c r="A140" s="3">
        <v>3283</v>
      </c>
      <c r="B140" s="3">
        <v>31427789</v>
      </c>
      <c r="C140" s="3">
        <v>2019</v>
      </c>
      <c r="D140" s="3" t="s">
        <v>91</v>
      </c>
      <c r="E140" s="3" t="s">
        <v>109</v>
      </c>
      <c r="F140" s="3">
        <v>5.5801000000000002E-3</v>
      </c>
      <c r="G140" s="3">
        <v>380122</v>
      </c>
    </row>
    <row r="141" spans="1:7" x14ac:dyDescent="0.35">
      <c r="A141" s="3">
        <v>2523</v>
      </c>
      <c r="B141" s="3">
        <v>28240269</v>
      </c>
      <c r="C141" s="3">
        <v>2017</v>
      </c>
      <c r="D141" s="3" t="s">
        <v>242</v>
      </c>
      <c r="E141" s="3" t="s">
        <v>1754</v>
      </c>
      <c r="F141" s="3">
        <v>5.6483999999999996E-3</v>
      </c>
      <c r="G141" s="3">
        <v>1000</v>
      </c>
    </row>
    <row r="142" spans="1:7" x14ac:dyDescent="0.35">
      <c r="A142" s="3">
        <v>3838</v>
      </c>
      <c r="B142" s="3">
        <v>27863252</v>
      </c>
      <c r="C142" s="3">
        <v>2016</v>
      </c>
      <c r="D142" s="3" t="s">
        <v>72</v>
      </c>
      <c r="E142" s="3" t="s">
        <v>562</v>
      </c>
      <c r="F142" s="3">
        <v>5.6849999999999999E-3</v>
      </c>
      <c r="G142" s="3">
        <v>131999</v>
      </c>
    </row>
    <row r="143" spans="1:7" x14ac:dyDescent="0.35">
      <c r="A143" s="3">
        <v>1156</v>
      </c>
      <c r="B143" s="3">
        <v>22581228</v>
      </c>
      <c r="C143" s="3">
        <v>2012</v>
      </c>
      <c r="D143" s="3" t="s">
        <v>27</v>
      </c>
      <c r="E143" s="3" t="s">
        <v>1691</v>
      </c>
      <c r="F143" s="3">
        <v>5.7495000000000003E-3</v>
      </c>
      <c r="G143" s="3">
        <v>58074</v>
      </c>
    </row>
    <row r="144" spans="1:7" x14ac:dyDescent="0.35">
      <c r="A144" s="3">
        <v>720</v>
      </c>
      <c r="B144" s="3">
        <v>24816252</v>
      </c>
      <c r="C144" s="3">
        <v>2014</v>
      </c>
      <c r="D144" s="3" t="s">
        <v>27</v>
      </c>
      <c r="E144" s="3" t="s">
        <v>1662</v>
      </c>
      <c r="F144" s="3">
        <v>6.1789000000000002E-3</v>
      </c>
      <c r="G144" s="3">
        <v>7804</v>
      </c>
    </row>
    <row r="145" spans="1:7" x14ac:dyDescent="0.35">
      <c r="A145" s="3">
        <v>3295</v>
      </c>
      <c r="B145" s="3">
        <v>31427789</v>
      </c>
      <c r="C145" s="3">
        <v>2019</v>
      </c>
      <c r="D145" s="3" t="s">
        <v>13</v>
      </c>
      <c r="E145" s="3" t="s">
        <v>1302</v>
      </c>
      <c r="F145" s="3">
        <v>6.2078999999999997E-3</v>
      </c>
      <c r="G145" s="3">
        <v>376361</v>
      </c>
    </row>
    <row r="146" spans="1:7" x14ac:dyDescent="0.35">
      <c r="A146" s="3">
        <v>4269</v>
      </c>
      <c r="B146" s="3">
        <v>30867560</v>
      </c>
      <c r="C146" s="3">
        <v>2019</v>
      </c>
      <c r="D146" s="3" t="s">
        <v>13</v>
      </c>
      <c r="E146" s="3" t="s">
        <v>480</v>
      </c>
      <c r="F146" s="3">
        <v>6.3188999999999997E-3</v>
      </c>
      <c r="G146" s="3">
        <v>270059</v>
      </c>
    </row>
    <row r="147" spans="1:7" x14ac:dyDescent="0.35">
      <c r="A147" s="3">
        <v>3273</v>
      </c>
      <c r="B147" s="3">
        <v>31427789</v>
      </c>
      <c r="C147" s="3">
        <v>2019</v>
      </c>
      <c r="D147" s="3" t="s">
        <v>364</v>
      </c>
      <c r="E147" s="3" t="s">
        <v>745</v>
      </c>
      <c r="F147" s="3">
        <v>6.3309000000000004E-3</v>
      </c>
      <c r="G147" s="3">
        <v>381433</v>
      </c>
    </row>
    <row r="148" spans="1:7" x14ac:dyDescent="0.35">
      <c r="A148" s="3">
        <v>3466</v>
      </c>
      <c r="B148" s="3">
        <v>31427789</v>
      </c>
      <c r="C148" s="3">
        <v>2019</v>
      </c>
      <c r="D148" s="3" t="s">
        <v>27</v>
      </c>
      <c r="E148" s="3" t="s">
        <v>1120</v>
      </c>
      <c r="F148" s="3">
        <v>6.4092000000000003E-3</v>
      </c>
      <c r="G148" s="3">
        <v>379653</v>
      </c>
    </row>
    <row r="149" spans="1:7" x14ac:dyDescent="0.35">
      <c r="A149" s="3">
        <v>2749</v>
      </c>
      <c r="B149" s="3">
        <v>28240269</v>
      </c>
      <c r="C149" s="3">
        <v>2017</v>
      </c>
      <c r="D149" s="3" t="s">
        <v>242</v>
      </c>
      <c r="E149" s="3" t="s">
        <v>1766</v>
      </c>
      <c r="F149" s="3">
        <v>6.4298999999999997E-3</v>
      </c>
      <c r="G149" s="3">
        <v>1000</v>
      </c>
    </row>
    <row r="150" spans="1:7" x14ac:dyDescent="0.35">
      <c r="A150" s="3">
        <v>2005</v>
      </c>
      <c r="B150" s="3">
        <v>22377632</v>
      </c>
      <c r="C150" s="3">
        <v>2012</v>
      </c>
      <c r="D150" s="3" t="s">
        <v>23</v>
      </c>
      <c r="E150" s="3" t="s">
        <v>1053</v>
      </c>
      <c r="F150" s="3">
        <v>6.4523999999999996E-3</v>
      </c>
      <c r="G150" s="3">
        <v>4728</v>
      </c>
    </row>
    <row r="151" spans="1:7" x14ac:dyDescent="0.35">
      <c r="A151" s="3">
        <v>3630</v>
      </c>
      <c r="B151" s="3">
        <v>31427789</v>
      </c>
      <c r="C151" s="3">
        <v>2019</v>
      </c>
      <c r="D151" s="3" t="s">
        <v>18</v>
      </c>
      <c r="E151" s="3" t="s">
        <v>616</v>
      </c>
      <c r="F151" s="3">
        <v>6.5519000000000003E-3</v>
      </c>
      <c r="G151" s="3">
        <v>355137</v>
      </c>
    </row>
    <row r="152" spans="1:7" x14ac:dyDescent="0.35">
      <c r="A152" s="3">
        <v>1491</v>
      </c>
      <c r="B152" s="3">
        <v>17903299</v>
      </c>
      <c r="C152" s="3">
        <v>2007</v>
      </c>
      <c r="D152" s="3" t="s">
        <v>27</v>
      </c>
      <c r="E152" s="3" t="s">
        <v>1703</v>
      </c>
      <c r="F152" s="3">
        <v>6.62E-3</v>
      </c>
      <c r="G152" s="3">
        <v>744</v>
      </c>
    </row>
    <row r="153" spans="1:7" x14ac:dyDescent="0.35">
      <c r="A153" s="3">
        <v>2275</v>
      </c>
      <c r="B153" s="3">
        <v>28240269</v>
      </c>
      <c r="C153" s="3">
        <v>2017</v>
      </c>
      <c r="D153" s="3" t="s">
        <v>242</v>
      </c>
      <c r="E153" s="3" t="s">
        <v>1254</v>
      </c>
      <c r="F153" s="3">
        <v>6.7428000000000002E-3</v>
      </c>
      <c r="G153" s="3">
        <v>1000</v>
      </c>
    </row>
    <row r="154" spans="1:7" x14ac:dyDescent="0.35">
      <c r="A154" s="3">
        <v>1623</v>
      </c>
      <c r="B154" s="3">
        <v>17903293</v>
      </c>
      <c r="C154" s="3">
        <v>2007</v>
      </c>
      <c r="D154" s="3" t="s">
        <v>72</v>
      </c>
      <c r="E154" s="3" t="s">
        <v>1711</v>
      </c>
      <c r="F154" s="3">
        <v>6.9366000000000002E-3</v>
      </c>
      <c r="G154" s="3">
        <v>1006</v>
      </c>
    </row>
    <row r="155" spans="1:7" x14ac:dyDescent="0.35">
      <c r="A155" s="3">
        <v>3417</v>
      </c>
      <c r="B155" s="3">
        <v>31427789</v>
      </c>
      <c r="C155" s="3">
        <v>2019</v>
      </c>
      <c r="D155" s="3" t="s">
        <v>13</v>
      </c>
      <c r="E155" s="3" t="s">
        <v>711</v>
      </c>
      <c r="F155" s="3">
        <v>7.0041000000000001E-3</v>
      </c>
      <c r="G155" s="3">
        <v>312740</v>
      </c>
    </row>
    <row r="156" spans="1:7" x14ac:dyDescent="0.35">
      <c r="A156" s="3">
        <v>3991</v>
      </c>
      <c r="B156" s="3">
        <v>29500382</v>
      </c>
      <c r="C156" s="3">
        <v>2018</v>
      </c>
      <c r="D156" s="3" t="s">
        <v>13</v>
      </c>
      <c r="E156" s="3" t="s">
        <v>526</v>
      </c>
      <c r="F156" s="3">
        <v>7.0127000000000002E-3</v>
      </c>
      <c r="G156" s="3">
        <v>265382</v>
      </c>
    </row>
    <row r="157" spans="1:7" x14ac:dyDescent="0.35">
      <c r="A157" s="3">
        <v>2022</v>
      </c>
      <c r="B157" s="3">
        <v>23583980</v>
      </c>
      <c r="C157" s="3">
        <v>2013</v>
      </c>
      <c r="D157" s="3" t="s">
        <v>116</v>
      </c>
      <c r="E157" s="3" t="s">
        <v>1242</v>
      </c>
      <c r="F157" s="3">
        <v>7.1733999999999999E-3</v>
      </c>
      <c r="G157" s="3">
        <v>6299</v>
      </c>
    </row>
    <row r="158" spans="1:7" x14ac:dyDescent="0.35">
      <c r="A158" s="3">
        <v>1787</v>
      </c>
      <c r="B158" s="3">
        <v>17903306</v>
      </c>
      <c r="C158" s="3">
        <v>2007</v>
      </c>
      <c r="D158" s="3" t="s">
        <v>81</v>
      </c>
      <c r="E158" s="3" t="s">
        <v>1717</v>
      </c>
      <c r="F158" s="3">
        <v>7.1859999999999997E-3</v>
      </c>
      <c r="G158" s="3">
        <v>900</v>
      </c>
    </row>
    <row r="159" spans="1:7" x14ac:dyDescent="0.35">
      <c r="A159" s="3">
        <v>4200</v>
      </c>
      <c r="B159" s="3">
        <v>31217584</v>
      </c>
      <c r="C159" s="3">
        <v>2019</v>
      </c>
      <c r="D159" s="3" t="s">
        <v>330</v>
      </c>
      <c r="E159" s="3" t="s">
        <v>498</v>
      </c>
      <c r="F159" s="3">
        <v>7.2224999999999998E-3</v>
      </c>
      <c r="G159" s="3">
        <v>49796</v>
      </c>
    </row>
    <row r="160" spans="1:7" x14ac:dyDescent="0.35">
      <c r="A160" s="3">
        <v>569</v>
      </c>
      <c r="B160" s="3">
        <v>24816252</v>
      </c>
      <c r="C160" s="3">
        <v>2014</v>
      </c>
      <c r="D160" s="3" t="s">
        <v>27</v>
      </c>
      <c r="E160" s="3" t="s">
        <v>1655</v>
      </c>
      <c r="F160" s="3">
        <v>7.3350999999999998E-3</v>
      </c>
      <c r="G160" s="3">
        <v>7776</v>
      </c>
    </row>
    <row r="161" spans="1:7" x14ac:dyDescent="0.35">
      <c r="A161" s="3">
        <v>3284</v>
      </c>
      <c r="B161" s="3">
        <v>31427789</v>
      </c>
      <c r="C161" s="3">
        <v>2019</v>
      </c>
      <c r="D161" s="3" t="s">
        <v>13</v>
      </c>
      <c r="E161" s="3" t="s">
        <v>743</v>
      </c>
      <c r="F161" s="3">
        <v>7.3493999999999999E-3</v>
      </c>
      <c r="G161" s="3">
        <v>377179</v>
      </c>
    </row>
    <row r="162" spans="1:7" x14ac:dyDescent="0.35">
      <c r="A162" s="3">
        <v>2671</v>
      </c>
      <c r="B162" s="3">
        <v>28240269</v>
      </c>
      <c r="C162" s="3">
        <v>2017</v>
      </c>
      <c r="D162" s="3" t="s">
        <v>242</v>
      </c>
      <c r="E162" s="3" t="s">
        <v>1757</v>
      </c>
      <c r="F162" s="3">
        <v>7.7499999999999999E-3</v>
      </c>
      <c r="G162" s="3">
        <v>1000</v>
      </c>
    </row>
    <row r="163" spans="1:7" x14ac:dyDescent="0.35">
      <c r="A163" s="3">
        <v>2712</v>
      </c>
      <c r="B163" s="3">
        <v>28240269</v>
      </c>
      <c r="C163" s="3">
        <v>2017</v>
      </c>
      <c r="D163" s="3" t="s">
        <v>242</v>
      </c>
      <c r="E163" s="3" t="s">
        <v>1764</v>
      </c>
      <c r="F163" s="3">
        <v>8.0470999999999997E-3</v>
      </c>
      <c r="G163" s="3">
        <v>1000</v>
      </c>
    </row>
    <row r="164" spans="1:7" x14ac:dyDescent="0.35">
      <c r="A164" s="3">
        <v>2075</v>
      </c>
      <c r="B164" s="3">
        <v>28240269</v>
      </c>
      <c r="C164" s="3">
        <v>2017</v>
      </c>
      <c r="D164" s="3" t="s">
        <v>242</v>
      </c>
      <c r="E164" s="3" t="s">
        <v>1725</v>
      </c>
      <c r="F164" s="3">
        <v>8.0634000000000001E-3</v>
      </c>
      <c r="G164" s="3">
        <v>1000</v>
      </c>
    </row>
    <row r="165" spans="1:7" x14ac:dyDescent="0.35">
      <c r="A165" s="3">
        <v>4041</v>
      </c>
      <c r="B165" s="3">
        <v>29906448</v>
      </c>
      <c r="C165" s="3">
        <v>2018</v>
      </c>
      <c r="D165" s="3" t="s">
        <v>13</v>
      </c>
      <c r="E165" s="3" t="s">
        <v>366</v>
      </c>
      <c r="F165" s="3">
        <v>8.0680000000000005E-3</v>
      </c>
      <c r="G165" s="3">
        <v>38855</v>
      </c>
    </row>
    <row r="166" spans="1:7" x14ac:dyDescent="0.35">
      <c r="A166" s="3">
        <v>2259</v>
      </c>
      <c r="B166" s="3">
        <v>28240269</v>
      </c>
      <c r="C166" s="3">
        <v>2017</v>
      </c>
      <c r="D166" s="3" t="s">
        <v>242</v>
      </c>
      <c r="E166" s="3" t="s">
        <v>887</v>
      </c>
      <c r="F166" s="3">
        <v>8.3817000000000006E-3</v>
      </c>
      <c r="G166" s="3">
        <v>1000</v>
      </c>
    </row>
    <row r="167" spans="1:7" x14ac:dyDescent="0.35">
      <c r="A167" s="3">
        <v>4403</v>
      </c>
      <c r="B167" s="3">
        <v>29855537</v>
      </c>
      <c r="C167" s="3">
        <v>2018</v>
      </c>
      <c r="D167" s="3" t="s">
        <v>23</v>
      </c>
      <c r="E167" s="3" t="s">
        <v>1826</v>
      </c>
      <c r="F167" s="3">
        <v>8.4375000000000006E-3</v>
      </c>
      <c r="G167" s="3">
        <v>11348</v>
      </c>
    </row>
    <row r="168" spans="1:7" x14ac:dyDescent="0.35">
      <c r="A168" s="3">
        <v>2317</v>
      </c>
      <c r="B168" s="3">
        <v>28240269</v>
      </c>
      <c r="C168" s="3">
        <v>2017</v>
      </c>
      <c r="D168" s="3" t="s">
        <v>242</v>
      </c>
      <c r="E168" s="3" t="s">
        <v>1737</v>
      </c>
      <c r="F168" s="3">
        <v>8.4706E-3</v>
      </c>
      <c r="G168" s="3">
        <v>1000</v>
      </c>
    </row>
    <row r="169" spans="1:7" x14ac:dyDescent="0.35">
      <c r="A169" s="3">
        <v>2674</v>
      </c>
      <c r="B169" s="3">
        <v>28240269</v>
      </c>
      <c r="C169" s="3">
        <v>2017</v>
      </c>
      <c r="D169" s="3" t="s">
        <v>242</v>
      </c>
      <c r="E169" s="3" t="s">
        <v>1758</v>
      </c>
      <c r="F169" s="3">
        <v>8.5187000000000006E-3</v>
      </c>
      <c r="G169" s="3">
        <v>1000</v>
      </c>
    </row>
    <row r="170" spans="1:7" x14ac:dyDescent="0.35">
      <c r="A170" s="3">
        <v>2710</v>
      </c>
      <c r="B170" s="3">
        <v>28240269</v>
      </c>
      <c r="C170" s="3">
        <v>2017</v>
      </c>
      <c r="D170" s="3" t="s">
        <v>242</v>
      </c>
      <c r="E170" s="3" t="s">
        <v>1763</v>
      </c>
      <c r="F170" s="3">
        <v>8.6476999999999995E-3</v>
      </c>
      <c r="G170" s="3">
        <v>1000</v>
      </c>
    </row>
    <row r="171" spans="1:7" x14ac:dyDescent="0.35">
      <c r="A171" s="3">
        <v>944</v>
      </c>
      <c r="B171" s="3">
        <v>27005778</v>
      </c>
      <c r="C171" s="3">
        <v>2016</v>
      </c>
      <c r="D171" s="3" t="s">
        <v>27</v>
      </c>
      <c r="E171" s="3" t="s">
        <v>1678</v>
      </c>
      <c r="F171" s="3">
        <v>8.8228999999999998E-3</v>
      </c>
      <c r="G171" s="3">
        <v>21558</v>
      </c>
    </row>
    <row r="172" spans="1:7" x14ac:dyDescent="0.35">
      <c r="A172" s="3">
        <v>2819</v>
      </c>
      <c r="B172" s="3">
        <v>28240269</v>
      </c>
      <c r="C172" s="3">
        <v>2017</v>
      </c>
      <c r="D172" s="3" t="s">
        <v>242</v>
      </c>
      <c r="E172" s="3" t="s">
        <v>1778</v>
      </c>
      <c r="F172" s="3">
        <v>8.8555999999999999E-3</v>
      </c>
      <c r="G172" s="3">
        <v>1000</v>
      </c>
    </row>
    <row r="173" spans="1:7" x14ac:dyDescent="0.35">
      <c r="A173" s="3">
        <v>3837</v>
      </c>
      <c r="B173" s="3">
        <v>27863252</v>
      </c>
      <c r="C173" s="3">
        <v>2016</v>
      </c>
      <c r="D173" s="3" t="s">
        <v>72</v>
      </c>
      <c r="E173" s="3" t="s">
        <v>1816</v>
      </c>
      <c r="F173" s="3">
        <v>8.9177000000000006E-3</v>
      </c>
      <c r="G173" s="3">
        <v>131557</v>
      </c>
    </row>
    <row r="174" spans="1:7" x14ac:dyDescent="0.35">
      <c r="A174" s="3">
        <v>899</v>
      </c>
      <c r="B174" s="3">
        <v>27005778</v>
      </c>
      <c r="C174" s="3">
        <v>2016</v>
      </c>
      <c r="D174" s="3" t="s">
        <v>27</v>
      </c>
      <c r="E174" s="3" t="s">
        <v>1670</v>
      </c>
      <c r="F174" s="3">
        <v>9.0077000000000004E-3</v>
      </c>
      <c r="G174" s="3">
        <v>18960</v>
      </c>
    </row>
    <row r="175" spans="1:7" x14ac:dyDescent="0.35">
      <c r="A175" s="3">
        <v>3797</v>
      </c>
      <c r="B175" s="3">
        <v>29942085</v>
      </c>
      <c r="C175" s="3">
        <v>2018</v>
      </c>
      <c r="D175" s="3" t="s">
        <v>13</v>
      </c>
      <c r="E175" s="3" t="s">
        <v>568</v>
      </c>
      <c r="F175" s="3">
        <v>9.1587000000000005E-3</v>
      </c>
      <c r="G175" s="3">
        <v>357957</v>
      </c>
    </row>
    <row r="176" spans="1:7" x14ac:dyDescent="0.35">
      <c r="A176" s="3">
        <v>3856</v>
      </c>
      <c r="B176" s="3">
        <v>27863252</v>
      </c>
      <c r="C176" s="3">
        <v>2016</v>
      </c>
      <c r="D176" s="3" t="s">
        <v>72</v>
      </c>
      <c r="E176" s="3" t="s">
        <v>552</v>
      </c>
      <c r="F176" s="3">
        <v>9.1740999999999993E-3</v>
      </c>
      <c r="G176" s="3">
        <v>130268</v>
      </c>
    </row>
    <row r="177" spans="1:7" x14ac:dyDescent="0.35">
      <c r="A177" s="3">
        <v>99</v>
      </c>
      <c r="B177" s="3">
        <v>23449627</v>
      </c>
      <c r="C177" s="3">
        <v>2013</v>
      </c>
      <c r="D177" s="3" t="s">
        <v>330</v>
      </c>
      <c r="E177" s="3" t="s">
        <v>1640</v>
      </c>
      <c r="F177" s="3">
        <v>9.2092000000000007E-3</v>
      </c>
      <c r="G177" s="3">
        <v>5756</v>
      </c>
    </row>
    <row r="178" spans="1:7" x14ac:dyDescent="0.35">
      <c r="A178" s="3">
        <v>3573</v>
      </c>
      <c r="B178" s="3">
        <v>31427789</v>
      </c>
      <c r="C178" s="3">
        <v>2019</v>
      </c>
      <c r="D178" s="3" t="s">
        <v>77</v>
      </c>
      <c r="E178" s="3" t="s">
        <v>160</v>
      </c>
      <c r="F178" s="3">
        <v>9.4747000000000008E-3</v>
      </c>
      <c r="G178" s="3">
        <v>385698</v>
      </c>
    </row>
    <row r="179" spans="1:7" x14ac:dyDescent="0.35">
      <c r="A179" s="3">
        <v>1999</v>
      </c>
      <c r="B179" s="3">
        <v>17658951</v>
      </c>
      <c r="C179" s="3">
        <v>2007</v>
      </c>
      <c r="D179" s="3" t="s">
        <v>27</v>
      </c>
      <c r="E179" s="3" t="s">
        <v>772</v>
      </c>
      <c r="F179" s="3">
        <v>9.5204E-3</v>
      </c>
      <c r="G179" s="3">
        <v>1411</v>
      </c>
    </row>
    <row r="180" spans="1:7" x14ac:dyDescent="0.35">
      <c r="A180" s="3">
        <v>218</v>
      </c>
      <c r="B180" s="3">
        <v>25772697</v>
      </c>
      <c r="C180" s="3">
        <v>2015</v>
      </c>
      <c r="D180" s="3" t="s">
        <v>72</v>
      </c>
      <c r="E180" s="3" t="s">
        <v>1417</v>
      </c>
      <c r="F180" s="3">
        <v>9.7748999999999996E-3</v>
      </c>
      <c r="G180" s="3">
        <v>669</v>
      </c>
    </row>
    <row r="181" spans="1:7" x14ac:dyDescent="0.35">
      <c r="A181" s="3">
        <v>2006</v>
      </c>
      <c r="B181" s="3">
        <v>22377632</v>
      </c>
      <c r="C181" s="3">
        <v>2012</v>
      </c>
      <c r="D181" s="3" t="s">
        <v>23</v>
      </c>
      <c r="E181" s="3" t="s">
        <v>1054</v>
      </c>
      <c r="F181" s="3">
        <v>1.0007E-2</v>
      </c>
      <c r="G181" s="3">
        <v>4728</v>
      </c>
    </row>
    <row r="182" spans="1:7" x14ac:dyDescent="0.35">
      <c r="A182" s="3">
        <v>3412</v>
      </c>
      <c r="B182" s="3">
        <v>31427789</v>
      </c>
      <c r="C182" s="3">
        <v>2019</v>
      </c>
      <c r="D182" s="3" t="s">
        <v>330</v>
      </c>
      <c r="E182" s="3" t="s">
        <v>713</v>
      </c>
      <c r="F182" s="3">
        <v>1.0149E-2</v>
      </c>
      <c r="G182" s="3">
        <v>385393</v>
      </c>
    </row>
    <row r="183" spans="1:7" x14ac:dyDescent="0.35">
      <c r="A183" s="3">
        <v>459</v>
      </c>
      <c r="B183" s="3">
        <v>24816252</v>
      </c>
      <c r="C183" s="3">
        <v>2014</v>
      </c>
      <c r="D183" s="3" t="s">
        <v>27</v>
      </c>
      <c r="E183" s="3" t="s">
        <v>1652</v>
      </c>
      <c r="F183" s="3">
        <v>1.0199E-2</v>
      </c>
      <c r="G183" s="3">
        <v>7813</v>
      </c>
    </row>
    <row r="184" spans="1:7" x14ac:dyDescent="0.35">
      <c r="A184" s="3">
        <v>1565</v>
      </c>
      <c r="B184" s="3">
        <v>17903303</v>
      </c>
      <c r="C184" s="3">
        <v>2007</v>
      </c>
      <c r="D184" s="3" t="s">
        <v>81</v>
      </c>
      <c r="E184" s="3" t="s">
        <v>1706</v>
      </c>
      <c r="F184" s="3">
        <v>1.0499E-2</v>
      </c>
      <c r="G184" s="3">
        <v>880</v>
      </c>
    </row>
    <row r="185" spans="1:7" x14ac:dyDescent="0.35">
      <c r="A185" s="3">
        <v>2211</v>
      </c>
      <c r="B185" s="3">
        <v>28240269</v>
      </c>
      <c r="C185" s="3">
        <v>2017</v>
      </c>
      <c r="D185" s="3" t="s">
        <v>242</v>
      </c>
      <c r="E185" s="3" t="s">
        <v>1729</v>
      </c>
      <c r="F185" s="3">
        <v>1.0527999999999999E-2</v>
      </c>
      <c r="G185" s="3">
        <v>1000</v>
      </c>
    </row>
    <row r="186" spans="1:7" x14ac:dyDescent="0.35">
      <c r="A186" s="3">
        <v>3940</v>
      </c>
      <c r="B186" s="3">
        <v>28892062</v>
      </c>
      <c r="C186" s="3">
        <v>2017</v>
      </c>
      <c r="D186" s="3" t="s">
        <v>27</v>
      </c>
      <c r="E186" s="3" t="s">
        <v>351</v>
      </c>
      <c r="F186" s="3">
        <v>1.0574E-2</v>
      </c>
      <c r="G186" s="3">
        <v>85894</v>
      </c>
    </row>
    <row r="187" spans="1:7" x14ac:dyDescent="0.35">
      <c r="A187" s="3">
        <v>2780</v>
      </c>
      <c r="B187" s="3">
        <v>28240269</v>
      </c>
      <c r="C187" s="3">
        <v>2017</v>
      </c>
      <c r="D187" s="3" t="s">
        <v>242</v>
      </c>
      <c r="E187" s="3" t="s">
        <v>1770</v>
      </c>
      <c r="F187" s="3">
        <v>1.0737999999999999E-2</v>
      </c>
      <c r="G187" s="3">
        <v>1000</v>
      </c>
    </row>
    <row r="188" spans="1:7" x14ac:dyDescent="0.35">
      <c r="A188" s="3">
        <v>2971</v>
      </c>
      <c r="B188" s="3">
        <v>28240269</v>
      </c>
      <c r="C188" s="3">
        <v>2017</v>
      </c>
      <c r="D188" s="3" t="s">
        <v>242</v>
      </c>
      <c r="E188" s="3" t="s">
        <v>1790</v>
      </c>
      <c r="F188" s="3">
        <v>1.0777E-2</v>
      </c>
      <c r="G188" s="3">
        <v>1000</v>
      </c>
    </row>
    <row r="189" spans="1:7" x14ac:dyDescent="0.35">
      <c r="A189" s="3">
        <v>1636</v>
      </c>
      <c r="B189" s="3">
        <v>17903293</v>
      </c>
      <c r="C189" s="3">
        <v>2007</v>
      </c>
      <c r="D189" s="3" t="s">
        <v>72</v>
      </c>
      <c r="E189" s="3" t="s">
        <v>1714</v>
      </c>
      <c r="F189" s="3">
        <v>1.0777999999999999E-2</v>
      </c>
      <c r="G189" s="3">
        <v>9989</v>
      </c>
    </row>
    <row r="190" spans="1:7" x14ac:dyDescent="0.35">
      <c r="A190" s="3">
        <v>2803</v>
      </c>
      <c r="B190" s="3">
        <v>28240269</v>
      </c>
      <c r="C190" s="3">
        <v>2017</v>
      </c>
      <c r="D190" s="3" t="s">
        <v>242</v>
      </c>
      <c r="E190" s="3" t="s">
        <v>1776</v>
      </c>
      <c r="F190" s="3">
        <v>1.0815E-2</v>
      </c>
      <c r="G190" s="3">
        <v>1000</v>
      </c>
    </row>
    <row r="191" spans="1:7" x14ac:dyDescent="0.35">
      <c r="A191" s="3">
        <v>2986</v>
      </c>
      <c r="B191" s="3">
        <v>28240269</v>
      </c>
      <c r="C191" s="3">
        <v>2017</v>
      </c>
      <c r="D191" s="3" t="s">
        <v>242</v>
      </c>
      <c r="E191" s="3" t="s">
        <v>1792</v>
      </c>
      <c r="F191" s="3">
        <v>1.0859000000000001E-2</v>
      </c>
      <c r="G191" s="3">
        <v>1000</v>
      </c>
    </row>
    <row r="192" spans="1:7" x14ac:dyDescent="0.35">
      <c r="A192" s="3">
        <v>2455</v>
      </c>
      <c r="B192" s="3">
        <v>28240269</v>
      </c>
      <c r="C192" s="3">
        <v>2017</v>
      </c>
      <c r="D192" s="3" t="s">
        <v>242</v>
      </c>
      <c r="E192" s="3" t="s">
        <v>1749</v>
      </c>
      <c r="F192" s="3">
        <v>1.102E-2</v>
      </c>
      <c r="G192" s="3">
        <v>1000</v>
      </c>
    </row>
    <row r="193" spans="1:7" x14ac:dyDescent="0.35">
      <c r="A193" s="3">
        <v>1153</v>
      </c>
      <c r="B193" s="3">
        <v>24699409</v>
      </c>
      <c r="C193" s="3">
        <v>2014</v>
      </c>
      <c r="D193" s="3" t="s">
        <v>27</v>
      </c>
      <c r="E193" s="3" t="s">
        <v>1689</v>
      </c>
      <c r="F193" s="3">
        <v>1.1098999999999999E-2</v>
      </c>
      <c r="G193" s="3">
        <v>4409</v>
      </c>
    </row>
    <row r="194" spans="1:7" x14ac:dyDescent="0.35">
      <c r="A194" s="3">
        <v>3194</v>
      </c>
      <c r="B194" s="3">
        <v>31427789</v>
      </c>
      <c r="C194" s="3">
        <v>2019</v>
      </c>
      <c r="D194" s="3" t="s">
        <v>18</v>
      </c>
      <c r="E194" s="3" t="s">
        <v>1558</v>
      </c>
      <c r="F194" s="3">
        <v>1.1159000000000001E-2</v>
      </c>
      <c r="G194" s="3">
        <v>383893</v>
      </c>
    </row>
    <row r="195" spans="1:7" x14ac:dyDescent="0.35">
      <c r="A195" s="3">
        <v>926</v>
      </c>
      <c r="B195" s="3">
        <v>27005778</v>
      </c>
      <c r="C195" s="3">
        <v>2016</v>
      </c>
      <c r="D195" s="3" t="s">
        <v>27</v>
      </c>
      <c r="E195" s="3" t="s">
        <v>1675</v>
      </c>
      <c r="F195" s="3">
        <v>1.1221999999999999E-2</v>
      </c>
      <c r="G195" s="3">
        <v>21240</v>
      </c>
    </row>
    <row r="196" spans="1:7" x14ac:dyDescent="0.35">
      <c r="A196" s="3">
        <v>2503</v>
      </c>
      <c r="B196" s="3">
        <v>28240269</v>
      </c>
      <c r="C196" s="3">
        <v>2017</v>
      </c>
      <c r="D196" s="3" t="s">
        <v>242</v>
      </c>
      <c r="E196" s="3" t="s">
        <v>1753</v>
      </c>
      <c r="F196" s="3">
        <v>1.1487000000000001E-2</v>
      </c>
      <c r="G196" s="3">
        <v>1000</v>
      </c>
    </row>
    <row r="197" spans="1:7" x14ac:dyDescent="0.35">
      <c r="A197" s="3">
        <v>3387</v>
      </c>
      <c r="B197" s="3">
        <v>31427789</v>
      </c>
      <c r="C197" s="3">
        <v>2019</v>
      </c>
      <c r="D197" s="3" t="s">
        <v>20</v>
      </c>
      <c r="E197" s="3" t="s">
        <v>127</v>
      </c>
      <c r="F197" s="3">
        <v>1.1642E-2</v>
      </c>
      <c r="G197" s="3">
        <v>128745</v>
      </c>
    </row>
    <row r="198" spans="1:7" x14ac:dyDescent="0.35">
      <c r="A198" s="3">
        <v>2746</v>
      </c>
      <c r="B198" s="3">
        <v>28240269</v>
      </c>
      <c r="C198" s="3">
        <v>2017</v>
      </c>
      <c r="D198" s="3" t="s">
        <v>242</v>
      </c>
      <c r="E198" s="3" t="s">
        <v>1765</v>
      </c>
      <c r="F198" s="3">
        <v>1.1698E-2</v>
      </c>
      <c r="G198" s="3">
        <v>1000</v>
      </c>
    </row>
    <row r="199" spans="1:7" x14ac:dyDescent="0.35">
      <c r="A199" s="3">
        <v>2230</v>
      </c>
      <c r="B199" s="3">
        <v>28240269</v>
      </c>
      <c r="C199" s="3">
        <v>2017</v>
      </c>
      <c r="D199" s="3" t="s">
        <v>242</v>
      </c>
      <c r="E199" s="3" t="s">
        <v>1732</v>
      </c>
      <c r="F199" s="3">
        <v>1.1790999999999999E-2</v>
      </c>
      <c r="G199" s="3">
        <v>1000</v>
      </c>
    </row>
    <row r="200" spans="1:7" x14ac:dyDescent="0.35">
      <c r="A200" s="3">
        <v>4002</v>
      </c>
      <c r="B200" s="3">
        <v>29500382</v>
      </c>
      <c r="C200" s="3">
        <v>2018</v>
      </c>
      <c r="D200" s="3" t="s">
        <v>13</v>
      </c>
      <c r="E200" s="3" t="s">
        <v>1365</v>
      </c>
      <c r="F200" s="3">
        <v>1.1821E-2</v>
      </c>
      <c r="G200" s="3">
        <v>265139</v>
      </c>
    </row>
    <row r="201" spans="1:7" x14ac:dyDescent="0.35">
      <c r="A201" s="3">
        <v>576</v>
      </c>
      <c r="B201" s="3">
        <v>24816252</v>
      </c>
      <c r="C201" s="3">
        <v>2014</v>
      </c>
      <c r="D201" s="3" t="s">
        <v>27</v>
      </c>
      <c r="E201" s="3" t="s">
        <v>1656</v>
      </c>
      <c r="F201" s="3">
        <v>1.1853000000000001E-2</v>
      </c>
      <c r="G201" s="3">
        <v>7793</v>
      </c>
    </row>
    <row r="202" spans="1:7" x14ac:dyDescent="0.35">
      <c r="A202" s="3">
        <v>3389</v>
      </c>
      <c r="B202" s="3">
        <v>31427789</v>
      </c>
      <c r="C202" s="3">
        <v>2019</v>
      </c>
      <c r="D202" s="3" t="s">
        <v>91</v>
      </c>
      <c r="E202" s="3" t="s">
        <v>1811</v>
      </c>
      <c r="F202" s="3">
        <v>1.1941999999999999E-2</v>
      </c>
      <c r="G202" s="3">
        <v>127735</v>
      </c>
    </row>
    <row r="203" spans="1:7" x14ac:dyDescent="0.35">
      <c r="A203" s="3">
        <v>3310</v>
      </c>
      <c r="B203" s="3">
        <v>31427789</v>
      </c>
      <c r="C203" s="3">
        <v>2019</v>
      </c>
      <c r="D203" s="3" t="s">
        <v>20</v>
      </c>
      <c r="E203" s="3" t="s">
        <v>1568</v>
      </c>
      <c r="F203" s="3">
        <v>1.2043999999999999E-2</v>
      </c>
      <c r="G203" s="3">
        <v>332074</v>
      </c>
    </row>
    <row r="204" spans="1:7" x14ac:dyDescent="0.35">
      <c r="A204" s="3">
        <v>4078</v>
      </c>
      <c r="B204" s="3">
        <v>30239722</v>
      </c>
      <c r="C204" s="3">
        <v>2018</v>
      </c>
      <c r="D204" s="3" t="s">
        <v>27</v>
      </c>
      <c r="E204" s="3" t="s">
        <v>306</v>
      </c>
      <c r="F204" s="3">
        <v>1.2151E-2</v>
      </c>
      <c r="G204" s="3">
        <v>316772</v>
      </c>
    </row>
    <row r="205" spans="1:7" x14ac:dyDescent="0.35">
      <c r="A205" s="3">
        <v>3449</v>
      </c>
      <c r="B205" s="3">
        <v>31427789</v>
      </c>
      <c r="C205" s="3">
        <v>2019</v>
      </c>
      <c r="D205" s="3" t="s">
        <v>27</v>
      </c>
      <c r="E205" s="3" t="s">
        <v>695</v>
      </c>
      <c r="F205" s="3">
        <v>1.2312E-2</v>
      </c>
      <c r="G205" s="3">
        <v>379807</v>
      </c>
    </row>
    <row r="206" spans="1:7" x14ac:dyDescent="0.35">
      <c r="A206" s="3">
        <v>2931</v>
      </c>
      <c r="B206" s="3">
        <v>28240269</v>
      </c>
      <c r="C206" s="3">
        <v>2017</v>
      </c>
      <c r="D206" s="3" t="s">
        <v>242</v>
      </c>
      <c r="E206" s="3" t="s">
        <v>1787</v>
      </c>
      <c r="F206" s="3">
        <v>1.2501E-2</v>
      </c>
      <c r="G206" s="3">
        <v>1000</v>
      </c>
    </row>
    <row r="207" spans="1:7" x14ac:dyDescent="0.35">
      <c r="A207" s="3">
        <v>4442</v>
      </c>
      <c r="B207" s="3">
        <v>30053915</v>
      </c>
      <c r="C207" s="3">
        <v>2018</v>
      </c>
      <c r="D207" s="3" t="s">
        <v>242</v>
      </c>
      <c r="E207" s="3" t="s">
        <v>1827</v>
      </c>
      <c r="F207" s="3">
        <v>1.2577E-2</v>
      </c>
      <c r="G207" s="3">
        <v>914</v>
      </c>
    </row>
    <row r="208" spans="1:7" x14ac:dyDescent="0.35">
      <c r="A208" s="3">
        <v>2410</v>
      </c>
      <c r="B208" s="3">
        <v>28240269</v>
      </c>
      <c r="C208" s="3">
        <v>2017</v>
      </c>
      <c r="D208" s="3" t="s">
        <v>242</v>
      </c>
      <c r="E208" s="3" t="s">
        <v>1747</v>
      </c>
      <c r="F208" s="3">
        <v>1.2585000000000001E-2</v>
      </c>
      <c r="G208" s="3">
        <v>1000</v>
      </c>
    </row>
    <row r="209" spans="1:7" x14ac:dyDescent="0.35">
      <c r="A209" s="3">
        <v>2837</v>
      </c>
      <c r="B209" s="3">
        <v>28240269</v>
      </c>
      <c r="C209" s="3">
        <v>2017</v>
      </c>
      <c r="D209" s="3" t="s">
        <v>242</v>
      </c>
      <c r="E209" s="3" t="s">
        <v>1779</v>
      </c>
      <c r="F209" s="3">
        <v>1.265E-2</v>
      </c>
      <c r="G209" s="3">
        <v>1000</v>
      </c>
    </row>
    <row r="210" spans="1:7" x14ac:dyDescent="0.35">
      <c r="A210" s="3">
        <v>1571</v>
      </c>
      <c r="B210" s="3">
        <v>17903303</v>
      </c>
      <c r="C210" s="3">
        <v>2007</v>
      </c>
      <c r="D210" s="3" t="s">
        <v>81</v>
      </c>
      <c r="E210" s="3" t="s">
        <v>1707</v>
      </c>
      <c r="F210" s="3">
        <v>1.2992E-2</v>
      </c>
      <c r="G210" s="3">
        <v>675</v>
      </c>
    </row>
    <row r="211" spans="1:7" x14ac:dyDescent="0.35">
      <c r="A211" s="3">
        <v>3285</v>
      </c>
      <c r="B211" s="3">
        <v>31427789</v>
      </c>
      <c r="C211" s="3">
        <v>2019</v>
      </c>
      <c r="D211" s="3" t="s">
        <v>13</v>
      </c>
      <c r="E211" s="3" t="s">
        <v>742</v>
      </c>
      <c r="F211" s="3">
        <v>1.3046E-2</v>
      </c>
      <c r="G211" s="3">
        <v>379907</v>
      </c>
    </row>
    <row r="212" spans="1:7" x14ac:dyDescent="0.35">
      <c r="A212" s="3">
        <v>142</v>
      </c>
      <c r="B212" s="3">
        <v>25282103</v>
      </c>
      <c r="C212" s="3">
        <v>2014</v>
      </c>
      <c r="D212" s="3" t="s">
        <v>330</v>
      </c>
      <c r="E212" s="3" t="s">
        <v>498</v>
      </c>
      <c r="F212" s="3">
        <v>1.3169E-2</v>
      </c>
      <c r="G212" s="3">
        <v>253288</v>
      </c>
    </row>
    <row r="213" spans="1:7" x14ac:dyDescent="0.35">
      <c r="A213" s="3">
        <v>4321</v>
      </c>
      <c r="B213" s="3">
        <v>30643256</v>
      </c>
      <c r="C213" s="3">
        <v>2019</v>
      </c>
      <c r="D213" s="3" t="s">
        <v>13</v>
      </c>
      <c r="E213" s="3" t="s">
        <v>466</v>
      </c>
      <c r="F213" s="3">
        <v>1.3363999999999999E-2</v>
      </c>
      <c r="G213" s="3">
        <v>523783</v>
      </c>
    </row>
    <row r="214" spans="1:7" x14ac:dyDescent="0.35">
      <c r="A214" s="3">
        <v>3274</v>
      </c>
      <c r="B214" s="3">
        <v>31427789</v>
      </c>
      <c r="C214" s="3">
        <v>2019</v>
      </c>
      <c r="D214" s="3" t="s">
        <v>364</v>
      </c>
      <c r="E214" s="3" t="s">
        <v>1110</v>
      </c>
      <c r="F214" s="3">
        <v>1.3519E-2</v>
      </c>
      <c r="G214" s="3">
        <v>378364</v>
      </c>
    </row>
    <row r="215" spans="1:7" x14ac:dyDescent="0.35">
      <c r="A215" s="3">
        <v>3904</v>
      </c>
      <c r="B215" s="3">
        <v>27863252</v>
      </c>
      <c r="C215" s="3">
        <v>2016</v>
      </c>
      <c r="D215" s="3" t="s">
        <v>72</v>
      </c>
      <c r="E215" s="3" t="s">
        <v>1817</v>
      </c>
      <c r="F215" s="3">
        <v>1.3524E-2</v>
      </c>
      <c r="G215" s="3">
        <v>172435</v>
      </c>
    </row>
    <row r="216" spans="1:7" x14ac:dyDescent="0.35">
      <c r="A216" s="3">
        <v>946</v>
      </c>
      <c r="B216" s="3">
        <v>27005778</v>
      </c>
      <c r="C216" s="3">
        <v>2016</v>
      </c>
      <c r="D216" s="3" t="s">
        <v>27</v>
      </c>
      <c r="E216" s="3" t="s">
        <v>1679</v>
      </c>
      <c r="F216" s="3">
        <v>1.3561999999999999E-2</v>
      </c>
      <c r="G216" s="3">
        <v>21545</v>
      </c>
    </row>
    <row r="217" spans="1:7" x14ac:dyDescent="0.35">
      <c r="A217" s="3">
        <v>4135</v>
      </c>
      <c r="B217" s="3">
        <v>29403010</v>
      </c>
      <c r="C217" s="3">
        <v>2018</v>
      </c>
      <c r="D217" s="3" t="s">
        <v>72</v>
      </c>
      <c r="E217" s="3" t="s">
        <v>1143</v>
      </c>
      <c r="F217" s="3">
        <v>1.3733E-2</v>
      </c>
      <c r="G217" s="3">
        <v>108794</v>
      </c>
    </row>
    <row r="218" spans="1:7" x14ac:dyDescent="0.35">
      <c r="A218" s="3">
        <v>3117</v>
      </c>
      <c r="B218" s="3">
        <v>28240269</v>
      </c>
      <c r="C218" s="3">
        <v>2017</v>
      </c>
      <c r="D218" s="3" t="s">
        <v>242</v>
      </c>
      <c r="E218" s="3" t="s">
        <v>1104</v>
      </c>
      <c r="F218" s="3">
        <v>1.4076999999999999E-2</v>
      </c>
      <c r="G218" s="3">
        <v>1000</v>
      </c>
    </row>
    <row r="219" spans="1:7" x14ac:dyDescent="0.35">
      <c r="A219" s="3">
        <v>3995</v>
      </c>
      <c r="B219" s="3">
        <v>29500382</v>
      </c>
      <c r="C219" s="3">
        <v>2018</v>
      </c>
      <c r="D219" s="3" t="s">
        <v>13</v>
      </c>
      <c r="E219" s="3" t="s">
        <v>523</v>
      </c>
      <c r="F219" s="3">
        <v>1.4115000000000001E-2</v>
      </c>
      <c r="G219" s="3">
        <v>266208</v>
      </c>
    </row>
    <row r="220" spans="1:7" x14ac:dyDescent="0.35">
      <c r="A220" s="3">
        <v>2689</v>
      </c>
      <c r="B220" s="3">
        <v>28240269</v>
      </c>
      <c r="C220" s="3">
        <v>2017</v>
      </c>
      <c r="D220" s="3" t="s">
        <v>242</v>
      </c>
      <c r="E220" s="3" t="s">
        <v>1761</v>
      </c>
      <c r="F220" s="3">
        <v>1.4367E-2</v>
      </c>
      <c r="G220" s="3">
        <v>1000</v>
      </c>
    </row>
    <row r="221" spans="1:7" x14ac:dyDescent="0.35">
      <c r="A221" s="3">
        <v>4087</v>
      </c>
      <c r="B221" s="3">
        <v>29255261</v>
      </c>
      <c r="C221" s="3">
        <v>2018</v>
      </c>
      <c r="D221" s="3" t="s">
        <v>13</v>
      </c>
      <c r="E221" s="3" t="s">
        <v>26</v>
      </c>
      <c r="F221" s="3">
        <v>1.4394000000000001E-2</v>
      </c>
      <c r="G221" s="3">
        <v>329821</v>
      </c>
    </row>
    <row r="222" spans="1:7" x14ac:dyDescent="0.35">
      <c r="A222" s="3">
        <v>1009</v>
      </c>
      <c r="B222" s="3">
        <v>27989323</v>
      </c>
      <c r="C222" s="3">
        <v>2017</v>
      </c>
      <c r="D222" s="3" t="s">
        <v>72</v>
      </c>
      <c r="E222" s="3" t="s">
        <v>1682</v>
      </c>
      <c r="F222" s="3">
        <v>1.444E-2</v>
      </c>
      <c r="G222" s="3">
        <v>5998</v>
      </c>
    </row>
    <row r="223" spans="1:7" x14ac:dyDescent="0.35">
      <c r="A223" s="3">
        <v>1634</v>
      </c>
      <c r="B223" s="3">
        <v>17903293</v>
      </c>
      <c r="C223" s="3">
        <v>2007</v>
      </c>
      <c r="D223" s="3" t="s">
        <v>72</v>
      </c>
      <c r="E223" s="3" t="s">
        <v>1713</v>
      </c>
      <c r="F223" s="3">
        <v>1.4449999999999999E-2</v>
      </c>
      <c r="G223" s="3">
        <v>989</v>
      </c>
    </row>
    <row r="224" spans="1:7" x14ac:dyDescent="0.35">
      <c r="A224" s="3">
        <v>2732</v>
      </c>
      <c r="B224" s="3">
        <v>28240269</v>
      </c>
      <c r="C224" s="3">
        <v>2017</v>
      </c>
      <c r="D224" s="3" t="s">
        <v>242</v>
      </c>
      <c r="E224" s="3" t="s">
        <v>1527</v>
      </c>
      <c r="F224" s="3">
        <v>1.4548999999999999E-2</v>
      </c>
      <c r="G224" s="3">
        <v>1000</v>
      </c>
    </row>
    <row r="225" spans="1:7" x14ac:dyDescent="0.35">
      <c r="A225" s="3">
        <v>3632</v>
      </c>
      <c r="B225" s="3">
        <v>31427789</v>
      </c>
      <c r="C225" s="3">
        <v>2019</v>
      </c>
      <c r="D225" s="3" t="s">
        <v>18</v>
      </c>
      <c r="E225" s="3" t="s">
        <v>173</v>
      </c>
      <c r="F225" s="3">
        <v>1.4558E-2</v>
      </c>
      <c r="G225" s="3">
        <v>355137</v>
      </c>
    </row>
    <row r="226" spans="1:7" x14ac:dyDescent="0.35">
      <c r="A226" s="3">
        <v>2007</v>
      </c>
      <c r="B226" s="3">
        <v>22377632</v>
      </c>
      <c r="C226" s="3">
        <v>2012</v>
      </c>
      <c r="D226" s="3" t="s">
        <v>23</v>
      </c>
      <c r="E226" s="3" t="s">
        <v>1055</v>
      </c>
      <c r="F226" s="3">
        <v>1.4597000000000001E-2</v>
      </c>
      <c r="G226" s="3">
        <v>4728</v>
      </c>
    </row>
    <row r="227" spans="1:7" x14ac:dyDescent="0.35">
      <c r="A227" s="3">
        <v>1993</v>
      </c>
      <c r="B227" s="3">
        <v>17903295</v>
      </c>
      <c r="C227" s="3">
        <v>2007</v>
      </c>
      <c r="D227" s="3" t="s">
        <v>79</v>
      </c>
      <c r="E227" s="3" t="s">
        <v>1722</v>
      </c>
      <c r="F227" s="3">
        <v>1.4873000000000001E-2</v>
      </c>
      <c r="G227" s="3">
        <v>1166</v>
      </c>
    </row>
    <row r="228" spans="1:7" x14ac:dyDescent="0.35">
      <c r="A228" s="3">
        <v>4039</v>
      </c>
      <c r="B228" s="3">
        <v>29906448</v>
      </c>
      <c r="C228" s="3">
        <v>2018</v>
      </c>
      <c r="D228" s="3" t="s">
        <v>13</v>
      </c>
      <c r="E228" s="3" t="s">
        <v>208</v>
      </c>
      <c r="F228" s="3">
        <v>1.5302E-2</v>
      </c>
      <c r="G228" s="3">
        <v>74194</v>
      </c>
    </row>
    <row r="229" spans="1:7" x14ac:dyDescent="0.35">
      <c r="A229" s="3">
        <v>3447</v>
      </c>
      <c r="B229" s="3">
        <v>31427789</v>
      </c>
      <c r="C229" s="3">
        <v>2019</v>
      </c>
      <c r="D229" s="3" t="s">
        <v>27</v>
      </c>
      <c r="E229" s="3" t="s">
        <v>697</v>
      </c>
      <c r="F229" s="3">
        <v>1.5381000000000001E-2</v>
      </c>
      <c r="G229" s="3">
        <v>379792</v>
      </c>
    </row>
    <row r="230" spans="1:7" x14ac:dyDescent="0.35">
      <c r="A230" s="3">
        <v>3192</v>
      </c>
      <c r="B230" s="3">
        <v>31427789</v>
      </c>
      <c r="C230" s="3">
        <v>2019</v>
      </c>
      <c r="D230" s="3" t="s">
        <v>20</v>
      </c>
      <c r="E230" s="3" t="s">
        <v>85</v>
      </c>
      <c r="F230" s="3">
        <v>1.5415E-2</v>
      </c>
      <c r="G230" s="3">
        <v>385315</v>
      </c>
    </row>
    <row r="231" spans="1:7" x14ac:dyDescent="0.35">
      <c r="A231" s="3">
        <v>3232</v>
      </c>
      <c r="B231" s="3">
        <v>31427789</v>
      </c>
      <c r="C231" s="3">
        <v>2019</v>
      </c>
      <c r="D231" s="3" t="s">
        <v>77</v>
      </c>
      <c r="E231" s="3" t="s">
        <v>99</v>
      </c>
      <c r="F231" s="3">
        <v>1.542E-2</v>
      </c>
      <c r="G231" s="3">
        <v>386078</v>
      </c>
    </row>
    <row r="232" spans="1:7" x14ac:dyDescent="0.35">
      <c r="A232" s="3">
        <v>1191</v>
      </c>
      <c r="B232" s="3">
        <v>23453885</v>
      </c>
      <c r="C232" s="3">
        <v>2013</v>
      </c>
      <c r="D232" s="3" t="s">
        <v>13</v>
      </c>
      <c r="E232" s="3" t="s">
        <v>1694</v>
      </c>
      <c r="F232" s="3">
        <v>1.5532000000000001E-2</v>
      </c>
      <c r="G232" s="3">
        <v>61220</v>
      </c>
    </row>
    <row r="233" spans="1:7" x14ac:dyDescent="0.35">
      <c r="A233" s="3">
        <v>4256</v>
      </c>
      <c r="B233" s="3">
        <v>30952852</v>
      </c>
      <c r="C233" s="3">
        <v>2019</v>
      </c>
      <c r="D233" s="3" t="s">
        <v>13</v>
      </c>
      <c r="E233" s="3" t="s">
        <v>223</v>
      </c>
      <c r="F233" s="3">
        <v>1.5712E-2</v>
      </c>
      <c r="G233" s="3">
        <v>84810</v>
      </c>
    </row>
    <row r="234" spans="1:7" x14ac:dyDescent="0.35">
      <c r="A234" s="3">
        <v>2815</v>
      </c>
      <c r="B234" s="3">
        <v>28240269</v>
      </c>
      <c r="C234" s="3">
        <v>2017</v>
      </c>
      <c r="D234" s="3" t="s">
        <v>242</v>
      </c>
      <c r="E234" s="3" t="s">
        <v>1777</v>
      </c>
      <c r="F234" s="3">
        <v>1.5938000000000001E-2</v>
      </c>
      <c r="G234" s="3">
        <v>1000</v>
      </c>
    </row>
    <row r="235" spans="1:7" x14ac:dyDescent="0.35">
      <c r="A235" s="3">
        <v>3623</v>
      </c>
      <c r="B235" s="3">
        <v>31427789</v>
      </c>
      <c r="C235" s="3">
        <v>2019</v>
      </c>
      <c r="D235" s="3" t="s">
        <v>20</v>
      </c>
      <c r="E235" s="3" t="s">
        <v>1813</v>
      </c>
      <c r="F235" s="3">
        <v>1.5977000000000002E-2</v>
      </c>
      <c r="G235" s="3">
        <v>280443</v>
      </c>
    </row>
    <row r="236" spans="1:7" x14ac:dyDescent="0.35">
      <c r="A236" s="3">
        <v>3300</v>
      </c>
      <c r="B236" s="3">
        <v>31427789</v>
      </c>
      <c r="C236" s="3">
        <v>2019</v>
      </c>
      <c r="D236" s="3" t="s">
        <v>13</v>
      </c>
      <c r="E236" s="3" t="s">
        <v>110</v>
      </c>
      <c r="F236" s="3">
        <v>1.5997000000000001E-2</v>
      </c>
      <c r="G236" s="3">
        <v>375053</v>
      </c>
    </row>
    <row r="237" spans="1:7" x14ac:dyDescent="0.35">
      <c r="A237" s="3">
        <v>3900</v>
      </c>
      <c r="B237" s="3">
        <v>27863252</v>
      </c>
      <c r="C237" s="3">
        <v>2016</v>
      </c>
      <c r="D237" s="3" t="s">
        <v>72</v>
      </c>
      <c r="E237" s="3" t="s">
        <v>531</v>
      </c>
      <c r="F237" s="3">
        <v>1.6160999999999998E-2</v>
      </c>
      <c r="G237" s="3">
        <v>172952</v>
      </c>
    </row>
    <row r="238" spans="1:7" x14ac:dyDescent="0.35">
      <c r="A238" s="3">
        <v>3148</v>
      </c>
      <c r="B238" s="3">
        <v>28240269</v>
      </c>
      <c r="C238" s="3">
        <v>2017</v>
      </c>
      <c r="D238" s="3" t="s">
        <v>242</v>
      </c>
      <c r="E238" s="3" t="s">
        <v>1808</v>
      </c>
      <c r="F238" s="3">
        <v>1.6213999999999999E-2</v>
      </c>
      <c r="G238" s="3">
        <v>1000</v>
      </c>
    </row>
    <row r="239" spans="1:7" x14ac:dyDescent="0.35">
      <c r="A239" s="3">
        <v>1573</v>
      </c>
      <c r="B239" s="3">
        <v>17903303</v>
      </c>
      <c r="C239" s="3">
        <v>2007</v>
      </c>
      <c r="D239" s="3" t="s">
        <v>81</v>
      </c>
      <c r="E239" s="3" t="s">
        <v>1708</v>
      </c>
      <c r="F239" s="3">
        <v>1.6872999999999999E-2</v>
      </c>
      <c r="G239" s="3">
        <v>673</v>
      </c>
    </row>
    <row r="240" spans="1:7" x14ac:dyDescent="0.35">
      <c r="A240" s="3">
        <v>6</v>
      </c>
      <c r="B240" s="3">
        <v>26754954</v>
      </c>
      <c r="C240" s="3">
        <v>2016</v>
      </c>
      <c r="D240" s="3" t="s">
        <v>13</v>
      </c>
      <c r="E240" s="3" t="s">
        <v>1637</v>
      </c>
      <c r="F240" s="3">
        <v>1.6976000000000002E-2</v>
      </c>
      <c r="G240" s="3">
        <v>17310</v>
      </c>
    </row>
    <row r="241" spans="1:7" x14ac:dyDescent="0.35">
      <c r="A241" s="3">
        <v>1007</v>
      </c>
      <c r="B241" s="3">
        <v>27989323</v>
      </c>
      <c r="C241" s="3">
        <v>2017</v>
      </c>
      <c r="D241" s="3" t="s">
        <v>72</v>
      </c>
      <c r="E241" s="3" t="s">
        <v>1681</v>
      </c>
      <c r="F241" s="3">
        <v>1.7076000000000001E-2</v>
      </c>
      <c r="G241" s="3">
        <v>8290</v>
      </c>
    </row>
    <row r="242" spans="1:7" x14ac:dyDescent="0.35">
      <c r="A242" s="3">
        <v>2878</v>
      </c>
      <c r="B242" s="3">
        <v>28240269</v>
      </c>
      <c r="C242" s="3">
        <v>2017</v>
      </c>
      <c r="D242" s="3" t="s">
        <v>242</v>
      </c>
      <c r="E242" s="3" t="s">
        <v>1783</v>
      </c>
      <c r="F242" s="3">
        <v>1.7256000000000001E-2</v>
      </c>
      <c r="G242" s="3">
        <v>1000</v>
      </c>
    </row>
    <row r="243" spans="1:7" x14ac:dyDescent="0.35">
      <c r="A243" s="3">
        <v>4669</v>
      </c>
      <c r="B243" s="3" t="s">
        <v>412</v>
      </c>
      <c r="C243" s="3">
        <v>2019</v>
      </c>
      <c r="D243" s="3" t="s">
        <v>77</v>
      </c>
      <c r="E243" s="3" t="s">
        <v>411</v>
      </c>
      <c r="F243" s="3">
        <v>1.7416000000000001E-2</v>
      </c>
      <c r="G243" s="3">
        <v>17706</v>
      </c>
    </row>
    <row r="244" spans="1:7" x14ac:dyDescent="0.35">
      <c r="A244" s="3">
        <v>214</v>
      </c>
      <c r="B244" s="3">
        <v>25772697</v>
      </c>
      <c r="C244" s="3">
        <v>2015</v>
      </c>
      <c r="D244" s="3" t="s">
        <v>72</v>
      </c>
      <c r="E244" s="3" t="s">
        <v>1643</v>
      </c>
      <c r="F244" s="3">
        <v>1.7587999999999999E-2</v>
      </c>
      <c r="G244" s="3">
        <v>669</v>
      </c>
    </row>
    <row r="245" spans="1:7" x14ac:dyDescent="0.35">
      <c r="A245" s="3">
        <v>2787</v>
      </c>
      <c r="B245" s="3">
        <v>28240269</v>
      </c>
      <c r="C245" s="3">
        <v>2017</v>
      </c>
      <c r="D245" s="3" t="s">
        <v>242</v>
      </c>
      <c r="E245" s="3" t="s">
        <v>1772</v>
      </c>
      <c r="F245" s="3">
        <v>1.7714000000000001E-2</v>
      </c>
      <c r="G245" s="3">
        <v>1000</v>
      </c>
    </row>
    <row r="246" spans="1:7" x14ac:dyDescent="0.35">
      <c r="A246" s="3">
        <v>349</v>
      </c>
      <c r="B246" s="3">
        <v>25772697</v>
      </c>
      <c r="C246" s="3">
        <v>2015</v>
      </c>
      <c r="D246" s="3" t="s">
        <v>72</v>
      </c>
      <c r="E246" s="3" t="s">
        <v>953</v>
      </c>
      <c r="F246" s="3">
        <v>1.7815000000000001E-2</v>
      </c>
      <c r="G246" s="3">
        <v>669</v>
      </c>
    </row>
    <row r="247" spans="1:7" x14ac:dyDescent="0.35">
      <c r="A247" s="3">
        <v>4312</v>
      </c>
      <c r="B247" s="3">
        <v>30659137</v>
      </c>
      <c r="C247" s="3">
        <v>2019</v>
      </c>
      <c r="D247" s="3" t="s">
        <v>77</v>
      </c>
      <c r="E247" s="3" t="s">
        <v>1825</v>
      </c>
      <c r="F247" s="3">
        <v>1.7843999999999999E-2</v>
      </c>
      <c r="G247" s="3">
        <v>11226</v>
      </c>
    </row>
    <row r="248" spans="1:7" x14ac:dyDescent="0.35">
      <c r="A248" s="3">
        <v>12</v>
      </c>
      <c r="B248" s="3">
        <v>24280982</v>
      </c>
      <c r="C248" s="3">
        <v>2014</v>
      </c>
      <c r="D248" s="3" t="s">
        <v>13</v>
      </c>
      <c r="E248" s="3" t="s">
        <v>344</v>
      </c>
      <c r="F248" s="3">
        <v>1.8107999999999999E-2</v>
      </c>
      <c r="G248" s="3">
        <v>39202</v>
      </c>
    </row>
    <row r="249" spans="1:7" x14ac:dyDescent="0.35">
      <c r="A249" s="3">
        <v>3122</v>
      </c>
      <c r="B249" s="3">
        <v>28240269</v>
      </c>
      <c r="C249" s="3">
        <v>2017</v>
      </c>
      <c r="D249" s="3" t="s">
        <v>242</v>
      </c>
      <c r="E249" s="3" t="s">
        <v>1805</v>
      </c>
      <c r="F249" s="3">
        <v>1.8343000000000002E-2</v>
      </c>
      <c r="G249" s="3">
        <v>1000</v>
      </c>
    </row>
    <row r="250" spans="1:7" x14ac:dyDescent="0.35">
      <c r="A250" s="3">
        <v>2466</v>
      </c>
      <c r="B250" s="3">
        <v>28240269</v>
      </c>
      <c r="C250" s="3">
        <v>2017</v>
      </c>
      <c r="D250" s="3" t="s">
        <v>242</v>
      </c>
      <c r="E250" s="3" t="s">
        <v>1750</v>
      </c>
      <c r="F250" s="3">
        <v>1.8412000000000001E-2</v>
      </c>
      <c r="G250" s="3">
        <v>1000</v>
      </c>
    </row>
    <row r="251" spans="1:7" x14ac:dyDescent="0.35">
      <c r="A251" s="3">
        <v>3179</v>
      </c>
      <c r="B251" s="3">
        <v>28240269</v>
      </c>
      <c r="C251" s="3">
        <v>2017</v>
      </c>
      <c r="D251" s="3" t="s">
        <v>242</v>
      </c>
      <c r="E251" s="3" t="s">
        <v>1809</v>
      </c>
      <c r="F251" s="3">
        <v>1.8537000000000001E-2</v>
      </c>
      <c r="G251" s="3">
        <v>1000</v>
      </c>
    </row>
    <row r="252" spans="1:7" x14ac:dyDescent="0.35">
      <c r="A252" s="3">
        <v>3123</v>
      </c>
      <c r="B252" s="3">
        <v>28240269</v>
      </c>
      <c r="C252" s="3">
        <v>2017</v>
      </c>
      <c r="D252" s="3" t="s">
        <v>242</v>
      </c>
      <c r="E252" s="3" t="s">
        <v>1553</v>
      </c>
      <c r="F252" s="3">
        <v>1.8626E-2</v>
      </c>
      <c r="G252" s="3">
        <v>1000</v>
      </c>
    </row>
    <row r="253" spans="1:7" x14ac:dyDescent="0.35">
      <c r="A253" s="3">
        <v>4365</v>
      </c>
      <c r="B253" s="3">
        <v>29899525</v>
      </c>
      <c r="C253" s="3">
        <v>2018</v>
      </c>
      <c r="D253" s="3" t="s">
        <v>20</v>
      </c>
      <c r="E253" s="3" t="s">
        <v>835</v>
      </c>
      <c r="F253" s="3">
        <v>1.8700999999999999E-2</v>
      </c>
      <c r="G253" s="3">
        <v>377234</v>
      </c>
    </row>
    <row r="254" spans="1:7" x14ac:dyDescent="0.35">
      <c r="A254" s="3">
        <v>2811</v>
      </c>
      <c r="B254" s="3">
        <v>28240269</v>
      </c>
      <c r="C254" s="3">
        <v>2017</v>
      </c>
      <c r="D254" s="3" t="s">
        <v>242</v>
      </c>
      <c r="E254" s="3" t="s">
        <v>1092</v>
      </c>
      <c r="F254" s="3">
        <v>1.8741000000000001E-2</v>
      </c>
      <c r="G254" s="3">
        <v>1000</v>
      </c>
    </row>
    <row r="255" spans="1:7" x14ac:dyDescent="0.35">
      <c r="A255" s="3">
        <v>3104</v>
      </c>
      <c r="B255" s="3">
        <v>28240269</v>
      </c>
      <c r="C255" s="3">
        <v>2017</v>
      </c>
      <c r="D255" s="3" t="s">
        <v>242</v>
      </c>
      <c r="E255" s="3" t="s">
        <v>1800</v>
      </c>
      <c r="F255" s="3">
        <v>1.9099999999999999E-2</v>
      </c>
      <c r="G255" s="3">
        <v>1000</v>
      </c>
    </row>
    <row r="256" spans="1:7" x14ac:dyDescent="0.35">
      <c r="A256" s="3">
        <v>3399</v>
      </c>
      <c r="B256" s="3">
        <v>31427789</v>
      </c>
      <c r="C256" s="3">
        <v>2019</v>
      </c>
      <c r="D256" s="3" t="s">
        <v>113</v>
      </c>
      <c r="E256" s="3" t="s">
        <v>128</v>
      </c>
      <c r="F256" s="3">
        <v>1.9207999999999999E-2</v>
      </c>
      <c r="G256" s="3">
        <v>126851</v>
      </c>
    </row>
    <row r="257" spans="1:7" x14ac:dyDescent="0.35">
      <c r="A257" s="3">
        <v>1625</v>
      </c>
      <c r="B257" s="3">
        <v>17903293</v>
      </c>
      <c r="C257" s="3">
        <v>2007</v>
      </c>
      <c r="D257" s="3" t="s">
        <v>72</v>
      </c>
      <c r="E257" s="3" t="s">
        <v>1712</v>
      </c>
      <c r="F257" s="3">
        <v>1.9269999999999999E-2</v>
      </c>
      <c r="G257" s="3">
        <v>1006</v>
      </c>
    </row>
    <row r="258" spans="1:7" x14ac:dyDescent="0.35">
      <c r="A258" s="3">
        <v>4444</v>
      </c>
      <c r="B258" s="3">
        <v>30053915</v>
      </c>
      <c r="C258" s="3">
        <v>2018</v>
      </c>
      <c r="D258" s="3" t="s">
        <v>242</v>
      </c>
      <c r="E258" s="3" t="s">
        <v>1828</v>
      </c>
      <c r="F258" s="3">
        <v>1.9338999999999999E-2</v>
      </c>
      <c r="G258" s="3">
        <v>347</v>
      </c>
    </row>
    <row r="259" spans="1:7" x14ac:dyDescent="0.35">
      <c r="A259" s="3">
        <v>88</v>
      </c>
      <c r="B259" s="3">
        <v>22885922</v>
      </c>
      <c r="C259" s="3">
        <v>2012</v>
      </c>
      <c r="D259" s="3" t="s">
        <v>75</v>
      </c>
      <c r="E259" s="3" t="s">
        <v>313</v>
      </c>
      <c r="F259" s="3">
        <v>1.9365E-2</v>
      </c>
      <c r="G259" s="3">
        <v>69033</v>
      </c>
    </row>
    <row r="260" spans="1:7" x14ac:dyDescent="0.35">
      <c r="A260" s="3">
        <v>4605</v>
      </c>
      <c r="B260" s="3">
        <v>31676860</v>
      </c>
      <c r="C260" s="3">
        <v>2019</v>
      </c>
      <c r="D260" s="3" t="s">
        <v>77</v>
      </c>
      <c r="E260" s="3" t="s">
        <v>1829</v>
      </c>
      <c r="F260" s="3">
        <v>1.9706999999999999E-2</v>
      </c>
      <c r="G260" s="3">
        <v>21821</v>
      </c>
    </row>
    <row r="261" spans="1:7" x14ac:dyDescent="0.35">
      <c r="A261" s="3">
        <v>4137</v>
      </c>
      <c r="B261" s="3">
        <v>29403010</v>
      </c>
      <c r="C261" s="3">
        <v>2018</v>
      </c>
      <c r="D261" s="3" t="s">
        <v>72</v>
      </c>
      <c r="E261" s="3" t="s">
        <v>1130</v>
      </c>
      <c r="F261" s="3">
        <v>1.9820000000000001E-2</v>
      </c>
      <c r="G261" s="3">
        <v>108757</v>
      </c>
    </row>
    <row r="262" spans="1:7" x14ac:dyDescent="0.35">
      <c r="A262" s="3">
        <v>1150</v>
      </c>
      <c r="B262" s="3">
        <v>24699409</v>
      </c>
      <c r="C262" s="3">
        <v>2014</v>
      </c>
      <c r="D262" s="3" t="s">
        <v>27</v>
      </c>
      <c r="E262" s="3" t="s">
        <v>1687</v>
      </c>
      <c r="F262" s="3">
        <v>1.9977000000000002E-2</v>
      </c>
      <c r="G262" s="3">
        <v>4789</v>
      </c>
    </row>
    <row r="263" spans="1:7" x14ac:dyDescent="0.35">
      <c r="A263" s="3">
        <v>3015</v>
      </c>
      <c r="B263" s="3">
        <v>28240269</v>
      </c>
      <c r="C263" s="3">
        <v>2017</v>
      </c>
      <c r="D263" s="3" t="s">
        <v>242</v>
      </c>
      <c r="E263" s="3" t="s">
        <v>1794</v>
      </c>
      <c r="F263" s="3">
        <v>2.0223000000000001E-2</v>
      </c>
      <c r="G263" s="3">
        <v>1000</v>
      </c>
    </row>
    <row r="264" spans="1:7" x14ac:dyDescent="0.35">
      <c r="A264" s="3">
        <v>3775</v>
      </c>
      <c r="B264" s="3">
        <v>31427789</v>
      </c>
      <c r="C264" s="3">
        <v>2019</v>
      </c>
      <c r="D264" s="3" t="s">
        <v>13</v>
      </c>
      <c r="E264" s="3" t="s">
        <v>1597</v>
      </c>
      <c r="F264" s="3">
        <v>2.0351999999999999E-2</v>
      </c>
      <c r="G264" s="3">
        <v>124944</v>
      </c>
    </row>
    <row r="265" spans="1:7" x14ac:dyDescent="0.35">
      <c r="A265" s="3">
        <v>3381</v>
      </c>
      <c r="B265" s="3">
        <v>31427789</v>
      </c>
      <c r="C265" s="3">
        <v>2019</v>
      </c>
      <c r="D265" s="3" t="s">
        <v>16</v>
      </c>
      <c r="E265" s="3" t="s">
        <v>1574</v>
      </c>
      <c r="F265" s="3">
        <v>2.0428000000000002E-2</v>
      </c>
      <c r="G265" s="3">
        <v>128912</v>
      </c>
    </row>
    <row r="266" spans="1:7" x14ac:dyDescent="0.35">
      <c r="A266" s="3">
        <v>4302</v>
      </c>
      <c r="B266" s="3">
        <v>30664634</v>
      </c>
      <c r="C266" s="3">
        <v>2019</v>
      </c>
      <c r="D266" s="3" t="s">
        <v>27</v>
      </c>
      <c r="E266" s="3" t="s">
        <v>472</v>
      </c>
      <c r="F266" s="3">
        <v>2.0612999999999999E-2</v>
      </c>
      <c r="G266" s="3">
        <v>195068</v>
      </c>
    </row>
    <row r="267" spans="1:7" x14ac:dyDescent="0.35">
      <c r="A267" s="3">
        <v>255</v>
      </c>
      <c r="B267" s="3">
        <v>25772697</v>
      </c>
      <c r="C267" s="3">
        <v>2015</v>
      </c>
      <c r="D267" s="3" t="s">
        <v>72</v>
      </c>
      <c r="E267" s="3" t="s">
        <v>1645</v>
      </c>
      <c r="F267" s="3">
        <v>2.0642000000000001E-2</v>
      </c>
      <c r="G267" s="3">
        <v>669</v>
      </c>
    </row>
    <row r="268" spans="1:7" x14ac:dyDescent="0.35">
      <c r="A268" s="3">
        <v>2992</v>
      </c>
      <c r="B268" s="3">
        <v>28240269</v>
      </c>
      <c r="C268" s="3">
        <v>2017</v>
      </c>
      <c r="D268" s="3" t="s">
        <v>242</v>
      </c>
      <c r="E268" s="3" t="s">
        <v>1793</v>
      </c>
      <c r="F268" s="3">
        <v>2.0774999999999998E-2</v>
      </c>
      <c r="G268" s="3">
        <v>1000</v>
      </c>
    </row>
    <row r="269" spans="1:7" x14ac:dyDescent="0.35">
      <c r="A269" s="3">
        <v>724</v>
      </c>
      <c r="B269" s="3">
        <v>24816252</v>
      </c>
      <c r="C269" s="3">
        <v>2014</v>
      </c>
      <c r="D269" s="3" t="s">
        <v>27</v>
      </c>
      <c r="E269" s="3" t="s">
        <v>1664</v>
      </c>
      <c r="F269" s="3">
        <v>2.0809000000000001E-2</v>
      </c>
      <c r="G269" s="3">
        <v>2170</v>
      </c>
    </row>
    <row r="270" spans="1:7" x14ac:dyDescent="0.35">
      <c r="A270" s="3">
        <v>1162</v>
      </c>
      <c r="B270" s="3">
        <v>21873549</v>
      </c>
      <c r="C270" s="3">
        <v>2011</v>
      </c>
      <c r="D270" s="3" t="s">
        <v>27</v>
      </c>
      <c r="E270" s="3" t="s">
        <v>1693</v>
      </c>
      <c r="F270" s="3">
        <v>2.0832E-2</v>
      </c>
      <c r="G270" s="3">
        <v>10701</v>
      </c>
    </row>
    <row r="271" spans="1:7" x14ac:dyDescent="0.35">
      <c r="A271" s="3">
        <v>2791</v>
      </c>
      <c r="B271" s="3">
        <v>28240269</v>
      </c>
      <c r="C271" s="3">
        <v>2017</v>
      </c>
      <c r="D271" s="3" t="s">
        <v>242</v>
      </c>
      <c r="E271" s="3" t="s">
        <v>1774</v>
      </c>
      <c r="F271" s="3">
        <v>2.0844000000000001E-2</v>
      </c>
      <c r="G271" s="3">
        <v>1000</v>
      </c>
    </row>
    <row r="272" spans="1:7" x14ac:dyDescent="0.35">
      <c r="A272" s="3">
        <v>3887</v>
      </c>
      <c r="B272" s="3">
        <v>27863252</v>
      </c>
      <c r="C272" s="3">
        <v>2016</v>
      </c>
      <c r="D272" s="3" t="s">
        <v>72</v>
      </c>
      <c r="E272" s="3" t="s">
        <v>538</v>
      </c>
      <c r="F272" s="3">
        <v>2.0962999999999999E-2</v>
      </c>
      <c r="G272" s="3">
        <v>172332</v>
      </c>
    </row>
    <row r="273" spans="1:7" x14ac:dyDescent="0.35">
      <c r="A273" s="3">
        <v>2015</v>
      </c>
      <c r="B273" s="3">
        <v>24369049</v>
      </c>
      <c r="C273" s="3">
        <v>2014</v>
      </c>
      <c r="D273" s="3" t="s">
        <v>13</v>
      </c>
      <c r="E273" s="3" t="s">
        <v>1056</v>
      </c>
      <c r="F273" s="3">
        <v>2.1009E-2</v>
      </c>
      <c r="G273" s="3">
        <v>294</v>
      </c>
    </row>
    <row r="274" spans="1:7" x14ac:dyDescent="0.35">
      <c r="A274" s="3">
        <v>3103</v>
      </c>
      <c r="B274" s="3">
        <v>28240269</v>
      </c>
      <c r="C274" s="3">
        <v>2017</v>
      </c>
      <c r="D274" s="3" t="s">
        <v>242</v>
      </c>
      <c r="E274" s="3" t="s">
        <v>1799</v>
      </c>
      <c r="F274" s="3">
        <v>2.1034000000000001E-2</v>
      </c>
      <c r="G274" s="3">
        <v>1000</v>
      </c>
    </row>
    <row r="275" spans="1:7" x14ac:dyDescent="0.35">
      <c r="A275" s="3">
        <v>4117</v>
      </c>
      <c r="B275" s="3">
        <v>29403010</v>
      </c>
      <c r="C275" s="3">
        <v>2018</v>
      </c>
      <c r="D275" s="3" t="s">
        <v>27</v>
      </c>
      <c r="E275" s="3" t="s">
        <v>340</v>
      </c>
      <c r="F275" s="3">
        <v>2.1073999999999999E-2</v>
      </c>
      <c r="G275" s="3">
        <v>110207</v>
      </c>
    </row>
    <row r="276" spans="1:7" x14ac:dyDescent="0.35">
      <c r="A276" s="3">
        <v>2841</v>
      </c>
      <c r="B276" s="3">
        <v>28240269</v>
      </c>
      <c r="C276" s="3">
        <v>2017</v>
      </c>
      <c r="D276" s="3" t="s">
        <v>242</v>
      </c>
      <c r="E276" s="3" t="s">
        <v>1780</v>
      </c>
      <c r="F276" s="3">
        <v>2.1104999999999999E-2</v>
      </c>
      <c r="G276" s="3">
        <v>1000</v>
      </c>
    </row>
    <row r="277" spans="1:7" x14ac:dyDescent="0.35">
      <c r="A277" s="3">
        <v>4327</v>
      </c>
      <c r="B277" s="3">
        <v>30643256</v>
      </c>
      <c r="C277" s="3">
        <v>2019</v>
      </c>
      <c r="D277" s="3" t="s">
        <v>13</v>
      </c>
      <c r="E277" s="3" t="s">
        <v>460</v>
      </c>
      <c r="F277" s="3">
        <v>2.121E-2</v>
      </c>
      <c r="G277" s="3">
        <v>2311184</v>
      </c>
    </row>
    <row r="278" spans="1:7" x14ac:dyDescent="0.35">
      <c r="A278" s="3">
        <v>1057</v>
      </c>
      <c r="B278" s="3">
        <v>17728769</v>
      </c>
      <c r="C278" s="3">
        <v>2007</v>
      </c>
      <c r="D278" s="3" t="s">
        <v>13</v>
      </c>
      <c r="E278" s="3" t="s">
        <v>349</v>
      </c>
      <c r="F278" s="3">
        <v>2.1462999999999999E-2</v>
      </c>
      <c r="G278" s="3">
        <v>3554</v>
      </c>
    </row>
    <row r="279" spans="1:7" x14ac:dyDescent="0.35">
      <c r="A279" s="3">
        <v>3421</v>
      </c>
      <c r="B279" s="3">
        <v>31427789</v>
      </c>
      <c r="C279" s="3">
        <v>2019</v>
      </c>
      <c r="D279" s="3" t="s">
        <v>16</v>
      </c>
      <c r="E279" s="3" t="s">
        <v>1317</v>
      </c>
      <c r="F279" s="3">
        <v>2.1767000000000002E-2</v>
      </c>
      <c r="G279" s="3">
        <v>93074</v>
      </c>
    </row>
    <row r="280" spans="1:7" x14ac:dyDescent="0.35">
      <c r="A280" s="3">
        <v>2788</v>
      </c>
      <c r="B280" s="3">
        <v>28240269</v>
      </c>
      <c r="C280" s="3">
        <v>2017</v>
      </c>
      <c r="D280" s="3" t="s">
        <v>242</v>
      </c>
      <c r="E280" s="3" t="s">
        <v>1773</v>
      </c>
      <c r="F280" s="3">
        <v>2.1821E-2</v>
      </c>
      <c r="G280" s="3">
        <v>1000</v>
      </c>
    </row>
    <row r="281" spans="1:7" x14ac:dyDescent="0.35">
      <c r="A281" s="3">
        <v>2683</v>
      </c>
      <c r="B281" s="3">
        <v>28240269</v>
      </c>
      <c r="C281" s="3">
        <v>2017</v>
      </c>
      <c r="D281" s="3" t="s">
        <v>242</v>
      </c>
      <c r="E281" s="3" t="s">
        <v>1759</v>
      </c>
      <c r="F281" s="3">
        <v>2.1866E-2</v>
      </c>
      <c r="G281" s="3">
        <v>1000</v>
      </c>
    </row>
    <row r="282" spans="1:7" x14ac:dyDescent="0.35">
      <c r="A282" s="3">
        <v>4372</v>
      </c>
      <c r="B282" s="3">
        <v>30367059</v>
      </c>
      <c r="C282" s="3">
        <v>2018</v>
      </c>
      <c r="D282" s="3" t="s">
        <v>75</v>
      </c>
      <c r="E282" s="3" t="s">
        <v>452</v>
      </c>
      <c r="F282" s="3">
        <v>2.1950000000000001E-2</v>
      </c>
      <c r="G282" s="3">
        <v>49269</v>
      </c>
    </row>
    <row r="283" spans="1:7" x14ac:dyDescent="0.35">
      <c r="A283" s="3">
        <v>2786</v>
      </c>
      <c r="B283" s="3">
        <v>28240269</v>
      </c>
      <c r="C283" s="3">
        <v>2017</v>
      </c>
      <c r="D283" s="3" t="s">
        <v>242</v>
      </c>
      <c r="E283" s="3" t="s">
        <v>1771</v>
      </c>
      <c r="F283" s="3">
        <v>2.213E-2</v>
      </c>
      <c r="G283" s="3">
        <v>1000</v>
      </c>
    </row>
    <row r="284" spans="1:7" x14ac:dyDescent="0.35">
      <c r="A284" s="3">
        <v>3769</v>
      </c>
      <c r="B284" s="3">
        <v>31427789</v>
      </c>
      <c r="C284" s="3">
        <v>2019</v>
      </c>
      <c r="D284" s="3" t="s">
        <v>13</v>
      </c>
      <c r="E284" s="3" t="s">
        <v>1342</v>
      </c>
      <c r="F284" s="3">
        <v>2.2376E-2</v>
      </c>
      <c r="G284" s="3">
        <v>126513</v>
      </c>
    </row>
    <row r="285" spans="1:7" x14ac:dyDescent="0.35">
      <c r="A285" s="3">
        <v>3208</v>
      </c>
      <c r="B285" s="3">
        <v>31427789</v>
      </c>
      <c r="C285" s="3">
        <v>2019</v>
      </c>
      <c r="D285" s="3" t="s">
        <v>20</v>
      </c>
      <c r="E285" s="3" t="s">
        <v>89</v>
      </c>
      <c r="F285" s="3">
        <v>2.2464999999999999E-2</v>
      </c>
      <c r="G285" s="3">
        <v>368164</v>
      </c>
    </row>
    <row r="286" spans="1:7" x14ac:dyDescent="0.35">
      <c r="A286" s="3">
        <v>404</v>
      </c>
      <c r="B286" s="3">
        <v>24816252</v>
      </c>
      <c r="C286" s="3">
        <v>2014</v>
      </c>
      <c r="D286" s="3" t="s">
        <v>27</v>
      </c>
      <c r="E286" s="3" t="s">
        <v>1650</v>
      </c>
      <c r="F286" s="3">
        <v>2.2473E-2</v>
      </c>
      <c r="G286" s="3">
        <v>7618</v>
      </c>
    </row>
    <row r="287" spans="1:7" x14ac:dyDescent="0.35">
      <c r="A287" s="3">
        <v>1081</v>
      </c>
      <c r="B287" s="3">
        <v>17998437</v>
      </c>
      <c r="C287" s="3">
        <v>2008</v>
      </c>
      <c r="D287" s="3" t="s">
        <v>77</v>
      </c>
      <c r="E287" s="3" t="s">
        <v>1684</v>
      </c>
      <c r="F287" s="3">
        <v>2.2579999999999999E-2</v>
      </c>
      <c r="G287" s="3">
        <v>1489</v>
      </c>
    </row>
    <row r="288" spans="1:7" x14ac:dyDescent="0.35">
      <c r="A288" s="3">
        <v>1369</v>
      </c>
      <c r="B288" s="3">
        <v>17903299</v>
      </c>
      <c r="C288" s="3">
        <v>2007</v>
      </c>
      <c r="D288" s="3" t="s">
        <v>27</v>
      </c>
      <c r="E288" s="3" t="s">
        <v>1700</v>
      </c>
      <c r="F288" s="3">
        <v>2.2775E-2</v>
      </c>
      <c r="G288" s="3">
        <v>1069</v>
      </c>
    </row>
    <row r="289" spans="1:7" x14ac:dyDescent="0.35">
      <c r="A289" s="3">
        <v>1307</v>
      </c>
      <c r="B289" s="3">
        <v>17903298</v>
      </c>
      <c r="C289" s="3">
        <v>2007</v>
      </c>
      <c r="D289" s="3" t="s">
        <v>27</v>
      </c>
      <c r="E289" s="3" t="s">
        <v>1698</v>
      </c>
      <c r="F289" s="3">
        <v>2.2852000000000001E-2</v>
      </c>
      <c r="G289" s="3">
        <v>935</v>
      </c>
    </row>
    <row r="290" spans="1:7" x14ac:dyDescent="0.35">
      <c r="A290" s="3">
        <v>2684</v>
      </c>
      <c r="B290" s="3">
        <v>28240269</v>
      </c>
      <c r="C290" s="3">
        <v>2017</v>
      </c>
      <c r="D290" s="3" t="s">
        <v>242</v>
      </c>
      <c r="E290" s="3" t="s">
        <v>1760</v>
      </c>
      <c r="F290" s="3">
        <v>2.3025E-2</v>
      </c>
      <c r="G290" s="3">
        <v>1000</v>
      </c>
    </row>
    <row r="291" spans="1:7" x14ac:dyDescent="0.35">
      <c r="A291" s="3">
        <v>627</v>
      </c>
      <c r="B291" s="3">
        <v>24816252</v>
      </c>
      <c r="C291" s="3">
        <v>2014</v>
      </c>
      <c r="D291" s="3" t="s">
        <v>27</v>
      </c>
      <c r="E291" s="3" t="s">
        <v>1660</v>
      </c>
      <c r="F291" s="3">
        <v>2.317E-2</v>
      </c>
      <c r="G291" s="3">
        <v>1494</v>
      </c>
    </row>
    <row r="292" spans="1:7" x14ac:dyDescent="0.35">
      <c r="A292" s="3">
        <v>4364</v>
      </c>
      <c r="B292" s="3">
        <v>29899525</v>
      </c>
      <c r="C292" s="3">
        <v>2018</v>
      </c>
      <c r="D292" s="3" t="s">
        <v>20</v>
      </c>
      <c r="E292" s="3" t="s">
        <v>238</v>
      </c>
      <c r="F292" s="3">
        <v>2.3451E-2</v>
      </c>
      <c r="G292" s="3">
        <v>261055</v>
      </c>
    </row>
    <row r="293" spans="1:7" x14ac:dyDescent="0.35">
      <c r="A293" s="3">
        <v>4466</v>
      </c>
      <c r="B293" s="3">
        <v>31676860</v>
      </c>
      <c r="C293" s="3">
        <v>2019</v>
      </c>
      <c r="D293" s="3" t="s">
        <v>77</v>
      </c>
      <c r="E293" s="3" t="s">
        <v>436</v>
      </c>
      <c r="F293" s="3">
        <v>2.3521E-2</v>
      </c>
      <c r="G293" s="3">
        <v>19629</v>
      </c>
    </row>
    <row r="294" spans="1:7" x14ac:dyDescent="0.35">
      <c r="A294" s="3">
        <v>3439</v>
      </c>
      <c r="B294" s="3">
        <v>31427789</v>
      </c>
      <c r="C294" s="3">
        <v>2019</v>
      </c>
      <c r="D294" s="3" t="s">
        <v>13</v>
      </c>
      <c r="E294" s="3" t="s">
        <v>1812</v>
      </c>
      <c r="F294" s="3">
        <v>2.3525000000000001E-2</v>
      </c>
      <c r="G294" s="3">
        <v>97172</v>
      </c>
    </row>
    <row r="295" spans="1:7" x14ac:dyDescent="0.35">
      <c r="A295" s="3">
        <v>3093</v>
      </c>
      <c r="B295" s="3">
        <v>28240269</v>
      </c>
      <c r="C295" s="3">
        <v>2017</v>
      </c>
      <c r="D295" s="3" t="s">
        <v>242</v>
      </c>
      <c r="E295" s="3" t="s">
        <v>1798</v>
      </c>
      <c r="F295" s="3">
        <v>2.3625E-2</v>
      </c>
      <c r="G295" s="3">
        <v>1000</v>
      </c>
    </row>
    <row r="296" spans="1:7" x14ac:dyDescent="0.35">
      <c r="A296" s="3">
        <v>3510</v>
      </c>
      <c r="B296" s="3">
        <v>31427789</v>
      </c>
      <c r="C296" s="3">
        <v>2019</v>
      </c>
      <c r="D296" s="3" t="s">
        <v>13</v>
      </c>
      <c r="E296" s="3" t="s">
        <v>142</v>
      </c>
      <c r="F296" s="3">
        <v>2.3810999999999999E-2</v>
      </c>
      <c r="G296" s="3">
        <v>142645</v>
      </c>
    </row>
    <row r="297" spans="1:7" x14ac:dyDescent="0.35">
      <c r="A297" s="3">
        <v>1581</v>
      </c>
      <c r="B297" s="3">
        <v>17903303</v>
      </c>
      <c r="C297" s="3">
        <v>2007</v>
      </c>
      <c r="D297" s="3" t="s">
        <v>81</v>
      </c>
      <c r="E297" s="3" t="s">
        <v>1710</v>
      </c>
      <c r="F297" s="3">
        <v>2.4348999999999999E-2</v>
      </c>
      <c r="G297" s="3">
        <v>678</v>
      </c>
    </row>
    <row r="298" spans="1:7" x14ac:dyDescent="0.35">
      <c r="A298" s="3">
        <v>3374</v>
      </c>
      <c r="B298" s="3">
        <v>31427789</v>
      </c>
      <c r="C298" s="3">
        <v>2019</v>
      </c>
      <c r="D298" s="3" t="s">
        <v>77</v>
      </c>
      <c r="E298" s="3" t="s">
        <v>1810</v>
      </c>
      <c r="F298" s="3">
        <v>2.4511000000000002E-2</v>
      </c>
      <c r="G298" s="3">
        <v>75898</v>
      </c>
    </row>
    <row r="299" spans="1:7" x14ac:dyDescent="0.35">
      <c r="A299" s="3">
        <v>1683</v>
      </c>
      <c r="B299" s="3">
        <v>17903293</v>
      </c>
      <c r="C299" s="3">
        <v>2007</v>
      </c>
      <c r="D299" s="3" t="s">
        <v>27</v>
      </c>
      <c r="E299" s="3" t="s">
        <v>1716</v>
      </c>
      <c r="F299" s="3">
        <v>2.4618000000000001E-2</v>
      </c>
      <c r="G299" s="3">
        <v>938</v>
      </c>
    </row>
    <row r="300" spans="1:7" x14ac:dyDescent="0.35">
      <c r="A300" s="3">
        <v>2224</v>
      </c>
      <c r="B300" s="3">
        <v>28240269</v>
      </c>
      <c r="C300" s="3">
        <v>2017</v>
      </c>
      <c r="D300" s="3" t="s">
        <v>242</v>
      </c>
      <c r="E300" s="3" t="s">
        <v>1731</v>
      </c>
      <c r="F300" s="3">
        <v>2.4849E-2</v>
      </c>
      <c r="G300" s="3">
        <v>1000</v>
      </c>
    </row>
    <row r="301" spans="1:7" x14ac:dyDescent="0.35">
      <c r="A301" s="3">
        <v>2467</v>
      </c>
      <c r="B301" s="3">
        <v>28240269</v>
      </c>
      <c r="C301" s="3">
        <v>2017</v>
      </c>
      <c r="D301" s="3" t="s">
        <v>242</v>
      </c>
      <c r="E301" s="3" t="s">
        <v>1751</v>
      </c>
      <c r="F301" s="3">
        <v>2.5215000000000001E-2</v>
      </c>
      <c r="G301" s="3">
        <v>1000</v>
      </c>
    </row>
    <row r="302" spans="1:7" x14ac:dyDescent="0.35">
      <c r="A302" s="3">
        <v>3992</v>
      </c>
      <c r="B302" s="3">
        <v>29500382</v>
      </c>
      <c r="C302" s="3">
        <v>2018</v>
      </c>
      <c r="D302" s="3" t="s">
        <v>13</v>
      </c>
      <c r="E302" s="3" t="s">
        <v>525</v>
      </c>
      <c r="F302" s="3">
        <v>2.5256000000000001E-2</v>
      </c>
      <c r="G302" s="3">
        <v>267050</v>
      </c>
    </row>
    <row r="303" spans="1:7" x14ac:dyDescent="0.35">
      <c r="A303" s="3">
        <v>4504</v>
      </c>
      <c r="B303" s="3">
        <v>31676860</v>
      </c>
      <c r="C303" s="3">
        <v>2019</v>
      </c>
      <c r="D303" s="3" t="s">
        <v>77</v>
      </c>
      <c r="E303" s="3" t="s">
        <v>1829</v>
      </c>
      <c r="F303" s="3">
        <v>2.555E-2</v>
      </c>
      <c r="G303" s="3">
        <v>19629</v>
      </c>
    </row>
    <row r="304" spans="1:7" x14ac:dyDescent="0.35">
      <c r="A304" s="3">
        <v>1579</v>
      </c>
      <c r="B304" s="3">
        <v>17903303</v>
      </c>
      <c r="C304" s="3">
        <v>2007</v>
      </c>
      <c r="D304" s="3" t="s">
        <v>81</v>
      </c>
      <c r="E304" s="3" t="s">
        <v>1709</v>
      </c>
      <c r="F304" s="3">
        <v>2.5583999999999999E-2</v>
      </c>
      <c r="G304" s="3">
        <v>678</v>
      </c>
    </row>
    <row r="305" spans="1:7" x14ac:dyDescent="0.35">
      <c r="A305" s="3">
        <v>3269</v>
      </c>
      <c r="B305" s="3">
        <v>31427789</v>
      </c>
      <c r="C305" s="3">
        <v>2019</v>
      </c>
      <c r="D305" s="3" t="s">
        <v>20</v>
      </c>
      <c r="E305" s="3" t="s">
        <v>107</v>
      </c>
      <c r="F305" s="3">
        <v>2.5773999999999998E-2</v>
      </c>
      <c r="G305" s="3">
        <v>293760</v>
      </c>
    </row>
    <row r="306" spans="1:7" x14ac:dyDescent="0.35">
      <c r="A306" s="3">
        <v>1157</v>
      </c>
      <c r="B306" s="3">
        <v>22581228</v>
      </c>
      <c r="C306" s="3">
        <v>2012</v>
      </c>
      <c r="D306" s="3" t="s">
        <v>27</v>
      </c>
      <c r="E306" s="3" t="s">
        <v>1692</v>
      </c>
      <c r="F306" s="3">
        <v>2.5877000000000001E-2</v>
      </c>
      <c r="G306" s="3">
        <v>58074</v>
      </c>
    </row>
    <row r="307" spans="1:7" x14ac:dyDescent="0.35">
      <c r="A307" s="3">
        <v>4014</v>
      </c>
      <c r="B307" s="3">
        <v>29700475</v>
      </c>
      <c r="C307" s="3">
        <v>2018</v>
      </c>
      <c r="D307" s="3" t="s">
        <v>13</v>
      </c>
      <c r="E307" s="3" t="s">
        <v>349</v>
      </c>
      <c r="F307" s="3">
        <v>2.5946E-2</v>
      </c>
      <c r="G307" s="3">
        <v>173005</v>
      </c>
    </row>
    <row r="308" spans="1:7" x14ac:dyDescent="0.35">
      <c r="A308" s="3">
        <v>19</v>
      </c>
      <c r="B308" s="3">
        <v>20418890</v>
      </c>
      <c r="C308" s="3">
        <v>2010</v>
      </c>
      <c r="D308" s="3" t="s">
        <v>13</v>
      </c>
      <c r="E308" s="3" t="s">
        <v>15</v>
      </c>
      <c r="F308" s="3">
        <v>2.6091E-2</v>
      </c>
      <c r="G308" s="3">
        <v>74035</v>
      </c>
    </row>
    <row r="309" spans="1:7" x14ac:dyDescent="0.35">
      <c r="A309" s="3">
        <v>2148</v>
      </c>
      <c r="B309" s="3">
        <v>28240269</v>
      </c>
      <c r="C309" s="3">
        <v>2017</v>
      </c>
      <c r="D309" s="3" t="s">
        <v>242</v>
      </c>
      <c r="E309" s="3" t="s">
        <v>1727</v>
      </c>
      <c r="F309" s="3">
        <v>2.6963999999999998E-2</v>
      </c>
      <c r="G309" s="3">
        <v>1000</v>
      </c>
    </row>
    <row r="310" spans="1:7" x14ac:dyDescent="0.35">
      <c r="A310" s="3">
        <v>3288</v>
      </c>
      <c r="B310" s="3">
        <v>31427789</v>
      </c>
      <c r="C310" s="3">
        <v>2019</v>
      </c>
      <c r="D310" s="3" t="s">
        <v>13</v>
      </c>
      <c r="E310" s="3" t="s">
        <v>740</v>
      </c>
      <c r="F310" s="3">
        <v>2.6979E-2</v>
      </c>
      <c r="G310" s="3">
        <v>378357</v>
      </c>
    </row>
    <row r="311" spans="1:7" x14ac:dyDescent="0.35">
      <c r="A311" s="3">
        <v>4066</v>
      </c>
      <c r="B311" s="3">
        <v>30038396</v>
      </c>
      <c r="C311" s="3">
        <v>2018</v>
      </c>
      <c r="D311" s="3" t="s">
        <v>18</v>
      </c>
      <c r="E311" s="3" t="s">
        <v>19</v>
      </c>
      <c r="F311" s="3">
        <v>2.7310999999999998E-2</v>
      </c>
      <c r="G311" s="3">
        <v>766345</v>
      </c>
    </row>
    <row r="312" spans="1:7" x14ac:dyDescent="0.35">
      <c r="A312" s="3">
        <v>4388</v>
      </c>
      <c r="B312" s="3">
        <v>30898391</v>
      </c>
      <c r="C312" s="3">
        <v>2019</v>
      </c>
      <c r="D312" s="3" t="s">
        <v>180</v>
      </c>
      <c r="E312" s="3" t="s">
        <v>821</v>
      </c>
      <c r="F312" s="3">
        <v>2.7362000000000001E-2</v>
      </c>
      <c r="G312" s="3">
        <v>4487</v>
      </c>
    </row>
    <row r="313" spans="1:7" x14ac:dyDescent="0.35">
      <c r="A313" s="3">
        <v>1368</v>
      </c>
      <c r="B313" s="3">
        <v>17903299</v>
      </c>
      <c r="C313" s="3">
        <v>2007</v>
      </c>
      <c r="D313" s="3" t="s">
        <v>27</v>
      </c>
      <c r="E313" s="3" t="s">
        <v>1699</v>
      </c>
      <c r="F313" s="3">
        <v>2.743E-2</v>
      </c>
      <c r="G313" s="3">
        <v>1069</v>
      </c>
    </row>
    <row r="314" spans="1:7" x14ac:dyDescent="0.35">
      <c r="A314" s="3">
        <v>924</v>
      </c>
      <c r="B314" s="3">
        <v>27005778</v>
      </c>
      <c r="C314" s="3">
        <v>2016</v>
      </c>
      <c r="D314" s="3" t="s">
        <v>27</v>
      </c>
      <c r="E314" s="3" t="s">
        <v>1673</v>
      </c>
      <c r="F314" s="3">
        <v>2.7441E-2</v>
      </c>
      <c r="G314" s="3">
        <v>19273</v>
      </c>
    </row>
    <row r="315" spans="1:7" x14ac:dyDescent="0.35">
      <c r="A315" s="3">
        <v>3450</v>
      </c>
      <c r="B315" s="3">
        <v>31427789</v>
      </c>
      <c r="C315" s="3">
        <v>2019</v>
      </c>
      <c r="D315" s="3" t="s">
        <v>27</v>
      </c>
      <c r="E315" s="3" t="s">
        <v>694</v>
      </c>
      <c r="F315" s="3">
        <v>2.7466000000000001E-2</v>
      </c>
      <c r="G315" s="3">
        <v>379786</v>
      </c>
    </row>
    <row r="316" spans="1:7" x14ac:dyDescent="0.35">
      <c r="A316" s="3">
        <v>4250</v>
      </c>
      <c r="B316" s="3">
        <v>30952852</v>
      </c>
      <c r="C316" s="3">
        <v>2019</v>
      </c>
      <c r="D316" s="3" t="s">
        <v>13</v>
      </c>
      <c r="E316" s="3" t="s">
        <v>222</v>
      </c>
      <c r="F316" s="3">
        <v>2.7489E-2</v>
      </c>
      <c r="G316" s="3">
        <v>85205</v>
      </c>
    </row>
    <row r="317" spans="1:7" x14ac:dyDescent="0.35">
      <c r="A317" s="3">
        <v>10</v>
      </c>
      <c r="B317" s="3">
        <v>23974872</v>
      </c>
      <c r="C317" s="3">
        <v>2013</v>
      </c>
      <c r="D317" s="3" t="s">
        <v>13</v>
      </c>
      <c r="E317" s="3" t="s">
        <v>345</v>
      </c>
      <c r="F317" s="3">
        <v>2.7810000000000001E-2</v>
      </c>
      <c r="G317" s="3">
        <v>32143</v>
      </c>
    </row>
    <row r="318" spans="1:7" x14ac:dyDescent="0.35">
      <c r="A318" s="3">
        <v>2397</v>
      </c>
      <c r="B318" s="3">
        <v>28240269</v>
      </c>
      <c r="C318" s="3">
        <v>2017</v>
      </c>
      <c r="D318" s="3" t="s">
        <v>242</v>
      </c>
      <c r="E318" s="3" t="s">
        <v>1745</v>
      </c>
      <c r="F318" s="3">
        <v>2.7897000000000002E-2</v>
      </c>
      <c r="G318" s="3">
        <v>1000</v>
      </c>
    </row>
    <row r="319" spans="1:7" x14ac:dyDescent="0.35">
      <c r="A319" s="3">
        <v>2307</v>
      </c>
      <c r="B319" s="3">
        <v>28240269</v>
      </c>
      <c r="C319" s="3">
        <v>2017</v>
      </c>
      <c r="D319" s="3" t="s">
        <v>242</v>
      </c>
      <c r="E319" s="3" t="s">
        <v>1736</v>
      </c>
      <c r="F319" s="3">
        <v>2.8041E-2</v>
      </c>
      <c r="G319" s="3">
        <v>1000</v>
      </c>
    </row>
    <row r="320" spans="1:7" x14ac:dyDescent="0.35">
      <c r="A320" s="3">
        <v>1173</v>
      </c>
      <c r="B320" s="3">
        <v>26955885</v>
      </c>
      <c r="C320" s="3">
        <v>2016</v>
      </c>
      <c r="D320" s="3" t="s">
        <v>13</v>
      </c>
      <c r="E320" s="3" t="s">
        <v>783</v>
      </c>
      <c r="F320" s="3">
        <v>2.8053000000000002E-2</v>
      </c>
      <c r="G320" s="3">
        <v>100420</v>
      </c>
    </row>
    <row r="321" spans="1:7" x14ac:dyDescent="0.35">
      <c r="A321" s="3">
        <v>3205</v>
      </c>
      <c r="B321" s="3">
        <v>31427789</v>
      </c>
      <c r="C321" s="3">
        <v>2019</v>
      </c>
      <c r="D321" s="3" t="s">
        <v>20</v>
      </c>
      <c r="E321" s="3" t="s">
        <v>1105</v>
      </c>
      <c r="F321" s="3">
        <v>2.8162E-2</v>
      </c>
      <c r="G321" s="3">
        <v>330974</v>
      </c>
    </row>
    <row r="322" spans="1:7" x14ac:dyDescent="0.35">
      <c r="A322" s="3">
        <v>3483</v>
      </c>
      <c r="B322" s="3">
        <v>31427789</v>
      </c>
      <c r="C322" s="3">
        <v>2019</v>
      </c>
      <c r="D322" s="3" t="s">
        <v>102</v>
      </c>
      <c r="E322" s="3" t="s">
        <v>850</v>
      </c>
      <c r="F322" s="3">
        <v>2.8493999999999998E-2</v>
      </c>
      <c r="G322" s="3">
        <v>373135</v>
      </c>
    </row>
    <row r="323" spans="1:7" x14ac:dyDescent="0.35">
      <c r="A323" s="3">
        <v>121</v>
      </c>
      <c r="B323" s="3">
        <v>23563607</v>
      </c>
      <c r="C323" s="3">
        <v>2013</v>
      </c>
      <c r="D323" s="3" t="s">
        <v>27</v>
      </c>
      <c r="E323" s="3" t="s">
        <v>936</v>
      </c>
      <c r="F323" s="3">
        <v>2.8917999999999999E-2</v>
      </c>
      <c r="G323" s="3">
        <v>72546</v>
      </c>
    </row>
    <row r="324" spans="1:7" x14ac:dyDescent="0.35">
      <c r="A324" s="3">
        <v>1535</v>
      </c>
      <c r="B324" s="3">
        <v>17903303</v>
      </c>
      <c r="C324" s="3">
        <v>2007</v>
      </c>
      <c r="D324" s="3" t="s">
        <v>81</v>
      </c>
      <c r="E324" s="3" t="s">
        <v>1704</v>
      </c>
      <c r="F324" s="3">
        <v>2.9048999999999998E-2</v>
      </c>
      <c r="G324" s="3">
        <v>982</v>
      </c>
    </row>
    <row r="325" spans="1:7" x14ac:dyDescent="0.35">
      <c r="A325" s="3">
        <v>4253</v>
      </c>
      <c r="B325" s="3">
        <v>30952852</v>
      </c>
      <c r="C325" s="3">
        <v>2019</v>
      </c>
      <c r="D325" s="3" t="s">
        <v>13</v>
      </c>
      <c r="E325" s="3" t="s">
        <v>1376</v>
      </c>
      <c r="F325" s="3">
        <v>2.9236000000000002E-2</v>
      </c>
      <c r="G325" s="3">
        <v>85449</v>
      </c>
    </row>
    <row r="326" spans="1:7" x14ac:dyDescent="0.35">
      <c r="A326" s="3">
        <v>2333</v>
      </c>
      <c r="B326" s="3">
        <v>28240269</v>
      </c>
      <c r="C326" s="3">
        <v>2017</v>
      </c>
      <c r="D326" s="3" t="s">
        <v>242</v>
      </c>
      <c r="E326" s="3" t="s">
        <v>1740</v>
      </c>
      <c r="F326" s="3">
        <v>2.9586000000000001E-2</v>
      </c>
      <c r="G326" s="3">
        <v>1000</v>
      </c>
    </row>
    <row r="327" spans="1:7" x14ac:dyDescent="0.35">
      <c r="A327" s="3">
        <v>4313</v>
      </c>
      <c r="B327" s="3">
        <v>30643251</v>
      </c>
      <c r="C327" s="3">
        <v>2019</v>
      </c>
      <c r="D327" s="3" t="s">
        <v>13</v>
      </c>
      <c r="E327" s="3" t="s">
        <v>1148</v>
      </c>
      <c r="F327" s="3">
        <v>2.9751E-2</v>
      </c>
      <c r="G327" s="3">
        <v>632802</v>
      </c>
    </row>
    <row r="328" spans="1:7" x14ac:dyDescent="0.35">
      <c r="A328" s="3">
        <v>3255</v>
      </c>
      <c r="B328" s="3">
        <v>31427789</v>
      </c>
      <c r="C328" s="3">
        <v>2019</v>
      </c>
      <c r="D328" s="3" t="s">
        <v>102</v>
      </c>
      <c r="E328" s="3" t="s">
        <v>1297</v>
      </c>
      <c r="F328" s="3">
        <v>3.0166999999999999E-2</v>
      </c>
      <c r="G328" s="3">
        <v>373481</v>
      </c>
    </row>
    <row r="329" spans="1:7" x14ac:dyDescent="0.35">
      <c r="A329" s="3">
        <v>4715</v>
      </c>
      <c r="B329" s="3" t="s">
        <v>1403</v>
      </c>
      <c r="C329" s="3">
        <v>2019</v>
      </c>
      <c r="D329" s="3" t="s">
        <v>77</v>
      </c>
      <c r="E329" s="3" t="s">
        <v>1404</v>
      </c>
      <c r="F329" s="3">
        <v>3.0651000000000001E-2</v>
      </c>
      <c r="G329" s="3">
        <v>17706</v>
      </c>
    </row>
    <row r="330" spans="1:7" x14ac:dyDescent="0.35">
      <c r="A330" s="3">
        <v>4111</v>
      </c>
      <c r="B330" s="3">
        <v>29403010</v>
      </c>
      <c r="C330" s="3">
        <v>2018</v>
      </c>
      <c r="D330" s="3" t="s">
        <v>27</v>
      </c>
      <c r="E330" s="3" t="s">
        <v>1371</v>
      </c>
      <c r="F330" s="3">
        <v>3.0870000000000002E-2</v>
      </c>
      <c r="G330" s="3">
        <v>109029</v>
      </c>
    </row>
    <row r="331" spans="1:7" x14ac:dyDescent="0.35">
      <c r="A331" s="3">
        <v>2321</v>
      </c>
      <c r="B331" s="3">
        <v>28240269</v>
      </c>
      <c r="C331" s="3">
        <v>2017</v>
      </c>
      <c r="D331" s="3" t="s">
        <v>242</v>
      </c>
      <c r="E331" s="3" t="s">
        <v>1738</v>
      </c>
      <c r="F331" s="3">
        <v>3.1012000000000001E-2</v>
      </c>
      <c r="G331" s="3">
        <v>1000</v>
      </c>
    </row>
    <row r="332" spans="1:7" x14ac:dyDescent="0.35">
      <c r="A332" s="3">
        <v>3426</v>
      </c>
      <c r="B332" s="3">
        <v>31427789</v>
      </c>
      <c r="C332" s="3">
        <v>2019</v>
      </c>
      <c r="D332" s="3" t="s">
        <v>16</v>
      </c>
      <c r="E332" s="3" t="s">
        <v>129</v>
      </c>
      <c r="F332" s="3">
        <v>3.1050999999999999E-2</v>
      </c>
      <c r="G332" s="3">
        <v>99362</v>
      </c>
    </row>
    <row r="333" spans="1:7" x14ac:dyDescent="0.35">
      <c r="A333" s="3">
        <v>2553</v>
      </c>
      <c r="B333" s="3">
        <v>28240269</v>
      </c>
      <c r="C333" s="3">
        <v>2017</v>
      </c>
      <c r="D333" s="3" t="s">
        <v>242</v>
      </c>
      <c r="E333" s="3" t="s">
        <v>1755</v>
      </c>
      <c r="F333" s="3">
        <v>3.1140000000000001E-2</v>
      </c>
      <c r="G333" s="3">
        <v>1000</v>
      </c>
    </row>
    <row r="334" spans="1:7" x14ac:dyDescent="0.35">
      <c r="A334" s="3">
        <v>3888</v>
      </c>
      <c r="B334" s="3">
        <v>27863252</v>
      </c>
      <c r="C334" s="3">
        <v>2016</v>
      </c>
      <c r="D334" s="3" t="s">
        <v>72</v>
      </c>
      <c r="E334" s="3" t="s">
        <v>537</v>
      </c>
      <c r="F334" s="3">
        <v>3.1294000000000002E-2</v>
      </c>
      <c r="G334" s="3">
        <v>172433</v>
      </c>
    </row>
    <row r="335" spans="1:7" x14ac:dyDescent="0.35">
      <c r="A335" s="3">
        <v>3437</v>
      </c>
      <c r="B335" s="3">
        <v>31427789</v>
      </c>
      <c r="C335" s="3">
        <v>2019</v>
      </c>
      <c r="D335" s="3" t="s">
        <v>116</v>
      </c>
      <c r="E335" s="3" t="s">
        <v>703</v>
      </c>
      <c r="F335" s="3">
        <v>3.1488000000000002E-2</v>
      </c>
      <c r="G335" s="3">
        <v>97640</v>
      </c>
    </row>
    <row r="336" spans="1:7" x14ac:dyDescent="0.35">
      <c r="A336" s="3">
        <v>3434</v>
      </c>
      <c r="B336" s="3">
        <v>31427789</v>
      </c>
      <c r="C336" s="3">
        <v>2019</v>
      </c>
      <c r="D336" s="3" t="s">
        <v>16</v>
      </c>
      <c r="E336" s="3" t="s">
        <v>134</v>
      </c>
      <c r="F336" s="3">
        <v>3.1732000000000003E-2</v>
      </c>
      <c r="G336" s="3">
        <v>89799</v>
      </c>
    </row>
    <row r="337" spans="1:7" x14ac:dyDescent="0.35">
      <c r="A337" s="3">
        <v>4084</v>
      </c>
      <c r="B337" s="3">
        <v>28566273</v>
      </c>
      <c r="C337" s="3">
        <v>2017</v>
      </c>
      <c r="D337" s="3" t="s">
        <v>75</v>
      </c>
      <c r="E337" s="3" t="s">
        <v>1612</v>
      </c>
      <c r="F337" s="3">
        <v>3.1963999999999999E-2</v>
      </c>
      <c r="G337" s="3">
        <v>159208</v>
      </c>
    </row>
    <row r="338" spans="1:7" x14ac:dyDescent="0.35">
      <c r="A338" s="3">
        <v>4185</v>
      </c>
      <c r="B338" s="3">
        <v>31217584</v>
      </c>
      <c r="C338" s="3">
        <v>2019</v>
      </c>
      <c r="D338" s="3" t="s">
        <v>13</v>
      </c>
      <c r="E338" s="3" t="s">
        <v>1823</v>
      </c>
      <c r="F338" s="3">
        <v>3.2178999999999999E-2</v>
      </c>
      <c r="G338" s="3">
        <v>15862</v>
      </c>
    </row>
    <row r="339" spans="1:7" x14ac:dyDescent="0.35">
      <c r="A339" s="3">
        <v>923</v>
      </c>
      <c r="B339" s="3">
        <v>27005778</v>
      </c>
      <c r="C339" s="3">
        <v>2016</v>
      </c>
      <c r="D339" s="3" t="s">
        <v>27</v>
      </c>
      <c r="E339" s="3" t="s">
        <v>1672</v>
      </c>
      <c r="F339" s="3">
        <v>3.2233999999999999E-2</v>
      </c>
      <c r="G339" s="3">
        <v>21240</v>
      </c>
    </row>
    <row r="340" spans="1:7" x14ac:dyDescent="0.35">
      <c r="A340" s="3">
        <v>4249</v>
      </c>
      <c r="B340" s="3">
        <v>30952852</v>
      </c>
      <c r="C340" s="3">
        <v>2019</v>
      </c>
      <c r="D340" s="3" t="s">
        <v>13</v>
      </c>
      <c r="E340" s="3" t="s">
        <v>1620</v>
      </c>
      <c r="F340" s="3">
        <v>3.2382000000000001E-2</v>
      </c>
      <c r="G340" s="3">
        <v>84757</v>
      </c>
    </row>
    <row r="341" spans="1:7" x14ac:dyDescent="0.35">
      <c r="A341" s="3">
        <v>2340</v>
      </c>
      <c r="B341" s="3">
        <v>28240269</v>
      </c>
      <c r="C341" s="3">
        <v>2017</v>
      </c>
      <c r="D341" s="3" t="s">
        <v>242</v>
      </c>
      <c r="E341" s="3" t="s">
        <v>1741</v>
      </c>
      <c r="F341" s="3">
        <v>3.2628999999999998E-2</v>
      </c>
      <c r="G341" s="3">
        <v>1000</v>
      </c>
    </row>
    <row r="342" spans="1:7" x14ac:dyDescent="0.35">
      <c r="A342" s="3">
        <v>3409</v>
      </c>
      <c r="B342" s="3">
        <v>31427789</v>
      </c>
      <c r="C342" s="3">
        <v>2019</v>
      </c>
      <c r="D342" s="3" t="s">
        <v>18</v>
      </c>
      <c r="E342" s="3" t="s">
        <v>714</v>
      </c>
      <c r="F342" s="3">
        <v>3.2862000000000002E-2</v>
      </c>
      <c r="G342" s="3">
        <v>318526</v>
      </c>
    </row>
    <row r="343" spans="1:7" x14ac:dyDescent="0.35">
      <c r="A343" s="3">
        <v>1857</v>
      </c>
      <c r="B343" s="3">
        <v>17903296</v>
      </c>
      <c r="C343" s="3">
        <v>2007</v>
      </c>
      <c r="D343" s="3" t="s">
        <v>330</v>
      </c>
      <c r="E343" s="3" t="s">
        <v>1719</v>
      </c>
      <c r="F343" s="3">
        <v>3.2922E-2</v>
      </c>
      <c r="G343" s="3">
        <v>478</v>
      </c>
    </row>
    <row r="344" spans="1:7" x14ac:dyDescent="0.35">
      <c r="A344" s="3">
        <v>2382</v>
      </c>
      <c r="B344" s="3">
        <v>28240269</v>
      </c>
      <c r="C344" s="3">
        <v>2017</v>
      </c>
      <c r="D344" s="3" t="s">
        <v>242</v>
      </c>
      <c r="E344" s="3" t="s">
        <v>1742</v>
      </c>
      <c r="F344" s="3">
        <v>3.2962999999999999E-2</v>
      </c>
      <c r="G344" s="3">
        <v>1000</v>
      </c>
    </row>
    <row r="345" spans="1:7" x14ac:dyDescent="0.35">
      <c r="A345" s="3">
        <v>716</v>
      </c>
      <c r="B345" s="3">
        <v>24816252</v>
      </c>
      <c r="C345" s="3">
        <v>2014</v>
      </c>
      <c r="D345" s="3" t="s">
        <v>27</v>
      </c>
      <c r="E345" s="3" t="s">
        <v>1661</v>
      </c>
      <c r="F345" s="3">
        <v>3.3105000000000002E-2</v>
      </c>
      <c r="G345" s="3">
        <v>7193</v>
      </c>
    </row>
    <row r="346" spans="1:7" x14ac:dyDescent="0.35">
      <c r="A346" s="3">
        <v>3237</v>
      </c>
      <c r="B346" s="3">
        <v>31427789</v>
      </c>
      <c r="C346" s="3">
        <v>2019</v>
      </c>
      <c r="D346" s="3" t="s">
        <v>13</v>
      </c>
      <c r="E346" s="3" t="s">
        <v>1560</v>
      </c>
      <c r="F346" s="3">
        <v>3.3153000000000002E-2</v>
      </c>
      <c r="G346" s="3">
        <v>356053</v>
      </c>
    </row>
    <row r="347" spans="1:7" x14ac:dyDescent="0.35">
      <c r="A347" s="3">
        <v>455</v>
      </c>
      <c r="B347" s="3">
        <v>24816252</v>
      </c>
      <c r="C347" s="3">
        <v>2014</v>
      </c>
      <c r="D347" s="3" t="s">
        <v>27</v>
      </c>
      <c r="E347" s="3" t="s">
        <v>1651</v>
      </c>
      <c r="F347" s="3">
        <v>3.3168999999999997E-2</v>
      </c>
      <c r="G347" s="3">
        <v>7725</v>
      </c>
    </row>
    <row r="348" spans="1:7" x14ac:dyDescent="0.35">
      <c r="A348" s="3">
        <v>1841</v>
      </c>
      <c r="B348" s="3">
        <v>17903296</v>
      </c>
      <c r="C348" s="3">
        <v>2007</v>
      </c>
      <c r="D348" s="3" t="s">
        <v>330</v>
      </c>
      <c r="E348" s="3" t="s">
        <v>1718</v>
      </c>
      <c r="F348" s="3">
        <v>3.3227E-2</v>
      </c>
      <c r="G348" s="3">
        <v>477</v>
      </c>
    </row>
    <row r="349" spans="1:7" x14ac:dyDescent="0.35">
      <c r="A349" s="3">
        <v>1059</v>
      </c>
      <c r="B349" s="3">
        <v>19252134</v>
      </c>
      <c r="C349" s="3">
        <v>2009</v>
      </c>
      <c r="D349" s="3" t="s">
        <v>75</v>
      </c>
      <c r="E349" s="3" t="s">
        <v>1683</v>
      </c>
      <c r="F349" s="3">
        <v>3.3357999999999999E-2</v>
      </c>
      <c r="G349" s="3">
        <v>1630</v>
      </c>
    </row>
    <row r="350" spans="1:7" x14ac:dyDescent="0.35">
      <c r="A350" s="3">
        <v>723</v>
      </c>
      <c r="B350" s="3">
        <v>24816252</v>
      </c>
      <c r="C350" s="3">
        <v>2014</v>
      </c>
      <c r="D350" s="3" t="s">
        <v>27</v>
      </c>
      <c r="E350" s="3" t="s">
        <v>1663</v>
      </c>
      <c r="F350" s="3">
        <v>3.3509999999999998E-2</v>
      </c>
      <c r="G350" s="3">
        <v>7776</v>
      </c>
    </row>
    <row r="351" spans="1:7" x14ac:dyDescent="0.35">
      <c r="A351" s="3">
        <v>2212</v>
      </c>
      <c r="B351" s="3">
        <v>28240269</v>
      </c>
      <c r="C351" s="3">
        <v>2017</v>
      </c>
      <c r="D351" s="3" t="s">
        <v>242</v>
      </c>
      <c r="E351" s="3" t="s">
        <v>1730</v>
      </c>
      <c r="F351" s="3">
        <v>3.4210999999999998E-2</v>
      </c>
      <c r="G351" s="3">
        <v>1000</v>
      </c>
    </row>
    <row r="352" spans="1:7" x14ac:dyDescent="0.35">
      <c r="A352" s="3">
        <v>3482</v>
      </c>
      <c r="B352" s="3">
        <v>31427789</v>
      </c>
      <c r="C352" s="3">
        <v>2019</v>
      </c>
      <c r="D352" s="3" t="s">
        <v>102</v>
      </c>
      <c r="E352" s="3" t="s">
        <v>677</v>
      </c>
      <c r="F352" s="3">
        <v>3.4319000000000002E-2</v>
      </c>
      <c r="G352" s="3">
        <v>373135</v>
      </c>
    </row>
    <row r="353" spans="1:7" x14ac:dyDescent="0.35">
      <c r="A353" s="3">
        <v>3365</v>
      </c>
      <c r="B353" s="3">
        <v>31427789</v>
      </c>
      <c r="C353" s="3">
        <v>2019</v>
      </c>
      <c r="D353" s="3" t="s">
        <v>77</v>
      </c>
      <c r="E353" s="3" t="s">
        <v>722</v>
      </c>
      <c r="F353" s="3">
        <v>3.4422000000000001E-2</v>
      </c>
      <c r="G353" s="3">
        <v>97524</v>
      </c>
    </row>
    <row r="354" spans="1:7" x14ac:dyDescent="0.35">
      <c r="A354" s="3">
        <v>925</v>
      </c>
      <c r="B354" s="3">
        <v>27005778</v>
      </c>
      <c r="C354" s="3">
        <v>2016</v>
      </c>
      <c r="D354" s="3" t="s">
        <v>27</v>
      </c>
      <c r="E354" s="3" t="s">
        <v>1674</v>
      </c>
      <c r="F354" s="3">
        <v>3.4449E-2</v>
      </c>
      <c r="G354" s="3">
        <v>19273</v>
      </c>
    </row>
    <row r="355" spans="1:7" x14ac:dyDescent="0.35">
      <c r="A355" s="3">
        <v>2409</v>
      </c>
      <c r="B355" s="3">
        <v>28240269</v>
      </c>
      <c r="C355" s="3">
        <v>2017</v>
      </c>
      <c r="D355" s="3" t="s">
        <v>242</v>
      </c>
      <c r="E355" s="3" t="s">
        <v>1746</v>
      </c>
      <c r="F355" s="3">
        <v>3.4632999999999997E-2</v>
      </c>
      <c r="G355" s="3">
        <v>1000</v>
      </c>
    </row>
    <row r="356" spans="1:7" x14ac:dyDescent="0.35">
      <c r="A356" s="3">
        <v>97</v>
      </c>
      <c r="B356" s="3">
        <v>23449627</v>
      </c>
      <c r="C356" s="3">
        <v>2013</v>
      </c>
      <c r="D356" s="3" t="s">
        <v>330</v>
      </c>
      <c r="E356" s="3" t="s">
        <v>1639</v>
      </c>
      <c r="F356" s="3">
        <v>3.4759999999999999E-2</v>
      </c>
      <c r="G356" s="3">
        <v>6986</v>
      </c>
    </row>
    <row r="357" spans="1:7" x14ac:dyDescent="0.35">
      <c r="A357" s="3">
        <v>620</v>
      </c>
      <c r="B357" s="3">
        <v>24816252</v>
      </c>
      <c r="C357" s="3">
        <v>2014</v>
      </c>
      <c r="D357" s="3" t="s">
        <v>27</v>
      </c>
      <c r="E357" s="3" t="s">
        <v>1657</v>
      </c>
      <c r="F357" s="3">
        <v>3.5038E-2</v>
      </c>
      <c r="G357" s="3">
        <v>1688</v>
      </c>
    </row>
    <row r="358" spans="1:7" x14ac:dyDescent="0.35">
      <c r="A358" s="3">
        <v>1305</v>
      </c>
      <c r="B358" s="3">
        <v>17903298</v>
      </c>
      <c r="C358" s="3">
        <v>2007</v>
      </c>
      <c r="D358" s="3" t="s">
        <v>27</v>
      </c>
      <c r="E358" s="3" t="s">
        <v>1697</v>
      </c>
      <c r="F358" s="3">
        <v>3.5246E-2</v>
      </c>
      <c r="G358" s="3">
        <v>982</v>
      </c>
    </row>
    <row r="359" spans="1:7" x14ac:dyDescent="0.35">
      <c r="A359" s="3">
        <v>997</v>
      </c>
      <c r="B359" s="3">
        <v>27989323</v>
      </c>
      <c r="C359" s="3">
        <v>2017</v>
      </c>
      <c r="D359" s="3" t="s">
        <v>72</v>
      </c>
      <c r="E359" s="3" t="s">
        <v>903</v>
      </c>
      <c r="F359" s="3">
        <v>3.5437999999999997E-2</v>
      </c>
      <c r="G359" s="3">
        <v>3685</v>
      </c>
    </row>
    <row r="360" spans="1:7" x14ac:dyDescent="0.35">
      <c r="A360" s="3">
        <v>2975</v>
      </c>
      <c r="B360" s="3">
        <v>28240269</v>
      </c>
      <c r="C360" s="3">
        <v>2017</v>
      </c>
      <c r="D360" s="3" t="s">
        <v>242</v>
      </c>
      <c r="E360" s="3" t="s">
        <v>864</v>
      </c>
      <c r="F360" s="3">
        <v>3.5451000000000003E-2</v>
      </c>
      <c r="G360" s="3">
        <v>1000</v>
      </c>
    </row>
    <row r="361" spans="1:7" x14ac:dyDescent="0.35">
      <c r="A361" s="3">
        <v>935</v>
      </c>
      <c r="B361" s="3">
        <v>27005778</v>
      </c>
      <c r="C361" s="3">
        <v>2016</v>
      </c>
      <c r="D361" s="3" t="s">
        <v>27</v>
      </c>
      <c r="E361" s="3" t="s">
        <v>1677</v>
      </c>
      <c r="F361" s="3">
        <v>3.5677E-2</v>
      </c>
      <c r="G361" s="3">
        <v>21558</v>
      </c>
    </row>
    <row r="362" spans="1:7" x14ac:dyDescent="0.35">
      <c r="A362" s="3">
        <v>3572</v>
      </c>
      <c r="B362" s="3">
        <v>31427789</v>
      </c>
      <c r="C362" s="3">
        <v>2019</v>
      </c>
      <c r="D362" s="3" t="s">
        <v>77</v>
      </c>
      <c r="E362" s="3" t="s">
        <v>159</v>
      </c>
      <c r="F362" s="3">
        <v>3.5707000000000003E-2</v>
      </c>
      <c r="G362" s="3">
        <v>385698</v>
      </c>
    </row>
    <row r="363" spans="1:7" x14ac:dyDescent="0.35">
      <c r="A363" s="3">
        <v>3519</v>
      </c>
      <c r="B363" s="3">
        <v>31427789</v>
      </c>
      <c r="C363" s="3">
        <v>2019</v>
      </c>
      <c r="D363" s="3" t="s">
        <v>18</v>
      </c>
      <c r="E363" s="3" t="s">
        <v>660</v>
      </c>
      <c r="F363" s="3">
        <v>3.594E-2</v>
      </c>
      <c r="G363" s="3">
        <v>385138</v>
      </c>
    </row>
    <row r="364" spans="1:7" x14ac:dyDescent="0.35">
      <c r="A364" s="3">
        <v>64</v>
      </c>
      <c r="B364" s="3">
        <v>27416945</v>
      </c>
      <c r="C364" s="3">
        <v>2016</v>
      </c>
      <c r="D364" s="3" t="s">
        <v>75</v>
      </c>
      <c r="E364" s="3" t="s">
        <v>1174</v>
      </c>
      <c r="F364" s="3">
        <v>3.6311000000000003E-2</v>
      </c>
      <c r="G364" s="3">
        <v>16753</v>
      </c>
    </row>
    <row r="365" spans="1:7" x14ac:dyDescent="0.35">
      <c r="A365" s="3">
        <v>1950</v>
      </c>
      <c r="B365" s="3">
        <v>17903297</v>
      </c>
      <c r="C365" s="3">
        <v>2007</v>
      </c>
      <c r="D365" s="3" t="s">
        <v>16</v>
      </c>
      <c r="E365" s="3" t="s">
        <v>1720</v>
      </c>
      <c r="F365" s="3">
        <v>3.6442000000000002E-2</v>
      </c>
      <c r="G365" s="3">
        <v>694</v>
      </c>
    </row>
    <row r="366" spans="1:7" x14ac:dyDescent="0.35">
      <c r="A366" s="3">
        <v>3219</v>
      </c>
      <c r="B366" s="3">
        <v>31427789</v>
      </c>
      <c r="C366" s="3">
        <v>2019</v>
      </c>
      <c r="D366" s="3" t="s">
        <v>20</v>
      </c>
      <c r="E366" s="3" t="s">
        <v>95</v>
      </c>
      <c r="F366" s="3">
        <v>3.6473999999999999E-2</v>
      </c>
      <c r="G366" s="3">
        <v>365236</v>
      </c>
    </row>
    <row r="367" spans="1:7" x14ac:dyDescent="0.35">
      <c r="A367" s="3">
        <v>1399</v>
      </c>
      <c r="B367" s="3">
        <v>17903299</v>
      </c>
      <c r="C367" s="3">
        <v>2007</v>
      </c>
      <c r="D367" s="3" t="s">
        <v>27</v>
      </c>
      <c r="E367" s="3" t="s">
        <v>1701</v>
      </c>
      <c r="F367" s="3">
        <v>3.6513999999999998E-2</v>
      </c>
      <c r="G367" s="3">
        <v>958</v>
      </c>
    </row>
    <row r="368" spans="1:7" x14ac:dyDescent="0.35">
      <c r="A368" s="3">
        <v>281</v>
      </c>
      <c r="B368" s="3">
        <v>25772697</v>
      </c>
      <c r="C368" s="3">
        <v>2015</v>
      </c>
      <c r="D368" s="3" t="s">
        <v>72</v>
      </c>
      <c r="E368" s="3" t="s">
        <v>920</v>
      </c>
      <c r="F368" s="3">
        <v>3.6540000000000003E-2</v>
      </c>
      <c r="G368" s="3">
        <v>669</v>
      </c>
    </row>
    <row r="369" spans="1:7" x14ac:dyDescent="0.35">
      <c r="A369" s="3">
        <v>3054</v>
      </c>
      <c r="B369" s="3">
        <v>28240269</v>
      </c>
      <c r="C369" s="3">
        <v>2017</v>
      </c>
      <c r="D369" s="3" t="s">
        <v>242</v>
      </c>
      <c r="E369" s="3" t="s">
        <v>1796</v>
      </c>
      <c r="F369" s="3">
        <v>3.6791999999999998E-2</v>
      </c>
      <c r="G369" s="3">
        <v>1000</v>
      </c>
    </row>
    <row r="370" spans="1:7" x14ac:dyDescent="0.35">
      <c r="A370" s="3">
        <v>2300</v>
      </c>
      <c r="B370" s="3">
        <v>28240269</v>
      </c>
      <c r="C370" s="3">
        <v>2017</v>
      </c>
      <c r="D370" s="3" t="s">
        <v>242</v>
      </c>
      <c r="E370" s="3" t="s">
        <v>1076</v>
      </c>
      <c r="F370" s="3">
        <v>3.6811000000000003E-2</v>
      </c>
      <c r="G370" s="3">
        <v>1000</v>
      </c>
    </row>
    <row r="371" spans="1:7" x14ac:dyDescent="0.35">
      <c r="A371" s="3">
        <v>908</v>
      </c>
      <c r="B371" s="3">
        <v>27005778</v>
      </c>
      <c r="C371" s="3">
        <v>2016</v>
      </c>
      <c r="D371" s="3" t="s">
        <v>27</v>
      </c>
      <c r="E371" s="3" t="s">
        <v>989</v>
      </c>
      <c r="F371" s="3">
        <v>3.7074000000000003E-2</v>
      </c>
      <c r="G371" s="3">
        <v>19273</v>
      </c>
    </row>
    <row r="372" spans="1:7" x14ac:dyDescent="0.35">
      <c r="A372" s="3">
        <v>3243</v>
      </c>
      <c r="B372" s="3">
        <v>31427789</v>
      </c>
      <c r="C372" s="3">
        <v>2019</v>
      </c>
      <c r="D372" s="3" t="s">
        <v>102</v>
      </c>
      <c r="E372" s="3" t="s">
        <v>1561</v>
      </c>
      <c r="F372" s="3">
        <v>3.7079000000000001E-2</v>
      </c>
      <c r="G372" s="3">
        <v>351952</v>
      </c>
    </row>
    <row r="373" spans="1:7" x14ac:dyDescent="0.35">
      <c r="A373" s="3">
        <v>4007</v>
      </c>
      <c r="B373" s="3">
        <v>29559693</v>
      </c>
      <c r="C373" s="3">
        <v>2018</v>
      </c>
      <c r="D373" s="3" t="s">
        <v>330</v>
      </c>
      <c r="E373" s="3" t="s">
        <v>1819</v>
      </c>
      <c r="F373" s="3">
        <v>3.7352999999999997E-2</v>
      </c>
      <c r="G373" s="3">
        <v>11989</v>
      </c>
    </row>
    <row r="374" spans="1:7" x14ac:dyDescent="0.35">
      <c r="A374" s="3">
        <v>3292</v>
      </c>
      <c r="B374" s="3">
        <v>31427789</v>
      </c>
      <c r="C374" s="3">
        <v>2019</v>
      </c>
      <c r="D374" s="3" t="s">
        <v>13</v>
      </c>
      <c r="E374" s="3" t="s">
        <v>1566</v>
      </c>
      <c r="F374" s="3">
        <v>3.7449999999999997E-2</v>
      </c>
      <c r="G374" s="3">
        <v>370660</v>
      </c>
    </row>
    <row r="375" spans="1:7" x14ac:dyDescent="0.35">
      <c r="A375" s="3">
        <v>444</v>
      </c>
      <c r="B375" s="3">
        <v>24816252</v>
      </c>
      <c r="C375" s="3">
        <v>2014</v>
      </c>
      <c r="D375" s="3" t="s">
        <v>27</v>
      </c>
      <c r="E375" s="3" t="s">
        <v>1188</v>
      </c>
      <c r="F375" s="3">
        <v>3.7802000000000002E-2</v>
      </c>
      <c r="G375" s="3">
        <v>7682</v>
      </c>
    </row>
    <row r="376" spans="1:7" x14ac:dyDescent="0.35">
      <c r="A376" s="3">
        <v>1154</v>
      </c>
      <c r="B376" s="3">
        <v>24699409</v>
      </c>
      <c r="C376" s="3">
        <v>2014</v>
      </c>
      <c r="D376" s="3" t="s">
        <v>27</v>
      </c>
      <c r="E376" s="3" t="s">
        <v>1690</v>
      </c>
      <c r="F376" s="3">
        <v>3.7846999999999999E-2</v>
      </c>
      <c r="G376" s="3">
        <v>4483</v>
      </c>
    </row>
    <row r="377" spans="1:7" x14ac:dyDescent="0.35">
      <c r="A377" s="3">
        <v>3241</v>
      </c>
      <c r="B377" s="3">
        <v>31427789</v>
      </c>
      <c r="C377" s="3">
        <v>2019</v>
      </c>
      <c r="D377" s="3" t="s">
        <v>102</v>
      </c>
      <c r="E377" s="3" t="s">
        <v>1294</v>
      </c>
      <c r="F377" s="3">
        <v>3.7976000000000003E-2</v>
      </c>
      <c r="G377" s="3">
        <v>363780</v>
      </c>
    </row>
    <row r="378" spans="1:7" x14ac:dyDescent="0.35">
      <c r="A378" s="3">
        <v>100</v>
      </c>
      <c r="B378" s="3">
        <v>23449627</v>
      </c>
      <c r="C378" s="3">
        <v>2013</v>
      </c>
      <c r="D378" s="3" t="s">
        <v>330</v>
      </c>
      <c r="E378" s="3" t="s">
        <v>1641</v>
      </c>
      <c r="F378" s="3">
        <v>3.8432000000000001E-2</v>
      </c>
      <c r="G378" s="3">
        <v>5043</v>
      </c>
    </row>
    <row r="379" spans="1:7" x14ac:dyDescent="0.35">
      <c r="A379" s="3">
        <v>471</v>
      </c>
      <c r="B379" s="3">
        <v>24816252</v>
      </c>
      <c r="C379" s="3">
        <v>2014</v>
      </c>
      <c r="D379" s="3" t="s">
        <v>27</v>
      </c>
      <c r="E379" s="3" t="s">
        <v>1653</v>
      </c>
      <c r="F379" s="3">
        <v>3.8552000000000003E-2</v>
      </c>
      <c r="G379" s="3">
        <v>4032</v>
      </c>
    </row>
    <row r="380" spans="1:7" x14ac:dyDescent="0.35">
      <c r="A380" s="3">
        <v>3996</v>
      </c>
      <c r="B380" s="3">
        <v>29500382</v>
      </c>
      <c r="C380" s="3">
        <v>2018</v>
      </c>
      <c r="D380" s="3" t="s">
        <v>13</v>
      </c>
      <c r="E380" s="3" t="s">
        <v>1609</v>
      </c>
      <c r="F380" s="3">
        <v>3.8633000000000001E-2</v>
      </c>
      <c r="G380" s="3">
        <v>264858</v>
      </c>
    </row>
    <row r="381" spans="1:7" x14ac:dyDescent="0.35">
      <c r="A381" s="3">
        <v>2901</v>
      </c>
      <c r="B381" s="3">
        <v>28240269</v>
      </c>
      <c r="C381" s="3">
        <v>2017</v>
      </c>
      <c r="D381" s="3" t="s">
        <v>242</v>
      </c>
      <c r="E381" s="3" t="s">
        <v>1784</v>
      </c>
      <c r="F381" s="3">
        <v>3.8766000000000002E-2</v>
      </c>
      <c r="G381" s="3">
        <v>1000</v>
      </c>
    </row>
    <row r="382" spans="1:7" x14ac:dyDescent="0.35">
      <c r="A382" s="3">
        <v>2488</v>
      </c>
      <c r="B382" s="3">
        <v>28240269</v>
      </c>
      <c r="C382" s="3">
        <v>2017</v>
      </c>
      <c r="D382" s="3" t="s">
        <v>242</v>
      </c>
      <c r="E382" s="3" t="s">
        <v>1752</v>
      </c>
      <c r="F382" s="3">
        <v>3.8821000000000001E-2</v>
      </c>
      <c r="G382" s="3">
        <v>1000</v>
      </c>
    </row>
    <row r="383" spans="1:7" x14ac:dyDescent="0.35">
      <c r="A383" s="3">
        <v>3786</v>
      </c>
      <c r="B383" s="3">
        <v>30804565</v>
      </c>
      <c r="C383" s="3">
        <v>2019</v>
      </c>
      <c r="D383" s="3" t="s">
        <v>77</v>
      </c>
      <c r="E383" s="3" t="s">
        <v>359</v>
      </c>
      <c r="F383" s="3">
        <v>3.9163999999999997E-2</v>
      </c>
      <c r="G383" s="3">
        <v>386533</v>
      </c>
    </row>
    <row r="384" spans="1:7" x14ac:dyDescent="0.35">
      <c r="A384" s="3">
        <v>3864</v>
      </c>
      <c r="B384" s="3">
        <v>27863252</v>
      </c>
      <c r="C384" s="3">
        <v>2016</v>
      </c>
      <c r="D384" s="3" t="s">
        <v>72</v>
      </c>
      <c r="E384" s="3" t="s">
        <v>321</v>
      </c>
      <c r="F384" s="3">
        <v>3.9208E-2</v>
      </c>
      <c r="G384" s="3">
        <v>132690</v>
      </c>
    </row>
    <row r="385" spans="1:7" x14ac:dyDescent="0.35">
      <c r="A385" s="3">
        <v>4077</v>
      </c>
      <c r="B385" s="3">
        <v>30239722</v>
      </c>
      <c r="C385" s="3">
        <v>2018</v>
      </c>
      <c r="D385" s="3" t="s">
        <v>27</v>
      </c>
      <c r="E385" s="3" t="s">
        <v>840</v>
      </c>
      <c r="F385" s="3">
        <v>3.9253000000000003E-2</v>
      </c>
      <c r="G385" s="3">
        <v>697734</v>
      </c>
    </row>
    <row r="386" spans="1:7" x14ac:dyDescent="0.35">
      <c r="A386" s="3">
        <v>2777</v>
      </c>
      <c r="B386" s="3">
        <v>28240269</v>
      </c>
      <c r="C386" s="3">
        <v>2017</v>
      </c>
      <c r="D386" s="3" t="s">
        <v>242</v>
      </c>
      <c r="E386" s="3" t="s">
        <v>1769</v>
      </c>
      <c r="F386" s="3">
        <v>3.9278E-2</v>
      </c>
      <c r="G386" s="3">
        <v>1000</v>
      </c>
    </row>
    <row r="387" spans="1:7" x14ac:dyDescent="0.35">
      <c r="A387" s="3">
        <v>3666</v>
      </c>
      <c r="B387" s="3">
        <v>31427789</v>
      </c>
      <c r="C387" s="3">
        <v>2019</v>
      </c>
      <c r="D387" s="3" t="s">
        <v>180</v>
      </c>
      <c r="E387" s="3" t="s">
        <v>1814</v>
      </c>
      <c r="F387" s="3">
        <v>3.9493E-2</v>
      </c>
      <c r="G387" s="3">
        <v>300791</v>
      </c>
    </row>
    <row r="388" spans="1:7" x14ac:dyDescent="0.35">
      <c r="A388" s="3">
        <v>1230</v>
      </c>
      <c r="B388" s="3">
        <v>17903308</v>
      </c>
      <c r="C388" s="3">
        <v>2007</v>
      </c>
      <c r="D388" s="3" t="s">
        <v>13</v>
      </c>
      <c r="E388" s="3" t="s">
        <v>1695</v>
      </c>
      <c r="F388" s="3">
        <v>3.9738000000000002E-2</v>
      </c>
      <c r="G388" s="3">
        <v>738</v>
      </c>
    </row>
    <row r="389" spans="1:7" x14ac:dyDescent="0.35">
      <c r="A389" s="3">
        <v>2313</v>
      </c>
      <c r="B389" s="3">
        <v>28240269</v>
      </c>
      <c r="C389" s="3">
        <v>2017</v>
      </c>
      <c r="D389" s="3" t="s">
        <v>242</v>
      </c>
      <c r="E389" s="3" t="s">
        <v>885</v>
      </c>
      <c r="F389" s="3">
        <v>3.9780999999999997E-2</v>
      </c>
      <c r="G389" s="3">
        <v>1000</v>
      </c>
    </row>
    <row r="390" spans="1:7" x14ac:dyDescent="0.35">
      <c r="A390" s="3">
        <v>337</v>
      </c>
      <c r="B390" s="3">
        <v>25772697</v>
      </c>
      <c r="C390" s="3">
        <v>2015</v>
      </c>
      <c r="D390" s="3" t="s">
        <v>72</v>
      </c>
      <c r="E390" s="3" t="s">
        <v>1646</v>
      </c>
      <c r="F390" s="3">
        <v>3.9808999999999997E-2</v>
      </c>
      <c r="G390" s="3">
        <v>669</v>
      </c>
    </row>
    <row r="391" spans="1:7" x14ac:dyDescent="0.35">
      <c r="A391" s="3">
        <v>2056</v>
      </c>
      <c r="B391" s="3">
        <v>18668548</v>
      </c>
      <c r="C391" s="3">
        <v>2008</v>
      </c>
      <c r="D391" s="3" t="s">
        <v>484</v>
      </c>
      <c r="E391" s="3" t="s">
        <v>1724</v>
      </c>
      <c r="F391" s="3">
        <v>3.9829999999999997E-2</v>
      </c>
      <c r="G391" s="3">
        <v>800</v>
      </c>
    </row>
    <row r="392" spans="1:7" x14ac:dyDescent="0.35">
      <c r="A392" s="3">
        <v>3841</v>
      </c>
      <c r="B392" s="3">
        <v>27863252</v>
      </c>
      <c r="C392" s="3">
        <v>2016</v>
      </c>
      <c r="D392" s="3" t="s">
        <v>72</v>
      </c>
      <c r="E392" s="3" t="s">
        <v>559</v>
      </c>
      <c r="F392" s="3">
        <v>3.9986000000000001E-2</v>
      </c>
      <c r="G392" s="3">
        <v>130875</v>
      </c>
    </row>
    <row r="393" spans="1:7" x14ac:dyDescent="0.35">
      <c r="A393" s="3">
        <v>92</v>
      </c>
      <c r="B393" s="3">
        <v>23202124</v>
      </c>
      <c r="C393" s="3">
        <v>2013</v>
      </c>
      <c r="D393" s="3" t="s">
        <v>27</v>
      </c>
      <c r="E393" s="3" t="s">
        <v>924</v>
      </c>
      <c r="F393" s="3">
        <v>4.0041E-2</v>
      </c>
      <c r="G393" s="3">
        <v>26836</v>
      </c>
    </row>
    <row r="394" spans="1:7" x14ac:dyDescent="0.35">
      <c r="A394" s="3">
        <v>2391</v>
      </c>
      <c r="B394" s="3">
        <v>28240269</v>
      </c>
      <c r="C394" s="3">
        <v>2017</v>
      </c>
      <c r="D394" s="3" t="s">
        <v>242</v>
      </c>
      <c r="E394" s="3" t="s">
        <v>1743</v>
      </c>
      <c r="F394" s="3">
        <v>4.0127999999999997E-2</v>
      </c>
      <c r="G394" s="3">
        <v>1000</v>
      </c>
    </row>
    <row r="395" spans="1:7" x14ac:dyDescent="0.35">
      <c r="A395" s="3">
        <v>2869</v>
      </c>
      <c r="B395" s="3">
        <v>28240269</v>
      </c>
      <c r="C395" s="3">
        <v>2017</v>
      </c>
      <c r="D395" s="3" t="s">
        <v>242</v>
      </c>
      <c r="E395" s="3" t="s">
        <v>1782</v>
      </c>
      <c r="F395" s="3">
        <v>4.0164999999999999E-2</v>
      </c>
      <c r="G395" s="3">
        <v>1000</v>
      </c>
    </row>
    <row r="396" spans="1:7" x14ac:dyDescent="0.35">
      <c r="A396" s="3">
        <v>860</v>
      </c>
      <c r="B396" s="3">
        <v>27005778</v>
      </c>
      <c r="C396" s="3">
        <v>2016</v>
      </c>
      <c r="D396" s="3" t="s">
        <v>27</v>
      </c>
      <c r="E396" s="3" t="s">
        <v>1668</v>
      </c>
      <c r="F396" s="3">
        <v>4.0296999999999999E-2</v>
      </c>
      <c r="G396" s="3">
        <v>13532</v>
      </c>
    </row>
    <row r="397" spans="1:7" x14ac:dyDescent="0.35">
      <c r="A397" s="3">
        <v>2445</v>
      </c>
      <c r="B397" s="3">
        <v>28240269</v>
      </c>
      <c r="C397" s="3">
        <v>2017</v>
      </c>
      <c r="D397" s="3" t="s">
        <v>242</v>
      </c>
      <c r="E397" s="3" t="s">
        <v>1748</v>
      </c>
      <c r="F397" s="3">
        <v>4.0788999999999999E-2</v>
      </c>
      <c r="G397" s="3">
        <v>1000</v>
      </c>
    </row>
    <row r="398" spans="1:7" x14ac:dyDescent="0.35">
      <c r="A398" s="3">
        <v>102</v>
      </c>
      <c r="B398" s="3">
        <v>23449627</v>
      </c>
      <c r="C398" s="3">
        <v>2013</v>
      </c>
      <c r="D398" s="3" t="s">
        <v>330</v>
      </c>
      <c r="E398" s="3" t="s">
        <v>1642</v>
      </c>
      <c r="F398" s="3">
        <v>4.079E-2</v>
      </c>
      <c r="G398" s="3">
        <v>4946</v>
      </c>
    </row>
    <row r="399" spans="1:7" x14ac:dyDescent="0.35">
      <c r="A399" s="3">
        <v>2246</v>
      </c>
      <c r="B399" s="3">
        <v>28240269</v>
      </c>
      <c r="C399" s="3">
        <v>2017</v>
      </c>
      <c r="D399" s="3" t="s">
        <v>242</v>
      </c>
      <c r="E399" s="3" t="s">
        <v>1733</v>
      </c>
      <c r="F399" s="3">
        <v>4.0813000000000002E-2</v>
      </c>
      <c r="G399" s="3">
        <v>1000</v>
      </c>
    </row>
    <row r="400" spans="1:7" x14ac:dyDescent="0.35">
      <c r="A400" s="3">
        <v>3946</v>
      </c>
      <c r="B400" s="3">
        <v>28898252</v>
      </c>
      <c r="C400" s="3">
        <v>2017</v>
      </c>
      <c r="D400" s="3" t="s">
        <v>27</v>
      </c>
      <c r="E400" s="3" t="s">
        <v>1818</v>
      </c>
      <c r="F400" s="3">
        <v>4.0898999999999998E-2</v>
      </c>
      <c r="G400" s="3">
        <v>7564</v>
      </c>
    </row>
    <row r="401" spans="1:7" x14ac:dyDescent="0.35">
      <c r="A401" s="3">
        <v>497</v>
      </c>
      <c r="B401" s="3">
        <v>24816252</v>
      </c>
      <c r="C401" s="3">
        <v>2014</v>
      </c>
      <c r="D401" s="3" t="s">
        <v>27</v>
      </c>
      <c r="E401" s="3" t="s">
        <v>915</v>
      </c>
      <c r="F401" s="3">
        <v>4.0959000000000002E-2</v>
      </c>
      <c r="G401" s="3">
        <v>6287</v>
      </c>
    </row>
    <row r="402" spans="1:7" x14ac:dyDescent="0.35">
      <c r="A402" s="3">
        <v>4106</v>
      </c>
      <c r="B402" s="3">
        <v>29403010</v>
      </c>
      <c r="C402" s="3">
        <v>2018</v>
      </c>
      <c r="D402" s="3" t="s">
        <v>27</v>
      </c>
      <c r="E402" s="3" t="s">
        <v>1820</v>
      </c>
      <c r="F402" s="3">
        <v>4.1314999999999998E-2</v>
      </c>
      <c r="G402" s="3">
        <v>98538</v>
      </c>
    </row>
    <row r="403" spans="1:7" x14ac:dyDescent="0.35">
      <c r="A403" s="3">
        <v>1663</v>
      </c>
      <c r="B403" s="3">
        <v>17903293</v>
      </c>
      <c r="C403" s="3">
        <v>2007</v>
      </c>
      <c r="D403" s="3" t="s">
        <v>27</v>
      </c>
      <c r="E403" s="3" t="s">
        <v>1715</v>
      </c>
      <c r="F403" s="3">
        <v>4.1571999999999998E-2</v>
      </c>
      <c r="G403" s="3">
        <v>904</v>
      </c>
    </row>
    <row r="404" spans="1:7" x14ac:dyDescent="0.35">
      <c r="A404" s="3">
        <v>3677</v>
      </c>
      <c r="B404" s="3">
        <v>31427789</v>
      </c>
      <c r="C404" s="3">
        <v>2019</v>
      </c>
      <c r="D404" s="3" t="s">
        <v>330</v>
      </c>
      <c r="E404" s="3" t="s">
        <v>847</v>
      </c>
      <c r="F404" s="3">
        <v>4.1589000000000001E-2</v>
      </c>
      <c r="G404" s="3">
        <v>300791</v>
      </c>
    </row>
    <row r="405" spans="1:7" x14ac:dyDescent="0.35">
      <c r="A405" s="3">
        <v>1957</v>
      </c>
      <c r="B405" s="3">
        <v>17903297</v>
      </c>
      <c r="C405" s="3">
        <v>2007</v>
      </c>
      <c r="D405" s="3" t="s">
        <v>16</v>
      </c>
      <c r="E405" s="3" t="s">
        <v>1721</v>
      </c>
      <c r="F405" s="3">
        <v>4.1635999999999999E-2</v>
      </c>
      <c r="G405" s="3">
        <v>694</v>
      </c>
    </row>
    <row r="406" spans="1:7" x14ac:dyDescent="0.35">
      <c r="A406" s="3">
        <v>3857</v>
      </c>
      <c r="B406" s="3">
        <v>27863252</v>
      </c>
      <c r="C406" s="3">
        <v>2016</v>
      </c>
      <c r="D406" s="3" t="s">
        <v>72</v>
      </c>
      <c r="E406" s="3" t="s">
        <v>551</v>
      </c>
      <c r="F406" s="3">
        <v>4.1820000000000003E-2</v>
      </c>
      <c r="G406" s="3">
        <v>131409</v>
      </c>
    </row>
    <row r="407" spans="1:7" x14ac:dyDescent="0.35">
      <c r="A407" s="3">
        <v>2045</v>
      </c>
      <c r="B407" s="3">
        <v>27064256</v>
      </c>
      <c r="C407" s="3">
        <v>2016</v>
      </c>
      <c r="D407" s="3" t="s">
        <v>204</v>
      </c>
      <c r="E407" s="3" t="s">
        <v>1723</v>
      </c>
      <c r="F407" s="3">
        <v>4.1924000000000003E-2</v>
      </c>
      <c r="G407" s="3">
        <v>26454</v>
      </c>
    </row>
    <row r="408" spans="1:7" x14ac:dyDescent="0.35">
      <c r="A408" s="3">
        <v>3289</v>
      </c>
      <c r="B408" s="3">
        <v>31427789</v>
      </c>
      <c r="C408" s="3">
        <v>2019</v>
      </c>
      <c r="D408" s="3" t="s">
        <v>13</v>
      </c>
      <c r="E408" s="3" t="s">
        <v>1565</v>
      </c>
      <c r="F408" s="3">
        <v>4.1938999999999997E-2</v>
      </c>
      <c r="G408" s="3">
        <v>376368</v>
      </c>
    </row>
    <row r="409" spans="1:7" x14ac:dyDescent="0.35">
      <c r="A409" s="3">
        <v>2294</v>
      </c>
      <c r="B409" s="3">
        <v>28240269</v>
      </c>
      <c r="C409" s="3">
        <v>2017</v>
      </c>
      <c r="D409" s="3" t="s">
        <v>242</v>
      </c>
      <c r="E409" s="3" t="s">
        <v>1735</v>
      </c>
      <c r="F409" s="3">
        <v>4.1975999999999999E-2</v>
      </c>
      <c r="G409" s="3">
        <v>1000</v>
      </c>
    </row>
    <row r="410" spans="1:7" x14ac:dyDescent="0.35">
      <c r="A410" s="3">
        <v>1110</v>
      </c>
      <c r="B410" s="3">
        <v>27918534</v>
      </c>
      <c r="C410" s="3">
        <v>2017</v>
      </c>
      <c r="D410" s="3" t="s">
        <v>27</v>
      </c>
      <c r="E410" s="3" t="s">
        <v>902</v>
      </c>
      <c r="F410" s="3">
        <v>4.2042000000000003E-2</v>
      </c>
      <c r="G410" s="3">
        <v>9526</v>
      </c>
    </row>
    <row r="411" spans="1:7" x14ac:dyDescent="0.35">
      <c r="A411" s="3">
        <v>2909</v>
      </c>
      <c r="B411" s="3">
        <v>28240269</v>
      </c>
      <c r="C411" s="3">
        <v>2017</v>
      </c>
      <c r="D411" s="3" t="s">
        <v>242</v>
      </c>
      <c r="E411" s="3" t="s">
        <v>1785</v>
      </c>
      <c r="F411" s="3">
        <v>4.2451000000000003E-2</v>
      </c>
      <c r="G411" s="3">
        <v>1000</v>
      </c>
    </row>
    <row r="412" spans="1:7" x14ac:dyDescent="0.35">
      <c r="A412" s="3">
        <v>3508</v>
      </c>
      <c r="B412" s="3">
        <v>31427789</v>
      </c>
      <c r="C412" s="3">
        <v>2019</v>
      </c>
      <c r="D412" s="3" t="s">
        <v>102</v>
      </c>
      <c r="E412" s="3" t="s">
        <v>664</v>
      </c>
      <c r="F412" s="3">
        <v>4.3372000000000001E-2</v>
      </c>
      <c r="G412" s="3">
        <v>201144</v>
      </c>
    </row>
    <row r="413" spans="1:7" x14ac:dyDescent="0.35">
      <c r="A413" s="3">
        <v>3114</v>
      </c>
      <c r="B413" s="3">
        <v>28240269</v>
      </c>
      <c r="C413" s="3">
        <v>2017</v>
      </c>
      <c r="D413" s="3" t="s">
        <v>242</v>
      </c>
      <c r="E413" s="3" t="s">
        <v>1803</v>
      </c>
      <c r="F413" s="3">
        <v>4.3596999999999997E-2</v>
      </c>
      <c r="G413" s="3">
        <v>1000</v>
      </c>
    </row>
    <row r="414" spans="1:7" x14ac:dyDescent="0.35">
      <c r="A414" s="3">
        <v>3578</v>
      </c>
      <c r="B414" s="3">
        <v>31427789</v>
      </c>
      <c r="C414" s="3">
        <v>2019</v>
      </c>
      <c r="D414" s="3" t="s">
        <v>91</v>
      </c>
      <c r="E414" s="3" t="s">
        <v>1325</v>
      </c>
      <c r="F414" s="3">
        <v>4.4234999999999997E-2</v>
      </c>
      <c r="G414" s="3">
        <v>385280</v>
      </c>
    </row>
    <row r="415" spans="1:7" x14ac:dyDescent="0.35">
      <c r="A415" s="3">
        <v>3848</v>
      </c>
      <c r="B415" s="3">
        <v>27863252</v>
      </c>
      <c r="C415" s="3">
        <v>2016</v>
      </c>
      <c r="D415" s="3" t="s">
        <v>72</v>
      </c>
      <c r="E415" s="3" t="s">
        <v>199</v>
      </c>
      <c r="F415" s="3">
        <v>4.4340999999999998E-2</v>
      </c>
      <c r="G415" s="3">
        <v>132452</v>
      </c>
    </row>
    <row r="416" spans="1:7" x14ac:dyDescent="0.35">
      <c r="A416" s="3">
        <v>4128</v>
      </c>
      <c r="B416" s="3">
        <v>29403010</v>
      </c>
      <c r="C416" s="3">
        <v>2018</v>
      </c>
      <c r="D416" s="3" t="s">
        <v>27</v>
      </c>
      <c r="E416" s="3" t="s">
        <v>1821</v>
      </c>
      <c r="F416" s="3">
        <v>4.4384E-2</v>
      </c>
      <c r="G416" s="3">
        <v>75391</v>
      </c>
    </row>
    <row r="417" spans="1:7" x14ac:dyDescent="0.35">
      <c r="A417" s="3">
        <v>903</v>
      </c>
      <c r="B417" s="3">
        <v>27005778</v>
      </c>
      <c r="C417" s="3">
        <v>2016</v>
      </c>
      <c r="D417" s="3" t="s">
        <v>27</v>
      </c>
      <c r="E417" s="3" t="s">
        <v>1671</v>
      </c>
      <c r="F417" s="3">
        <v>4.4819999999999999E-2</v>
      </c>
      <c r="G417" s="3">
        <v>21239</v>
      </c>
    </row>
    <row r="418" spans="1:7" x14ac:dyDescent="0.35">
      <c r="A418" s="3">
        <v>3109</v>
      </c>
      <c r="B418" s="3">
        <v>28240269</v>
      </c>
      <c r="C418" s="3">
        <v>2017</v>
      </c>
      <c r="D418" s="3" t="s">
        <v>242</v>
      </c>
      <c r="E418" s="3" t="s">
        <v>1801</v>
      </c>
      <c r="F418" s="3">
        <v>4.4964999999999998E-2</v>
      </c>
      <c r="G418" s="3">
        <v>1000</v>
      </c>
    </row>
    <row r="419" spans="1:7" x14ac:dyDescent="0.35">
      <c r="A419" s="3">
        <v>2932</v>
      </c>
      <c r="B419" s="3">
        <v>28240269</v>
      </c>
      <c r="C419" s="3">
        <v>2017</v>
      </c>
      <c r="D419" s="3" t="s">
        <v>242</v>
      </c>
      <c r="E419" s="3" t="s">
        <v>1788</v>
      </c>
      <c r="F419" s="3">
        <v>4.5109000000000003E-2</v>
      </c>
      <c r="G419" s="3">
        <v>1000</v>
      </c>
    </row>
    <row r="420" spans="1:7" x14ac:dyDescent="0.35">
      <c r="A420" s="3">
        <v>3363</v>
      </c>
      <c r="B420" s="3">
        <v>31427789</v>
      </c>
      <c r="C420" s="3">
        <v>2019</v>
      </c>
      <c r="D420" s="3" t="s">
        <v>23</v>
      </c>
      <c r="E420" s="3" t="s">
        <v>723</v>
      </c>
      <c r="F420" s="3">
        <v>4.5194999999999999E-2</v>
      </c>
      <c r="G420" s="3">
        <v>72773</v>
      </c>
    </row>
    <row r="421" spans="1:7" x14ac:dyDescent="0.35">
      <c r="A421" s="3">
        <v>2847</v>
      </c>
      <c r="B421" s="3">
        <v>28240269</v>
      </c>
      <c r="C421" s="3">
        <v>2017</v>
      </c>
      <c r="D421" s="3" t="s">
        <v>242</v>
      </c>
      <c r="E421" s="3" t="s">
        <v>1781</v>
      </c>
      <c r="F421" s="3">
        <v>4.5219000000000002E-2</v>
      </c>
      <c r="G421" s="3">
        <v>1000</v>
      </c>
    </row>
    <row r="422" spans="1:7" x14ac:dyDescent="0.35">
      <c r="A422" s="3">
        <v>85</v>
      </c>
      <c r="B422" s="3">
        <v>26367794</v>
      </c>
      <c r="C422" s="3">
        <v>2015</v>
      </c>
      <c r="D422" s="3" t="s">
        <v>330</v>
      </c>
      <c r="E422" s="3" t="s">
        <v>1415</v>
      </c>
      <c r="F422" s="3">
        <v>4.5247000000000002E-2</v>
      </c>
      <c r="G422" s="3">
        <v>32965</v>
      </c>
    </row>
    <row r="423" spans="1:7" x14ac:dyDescent="0.35">
      <c r="A423" s="3">
        <v>2209</v>
      </c>
      <c r="B423" s="3">
        <v>28240269</v>
      </c>
      <c r="C423" s="3">
        <v>2017</v>
      </c>
      <c r="D423" s="3" t="s">
        <v>242</v>
      </c>
      <c r="E423" s="3" t="s">
        <v>1728</v>
      </c>
      <c r="F423" s="3">
        <v>4.5406000000000002E-2</v>
      </c>
      <c r="G423" s="3">
        <v>1000</v>
      </c>
    </row>
    <row r="424" spans="1:7" x14ac:dyDescent="0.35">
      <c r="A424" s="3">
        <v>1147</v>
      </c>
      <c r="B424" s="3">
        <v>24699409</v>
      </c>
      <c r="C424" s="3">
        <v>2014</v>
      </c>
      <c r="D424" s="3" t="s">
        <v>27</v>
      </c>
      <c r="E424" s="3" t="s">
        <v>1685</v>
      </c>
      <c r="F424" s="3">
        <v>4.5762999999999998E-2</v>
      </c>
      <c r="G424" s="3">
        <v>4213</v>
      </c>
    </row>
    <row r="425" spans="1:7" x14ac:dyDescent="0.35">
      <c r="A425" s="3">
        <v>4433</v>
      </c>
      <c r="B425" s="3">
        <v>30053915</v>
      </c>
      <c r="C425" s="3">
        <v>2018</v>
      </c>
      <c r="D425" s="3" t="s">
        <v>242</v>
      </c>
      <c r="E425" s="3" t="s">
        <v>243</v>
      </c>
      <c r="F425" s="3">
        <v>4.5860999999999999E-2</v>
      </c>
      <c r="G425" s="3">
        <v>921</v>
      </c>
    </row>
    <row r="426" spans="1:7" x14ac:dyDescent="0.35">
      <c r="A426" s="3">
        <v>2868</v>
      </c>
      <c r="B426" s="3">
        <v>28240269</v>
      </c>
      <c r="C426" s="3">
        <v>2017</v>
      </c>
      <c r="D426" s="3" t="s">
        <v>242</v>
      </c>
      <c r="E426" s="3" t="s">
        <v>1278</v>
      </c>
      <c r="F426" s="3">
        <v>4.6050000000000001E-2</v>
      </c>
      <c r="G426" s="3">
        <v>1000</v>
      </c>
    </row>
    <row r="427" spans="1:7" x14ac:dyDescent="0.35">
      <c r="A427" s="3">
        <v>1397</v>
      </c>
      <c r="B427" s="3">
        <v>17903299</v>
      </c>
      <c r="C427" s="3">
        <v>2007</v>
      </c>
      <c r="D427" s="3" t="s">
        <v>27</v>
      </c>
      <c r="E427" s="3" t="s">
        <v>1218</v>
      </c>
      <c r="F427" s="3">
        <v>4.6280000000000002E-2</v>
      </c>
      <c r="G427" s="3">
        <v>958</v>
      </c>
    </row>
    <row r="428" spans="1:7" x14ac:dyDescent="0.35">
      <c r="A428" s="3">
        <v>757</v>
      </c>
      <c r="B428" s="3">
        <v>24816252</v>
      </c>
      <c r="C428" s="3">
        <v>2014</v>
      </c>
      <c r="D428" s="3" t="s">
        <v>27</v>
      </c>
      <c r="E428" s="3" t="s">
        <v>1665</v>
      </c>
      <c r="F428" s="3">
        <v>4.6906000000000003E-2</v>
      </c>
      <c r="G428" s="3">
        <v>7499</v>
      </c>
    </row>
    <row r="429" spans="1:7" x14ac:dyDescent="0.35">
      <c r="A429" s="3">
        <v>3743</v>
      </c>
      <c r="B429" s="3">
        <v>31427789</v>
      </c>
      <c r="C429" s="3">
        <v>2019</v>
      </c>
      <c r="D429" s="3" t="s">
        <v>13</v>
      </c>
      <c r="E429" s="3" t="s">
        <v>1815</v>
      </c>
      <c r="F429" s="3">
        <v>4.7201E-2</v>
      </c>
      <c r="G429" s="3">
        <v>67012</v>
      </c>
    </row>
    <row r="430" spans="1:7" x14ac:dyDescent="0.35">
      <c r="A430" s="3">
        <v>1297</v>
      </c>
      <c r="B430" s="3">
        <v>17903298</v>
      </c>
      <c r="C430" s="3">
        <v>2007</v>
      </c>
      <c r="D430" s="3" t="s">
        <v>27</v>
      </c>
      <c r="E430" s="3" t="s">
        <v>1696</v>
      </c>
      <c r="F430" s="3">
        <v>4.7418000000000002E-2</v>
      </c>
      <c r="G430" s="3">
        <v>828</v>
      </c>
    </row>
    <row r="431" spans="1:7" x14ac:dyDescent="0.35">
      <c r="A431" s="3">
        <v>1212</v>
      </c>
      <c r="B431" s="3">
        <v>27398621</v>
      </c>
      <c r="C431" s="3">
        <v>2016</v>
      </c>
      <c r="D431" s="3" t="s">
        <v>75</v>
      </c>
      <c r="E431" s="3" t="s">
        <v>313</v>
      </c>
      <c r="F431" s="3">
        <v>4.7494000000000001E-2</v>
      </c>
      <c r="G431" s="3">
        <v>44414</v>
      </c>
    </row>
    <row r="432" spans="1:7" x14ac:dyDescent="0.35">
      <c r="A432" s="3">
        <v>1561</v>
      </c>
      <c r="B432" s="3">
        <v>17903303</v>
      </c>
      <c r="C432" s="3">
        <v>2007</v>
      </c>
      <c r="D432" s="3" t="s">
        <v>81</v>
      </c>
      <c r="E432" s="3" t="s">
        <v>1705</v>
      </c>
      <c r="F432" s="3">
        <v>4.7515000000000002E-2</v>
      </c>
      <c r="G432" s="3">
        <v>880</v>
      </c>
    </row>
    <row r="433" spans="1:7" x14ac:dyDescent="0.35">
      <c r="A433" s="3">
        <v>898</v>
      </c>
      <c r="B433" s="3">
        <v>27005778</v>
      </c>
      <c r="C433" s="3">
        <v>2016</v>
      </c>
      <c r="D433" s="3" t="s">
        <v>27</v>
      </c>
      <c r="E433" s="3" t="s">
        <v>1669</v>
      </c>
      <c r="F433" s="3">
        <v>4.7655999999999997E-2</v>
      </c>
      <c r="G433" s="3">
        <v>21235</v>
      </c>
    </row>
    <row r="434" spans="1:7" x14ac:dyDescent="0.35">
      <c r="A434" s="3">
        <v>72</v>
      </c>
      <c r="B434" s="3">
        <v>24097068</v>
      </c>
      <c r="C434" s="3">
        <v>2013</v>
      </c>
      <c r="D434" s="3" t="s">
        <v>27</v>
      </c>
      <c r="E434" s="3" t="s">
        <v>928</v>
      </c>
      <c r="F434" s="3">
        <v>4.7722000000000001E-2</v>
      </c>
      <c r="G434" s="3">
        <v>188577</v>
      </c>
    </row>
    <row r="435" spans="1:7" x14ac:dyDescent="0.35">
      <c r="A435" s="3">
        <v>3987</v>
      </c>
      <c r="B435" s="3">
        <v>29497042</v>
      </c>
      <c r="C435" s="3">
        <v>2018</v>
      </c>
      <c r="D435" s="3" t="s">
        <v>81</v>
      </c>
      <c r="E435" s="3" t="s">
        <v>841</v>
      </c>
      <c r="F435" s="3">
        <v>4.7817999999999999E-2</v>
      </c>
      <c r="G435" s="3">
        <v>58818</v>
      </c>
    </row>
    <row r="436" spans="1:7" x14ac:dyDescent="0.35">
      <c r="A436" s="3">
        <v>3261</v>
      </c>
      <c r="B436" s="3">
        <v>31427789</v>
      </c>
      <c r="C436" s="3">
        <v>2019</v>
      </c>
      <c r="D436" s="3" t="s">
        <v>13</v>
      </c>
      <c r="E436" s="3" t="s">
        <v>752</v>
      </c>
      <c r="F436" s="3">
        <v>4.7933000000000003E-2</v>
      </c>
      <c r="G436" s="3">
        <v>386082</v>
      </c>
    </row>
    <row r="437" spans="1:7" x14ac:dyDescent="0.35">
      <c r="A437" s="3">
        <v>2941</v>
      </c>
      <c r="B437" s="3">
        <v>28240269</v>
      </c>
      <c r="C437" s="3">
        <v>2017</v>
      </c>
      <c r="D437" s="3" t="s">
        <v>242</v>
      </c>
      <c r="E437" s="3" t="s">
        <v>1789</v>
      </c>
      <c r="F437" s="3">
        <v>4.8254999999999999E-2</v>
      </c>
      <c r="G437" s="3">
        <v>1000</v>
      </c>
    </row>
    <row r="438" spans="1:7" x14ac:dyDescent="0.35">
      <c r="A438" s="3">
        <v>3388</v>
      </c>
      <c r="B438" s="3">
        <v>31427789</v>
      </c>
      <c r="C438" s="3">
        <v>2019</v>
      </c>
      <c r="D438" s="3" t="s">
        <v>91</v>
      </c>
      <c r="E438" s="3" t="s">
        <v>1314</v>
      </c>
      <c r="F438" s="3">
        <v>4.8561E-2</v>
      </c>
      <c r="G438" s="3">
        <v>127932</v>
      </c>
    </row>
    <row r="439" spans="1:7" x14ac:dyDescent="0.35">
      <c r="A439" s="3">
        <v>2974</v>
      </c>
      <c r="B439" s="3">
        <v>28240269</v>
      </c>
      <c r="C439" s="3">
        <v>2017</v>
      </c>
      <c r="D439" s="3" t="s">
        <v>242</v>
      </c>
      <c r="E439" s="3" t="s">
        <v>1791</v>
      </c>
      <c r="F439" s="3">
        <v>4.8655999999999998E-2</v>
      </c>
      <c r="G439" s="3">
        <v>1000</v>
      </c>
    </row>
    <row r="440" spans="1:7" x14ac:dyDescent="0.35">
      <c r="A440" s="3">
        <v>3792</v>
      </c>
      <c r="B440" s="3">
        <v>30804565</v>
      </c>
      <c r="C440" s="3">
        <v>2019</v>
      </c>
      <c r="D440" s="3" t="s">
        <v>13</v>
      </c>
      <c r="E440" s="3" t="s">
        <v>1345</v>
      </c>
      <c r="F440" s="3">
        <v>4.8951000000000001E-2</v>
      </c>
      <c r="G440" s="3">
        <v>386577</v>
      </c>
    </row>
    <row r="441" spans="1:7" x14ac:dyDescent="0.35">
      <c r="A441" s="3">
        <v>3874</v>
      </c>
      <c r="B441" s="3">
        <v>27863252</v>
      </c>
      <c r="C441" s="3">
        <v>2016</v>
      </c>
      <c r="D441" s="3" t="s">
        <v>72</v>
      </c>
      <c r="E441" s="3" t="s">
        <v>544</v>
      </c>
      <c r="F441" s="3">
        <v>4.9189999999999998E-2</v>
      </c>
      <c r="G441" s="3">
        <v>172275</v>
      </c>
    </row>
    <row r="442" spans="1:7" x14ac:dyDescent="0.35">
      <c r="A442" s="3">
        <v>2484</v>
      </c>
      <c r="B442" s="3">
        <v>28240269</v>
      </c>
      <c r="C442" s="3">
        <v>2017</v>
      </c>
      <c r="D442" s="3" t="s">
        <v>242</v>
      </c>
      <c r="E442" s="3" t="s">
        <v>1264</v>
      </c>
      <c r="F442" s="3">
        <v>4.9281999999999999E-2</v>
      </c>
      <c r="G442" s="3">
        <v>1000</v>
      </c>
    </row>
    <row r="443" spans="1:7" x14ac:dyDescent="0.35">
      <c r="A443" s="3">
        <v>4182</v>
      </c>
      <c r="B443" s="3">
        <v>31217584</v>
      </c>
      <c r="C443" s="3">
        <v>2019</v>
      </c>
      <c r="D443" s="3" t="s">
        <v>27</v>
      </c>
      <c r="E443" s="3" t="s">
        <v>500</v>
      </c>
      <c r="F443" s="3">
        <v>4.9341999999999997E-2</v>
      </c>
      <c r="G443" s="3">
        <v>32221</v>
      </c>
    </row>
    <row r="444" spans="1:7" x14ac:dyDescent="0.35">
      <c r="A444" s="3">
        <v>2913</v>
      </c>
      <c r="B444" s="3">
        <v>28240269</v>
      </c>
      <c r="C444" s="3">
        <v>2017</v>
      </c>
      <c r="D444" s="3" t="s">
        <v>242</v>
      </c>
      <c r="E444" s="3" t="s">
        <v>1786</v>
      </c>
      <c r="F444" s="3">
        <v>4.9689999999999998E-2</v>
      </c>
      <c r="G444" s="3">
        <v>1000</v>
      </c>
    </row>
    <row r="445" spans="1:7" x14ac:dyDescent="0.35">
      <c r="A445" s="3">
        <v>652</v>
      </c>
      <c r="B445" s="3">
        <v>24816252</v>
      </c>
      <c r="C445" s="3">
        <v>2014</v>
      </c>
      <c r="D445" s="3" t="s">
        <v>27</v>
      </c>
      <c r="E445" s="3" t="s">
        <v>54</v>
      </c>
      <c r="F445" s="3">
        <v>4.9738999999999998E-2</v>
      </c>
      <c r="G445" s="3">
        <v>7701</v>
      </c>
    </row>
  </sheetData>
  <autoFilter ref="A1:G1" xr:uid="{6AE2529B-6E5B-984F-9568-2471D62247E9}">
    <sortState xmlns:xlrd2="http://schemas.microsoft.com/office/spreadsheetml/2017/richdata2" ref="A2:G445">
      <sortCondition ref="F1:F445"/>
    </sortState>
  </autoFilter>
  <phoneticPr fontId="1" type="noConversion"/>
  <conditionalFormatting sqref="F1:F1048576">
    <cfRule type="cellIs" dxfId="1" priority="1" operator="lessThan">
      <formula>0.000112359550562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D6B8B-3BEF-A843-BCE3-FD51D9498A7F}">
  <dimension ref="A1:G178"/>
  <sheetViews>
    <sheetView tabSelected="1" topLeftCell="A163" workbookViewId="0">
      <selection activeCell="A179" sqref="A179:G755"/>
    </sheetView>
  </sheetViews>
  <sheetFormatPr defaultColWidth="10.84375" defaultRowHeight="15.5" x14ac:dyDescent="0.35"/>
  <cols>
    <col min="1" max="4" width="10.84375" style="3"/>
    <col min="5" max="5" width="27.4609375" style="3" customWidth="1"/>
    <col min="6" max="6" width="27.84375" style="3" customWidth="1"/>
    <col min="7" max="16384" width="10.84375" style="3"/>
  </cols>
  <sheetData>
    <row r="1" spans="1:7" x14ac:dyDescent="0.35">
      <c r="A1" s="3" t="s">
        <v>4</v>
      </c>
      <c r="B1" s="3" t="s">
        <v>5</v>
      </c>
      <c r="C1" s="3" t="s">
        <v>6</v>
      </c>
      <c r="D1" s="3" t="s">
        <v>7</v>
      </c>
      <c r="E1" s="3" t="s">
        <v>8</v>
      </c>
      <c r="F1" s="3" t="s">
        <v>9</v>
      </c>
      <c r="G1" s="3" t="s">
        <v>10</v>
      </c>
    </row>
    <row r="2" spans="1:7" x14ac:dyDescent="0.35">
      <c r="A2" s="3">
        <v>3982</v>
      </c>
      <c r="B2" s="3">
        <v>29483656</v>
      </c>
      <c r="C2" s="3">
        <v>2018</v>
      </c>
      <c r="D2" s="3" t="s">
        <v>13</v>
      </c>
      <c r="E2" s="3" t="s">
        <v>345</v>
      </c>
      <c r="F2" s="4">
        <v>3.6434999999999999E-20</v>
      </c>
      <c r="G2" s="3">
        <v>105318</v>
      </c>
    </row>
    <row r="3" spans="1:7" x14ac:dyDescent="0.35">
      <c r="A3" s="3">
        <v>4071</v>
      </c>
      <c r="B3" s="3" t="s">
        <v>209</v>
      </c>
      <c r="C3" s="3">
        <v>2018</v>
      </c>
      <c r="D3" s="3" t="s">
        <v>23</v>
      </c>
      <c r="E3" s="3" t="s">
        <v>211</v>
      </c>
      <c r="F3" s="4">
        <v>2.1905999999999998E-19</v>
      </c>
      <c r="G3" s="3">
        <v>370711</v>
      </c>
    </row>
    <row r="4" spans="1:7" x14ac:dyDescent="0.35">
      <c r="A4" s="3">
        <v>3991</v>
      </c>
      <c r="B4" s="3">
        <v>29500382</v>
      </c>
      <c r="C4" s="3">
        <v>2018</v>
      </c>
      <c r="D4" s="3" t="s">
        <v>13</v>
      </c>
      <c r="E4" s="3" t="s">
        <v>526</v>
      </c>
      <c r="F4" s="4">
        <v>5.8980999999999996E-19</v>
      </c>
      <c r="G4" s="3">
        <v>265382</v>
      </c>
    </row>
    <row r="5" spans="1:7" x14ac:dyDescent="0.35">
      <c r="A5" s="3">
        <v>11</v>
      </c>
      <c r="B5" s="3">
        <v>25056061</v>
      </c>
      <c r="C5" s="3">
        <v>2014</v>
      </c>
      <c r="D5" s="3" t="s">
        <v>13</v>
      </c>
      <c r="E5" s="3" t="s">
        <v>345</v>
      </c>
      <c r="F5" s="4">
        <v>9.8868000000000004E-18</v>
      </c>
      <c r="G5" s="3">
        <v>82315</v>
      </c>
    </row>
    <row r="6" spans="1:7" x14ac:dyDescent="0.35">
      <c r="A6" s="3">
        <v>13</v>
      </c>
      <c r="B6" s="3">
        <v>24280982</v>
      </c>
      <c r="C6" s="3">
        <v>2014</v>
      </c>
      <c r="D6" s="3" t="s">
        <v>13</v>
      </c>
      <c r="E6" s="3" t="s">
        <v>366</v>
      </c>
      <c r="F6" s="4">
        <v>9.8868000000000004E-18</v>
      </c>
      <c r="G6" s="3">
        <v>16381</v>
      </c>
    </row>
    <row r="7" spans="1:7" x14ac:dyDescent="0.35">
      <c r="A7" s="3">
        <v>3284</v>
      </c>
      <c r="B7" s="3">
        <v>31427789</v>
      </c>
      <c r="C7" s="3">
        <v>2019</v>
      </c>
      <c r="D7" s="3" t="s">
        <v>13</v>
      </c>
      <c r="E7" s="3" t="s">
        <v>743</v>
      </c>
      <c r="F7" s="4">
        <v>1.139E-17</v>
      </c>
      <c r="G7" s="3">
        <v>377179</v>
      </c>
    </row>
    <row r="8" spans="1:7" x14ac:dyDescent="0.35">
      <c r="A8" s="3">
        <v>4327</v>
      </c>
      <c r="B8" s="3">
        <v>30643256</v>
      </c>
      <c r="C8" s="3">
        <v>2019</v>
      </c>
      <c r="D8" s="3" t="s">
        <v>13</v>
      </c>
      <c r="E8" s="3" t="s">
        <v>460</v>
      </c>
      <c r="F8" s="4">
        <v>1.9966E-17</v>
      </c>
      <c r="G8" s="3">
        <v>2311184</v>
      </c>
    </row>
    <row r="9" spans="1:7" x14ac:dyDescent="0.35">
      <c r="A9" s="3">
        <v>3797</v>
      </c>
      <c r="B9" s="3">
        <v>29942085</v>
      </c>
      <c r="C9" s="3">
        <v>2018</v>
      </c>
      <c r="D9" s="3" t="s">
        <v>13</v>
      </c>
      <c r="E9" s="3" t="s">
        <v>568</v>
      </c>
      <c r="F9" s="4">
        <v>2.6180000000000001E-17</v>
      </c>
      <c r="G9" s="3">
        <v>357957</v>
      </c>
    </row>
    <row r="10" spans="1:7" x14ac:dyDescent="0.35">
      <c r="A10" s="3">
        <v>4290</v>
      </c>
      <c r="B10" s="3">
        <v>30804566</v>
      </c>
      <c r="C10" s="3">
        <v>2019</v>
      </c>
      <c r="D10" s="3" t="s">
        <v>77</v>
      </c>
      <c r="E10" s="3" t="s">
        <v>226</v>
      </c>
      <c r="F10" s="4">
        <v>1.5346000000000001E-16</v>
      </c>
      <c r="G10" s="3">
        <v>237627</v>
      </c>
    </row>
    <row r="11" spans="1:7" x14ac:dyDescent="0.35">
      <c r="A11" s="3">
        <v>4038</v>
      </c>
      <c r="B11" s="3">
        <v>29906448</v>
      </c>
      <c r="C11" s="3">
        <v>2018</v>
      </c>
      <c r="D11" s="3" t="s">
        <v>13</v>
      </c>
      <c r="E11" s="3" t="s">
        <v>345</v>
      </c>
      <c r="F11" s="4">
        <v>5.0341999999999996E-15</v>
      </c>
      <c r="G11" s="3">
        <v>87491</v>
      </c>
    </row>
    <row r="12" spans="1:7" x14ac:dyDescent="0.35">
      <c r="A12" s="3">
        <v>4043</v>
      </c>
      <c r="B12" s="3">
        <v>30124842</v>
      </c>
      <c r="C12" s="3">
        <v>2018</v>
      </c>
      <c r="D12" s="3" t="s">
        <v>330</v>
      </c>
      <c r="E12" s="3" t="s">
        <v>498</v>
      </c>
      <c r="F12" s="4">
        <v>5.3103000000000003E-15</v>
      </c>
      <c r="G12" s="3">
        <v>693529</v>
      </c>
    </row>
    <row r="13" spans="1:7" x14ac:dyDescent="0.35">
      <c r="A13" s="3">
        <v>3232</v>
      </c>
      <c r="B13" s="3">
        <v>31427789</v>
      </c>
      <c r="C13" s="3">
        <v>2019</v>
      </c>
      <c r="D13" s="3" t="s">
        <v>77</v>
      </c>
      <c r="E13" s="3" t="s">
        <v>99</v>
      </c>
      <c r="F13" s="4">
        <v>1.3402999999999999E-14</v>
      </c>
      <c r="G13" s="3">
        <v>386078</v>
      </c>
    </row>
    <row r="14" spans="1:7" x14ac:dyDescent="0.35">
      <c r="A14" s="3">
        <v>3286</v>
      </c>
      <c r="B14" s="3">
        <v>31427789</v>
      </c>
      <c r="C14" s="3">
        <v>2019</v>
      </c>
      <c r="D14" s="3" t="s">
        <v>13</v>
      </c>
      <c r="E14" s="3" t="s">
        <v>1300</v>
      </c>
      <c r="F14" s="4">
        <v>1.4441999999999999E-14</v>
      </c>
      <c r="G14" s="3">
        <v>369232</v>
      </c>
    </row>
    <row r="15" spans="1:7" x14ac:dyDescent="0.35">
      <c r="A15" s="3">
        <v>4274</v>
      </c>
      <c r="B15" s="3">
        <v>30846698</v>
      </c>
      <c r="C15" s="3">
        <v>2019</v>
      </c>
      <c r="D15" s="3" t="s">
        <v>13</v>
      </c>
      <c r="E15" s="3" t="s">
        <v>225</v>
      </c>
      <c r="F15" s="4">
        <v>1.491E-14</v>
      </c>
      <c r="G15" s="3">
        <v>411934</v>
      </c>
    </row>
    <row r="16" spans="1:7" x14ac:dyDescent="0.35">
      <c r="A16" s="3">
        <v>4326</v>
      </c>
      <c r="B16" s="3">
        <v>30643256</v>
      </c>
      <c r="C16" s="3">
        <v>2019</v>
      </c>
      <c r="D16" s="3" t="s">
        <v>13</v>
      </c>
      <c r="E16" s="3" t="s">
        <v>461</v>
      </c>
      <c r="F16" s="4">
        <v>1.7270999999999998E-14</v>
      </c>
      <c r="G16" s="3">
        <v>1067913</v>
      </c>
    </row>
    <row r="17" spans="1:7" x14ac:dyDescent="0.35">
      <c r="A17" s="3">
        <v>4325</v>
      </c>
      <c r="B17" s="3">
        <v>30643256</v>
      </c>
      <c r="C17" s="3">
        <v>2019</v>
      </c>
      <c r="D17" s="3" t="s">
        <v>13</v>
      </c>
      <c r="E17" s="3" t="s">
        <v>462</v>
      </c>
      <c r="F17" s="4">
        <v>1.9428999999999999E-14</v>
      </c>
      <c r="G17" s="3">
        <v>523783</v>
      </c>
    </row>
    <row r="18" spans="1:7" x14ac:dyDescent="0.35">
      <c r="A18" s="3">
        <v>3993</v>
      </c>
      <c r="B18" s="3">
        <v>29500382</v>
      </c>
      <c r="C18" s="3">
        <v>2018</v>
      </c>
      <c r="D18" s="3" t="s">
        <v>13</v>
      </c>
      <c r="E18" s="3" t="s">
        <v>1362</v>
      </c>
      <c r="F18" s="4">
        <v>2.0802E-14</v>
      </c>
      <c r="G18" s="3">
        <v>260369</v>
      </c>
    </row>
    <row r="19" spans="1:7" x14ac:dyDescent="0.35">
      <c r="A19" s="3">
        <v>4066</v>
      </c>
      <c r="B19" s="3">
        <v>30038396</v>
      </c>
      <c r="C19" s="3">
        <v>2018</v>
      </c>
      <c r="D19" s="3" t="s">
        <v>18</v>
      </c>
      <c r="E19" s="3" t="s">
        <v>19</v>
      </c>
      <c r="F19" s="4">
        <v>2.9876999999999999E-14</v>
      </c>
      <c r="G19" s="3">
        <v>766345</v>
      </c>
    </row>
    <row r="20" spans="1:7" x14ac:dyDescent="0.35">
      <c r="A20" s="3">
        <v>4269</v>
      </c>
      <c r="B20" s="3">
        <v>30867560</v>
      </c>
      <c r="C20" s="3">
        <v>2019</v>
      </c>
      <c r="D20" s="3" t="s">
        <v>13</v>
      </c>
      <c r="E20" s="3" t="s">
        <v>480</v>
      </c>
      <c r="F20" s="4">
        <v>4.3614999999999999E-14</v>
      </c>
      <c r="G20" s="3">
        <v>270059</v>
      </c>
    </row>
    <row r="21" spans="1:7" x14ac:dyDescent="0.35">
      <c r="A21" s="3">
        <v>4072</v>
      </c>
      <c r="B21" s="3" t="s">
        <v>209</v>
      </c>
      <c r="C21" s="3">
        <v>2018</v>
      </c>
      <c r="D21" s="3" t="s">
        <v>20</v>
      </c>
      <c r="E21" s="3" t="s">
        <v>509</v>
      </c>
      <c r="F21" s="4">
        <v>5.4612E-14</v>
      </c>
      <c r="G21" s="3">
        <v>315894</v>
      </c>
    </row>
    <row r="22" spans="1:7" x14ac:dyDescent="0.35">
      <c r="A22" s="3">
        <v>4322</v>
      </c>
      <c r="B22" s="3">
        <v>30643256</v>
      </c>
      <c r="C22" s="3">
        <v>2019</v>
      </c>
      <c r="D22" s="3" t="s">
        <v>13</v>
      </c>
      <c r="E22" s="3" t="s">
        <v>465</v>
      </c>
      <c r="F22" s="4">
        <v>5.8265000000000005E-14</v>
      </c>
      <c r="G22" s="3">
        <v>1067913</v>
      </c>
    </row>
    <row r="23" spans="1:7" x14ac:dyDescent="0.35">
      <c r="A23" s="3">
        <v>4272</v>
      </c>
      <c r="B23" s="3">
        <v>30846698</v>
      </c>
      <c r="C23" s="3">
        <v>2019</v>
      </c>
      <c r="D23" s="3" t="s">
        <v>13</v>
      </c>
      <c r="E23" s="3" t="s">
        <v>198</v>
      </c>
      <c r="F23" s="4">
        <v>1.1326E-13</v>
      </c>
      <c r="G23" s="3">
        <v>446118</v>
      </c>
    </row>
    <row r="24" spans="1:7" x14ac:dyDescent="0.35">
      <c r="A24" s="3">
        <v>4351</v>
      </c>
      <c r="B24" s="3">
        <v>30573740</v>
      </c>
      <c r="C24" s="3">
        <v>2018</v>
      </c>
      <c r="D24" s="3" t="s">
        <v>364</v>
      </c>
      <c r="E24" s="3" t="s">
        <v>458</v>
      </c>
      <c r="F24" s="4">
        <v>1.5465999999999999E-13</v>
      </c>
      <c r="G24" s="3">
        <v>205327</v>
      </c>
    </row>
    <row r="25" spans="1:7" x14ac:dyDescent="0.35">
      <c r="A25" s="3">
        <v>4352</v>
      </c>
      <c r="B25" s="3">
        <v>30573740</v>
      </c>
      <c r="C25" s="3">
        <v>2018</v>
      </c>
      <c r="D25" s="3" t="s">
        <v>364</v>
      </c>
      <c r="E25" s="3" t="s">
        <v>457</v>
      </c>
      <c r="F25" s="4">
        <v>2.0374E-13</v>
      </c>
      <c r="G25" s="3">
        <v>205327</v>
      </c>
    </row>
    <row r="26" spans="1:7" x14ac:dyDescent="0.35">
      <c r="A26" s="3">
        <v>4040</v>
      </c>
      <c r="B26" s="3">
        <v>29906448</v>
      </c>
      <c r="C26" s="3">
        <v>2018</v>
      </c>
      <c r="D26" s="3" t="s">
        <v>13</v>
      </c>
      <c r="E26" s="3" t="s">
        <v>344</v>
      </c>
      <c r="F26" s="4">
        <v>3.0993000000000002E-13</v>
      </c>
      <c r="G26" s="3">
        <v>107620</v>
      </c>
    </row>
    <row r="27" spans="1:7" x14ac:dyDescent="0.35">
      <c r="A27" s="3">
        <v>3417</v>
      </c>
      <c r="B27" s="3">
        <v>31427789</v>
      </c>
      <c r="C27" s="3">
        <v>2019</v>
      </c>
      <c r="D27" s="3" t="s">
        <v>13</v>
      </c>
      <c r="E27" s="3" t="s">
        <v>711</v>
      </c>
      <c r="F27" s="4">
        <v>3.9243000000000003E-13</v>
      </c>
      <c r="G27" s="3">
        <v>312740</v>
      </c>
    </row>
    <row r="28" spans="1:7" x14ac:dyDescent="0.35">
      <c r="A28" s="3">
        <v>3990</v>
      </c>
      <c r="B28" s="3">
        <v>29500382</v>
      </c>
      <c r="C28" s="3">
        <v>2018</v>
      </c>
      <c r="D28" s="3" t="s">
        <v>13</v>
      </c>
      <c r="E28" s="3" t="s">
        <v>527</v>
      </c>
      <c r="F28" s="4">
        <v>4.4419E-13</v>
      </c>
      <c r="G28" s="3">
        <v>380506</v>
      </c>
    </row>
    <row r="29" spans="1:7" x14ac:dyDescent="0.35">
      <c r="A29" s="3">
        <v>3795</v>
      </c>
      <c r="B29" s="3">
        <v>29942085</v>
      </c>
      <c r="C29" s="3">
        <v>2018</v>
      </c>
      <c r="D29" s="3" t="s">
        <v>13</v>
      </c>
      <c r="E29" s="3" t="s">
        <v>26</v>
      </c>
      <c r="F29" s="4">
        <v>7.9458000000000003E-13</v>
      </c>
      <c r="G29" s="3">
        <v>390278</v>
      </c>
    </row>
    <row r="30" spans="1:7" x14ac:dyDescent="0.35">
      <c r="A30" s="3">
        <v>4175</v>
      </c>
      <c r="B30" s="3">
        <v>30048462</v>
      </c>
      <c r="C30" s="3">
        <v>2018</v>
      </c>
      <c r="D30" s="3" t="s">
        <v>330</v>
      </c>
      <c r="E30" s="3" t="s">
        <v>338</v>
      </c>
      <c r="F30" s="4">
        <v>1.2194E-12</v>
      </c>
      <c r="G30" s="3">
        <v>394929</v>
      </c>
    </row>
    <row r="31" spans="1:7" x14ac:dyDescent="0.35">
      <c r="A31" s="3">
        <v>4085</v>
      </c>
      <c r="B31" s="3">
        <v>30297969</v>
      </c>
      <c r="C31" s="3">
        <v>2018</v>
      </c>
      <c r="D31" s="3" t="s">
        <v>75</v>
      </c>
      <c r="E31" s="3" t="s">
        <v>313</v>
      </c>
      <c r="F31" s="4">
        <v>2.4948999999999998E-12</v>
      </c>
      <c r="G31" s="3">
        <v>898130</v>
      </c>
    </row>
    <row r="32" spans="1:7" x14ac:dyDescent="0.35">
      <c r="A32" s="3">
        <v>4293</v>
      </c>
      <c r="B32" s="3">
        <v>30718901</v>
      </c>
      <c r="C32" s="3">
        <v>2019</v>
      </c>
      <c r="D32" s="3" t="s">
        <v>13</v>
      </c>
      <c r="E32" s="3" t="s">
        <v>474</v>
      </c>
      <c r="F32" s="4">
        <v>2.8545E-12</v>
      </c>
      <c r="G32" s="3">
        <v>500199</v>
      </c>
    </row>
    <row r="33" spans="1:7" x14ac:dyDescent="0.35">
      <c r="A33" s="3">
        <v>4321</v>
      </c>
      <c r="B33" s="3">
        <v>30643256</v>
      </c>
      <c r="C33" s="3">
        <v>2019</v>
      </c>
      <c r="D33" s="3" t="s">
        <v>13</v>
      </c>
      <c r="E33" s="3" t="s">
        <v>466</v>
      </c>
      <c r="F33" s="4">
        <v>2.9508999999999999E-12</v>
      </c>
      <c r="G33" s="3">
        <v>523783</v>
      </c>
    </row>
    <row r="34" spans="1:7" x14ac:dyDescent="0.35">
      <c r="A34" s="3">
        <v>3271</v>
      </c>
      <c r="B34" s="3">
        <v>31427789</v>
      </c>
      <c r="C34" s="3">
        <v>2019</v>
      </c>
      <c r="D34" s="3" t="s">
        <v>330</v>
      </c>
      <c r="E34" s="3" t="s">
        <v>746</v>
      </c>
      <c r="F34" s="4">
        <v>4.0605999999999999E-12</v>
      </c>
      <c r="G34" s="3">
        <v>380167</v>
      </c>
    </row>
    <row r="35" spans="1:7" x14ac:dyDescent="0.35">
      <c r="A35" s="3">
        <v>3296</v>
      </c>
      <c r="B35" s="3">
        <v>31427789</v>
      </c>
      <c r="C35" s="3">
        <v>2019</v>
      </c>
      <c r="D35" s="3" t="s">
        <v>13</v>
      </c>
      <c r="E35" s="3" t="s">
        <v>1303</v>
      </c>
      <c r="F35" s="4">
        <v>4.5771E-12</v>
      </c>
      <c r="G35" s="3">
        <v>372651</v>
      </c>
    </row>
    <row r="36" spans="1:7" x14ac:dyDescent="0.35">
      <c r="A36" s="3">
        <v>3257</v>
      </c>
      <c r="B36" s="3">
        <v>31427789</v>
      </c>
      <c r="C36" s="3">
        <v>2019</v>
      </c>
      <c r="D36" s="3" t="s">
        <v>102</v>
      </c>
      <c r="E36" s="3" t="s">
        <v>106</v>
      </c>
      <c r="F36" s="4">
        <v>4.7151000000000004E-12</v>
      </c>
      <c r="G36" s="3">
        <v>382329</v>
      </c>
    </row>
    <row r="37" spans="1:7" x14ac:dyDescent="0.35">
      <c r="A37" s="3">
        <v>3274</v>
      </c>
      <c r="B37" s="3">
        <v>31427789</v>
      </c>
      <c r="C37" s="3">
        <v>2019</v>
      </c>
      <c r="D37" s="3" t="s">
        <v>364</v>
      </c>
      <c r="E37" s="3" t="s">
        <v>1110</v>
      </c>
      <c r="F37" s="4">
        <v>7.2522000000000001E-12</v>
      </c>
      <c r="G37" s="3">
        <v>378364</v>
      </c>
    </row>
    <row r="38" spans="1:7" x14ac:dyDescent="0.35">
      <c r="A38" s="3">
        <v>4328</v>
      </c>
      <c r="B38" s="3">
        <v>30598549</v>
      </c>
      <c r="C38" s="3">
        <v>2018</v>
      </c>
      <c r="D38" s="3" t="s">
        <v>330</v>
      </c>
      <c r="E38" s="3" t="s">
        <v>459</v>
      </c>
      <c r="F38" s="4">
        <v>7.6619000000000007E-12</v>
      </c>
      <c r="G38" s="3">
        <v>426824</v>
      </c>
    </row>
    <row r="39" spans="1:7" x14ac:dyDescent="0.35">
      <c r="A39" s="3">
        <v>4087</v>
      </c>
      <c r="B39" s="3">
        <v>29255261</v>
      </c>
      <c r="C39" s="3">
        <v>2018</v>
      </c>
      <c r="D39" s="3" t="s">
        <v>13</v>
      </c>
      <c r="E39" s="3" t="s">
        <v>26</v>
      </c>
      <c r="F39" s="4">
        <v>9.9837000000000008E-12</v>
      </c>
      <c r="G39" s="3">
        <v>329821</v>
      </c>
    </row>
    <row r="40" spans="1:7" x14ac:dyDescent="0.35">
      <c r="A40" s="3">
        <v>3789</v>
      </c>
      <c r="B40" s="3">
        <v>30804565</v>
      </c>
      <c r="C40" s="3">
        <v>2019</v>
      </c>
      <c r="D40" s="3" t="s">
        <v>13</v>
      </c>
      <c r="E40" s="3" t="s">
        <v>196</v>
      </c>
      <c r="F40" s="4">
        <v>2.1523E-11</v>
      </c>
      <c r="G40" s="3">
        <v>345552</v>
      </c>
    </row>
    <row r="41" spans="1:7" x14ac:dyDescent="0.35">
      <c r="A41" s="3">
        <v>3192</v>
      </c>
      <c r="B41" s="3">
        <v>31427789</v>
      </c>
      <c r="C41" s="3">
        <v>2019</v>
      </c>
      <c r="D41" s="3" t="s">
        <v>20</v>
      </c>
      <c r="E41" s="3" t="s">
        <v>85</v>
      </c>
      <c r="F41" s="4">
        <v>2.1719000000000001E-11</v>
      </c>
      <c r="G41" s="3">
        <v>385315</v>
      </c>
    </row>
    <row r="42" spans="1:7" x14ac:dyDescent="0.35">
      <c r="A42" s="3">
        <v>3230</v>
      </c>
      <c r="B42" s="3">
        <v>31427789</v>
      </c>
      <c r="C42" s="3">
        <v>2019</v>
      </c>
      <c r="D42" s="3" t="s">
        <v>13</v>
      </c>
      <c r="E42" s="3" t="s">
        <v>98</v>
      </c>
      <c r="F42" s="4">
        <v>2.3439999999999999E-11</v>
      </c>
      <c r="G42" s="3">
        <v>345148</v>
      </c>
    </row>
    <row r="43" spans="1:7" x14ac:dyDescent="0.35">
      <c r="A43" s="3">
        <v>3244</v>
      </c>
      <c r="B43" s="3">
        <v>31427789</v>
      </c>
      <c r="C43" s="3">
        <v>2019</v>
      </c>
      <c r="D43" s="3" t="s">
        <v>102</v>
      </c>
      <c r="E43" s="3" t="s">
        <v>104</v>
      </c>
      <c r="F43" s="4">
        <v>3.5098999999999998E-11</v>
      </c>
      <c r="G43" s="3">
        <v>384554</v>
      </c>
    </row>
    <row r="44" spans="1:7" x14ac:dyDescent="0.35">
      <c r="A44" s="3">
        <v>4317</v>
      </c>
      <c r="B44" s="3">
        <v>30643251</v>
      </c>
      <c r="C44" s="3">
        <v>2019</v>
      </c>
      <c r="D44" s="3" t="s">
        <v>13</v>
      </c>
      <c r="E44" s="3" t="s">
        <v>467</v>
      </c>
      <c r="F44" s="4">
        <v>4.0628000000000002E-11</v>
      </c>
      <c r="G44" s="3">
        <v>537349</v>
      </c>
    </row>
    <row r="45" spans="1:7" x14ac:dyDescent="0.35">
      <c r="A45" s="3">
        <v>3261</v>
      </c>
      <c r="B45" s="3">
        <v>31427789</v>
      </c>
      <c r="C45" s="3">
        <v>2019</v>
      </c>
      <c r="D45" s="3" t="s">
        <v>13</v>
      </c>
      <c r="E45" s="3" t="s">
        <v>752</v>
      </c>
      <c r="F45" s="4">
        <v>4.5358999999999997E-11</v>
      </c>
      <c r="G45" s="3">
        <v>386082</v>
      </c>
    </row>
    <row r="46" spans="1:7" x14ac:dyDescent="0.35">
      <c r="A46" s="3">
        <v>3451</v>
      </c>
      <c r="B46" s="3">
        <v>31427789</v>
      </c>
      <c r="C46" s="3">
        <v>2019</v>
      </c>
      <c r="D46" s="3" t="s">
        <v>27</v>
      </c>
      <c r="E46" s="3" t="s">
        <v>693</v>
      </c>
      <c r="F46" s="4">
        <v>5.0723E-11</v>
      </c>
      <c r="G46" s="3">
        <v>379803</v>
      </c>
    </row>
    <row r="47" spans="1:7" x14ac:dyDescent="0.35">
      <c r="A47" s="3">
        <v>3450</v>
      </c>
      <c r="B47" s="3">
        <v>31427789</v>
      </c>
      <c r="C47" s="3">
        <v>2019</v>
      </c>
      <c r="D47" s="3" t="s">
        <v>27</v>
      </c>
      <c r="E47" s="3" t="s">
        <v>694</v>
      </c>
      <c r="F47" s="4">
        <v>5.1921999999999998E-11</v>
      </c>
      <c r="G47" s="3">
        <v>379786</v>
      </c>
    </row>
    <row r="48" spans="1:7" x14ac:dyDescent="0.35">
      <c r="A48" s="3">
        <v>3786</v>
      </c>
      <c r="B48" s="3">
        <v>30804565</v>
      </c>
      <c r="C48" s="3">
        <v>2019</v>
      </c>
      <c r="D48" s="3" t="s">
        <v>77</v>
      </c>
      <c r="E48" s="3" t="s">
        <v>359</v>
      </c>
      <c r="F48" s="4">
        <v>6.4743000000000001E-11</v>
      </c>
      <c r="G48" s="3">
        <v>386533</v>
      </c>
    </row>
    <row r="49" spans="1:7" x14ac:dyDescent="0.35">
      <c r="A49" s="3">
        <v>3793</v>
      </c>
      <c r="B49" s="3">
        <v>30804565</v>
      </c>
      <c r="C49" s="3">
        <v>2019</v>
      </c>
      <c r="D49" s="3" t="s">
        <v>13</v>
      </c>
      <c r="E49" s="3" t="s">
        <v>198</v>
      </c>
      <c r="F49" s="4">
        <v>8.3380999999999996E-11</v>
      </c>
      <c r="G49" s="3">
        <v>384317</v>
      </c>
    </row>
    <row r="50" spans="1:7" x14ac:dyDescent="0.35">
      <c r="A50" s="3">
        <v>3301</v>
      </c>
      <c r="B50" s="3">
        <v>31427789</v>
      </c>
      <c r="C50" s="3">
        <v>2019</v>
      </c>
      <c r="D50" s="3" t="s">
        <v>13</v>
      </c>
      <c r="E50" s="3" t="s">
        <v>734</v>
      </c>
      <c r="F50" s="4">
        <v>9.6278999999999994E-11</v>
      </c>
      <c r="G50" s="3">
        <v>383771</v>
      </c>
    </row>
    <row r="51" spans="1:7" x14ac:dyDescent="0.35">
      <c r="A51" s="3">
        <v>3503</v>
      </c>
      <c r="B51" s="3">
        <v>31427789</v>
      </c>
      <c r="C51" s="3">
        <v>2019</v>
      </c>
      <c r="D51" s="3" t="s">
        <v>364</v>
      </c>
      <c r="E51" s="3" t="s">
        <v>666</v>
      </c>
      <c r="F51" s="4">
        <v>9.9708000000000006E-11</v>
      </c>
      <c r="G51" s="3">
        <v>176380</v>
      </c>
    </row>
    <row r="52" spans="1:7" x14ac:dyDescent="0.35">
      <c r="A52" s="3">
        <v>3204</v>
      </c>
      <c r="B52" s="3">
        <v>31427789</v>
      </c>
      <c r="C52" s="3">
        <v>2019</v>
      </c>
      <c r="D52" s="3" t="s">
        <v>20</v>
      </c>
      <c r="E52" s="3" t="s">
        <v>1559</v>
      </c>
      <c r="F52" s="4">
        <v>1.5453000000000001E-10</v>
      </c>
      <c r="G52" s="3">
        <v>379927</v>
      </c>
    </row>
    <row r="53" spans="1:7" x14ac:dyDescent="0.35">
      <c r="A53" s="3">
        <v>3412</v>
      </c>
      <c r="B53" s="3">
        <v>31427789</v>
      </c>
      <c r="C53" s="3">
        <v>2019</v>
      </c>
      <c r="D53" s="3" t="s">
        <v>330</v>
      </c>
      <c r="E53" s="3" t="s">
        <v>713</v>
      </c>
      <c r="F53" s="4">
        <v>1.5919E-10</v>
      </c>
      <c r="G53" s="3">
        <v>385393</v>
      </c>
    </row>
    <row r="54" spans="1:7" x14ac:dyDescent="0.35">
      <c r="A54" s="3">
        <v>3303</v>
      </c>
      <c r="B54" s="3">
        <v>31427789</v>
      </c>
      <c r="C54" s="3">
        <v>2019</v>
      </c>
      <c r="D54" s="3" t="s">
        <v>13</v>
      </c>
      <c r="E54" s="3" t="s">
        <v>1567</v>
      </c>
      <c r="F54" s="4">
        <v>2.1425000000000001E-10</v>
      </c>
      <c r="G54" s="3">
        <v>374820</v>
      </c>
    </row>
    <row r="55" spans="1:7" x14ac:dyDescent="0.35">
      <c r="A55" s="3">
        <v>4073</v>
      </c>
      <c r="B55" s="3" t="s">
        <v>209</v>
      </c>
      <c r="C55" s="3">
        <v>2018</v>
      </c>
      <c r="D55" s="3" t="s">
        <v>20</v>
      </c>
      <c r="E55" s="3" t="s">
        <v>1368</v>
      </c>
      <c r="F55" s="4">
        <v>2.6248000000000001E-10</v>
      </c>
      <c r="G55" s="3">
        <v>466571</v>
      </c>
    </row>
    <row r="56" spans="1:7" x14ac:dyDescent="0.35">
      <c r="A56" s="3">
        <v>3187</v>
      </c>
      <c r="B56" s="3">
        <v>31427789</v>
      </c>
      <c r="C56" s="3">
        <v>2019</v>
      </c>
      <c r="D56" s="3" t="s">
        <v>330</v>
      </c>
      <c r="E56" s="3" t="s">
        <v>771</v>
      </c>
      <c r="F56" s="4">
        <v>2.6539999999999998E-10</v>
      </c>
      <c r="G56" s="3">
        <v>385748</v>
      </c>
    </row>
    <row r="57" spans="1:7" x14ac:dyDescent="0.35">
      <c r="A57" s="3">
        <v>3447</v>
      </c>
      <c r="B57" s="3">
        <v>31427789</v>
      </c>
      <c r="C57" s="3">
        <v>2019</v>
      </c>
      <c r="D57" s="3" t="s">
        <v>27</v>
      </c>
      <c r="E57" s="3" t="s">
        <v>697</v>
      </c>
      <c r="F57" s="4">
        <v>3.5360999999999998E-10</v>
      </c>
      <c r="G57" s="3">
        <v>379792</v>
      </c>
    </row>
    <row r="58" spans="1:7" x14ac:dyDescent="0.35">
      <c r="A58" s="3">
        <v>3997</v>
      </c>
      <c r="B58" s="3">
        <v>29500382</v>
      </c>
      <c r="C58" s="3">
        <v>2018</v>
      </c>
      <c r="D58" s="3" t="s">
        <v>13</v>
      </c>
      <c r="E58" s="3" t="s">
        <v>522</v>
      </c>
      <c r="F58" s="4">
        <v>3.7487000000000002E-10</v>
      </c>
      <c r="G58" s="3">
        <v>264646</v>
      </c>
    </row>
    <row r="59" spans="1:7" x14ac:dyDescent="0.35">
      <c r="A59" s="3">
        <v>3290</v>
      </c>
      <c r="B59" s="3">
        <v>31427789</v>
      </c>
      <c r="C59" s="3">
        <v>2019</v>
      </c>
      <c r="D59" s="3" t="s">
        <v>13</v>
      </c>
      <c r="E59" s="3" t="s">
        <v>739</v>
      </c>
      <c r="F59" s="4">
        <v>4.2064000000000001E-10</v>
      </c>
      <c r="G59" s="3">
        <v>376411</v>
      </c>
    </row>
    <row r="60" spans="1:7" x14ac:dyDescent="0.35">
      <c r="A60" s="3">
        <v>3992</v>
      </c>
      <c r="B60" s="3">
        <v>29500382</v>
      </c>
      <c r="C60" s="3">
        <v>2018</v>
      </c>
      <c r="D60" s="3" t="s">
        <v>13</v>
      </c>
      <c r="E60" s="3" t="s">
        <v>525</v>
      </c>
      <c r="F60" s="4">
        <v>5.3992000000000003E-10</v>
      </c>
      <c r="G60" s="3">
        <v>267050</v>
      </c>
    </row>
    <row r="61" spans="1:7" x14ac:dyDescent="0.35">
      <c r="A61" s="3">
        <v>4324</v>
      </c>
      <c r="B61" s="3">
        <v>30643256</v>
      </c>
      <c r="C61" s="3">
        <v>2019</v>
      </c>
      <c r="D61" s="3" t="s">
        <v>20</v>
      </c>
      <c r="E61" s="3" t="s">
        <v>463</v>
      </c>
      <c r="F61" s="4">
        <v>7.6113000000000004E-10</v>
      </c>
      <c r="G61" s="3">
        <v>410603</v>
      </c>
    </row>
    <row r="62" spans="1:7" x14ac:dyDescent="0.35">
      <c r="A62" s="3">
        <v>3228</v>
      </c>
      <c r="B62" s="3">
        <v>31427789</v>
      </c>
      <c r="C62" s="3">
        <v>2019</v>
      </c>
      <c r="D62" s="3" t="s">
        <v>13</v>
      </c>
      <c r="E62" s="3" t="s">
        <v>198</v>
      </c>
      <c r="F62" s="4">
        <v>9.4521000000000009E-10</v>
      </c>
      <c r="G62" s="3">
        <v>384225</v>
      </c>
    </row>
    <row r="63" spans="1:7" x14ac:dyDescent="0.35">
      <c r="A63" s="3">
        <v>10</v>
      </c>
      <c r="B63" s="3">
        <v>23974872</v>
      </c>
      <c r="C63" s="3">
        <v>2013</v>
      </c>
      <c r="D63" s="3" t="s">
        <v>13</v>
      </c>
      <c r="E63" s="3" t="s">
        <v>345</v>
      </c>
      <c r="F63" s="4">
        <v>1.0863000000000001E-9</v>
      </c>
      <c r="G63" s="3">
        <v>32143</v>
      </c>
    </row>
    <row r="64" spans="1:7" x14ac:dyDescent="0.35">
      <c r="A64" s="3">
        <v>4086</v>
      </c>
      <c r="B64" s="3">
        <v>30297969</v>
      </c>
      <c r="C64" s="3">
        <v>2018</v>
      </c>
      <c r="D64" s="3" t="s">
        <v>75</v>
      </c>
      <c r="E64" s="3" t="s">
        <v>1612</v>
      </c>
      <c r="F64" s="4">
        <v>1.7637E-9</v>
      </c>
      <c r="G64" s="3">
        <v>898130</v>
      </c>
    </row>
    <row r="65" spans="1:7" x14ac:dyDescent="0.35">
      <c r="A65" s="3">
        <v>3215</v>
      </c>
      <c r="B65" s="3">
        <v>31427789</v>
      </c>
      <c r="C65" s="3">
        <v>2019</v>
      </c>
      <c r="D65" s="3" t="s">
        <v>20</v>
      </c>
      <c r="E65" s="3" t="s">
        <v>765</v>
      </c>
      <c r="F65" s="4">
        <v>2.8753000000000002E-9</v>
      </c>
      <c r="G65" s="3">
        <v>190862</v>
      </c>
    </row>
    <row r="66" spans="1:7" x14ac:dyDescent="0.35">
      <c r="A66" s="3">
        <v>1975</v>
      </c>
      <c r="B66" s="3">
        <v>17903295</v>
      </c>
      <c r="C66" s="3">
        <v>2007</v>
      </c>
      <c r="D66" s="3" t="s">
        <v>79</v>
      </c>
      <c r="E66" s="3" t="s">
        <v>1832</v>
      </c>
      <c r="F66" s="4">
        <v>3.5130000000000002E-9</v>
      </c>
      <c r="G66" s="3">
        <v>558</v>
      </c>
    </row>
    <row r="67" spans="1:7" x14ac:dyDescent="0.35">
      <c r="A67" s="3">
        <v>3285</v>
      </c>
      <c r="B67" s="3">
        <v>31427789</v>
      </c>
      <c r="C67" s="3">
        <v>2019</v>
      </c>
      <c r="D67" s="3" t="s">
        <v>13</v>
      </c>
      <c r="E67" s="3" t="s">
        <v>742</v>
      </c>
      <c r="F67" s="4">
        <v>3.7592E-9</v>
      </c>
      <c r="G67" s="3">
        <v>379907</v>
      </c>
    </row>
    <row r="68" spans="1:7" x14ac:dyDescent="0.35">
      <c r="A68" s="3">
        <v>4294</v>
      </c>
      <c r="B68" s="3">
        <v>30696823</v>
      </c>
      <c r="C68" s="3">
        <v>2019</v>
      </c>
      <c r="D68" s="3" t="s">
        <v>13</v>
      </c>
      <c r="E68" s="3" t="s">
        <v>227</v>
      </c>
      <c r="F68" s="4">
        <v>3.9881999999999999E-9</v>
      </c>
      <c r="G68" s="3">
        <v>449732</v>
      </c>
    </row>
    <row r="69" spans="1:7" x14ac:dyDescent="0.35">
      <c r="A69" s="3">
        <v>3200</v>
      </c>
      <c r="B69" s="3">
        <v>31427789</v>
      </c>
      <c r="C69" s="3">
        <v>2019</v>
      </c>
      <c r="D69" s="3" t="s">
        <v>18</v>
      </c>
      <c r="E69" s="3" t="s">
        <v>87</v>
      </c>
      <c r="F69" s="4">
        <v>4.5794999999999997E-9</v>
      </c>
      <c r="G69" s="3">
        <v>220728</v>
      </c>
    </row>
    <row r="70" spans="1:7" x14ac:dyDescent="0.35">
      <c r="A70" s="3">
        <v>3217</v>
      </c>
      <c r="B70" s="3">
        <v>31427789</v>
      </c>
      <c r="C70" s="3">
        <v>2019</v>
      </c>
      <c r="D70" s="3" t="s">
        <v>20</v>
      </c>
      <c r="E70" s="3" t="s">
        <v>93</v>
      </c>
      <c r="F70" s="4">
        <v>5.0678000000000002E-9</v>
      </c>
      <c r="G70" s="3">
        <v>350364</v>
      </c>
    </row>
    <row r="71" spans="1:7" x14ac:dyDescent="0.35">
      <c r="A71" s="3">
        <v>3788</v>
      </c>
      <c r="B71" s="3">
        <v>30804565</v>
      </c>
      <c r="C71" s="3">
        <v>2019</v>
      </c>
      <c r="D71" s="3" t="s">
        <v>77</v>
      </c>
      <c r="E71" s="3" t="s">
        <v>78</v>
      </c>
      <c r="F71" s="4">
        <v>1.2509999999999999E-8</v>
      </c>
      <c r="G71" s="3">
        <v>177817</v>
      </c>
    </row>
    <row r="72" spans="1:7" x14ac:dyDescent="0.35">
      <c r="A72" s="3">
        <v>4171</v>
      </c>
      <c r="B72" s="3">
        <v>29970889</v>
      </c>
      <c r="C72" s="3">
        <v>2018</v>
      </c>
      <c r="D72" s="3" t="s">
        <v>13</v>
      </c>
      <c r="E72" s="3" t="s">
        <v>502</v>
      </c>
      <c r="F72" s="4">
        <v>1.9151000000000001E-8</v>
      </c>
      <c r="G72" s="3">
        <v>445024</v>
      </c>
    </row>
    <row r="73" spans="1:7" x14ac:dyDescent="0.35">
      <c r="A73" s="3">
        <v>4069</v>
      </c>
      <c r="B73" s="3" t="s">
        <v>209</v>
      </c>
      <c r="C73" s="3">
        <v>2018</v>
      </c>
      <c r="D73" s="3" t="s">
        <v>13</v>
      </c>
      <c r="E73" s="3" t="s">
        <v>510</v>
      </c>
      <c r="F73" s="4">
        <v>2.1004000000000001E-8</v>
      </c>
      <c r="G73" s="3">
        <v>414343</v>
      </c>
    </row>
    <row r="74" spans="1:7" x14ac:dyDescent="0.35">
      <c r="A74" s="3">
        <v>3339</v>
      </c>
      <c r="B74" s="3">
        <v>31427789</v>
      </c>
      <c r="C74" s="3">
        <v>2019</v>
      </c>
      <c r="D74" s="3" t="s">
        <v>23</v>
      </c>
      <c r="E74" s="3" t="s">
        <v>856</v>
      </c>
      <c r="F74" s="4">
        <v>2.9011000000000001E-8</v>
      </c>
      <c r="G74" s="3">
        <v>202636</v>
      </c>
    </row>
    <row r="75" spans="1:7" x14ac:dyDescent="0.35">
      <c r="A75" s="3">
        <v>3229</v>
      </c>
      <c r="B75" s="3">
        <v>31427789</v>
      </c>
      <c r="C75" s="3">
        <v>2019</v>
      </c>
      <c r="D75" s="3" t="s">
        <v>13</v>
      </c>
      <c r="E75" s="3" t="s">
        <v>97</v>
      </c>
      <c r="F75" s="4">
        <v>3.1090000000000002E-8</v>
      </c>
      <c r="G75" s="3">
        <v>385494</v>
      </c>
    </row>
    <row r="76" spans="1:7" x14ac:dyDescent="0.35">
      <c r="A76" s="3">
        <v>4170</v>
      </c>
      <c r="B76" s="3">
        <v>29970889</v>
      </c>
      <c r="C76" s="3">
        <v>2018</v>
      </c>
      <c r="D76" s="3" t="s">
        <v>13</v>
      </c>
      <c r="E76" s="3" t="s">
        <v>1375</v>
      </c>
      <c r="F76" s="4">
        <v>3.1546999999999998E-8</v>
      </c>
      <c r="G76" s="3">
        <v>487647</v>
      </c>
    </row>
    <row r="77" spans="1:7" x14ac:dyDescent="0.35">
      <c r="A77" s="3">
        <v>3216</v>
      </c>
      <c r="B77" s="3">
        <v>31427789</v>
      </c>
      <c r="C77" s="3">
        <v>2019</v>
      </c>
      <c r="D77" s="3" t="s">
        <v>91</v>
      </c>
      <c r="E77" s="3" t="s">
        <v>92</v>
      </c>
      <c r="F77" s="4">
        <v>3.3610000000000001E-8</v>
      </c>
      <c r="G77" s="3">
        <v>383941</v>
      </c>
    </row>
    <row r="78" spans="1:7" x14ac:dyDescent="0.35">
      <c r="A78" s="3">
        <v>3252</v>
      </c>
      <c r="B78" s="3">
        <v>31427789</v>
      </c>
      <c r="C78" s="3">
        <v>2019</v>
      </c>
      <c r="D78" s="3" t="s">
        <v>102</v>
      </c>
      <c r="E78" s="3" t="s">
        <v>755</v>
      </c>
      <c r="F78" s="4">
        <v>4.1583000000000003E-8</v>
      </c>
      <c r="G78" s="3">
        <v>377627</v>
      </c>
    </row>
    <row r="79" spans="1:7" x14ac:dyDescent="0.35">
      <c r="A79" s="3">
        <v>4068</v>
      </c>
      <c r="B79" s="3" t="s">
        <v>209</v>
      </c>
      <c r="C79" s="3">
        <v>2018</v>
      </c>
      <c r="D79" s="3" t="s">
        <v>20</v>
      </c>
      <c r="E79" s="3" t="s">
        <v>511</v>
      </c>
      <c r="F79" s="4">
        <v>5.1298E-8</v>
      </c>
      <c r="G79" s="3">
        <v>404291</v>
      </c>
    </row>
    <row r="80" spans="1:7" x14ac:dyDescent="0.35">
      <c r="A80" s="3">
        <v>3791</v>
      </c>
      <c r="B80" s="3">
        <v>30804565</v>
      </c>
      <c r="C80" s="3">
        <v>2019</v>
      </c>
      <c r="D80" s="3" t="s">
        <v>13</v>
      </c>
      <c r="E80" s="3" t="s">
        <v>197</v>
      </c>
      <c r="F80" s="4">
        <v>5.8219E-8</v>
      </c>
      <c r="G80" s="3">
        <v>385949</v>
      </c>
    </row>
    <row r="81" spans="1:7" x14ac:dyDescent="0.35">
      <c r="A81" s="3">
        <v>3188</v>
      </c>
      <c r="B81" s="3">
        <v>31427789</v>
      </c>
      <c r="C81" s="3">
        <v>2019</v>
      </c>
      <c r="D81" s="3" t="s">
        <v>81</v>
      </c>
      <c r="E81" s="3" t="s">
        <v>82</v>
      </c>
      <c r="F81" s="4">
        <v>7.5195000000000006E-8</v>
      </c>
      <c r="G81" s="3">
        <v>361411</v>
      </c>
    </row>
    <row r="82" spans="1:7" x14ac:dyDescent="0.35">
      <c r="A82" s="3">
        <v>3314</v>
      </c>
      <c r="B82" s="3">
        <v>31427789</v>
      </c>
      <c r="C82" s="3">
        <v>2019</v>
      </c>
      <c r="D82" s="3" t="s">
        <v>113</v>
      </c>
      <c r="E82" s="3" t="s">
        <v>115</v>
      </c>
      <c r="F82" s="4">
        <v>8.3725000000000004E-8</v>
      </c>
      <c r="G82" s="3">
        <v>378722</v>
      </c>
    </row>
    <row r="83" spans="1:7" x14ac:dyDescent="0.35">
      <c r="A83" s="3">
        <v>3624</v>
      </c>
      <c r="B83" s="3">
        <v>31427789</v>
      </c>
      <c r="C83" s="3">
        <v>2019</v>
      </c>
      <c r="D83" s="3" t="s">
        <v>20</v>
      </c>
      <c r="E83" s="3" t="s">
        <v>1835</v>
      </c>
      <c r="F83" s="4">
        <v>9.2354999999999996E-8</v>
      </c>
      <c r="G83" s="3">
        <v>280443</v>
      </c>
    </row>
    <row r="84" spans="1:7" x14ac:dyDescent="0.35">
      <c r="A84" s="3">
        <v>4295</v>
      </c>
      <c r="B84" s="3">
        <v>30696823</v>
      </c>
      <c r="C84" s="3">
        <v>2019</v>
      </c>
      <c r="D84" s="3" t="s">
        <v>13</v>
      </c>
      <c r="E84" s="3" t="s">
        <v>228</v>
      </c>
      <c r="F84" s="4">
        <v>9.2406E-8</v>
      </c>
      <c r="G84" s="3">
        <v>403195</v>
      </c>
    </row>
    <row r="85" spans="1:7" x14ac:dyDescent="0.35">
      <c r="A85" s="3">
        <v>4080</v>
      </c>
      <c r="B85" s="3">
        <v>30239722</v>
      </c>
      <c r="C85" s="3">
        <v>2018</v>
      </c>
      <c r="D85" s="3" t="s">
        <v>27</v>
      </c>
      <c r="E85" s="3" t="s">
        <v>507</v>
      </c>
      <c r="F85" s="4">
        <v>9.4384000000000007E-8</v>
      </c>
      <c r="G85" s="3">
        <v>694649</v>
      </c>
    </row>
    <row r="86" spans="1:7" x14ac:dyDescent="0.35">
      <c r="A86" s="3">
        <v>4014</v>
      </c>
      <c r="B86" s="3">
        <v>29700475</v>
      </c>
      <c r="C86" s="3">
        <v>2018</v>
      </c>
      <c r="D86" s="3" t="s">
        <v>13</v>
      </c>
      <c r="E86" s="3" t="s">
        <v>349</v>
      </c>
      <c r="F86" s="4">
        <v>1.1011E-7</v>
      </c>
      <c r="G86" s="3">
        <v>173005</v>
      </c>
    </row>
    <row r="87" spans="1:7" x14ac:dyDescent="0.35">
      <c r="A87" s="3">
        <v>3995</v>
      </c>
      <c r="B87" s="3">
        <v>29500382</v>
      </c>
      <c r="C87" s="3">
        <v>2018</v>
      </c>
      <c r="D87" s="3" t="s">
        <v>13</v>
      </c>
      <c r="E87" s="3" t="s">
        <v>523</v>
      </c>
      <c r="F87" s="4">
        <v>1.1173E-7</v>
      </c>
      <c r="G87" s="3">
        <v>266208</v>
      </c>
    </row>
    <row r="88" spans="1:7" x14ac:dyDescent="0.35">
      <c r="A88" s="3">
        <v>4001</v>
      </c>
      <c r="B88" s="3">
        <v>29500382</v>
      </c>
      <c r="C88" s="3">
        <v>2018</v>
      </c>
      <c r="D88" s="3" t="s">
        <v>13</v>
      </c>
      <c r="E88" s="3" t="s">
        <v>1364</v>
      </c>
      <c r="F88" s="4">
        <v>1.4202E-7</v>
      </c>
      <c r="G88" s="3">
        <v>267190</v>
      </c>
    </row>
    <row r="89" spans="1:7" x14ac:dyDescent="0.35">
      <c r="A89" s="3">
        <v>1178</v>
      </c>
      <c r="B89" s="3">
        <v>27992416</v>
      </c>
      <c r="C89" s="3">
        <v>2017</v>
      </c>
      <c r="D89" s="3" t="s">
        <v>77</v>
      </c>
      <c r="E89" s="3" t="s">
        <v>359</v>
      </c>
      <c r="F89" s="4">
        <v>1.8789E-7</v>
      </c>
      <c r="G89" s="3">
        <v>59128</v>
      </c>
    </row>
    <row r="90" spans="1:7" x14ac:dyDescent="0.35">
      <c r="A90" s="3">
        <v>3211</v>
      </c>
      <c r="B90" s="3">
        <v>31427789</v>
      </c>
      <c r="C90" s="3">
        <v>2019</v>
      </c>
      <c r="D90" s="3" t="s">
        <v>20</v>
      </c>
      <c r="E90" s="3" t="s">
        <v>1290</v>
      </c>
      <c r="F90" s="4">
        <v>1.9740999999999999E-7</v>
      </c>
      <c r="G90" s="3">
        <v>382731</v>
      </c>
    </row>
    <row r="91" spans="1:7" x14ac:dyDescent="0.35">
      <c r="A91" s="3">
        <v>4011</v>
      </c>
      <c r="B91" s="3">
        <v>29662059</v>
      </c>
      <c r="C91" s="3">
        <v>2018</v>
      </c>
      <c r="D91" s="3" t="s">
        <v>13</v>
      </c>
      <c r="E91" s="3" t="s">
        <v>519</v>
      </c>
      <c r="F91" s="4">
        <v>2.5633999999999998E-7</v>
      </c>
      <c r="G91" s="3">
        <v>322580</v>
      </c>
    </row>
    <row r="92" spans="1:7" x14ac:dyDescent="0.35">
      <c r="A92" s="3">
        <v>2031</v>
      </c>
      <c r="B92" s="3">
        <v>28067908</v>
      </c>
      <c r="C92" s="3">
        <v>2017</v>
      </c>
      <c r="D92" s="3" t="s">
        <v>167</v>
      </c>
      <c r="E92" s="3" t="s">
        <v>775</v>
      </c>
      <c r="F92" s="4">
        <v>2.5846E-7</v>
      </c>
      <c r="G92" s="3">
        <v>59957</v>
      </c>
    </row>
    <row r="93" spans="1:7" x14ac:dyDescent="0.35">
      <c r="A93" s="3">
        <v>4077</v>
      </c>
      <c r="B93" s="3">
        <v>30239722</v>
      </c>
      <c r="C93" s="3">
        <v>2018</v>
      </c>
      <c r="D93" s="3" t="s">
        <v>27</v>
      </c>
      <c r="E93" s="3" t="s">
        <v>840</v>
      </c>
      <c r="F93" s="4">
        <v>2.7879999999999998E-7</v>
      </c>
      <c r="G93" s="3">
        <v>697734</v>
      </c>
    </row>
    <row r="94" spans="1:7" x14ac:dyDescent="0.35">
      <c r="A94" s="3">
        <v>3294</v>
      </c>
      <c r="B94" s="3">
        <v>31427789</v>
      </c>
      <c r="C94" s="3">
        <v>2019</v>
      </c>
      <c r="D94" s="3" t="s">
        <v>13</v>
      </c>
      <c r="E94" s="3" t="s">
        <v>737</v>
      </c>
      <c r="F94" s="4">
        <v>2.8395E-7</v>
      </c>
      <c r="G94" s="3">
        <v>380317</v>
      </c>
    </row>
    <row r="95" spans="1:7" x14ac:dyDescent="0.35">
      <c r="A95" s="3">
        <v>4315</v>
      </c>
      <c r="B95" s="3">
        <v>30643251</v>
      </c>
      <c r="C95" s="3">
        <v>2019</v>
      </c>
      <c r="D95" s="3" t="s">
        <v>13</v>
      </c>
      <c r="E95" s="3" t="s">
        <v>1839</v>
      </c>
      <c r="F95" s="4">
        <v>3.4149999999999998E-7</v>
      </c>
      <c r="G95" s="3">
        <v>263954</v>
      </c>
    </row>
    <row r="96" spans="1:7" x14ac:dyDescent="0.35">
      <c r="A96" s="3">
        <v>3462</v>
      </c>
      <c r="B96" s="3">
        <v>31427789</v>
      </c>
      <c r="C96" s="3">
        <v>2019</v>
      </c>
      <c r="D96" s="3" t="s">
        <v>27</v>
      </c>
      <c r="E96" s="3" t="s">
        <v>1118</v>
      </c>
      <c r="F96" s="4">
        <v>4.7506999999999998E-7</v>
      </c>
      <c r="G96" s="3">
        <v>379723</v>
      </c>
    </row>
    <row r="97" spans="1:7" x14ac:dyDescent="0.35">
      <c r="A97" s="3">
        <v>3757</v>
      </c>
      <c r="B97" s="3">
        <v>31427789</v>
      </c>
      <c r="C97" s="3">
        <v>2019</v>
      </c>
      <c r="D97" s="3" t="s">
        <v>13</v>
      </c>
      <c r="E97" s="3" t="s">
        <v>1594</v>
      </c>
      <c r="F97" s="4">
        <v>5.6107000000000003E-7</v>
      </c>
      <c r="G97" s="3">
        <v>122891</v>
      </c>
    </row>
    <row r="98" spans="1:7" x14ac:dyDescent="0.35">
      <c r="A98" s="3">
        <v>3292</v>
      </c>
      <c r="B98" s="3">
        <v>31427789</v>
      </c>
      <c r="C98" s="3">
        <v>2019</v>
      </c>
      <c r="D98" s="3" t="s">
        <v>13</v>
      </c>
      <c r="E98" s="3" t="s">
        <v>1566</v>
      </c>
      <c r="F98" s="4">
        <v>5.6580000000000005E-7</v>
      </c>
      <c r="G98" s="3">
        <v>370660</v>
      </c>
    </row>
    <row r="99" spans="1:7" x14ac:dyDescent="0.35">
      <c r="A99" s="3">
        <v>3585</v>
      </c>
      <c r="B99" s="3">
        <v>31427789</v>
      </c>
      <c r="C99" s="3">
        <v>2019</v>
      </c>
      <c r="D99" s="3" t="s">
        <v>20</v>
      </c>
      <c r="E99" s="3" t="s">
        <v>637</v>
      </c>
      <c r="F99" s="4">
        <v>6.1251999999999998E-7</v>
      </c>
      <c r="G99" s="3">
        <v>384450</v>
      </c>
    </row>
    <row r="100" spans="1:7" x14ac:dyDescent="0.35">
      <c r="A100" s="3">
        <v>1973</v>
      </c>
      <c r="B100" s="3">
        <v>17903295</v>
      </c>
      <c r="C100" s="3">
        <v>2007</v>
      </c>
      <c r="D100" s="3" t="s">
        <v>79</v>
      </c>
      <c r="E100" s="3" t="s">
        <v>1831</v>
      </c>
      <c r="F100" s="4">
        <v>7.3254000000000002E-7</v>
      </c>
      <c r="G100" s="3">
        <v>558</v>
      </c>
    </row>
    <row r="101" spans="1:7" x14ac:dyDescent="0.35">
      <c r="A101" s="3">
        <v>3463</v>
      </c>
      <c r="B101" s="3">
        <v>31427789</v>
      </c>
      <c r="C101" s="3">
        <v>2019</v>
      </c>
      <c r="D101" s="3" t="s">
        <v>27</v>
      </c>
      <c r="E101" s="3" t="s">
        <v>1119</v>
      </c>
      <c r="F101" s="4">
        <v>7.9971000000000001E-7</v>
      </c>
      <c r="G101" s="3">
        <v>379716</v>
      </c>
    </row>
    <row r="102" spans="1:7" x14ac:dyDescent="0.35">
      <c r="A102" s="3">
        <v>3785</v>
      </c>
      <c r="B102" s="3">
        <v>29942086</v>
      </c>
      <c r="C102" s="3">
        <v>2018</v>
      </c>
      <c r="D102" s="3" t="s">
        <v>16</v>
      </c>
      <c r="E102" s="3" t="s">
        <v>195</v>
      </c>
      <c r="F102" s="4">
        <v>8.2666000000000002E-7</v>
      </c>
      <c r="G102" s="3">
        <v>269867</v>
      </c>
    </row>
    <row r="103" spans="1:7" x14ac:dyDescent="0.35">
      <c r="A103" s="3">
        <v>3248</v>
      </c>
      <c r="B103" s="3">
        <v>31427789</v>
      </c>
      <c r="C103" s="3">
        <v>2019</v>
      </c>
      <c r="D103" s="3" t="s">
        <v>102</v>
      </c>
      <c r="E103" s="3" t="s">
        <v>1834</v>
      </c>
      <c r="F103" s="4">
        <v>8.8388E-7</v>
      </c>
      <c r="G103" s="3">
        <v>385050</v>
      </c>
    </row>
    <row r="104" spans="1:7" x14ac:dyDescent="0.35">
      <c r="A104" s="3">
        <v>3999</v>
      </c>
      <c r="B104" s="3">
        <v>29500382</v>
      </c>
      <c r="C104" s="3">
        <v>2018</v>
      </c>
      <c r="D104" s="3" t="s">
        <v>13</v>
      </c>
      <c r="E104" s="3" t="s">
        <v>1610</v>
      </c>
      <c r="F104" s="4">
        <v>9.4878E-7</v>
      </c>
      <c r="G104" s="3">
        <v>261094</v>
      </c>
    </row>
    <row r="105" spans="1:7" x14ac:dyDescent="0.35">
      <c r="A105" s="3">
        <v>3206</v>
      </c>
      <c r="B105" s="3">
        <v>31427789</v>
      </c>
      <c r="C105" s="3">
        <v>2019</v>
      </c>
      <c r="D105" s="3" t="s">
        <v>20</v>
      </c>
      <c r="E105" s="3" t="s">
        <v>767</v>
      </c>
      <c r="F105" s="4">
        <v>9.7910999999999993E-7</v>
      </c>
      <c r="G105" s="3">
        <v>367908</v>
      </c>
    </row>
    <row r="106" spans="1:7" x14ac:dyDescent="0.35">
      <c r="A106" s="3">
        <v>3498</v>
      </c>
      <c r="B106" s="3">
        <v>31427789</v>
      </c>
      <c r="C106" s="3">
        <v>2019</v>
      </c>
      <c r="D106" s="3" t="s">
        <v>364</v>
      </c>
      <c r="E106" s="3" t="s">
        <v>670</v>
      </c>
      <c r="F106" s="3">
        <v>1.0511E-6</v>
      </c>
      <c r="G106" s="3">
        <v>385603</v>
      </c>
    </row>
    <row r="107" spans="1:7" x14ac:dyDescent="0.35">
      <c r="A107" s="3">
        <v>3288</v>
      </c>
      <c r="B107" s="3">
        <v>31427789</v>
      </c>
      <c r="C107" s="3">
        <v>2019</v>
      </c>
      <c r="D107" s="3" t="s">
        <v>13</v>
      </c>
      <c r="E107" s="3" t="s">
        <v>740</v>
      </c>
      <c r="F107" s="3">
        <v>1.0552000000000001E-6</v>
      </c>
      <c r="G107" s="3">
        <v>378357</v>
      </c>
    </row>
    <row r="108" spans="1:7" x14ac:dyDescent="0.35">
      <c r="A108" s="3">
        <v>3201</v>
      </c>
      <c r="B108" s="3">
        <v>31427789</v>
      </c>
      <c r="C108" s="3">
        <v>2019</v>
      </c>
      <c r="D108" s="3" t="s">
        <v>18</v>
      </c>
      <c r="E108" s="3" t="s">
        <v>769</v>
      </c>
      <c r="F108" s="3">
        <v>1.1711000000000001E-6</v>
      </c>
      <c r="G108" s="3">
        <v>220789</v>
      </c>
    </row>
    <row r="109" spans="1:7" x14ac:dyDescent="0.35">
      <c r="A109" s="3">
        <v>4074</v>
      </c>
      <c r="B109" s="3">
        <v>30239722</v>
      </c>
      <c r="C109" s="3">
        <v>2018</v>
      </c>
      <c r="D109" s="3" t="s">
        <v>27</v>
      </c>
      <c r="E109" s="3" t="s">
        <v>305</v>
      </c>
      <c r="F109" s="3">
        <v>1.3771999999999999E-6</v>
      </c>
      <c r="G109" s="3">
        <v>806834</v>
      </c>
    </row>
    <row r="110" spans="1:7" x14ac:dyDescent="0.35">
      <c r="A110" s="3">
        <v>3388</v>
      </c>
      <c r="B110" s="3">
        <v>31427789</v>
      </c>
      <c r="C110" s="3">
        <v>2019</v>
      </c>
      <c r="D110" s="3" t="s">
        <v>91</v>
      </c>
      <c r="E110" s="3" t="s">
        <v>1314</v>
      </c>
      <c r="F110" s="3">
        <v>1.6772E-6</v>
      </c>
      <c r="G110" s="3">
        <v>127932</v>
      </c>
    </row>
    <row r="111" spans="1:7" x14ac:dyDescent="0.35">
      <c r="A111" s="3">
        <v>3310</v>
      </c>
      <c r="B111" s="3">
        <v>31427789</v>
      </c>
      <c r="C111" s="3">
        <v>2019</v>
      </c>
      <c r="D111" s="3" t="s">
        <v>20</v>
      </c>
      <c r="E111" s="3" t="s">
        <v>1568</v>
      </c>
      <c r="F111" s="3">
        <v>1.8925000000000001E-6</v>
      </c>
      <c r="G111" s="3">
        <v>332074</v>
      </c>
    </row>
    <row r="112" spans="1:7" x14ac:dyDescent="0.35">
      <c r="A112" s="3">
        <v>3379</v>
      </c>
      <c r="B112" s="3">
        <v>31427789</v>
      </c>
      <c r="C112" s="3">
        <v>2019</v>
      </c>
      <c r="D112" s="3" t="s">
        <v>81</v>
      </c>
      <c r="E112" s="3" t="s">
        <v>125</v>
      </c>
      <c r="F112" s="3">
        <v>2.0489E-6</v>
      </c>
      <c r="G112" s="3">
        <v>361411</v>
      </c>
    </row>
    <row r="113" spans="1:7" x14ac:dyDescent="0.35">
      <c r="A113" s="3">
        <v>3195</v>
      </c>
      <c r="B113" s="3">
        <v>31427789</v>
      </c>
      <c r="C113" s="3">
        <v>2019</v>
      </c>
      <c r="D113" s="3" t="s">
        <v>18</v>
      </c>
      <c r="E113" s="3" t="s">
        <v>86</v>
      </c>
      <c r="F113" s="3">
        <v>2.5179000000000001E-6</v>
      </c>
      <c r="G113" s="3">
        <v>332594</v>
      </c>
    </row>
    <row r="114" spans="1:7" x14ac:dyDescent="0.35">
      <c r="A114" s="3">
        <v>3210</v>
      </c>
      <c r="B114" s="3">
        <v>31427789</v>
      </c>
      <c r="C114" s="3">
        <v>2019</v>
      </c>
      <c r="D114" s="3" t="s">
        <v>20</v>
      </c>
      <c r="E114" s="3" t="s">
        <v>90</v>
      </c>
      <c r="F114" s="3">
        <v>2.6328E-6</v>
      </c>
      <c r="G114" s="3">
        <v>384081</v>
      </c>
    </row>
    <row r="115" spans="1:7" x14ac:dyDescent="0.35">
      <c r="A115" s="3">
        <v>3444</v>
      </c>
      <c r="B115" s="3">
        <v>31427789</v>
      </c>
      <c r="C115" s="3">
        <v>2019</v>
      </c>
      <c r="D115" s="3" t="s">
        <v>27</v>
      </c>
      <c r="E115" s="3" t="s">
        <v>1117</v>
      </c>
      <c r="F115" s="3">
        <v>3.1928000000000002E-6</v>
      </c>
      <c r="G115" s="3">
        <v>379835</v>
      </c>
    </row>
    <row r="116" spans="1:7" x14ac:dyDescent="0.35">
      <c r="A116" s="3">
        <v>3207</v>
      </c>
      <c r="B116" s="3">
        <v>31427789</v>
      </c>
      <c r="C116" s="3">
        <v>2019</v>
      </c>
      <c r="D116" s="3" t="s">
        <v>20</v>
      </c>
      <c r="E116" s="3" t="s">
        <v>88</v>
      </c>
      <c r="F116" s="3">
        <v>3.2260999999999999E-6</v>
      </c>
      <c r="G116" s="3">
        <v>287789</v>
      </c>
    </row>
    <row r="117" spans="1:7" x14ac:dyDescent="0.35">
      <c r="A117" s="3">
        <v>3317</v>
      </c>
      <c r="B117" s="3">
        <v>31427789</v>
      </c>
      <c r="C117" s="3">
        <v>2019</v>
      </c>
      <c r="D117" s="3" t="s">
        <v>18</v>
      </c>
      <c r="E117" s="3" t="s">
        <v>730</v>
      </c>
      <c r="F117" s="3">
        <v>3.5182E-6</v>
      </c>
      <c r="G117" s="3">
        <v>385553</v>
      </c>
    </row>
    <row r="118" spans="1:7" x14ac:dyDescent="0.35">
      <c r="A118" s="3">
        <v>3250</v>
      </c>
      <c r="B118" s="3">
        <v>31427789</v>
      </c>
      <c r="C118" s="3">
        <v>2019</v>
      </c>
      <c r="D118" s="3" t="s">
        <v>102</v>
      </c>
      <c r="E118" s="3" t="s">
        <v>1562</v>
      </c>
      <c r="F118" s="3">
        <v>3.6862E-6</v>
      </c>
      <c r="G118" s="3">
        <v>384328</v>
      </c>
    </row>
    <row r="119" spans="1:7" x14ac:dyDescent="0.35">
      <c r="A119" s="3">
        <v>3471</v>
      </c>
      <c r="B119" s="3">
        <v>31427789</v>
      </c>
      <c r="C119" s="3">
        <v>2019</v>
      </c>
      <c r="D119" s="3" t="s">
        <v>27</v>
      </c>
      <c r="E119" s="3" t="s">
        <v>1123</v>
      </c>
      <c r="F119" s="3">
        <v>4.3224000000000003E-6</v>
      </c>
      <c r="G119" s="3">
        <v>379469</v>
      </c>
    </row>
    <row r="120" spans="1:7" x14ac:dyDescent="0.35">
      <c r="A120" s="3">
        <v>4320</v>
      </c>
      <c r="B120" s="3">
        <v>30643256</v>
      </c>
      <c r="C120" s="3">
        <v>2019</v>
      </c>
      <c r="D120" s="3" t="s">
        <v>20</v>
      </c>
      <c r="E120" s="3" t="s">
        <v>1382</v>
      </c>
      <c r="F120" s="3">
        <v>4.6109000000000002E-6</v>
      </c>
      <c r="G120" s="3">
        <v>410603</v>
      </c>
    </row>
    <row r="121" spans="1:7" x14ac:dyDescent="0.35">
      <c r="A121" s="3">
        <v>3470</v>
      </c>
      <c r="B121" s="3">
        <v>31427789</v>
      </c>
      <c r="C121" s="3">
        <v>2019</v>
      </c>
      <c r="D121" s="3" t="s">
        <v>27</v>
      </c>
      <c r="E121" s="3" t="s">
        <v>1122</v>
      </c>
      <c r="F121" s="3">
        <v>4.8420000000000004E-6</v>
      </c>
      <c r="G121" s="3">
        <v>379507</v>
      </c>
    </row>
    <row r="122" spans="1:7" x14ac:dyDescent="0.35">
      <c r="A122" s="3">
        <v>3273</v>
      </c>
      <c r="B122" s="3">
        <v>31427789</v>
      </c>
      <c r="C122" s="3">
        <v>2019</v>
      </c>
      <c r="D122" s="3" t="s">
        <v>364</v>
      </c>
      <c r="E122" s="3" t="s">
        <v>745</v>
      </c>
      <c r="F122" s="3">
        <v>5.254E-6</v>
      </c>
      <c r="G122" s="3">
        <v>381433</v>
      </c>
    </row>
    <row r="123" spans="1:7" x14ac:dyDescent="0.35">
      <c r="A123" s="3">
        <v>3443</v>
      </c>
      <c r="B123" s="3">
        <v>31427789</v>
      </c>
      <c r="C123" s="3">
        <v>2019</v>
      </c>
      <c r="D123" s="3" t="s">
        <v>27</v>
      </c>
      <c r="E123" s="3" t="s">
        <v>1116</v>
      </c>
      <c r="F123" s="3">
        <v>5.6019999999999999E-6</v>
      </c>
      <c r="G123" s="3">
        <v>379804</v>
      </c>
    </row>
    <row r="124" spans="1:7" x14ac:dyDescent="0.35">
      <c r="A124" s="3">
        <v>3587</v>
      </c>
      <c r="B124" s="3">
        <v>31427789</v>
      </c>
      <c r="C124" s="3">
        <v>2019</v>
      </c>
      <c r="D124" s="3" t="s">
        <v>20</v>
      </c>
      <c r="E124" s="3" t="s">
        <v>165</v>
      </c>
      <c r="F124" s="3">
        <v>5.7250000000000002E-6</v>
      </c>
      <c r="G124" s="3">
        <v>384450</v>
      </c>
    </row>
    <row r="125" spans="1:7" x14ac:dyDescent="0.35">
      <c r="A125" s="3">
        <v>4278</v>
      </c>
      <c r="B125" s="3">
        <v>30804560</v>
      </c>
      <c r="C125" s="3">
        <v>2019</v>
      </c>
      <c r="D125" s="3" t="s">
        <v>116</v>
      </c>
      <c r="E125" s="3" t="s">
        <v>478</v>
      </c>
      <c r="F125" s="3">
        <v>6.3049000000000004E-6</v>
      </c>
      <c r="G125" s="3">
        <v>400102</v>
      </c>
    </row>
    <row r="126" spans="1:7" x14ac:dyDescent="0.35">
      <c r="A126" s="3">
        <v>3194</v>
      </c>
      <c r="B126" s="3">
        <v>31427789</v>
      </c>
      <c r="C126" s="3">
        <v>2019</v>
      </c>
      <c r="D126" s="3" t="s">
        <v>18</v>
      </c>
      <c r="E126" s="3" t="s">
        <v>1558</v>
      </c>
      <c r="F126" s="3">
        <v>6.4119000000000004E-6</v>
      </c>
      <c r="G126" s="3">
        <v>383893</v>
      </c>
    </row>
    <row r="127" spans="1:7" x14ac:dyDescent="0.35">
      <c r="A127" s="3">
        <v>4377</v>
      </c>
      <c r="B127" s="3">
        <v>30940143</v>
      </c>
      <c r="C127" s="3">
        <v>2019</v>
      </c>
      <c r="D127" s="3" t="s">
        <v>81</v>
      </c>
      <c r="E127" s="3" t="s">
        <v>240</v>
      </c>
      <c r="F127" s="3">
        <v>6.8392999999999999E-6</v>
      </c>
      <c r="G127" s="3">
        <v>458969</v>
      </c>
    </row>
    <row r="128" spans="1:7" x14ac:dyDescent="0.35">
      <c r="A128" s="3">
        <v>3209</v>
      </c>
      <c r="B128" s="3">
        <v>31427789</v>
      </c>
      <c r="C128" s="3">
        <v>2019</v>
      </c>
      <c r="D128" s="3" t="s">
        <v>20</v>
      </c>
      <c r="E128" s="3" t="s">
        <v>1833</v>
      </c>
      <c r="F128" s="3">
        <v>6.9538000000000002E-6</v>
      </c>
      <c r="G128" s="3">
        <v>210896</v>
      </c>
    </row>
    <row r="129" spans="1:7" x14ac:dyDescent="0.35">
      <c r="A129" s="3">
        <v>3260</v>
      </c>
      <c r="B129" s="3">
        <v>31427789</v>
      </c>
      <c r="C129" s="3">
        <v>2019</v>
      </c>
      <c r="D129" s="3" t="s">
        <v>102</v>
      </c>
      <c r="E129" s="3" t="s">
        <v>858</v>
      </c>
      <c r="F129" s="3">
        <v>7.4267999999999998E-6</v>
      </c>
      <c r="G129" s="3">
        <v>384869</v>
      </c>
    </row>
    <row r="130" spans="1:7" x14ac:dyDescent="0.35">
      <c r="A130" s="3">
        <v>3794</v>
      </c>
      <c r="B130" s="3">
        <v>30804565</v>
      </c>
      <c r="C130" s="3">
        <v>2019</v>
      </c>
      <c r="D130" s="3" t="s">
        <v>13</v>
      </c>
      <c r="E130" s="3" t="s">
        <v>1292</v>
      </c>
      <c r="F130" s="3">
        <v>7.4638999999999998E-6</v>
      </c>
      <c r="G130" s="3">
        <v>359916</v>
      </c>
    </row>
    <row r="131" spans="1:7" x14ac:dyDescent="0.35">
      <c r="A131" s="3">
        <v>4358</v>
      </c>
      <c r="B131" s="3">
        <v>30177863</v>
      </c>
      <c r="C131" s="3">
        <v>2018</v>
      </c>
      <c r="D131" s="3" t="s">
        <v>167</v>
      </c>
      <c r="E131" s="3" t="s">
        <v>304</v>
      </c>
      <c r="F131" s="3">
        <v>7.8646999999999994E-6</v>
      </c>
      <c r="G131" s="3">
        <v>409728</v>
      </c>
    </row>
    <row r="132" spans="1:7" x14ac:dyDescent="0.35">
      <c r="A132" s="3">
        <v>3559</v>
      </c>
      <c r="B132" s="3">
        <v>31427789</v>
      </c>
      <c r="C132" s="3">
        <v>2019</v>
      </c>
      <c r="D132" s="3" t="s">
        <v>20</v>
      </c>
      <c r="E132" s="3" t="s">
        <v>155</v>
      </c>
      <c r="F132" s="3">
        <v>8.7956999999999995E-6</v>
      </c>
      <c r="G132" s="3">
        <v>382089</v>
      </c>
    </row>
    <row r="133" spans="1:7" x14ac:dyDescent="0.35">
      <c r="A133" s="3">
        <v>1191</v>
      </c>
      <c r="B133" s="3">
        <v>23453885</v>
      </c>
      <c r="C133" s="3">
        <v>2013</v>
      </c>
      <c r="D133" s="3" t="s">
        <v>13</v>
      </c>
      <c r="E133" s="3" t="s">
        <v>1694</v>
      </c>
      <c r="F133" s="3">
        <v>9.5016999999999992E-6</v>
      </c>
      <c r="G133" s="3">
        <v>61220</v>
      </c>
    </row>
    <row r="134" spans="1:7" x14ac:dyDescent="0.35">
      <c r="A134" s="3">
        <v>3446</v>
      </c>
      <c r="B134" s="3">
        <v>31427789</v>
      </c>
      <c r="C134" s="3">
        <v>2019</v>
      </c>
      <c r="D134" s="3" t="s">
        <v>27</v>
      </c>
      <c r="E134" s="3" t="s">
        <v>698</v>
      </c>
      <c r="F134" s="3">
        <v>1.0067E-5</v>
      </c>
      <c r="G134" s="3">
        <v>379821</v>
      </c>
    </row>
    <row r="135" spans="1:7" x14ac:dyDescent="0.35">
      <c r="A135" s="3">
        <v>3468</v>
      </c>
      <c r="B135" s="3">
        <v>31427789</v>
      </c>
      <c r="C135" s="3">
        <v>2019</v>
      </c>
      <c r="D135" s="3" t="s">
        <v>27</v>
      </c>
      <c r="E135" s="3" t="s">
        <v>680</v>
      </c>
      <c r="F135" s="3">
        <v>1.0188E-5</v>
      </c>
      <c r="G135" s="3">
        <v>379600</v>
      </c>
    </row>
    <row r="136" spans="1:7" x14ac:dyDescent="0.35">
      <c r="A136" s="3">
        <v>3222</v>
      </c>
      <c r="B136" s="3">
        <v>31427789</v>
      </c>
      <c r="C136" s="3">
        <v>2019</v>
      </c>
      <c r="D136" s="3" t="s">
        <v>20</v>
      </c>
      <c r="E136" s="3" t="s">
        <v>763</v>
      </c>
      <c r="F136" s="3">
        <v>1.0845999999999999E-5</v>
      </c>
      <c r="G136" s="3">
        <v>349848</v>
      </c>
    </row>
    <row r="137" spans="1:7" x14ac:dyDescent="0.35">
      <c r="A137" s="3">
        <v>46</v>
      </c>
      <c r="B137" s="3">
        <v>28196072</v>
      </c>
      <c r="C137" s="3">
        <v>2017</v>
      </c>
      <c r="D137" s="3" t="s">
        <v>364</v>
      </c>
      <c r="E137" s="3" t="s">
        <v>363</v>
      </c>
      <c r="F137" s="3">
        <v>1.1664E-5</v>
      </c>
      <c r="G137" s="3">
        <v>52874</v>
      </c>
    </row>
    <row r="138" spans="1:7" x14ac:dyDescent="0.35">
      <c r="A138" s="3">
        <v>3255</v>
      </c>
      <c r="B138" s="3">
        <v>31427789</v>
      </c>
      <c r="C138" s="3">
        <v>2019</v>
      </c>
      <c r="D138" s="3" t="s">
        <v>102</v>
      </c>
      <c r="E138" s="3" t="s">
        <v>1297</v>
      </c>
      <c r="F138" s="3">
        <v>1.1727E-5</v>
      </c>
      <c r="G138" s="3">
        <v>373481</v>
      </c>
    </row>
    <row r="139" spans="1:7" x14ac:dyDescent="0.35">
      <c r="A139" s="3">
        <v>3218</v>
      </c>
      <c r="B139" s="3">
        <v>31427789</v>
      </c>
      <c r="C139" s="3">
        <v>2019</v>
      </c>
      <c r="D139" s="3" t="s">
        <v>20</v>
      </c>
      <c r="E139" s="3" t="s">
        <v>94</v>
      </c>
      <c r="F139" s="3">
        <v>1.2123999999999999E-5</v>
      </c>
      <c r="G139" s="3">
        <v>304316</v>
      </c>
    </row>
    <row r="140" spans="1:7" x14ac:dyDescent="0.35">
      <c r="A140" s="3">
        <v>3467</v>
      </c>
      <c r="B140" s="3">
        <v>31427789</v>
      </c>
      <c r="C140" s="3">
        <v>2019</v>
      </c>
      <c r="D140" s="3" t="s">
        <v>27</v>
      </c>
      <c r="E140" s="3" t="s">
        <v>1121</v>
      </c>
      <c r="F140" s="3">
        <v>1.2361000000000001E-5</v>
      </c>
      <c r="G140" s="3">
        <v>379638</v>
      </c>
    </row>
    <row r="141" spans="1:7" x14ac:dyDescent="0.35">
      <c r="A141" s="3">
        <v>3233</v>
      </c>
      <c r="B141" s="3">
        <v>31427789</v>
      </c>
      <c r="C141" s="3">
        <v>2019</v>
      </c>
      <c r="D141" s="3" t="s">
        <v>13</v>
      </c>
      <c r="E141" s="3" t="s">
        <v>1292</v>
      </c>
      <c r="F141" s="3">
        <v>1.2520999999999999E-5</v>
      </c>
      <c r="G141" s="3">
        <v>359498</v>
      </c>
    </row>
    <row r="142" spans="1:7" x14ac:dyDescent="0.35">
      <c r="A142" s="3">
        <v>4129</v>
      </c>
      <c r="B142" s="3">
        <v>29403010</v>
      </c>
      <c r="C142" s="3">
        <v>2018</v>
      </c>
      <c r="D142" s="3" t="s">
        <v>72</v>
      </c>
      <c r="E142" s="3" t="s">
        <v>1838</v>
      </c>
      <c r="F142" s="3">
        <v>1.3568E-5</v>
      </c>
      <c r="G142" s="3">
        <v>107964</v>
      </c>
    </row>
    <row r="143" spans="1:7" x14ac:dyDescent="0.35">
      <c r="A143" s="3">
        <v>4279</v>
      </c>
      <c r="B143" s="3">
        <v>30804560</v>
      </c>
      <c r="C143" s="3">
        <v>2019</v>
      </c>
      <c r="D143" s="3" t="s">
        <v>116</v>
      </c>
      <c r="E143" s="3" t="s">
        <v>477</v>
      </c>
      <c r="F143" s="3">
        <v>1.5166E-5</v>
      </c>
      <c r="G143" s="3">
        <v>400102</v>
      </c>
    </row>
    <row r="144" spans="1:7" x14ac:dyDescent="0.35">
      <c r="A144" s="3">
        <v>55</v>
      </c>
      <c r="B144" s="3">
        <v>27089181</v>
      </c>
      <c r="C144" s="3">
        <v>2016</v>
      </c>
      <c r="D144" s="3" t="s">
        <v>13</v>
      </c>
      <c r="E144" s="3" t="s">
        <v>26</v>
      </c>
      <c r="F144" s="3">
        <v>1.6248000000000001E-5</v>
      </c>
      <c r="G144" s="3">
        <v>170911</v>
      </c>
    </row>
    <row r="145" spans="1:7" x14ac:dyDescent="0.35">
      <c r="A145" s="3">
        <v>3246</v>
      </c>
      <c r="B145" s="3">
        <v>31427789</v>
      </c>
      <c r="C145" s="3">
        <v>2019</v>
      </c>
      <c r="D145" s="3" t="s">
        <v>102</v>
      </c>
      <c r="E145" s="3" t="s">
        <v>1107</v>
      </c>
      <c r="F145" s="3">
        <v>1.6937000000000001E-5</v>
      </c>
      <c r="G145" s="3">
        <v>385801</v>
      </c>
    </row>
    <row r="146" spans="1:7" x14ac:dyDescent="0.35">
      <c r="A146" s="3">
        <v>2029</v>
      </c>
      <c r="B146" s="3">
        <v>28067908</v>
      </c>
      <c r="C146" s="3">
        <v>2017</v>
      </c>
      <c r="D146" s="3" t="s">
        <v>167</v>
      </c>
      <c r="E146" s="3" t="s">
        <v>362</v>
      </c>
      <c r="F146" s="3">
        <v>1.7164999999999999E-5</v>
      </c>
      <c r="G146" s="3">
        <v>40266</v>
      </c>
    </row>
    <row r="147" spans="1:7" x14ac:dyDescent="0.35">
      <c r="A147" s="3">
        <v>3549</v>
      </c>
      <c r="B147" s="3">
        <v>31427789</v>
      </c>
      <c r="C147" s="3">
        <v>2019</v>
      </c>
      <c r="D147" s="3" t="s">
        <v>148</v>
      </c>
      <c r="E147" s="3" t="s">
        <v>150</v>
      </c>
      <c r="F147" s="3">
        <v>1.7282000000000002E-5</v>
      </c>
      <c r="G147" s="3">
        <v>385026</v>
      </c>
    </row>
    <row r="148" spans="1:7" x14ac:dyDescent="0.35">
      <c r="A148" s="3">
        <v>4081</v>
      </c>
      <c r="B148" s="3">
        <v>30239722</v>
      </c>
      <c r="C148" s="3">
        <v>2018</v>
      </c>
      <c r="D148" s="3" t="s">
        <v>27</v>
      </c>
      <c r="E148" s="3" t="s">
        <v>506</v>
      </c>
      <c r="F148" s="3">
        <v>1.9607E-5</v>
      </c>
      <c r="G148" s="3">
        <v>315284</v>
      </c>
    </row>
    <row r="149" spans="1:7" x14ac:dyDescent="0.35">
      <c r="A149" s="3">
        <v>3441</v>
      </c>
      <c r="B149" s="3">
        <v>31427789</v>
      </c>
      <c r="C149" s="3">
        <v>2019</v>
      </c>
      <c r="D149" s="3" t="s">
        <v>27</v>
      </c>
      <c r="E149" s="3" t="s">
        <v>701</v>
      </c>
      <c r="F149" s="3">
        <v>1.9650999999999999E-5</v>
      </c>
      <c r="G149" s="3">
        <v>379615</v>
      </c>
    </row>
    <row r="150" spans="1:7" x14ac:dyDescent="0.35">
      <c r="A150" s="3">
        <v>3307</v>
      </c>
      <c r="B150" s="3">
        <v>31427789</v>
      </c>
      <c r="C150" s="3">
        <v>2019</v>
      </c>
      <c r="D150" s="3" t="s">
        <v>20</v>
      </c>
      <c r="E150" s="3" t="s">
        <v>111</v>
      </c>
      <c r="F150" s="3">
        <v>2.1239000000000001E-5</v>
      </c>
      <c r="G150" s="3">
        <v>384850</v>
      </c>
    </row>
    <row r="151" spans="1:7" x14ac:dyDescent="0.35">
      <c r="A151" s="3">
        <v>1991</v>
      </c>
      <c r="B151" s="3">
        <v>17903295</v>
      </c>
      <c r="C151" s="3">
        <v>2007</v>
      </c>
      <c r="D151" s="3" t="s">
        <v>79</v>
      </c>
      <c r="E151" s="3" t="s">
        <v>1485</v>
      </c>
      <c r="F151" s="3">
        <v>2.1678000000000001E-5</v>
      </c>
      <c r="G151" s="3">
        <v>1345</v>
      </c>
    </row>
    <row r="152" spans="1:7" x14ac:dyDescent="0.35">
      <c r="A152" s="3">
        <v>3466</v>
      </c>
      <c r="B152" s="3">
        <v>31427789</v>
      </c>
      <c r="C152" s="3">
        <v>2019</v>
      </c>
      <c r="D152" s="3" t="s">
        <v>27</v>
      </c>
      <c r="E152" s="3" t="s">
        <v>1120</v>
      </c>
      <c r="F152" s="3">
        <v>2.3606000000000001E-5</v>
      </c>
      <c r="G152" s="3">
        <v>379653</v>
      </c>
    </row>
    <row r="153" spans="1:7" x14ac:dyDescent="0.35">
      <c r="A153" s="3">
        <v>3739</v>
      </c>
      <c r="B153" s="3">
        <v>31427789</v>
      </c>
      <c r="C153" s="3">
        <v>2019</v>
      </c>
      <c r="D153" s="3" t="s">
        <v>13</v>
      </c>
      <c r="E153" s="3" t="s">
        <v>1836</v>
      </c>
      <c r="F153" s="3">
        <v>2.4944E-5</v>
      </c>
      <c r="G153" s="3">
        <v>126494</v>
      </c>
    </row>
    <row r="154" spans="1:7" x14ac:dyDescent="0.35">
      <c r="A154" s="3">
        <v>2030</v>
      </c>
      <c r="B154" s="3">
        <v>28067908</v>
      </c>
      <c r="C154" s="3">
        <v>2017</v>
      </c>
      <c r="D154" s="3" t="s">
        <v>167</v>
      </c>
      <c r="E154" s="3" t="s">
        <v>1214</v>
      </c>
      <c r="F154" s="3">
        <v>2.7265000000000001E-5</v>
      </c>
      <c r="G154" s="3">
        <v>45975</v>
      </c>
    </row>
    <row r="155" spans="1:7" x14ac:dyDescent="0.35">
      <c r="A155" s="3">
        <v>3458</v>
      </c>
      <c r="B155" s="3">
        <v>31427789</v>
      </c>
      <c r="C155" s="3">
        <v>2019</v>
      </c>
      <c r="D155" s="3" t="s">
        <v>27</v>
      </c>
      <c r="E155" s="3" t="s">
        <v>686</v>
      </c>
      <c r="F155" s="3">
        <v>2.8595E-5</v>
      </c>
      <c r="G155" s="3">
        <v>379766</v>
      </c>
    </row>
    <row r="156" spans="1:7" x14ac:dyDescent="0.35">
      <c r="A156" s="3">
        <v>1181</v>
      </c>
      <c r="B156" s="3">
        <v>27992416</v>
      </c>
      <c r="C156" s="3">
        <v>2017</v>
      </c>
      <c r="D156" s="3" t="s">
        <v>13</v>
      </c>
      <c r="E156" s="3" t="s">
        <v>198</v>
      </c>
      <c r="F156" s="3">
        <v>2.9736000000000001E-5</v>
      </c>
      <c r="G156" s="3">
        <v>111975</v>
      </c>
    </row>
    <row r="157" spans="1:7" x14ac:dyDescent="0.35">
      <c r="A157" s="3">
        <v>3459</v>
      </c>
      <c r="B157" s="3">
        <v>31427789</v>
      </c>
      <c r="C157" s="3">
        <v>2019</v>
      </c>
      <c r="D157" s="3" t="s">
        <v>27</v>
      </c>
      <c r="E157" s="3" t="s">
        <v>685</v>
      </c>
      <c r="F157" s="3">
        <v>3.1485000000000001E-5</v>
      </c>
      <c r="G157" s="3">
        <v>379761</v>
      </c>
    </row>
    <row r="158" spans="1:7" x14ac:dyDescent="0.35">
      <c r="A158" s="3">
        <v>4104</v>
      </c>
      <c r="B158" s="3">
        <v>29403010</v>
      </c>
      <c r="C158" s="3">
        <v>2018</v>
      </c>
      <c r="D158" s="3" t="s">
        <v>27</v>
      </c>
      <c r="E158" s="3" t="s">
        <v>1837</v>
      </c>
      <c r="F158" s="3">
        <v>3.5988999999999997E-5</v>
      </c>
      <c r="G158" s="3">
        <v>113509</v>
      </c>
    </row>
    <row r="159" spans="1:7" x14ac:dyDescent="0.35">
      <c r="A159" s="3">
        <v>53</v>
      </c>
      <c r="B159" s="3">
        <v>27225129</v>
      </c>
      <c r="C159" s="3">
        <v>2016</v>
      </c>
      <c r="D159" s="3" t="s">
        <v>18</v>
      </c>
      <c r="E159" s="3" t="s">
        <v>19</v>
      </c>
      <c r="F159" s="3">
        <v>3.8986999999999998E-5</v>
      </c>
      <c r="G159" s="3">
        <v>328917</v>
      </c>
    </row>
    <row r="160" spans="1:7" x14ac:dyDescent="0.35">
      <c r="A160" s="3">
        <v>3500</v>
      </c>
      <c r="B160" s="3">
        <v>31427789</v>
      </c>
      <c r="C160" s="3">
        <v>2019</v>
      </c>
      <c r="D160" s="3" t="s">
        <v>364</v>
      </c>
      <c r="E160" s="3" t="s">
        <v>669</v>
      </c>
      <c r="F160" s="3">
        <v>4.1653999999999998E-5</v>
      </c>
      <c r="G160" s="3">
        <v>176380</v>
      </c>
    </row>
    <row r="161" spans="1:7" x14ac:dyDescent="0.35">
      <c r="A161" s="3">
        <v>3796</v>
      </c>
      <c r="B161" s="3">
        <v>29942085</v>
      </c>
      <c r="C161" s="3">
        <v>2018</v>
      </c>
      <c r="D161" s="3" t="s">
        <v>13</v>
      </c>
      <c r="E161" s="3" t="s">
        <v>569</v>
      </c>
      <c r="F161" s="3">
        <v>4.2311000000000002E-5</v>
      </c>
      <c r="G161" s="3">
        <v>381455</v>
      </c>
    </row>
    <row r="162" spans="1:7" x14ac:dyDescent="0.35">
      <c r="A162" s="3">
        <v>3586</v>
      </c>
      <c r="B162" s="3">
        <v>31427789</v>
      </c>
      <c r="C162" s="3">
        <v>2019</v>
      </c>
      <c r="D162" s="3" t="s">
        <v>20</v>
      </c>
      <c r="E162" s="3" t="s">
        <v>164</v>
      </c>
      <c r="F162" s="3">
        <v>4.3931999999999999E-5</v>
      </c>
      <c r="G162" s="3">
        <v>384450</v>
      </c>
    </row>
    <row r="163" spans="1:7" x14ac:dyDescent="0.35">
      <c r="A163" s="3">
        <v>4134</v>
      </c>
      <c r="B163" s="3">
        <v>29403010</v>
      </c>
      <c r="C163" s="3">
        <v>2018</v>
      </c>
      <c r="D163" s="3" t="s">
        <v>72</v>
      </c>
      <c r="E163" s="3" t="s">
        <v>1616</v>
      </c>
      <c r="F163" s="3">
        <v>4.443E-5</v>
      </c>
      <c r="G163" s="3">
        <v>62076</v>
      </c>
    </row>
    <row r="164" spans="1:7" x14ac:dyDescent="0.35">
      <c r="A164" s="3">
        <v>3341</v>
      </c>
      <c r="B164" s="3">
        <v>31427789</v>
      </c>
      <c r="C164" s="3">
        <v>2019</v>
      </c>
      <c r="D164" s="3" t="s">
        <v>23</v>
      </c>
      <c r="E164" s="3" t="s">
        <v>121</v>
      </c>
      <c r="F164" s="3">
        <v>4.7471E-5</v>
      </c>
      <c r="G164" s="3">
        <v>208434</v>
      </c>
    </row>
    <row r="165" spans="1:7" x14ac:dyDescent="0.35">
      <c r="A165" s="3">
        <v>4041</v>
      </c>
      <c r="B165" s="3">
        <v>29906448</v>
      </c>
      <c r="C165" s="3">
        <v>2018</v>
      </c>
      <c r="D165" s="3" t="s">
        <v>13</v>
      </c>
      <c r="E165" s="3" t="s">
        <v>366</v>
      </c>
      <c r="F165" s="3">
        <v>4.9826E-5</v>
      </c>
      <c r="G165" s="3">
        <v>38855</v>
      </c>
    </row>
    <row r="166" spans="1:7" x14ac:dyDescent="0.35">
      <c r="A166" s="3">
        <v>4216</v>
      </c>
      <c r="B166" s="3">
        <v>31015401</v>
      </c>
      <c r="C166" s="3">
        <v>2019</v>
      </c>
      <c r="D166" s="3" t="s">
        <v>215</v>
      </c>
      <c r="E166" s="3" t="s">
        <v>216</v>
      </c>
      <c r="F166" s="3">
        <v>5.1218000000000003E-5</v>
      </c>
      <c r="G166" s="3">
        <v>132367</v>
      </c>
    </row>
    <row r="167" spans="1:7" x14ac:dyDescent="0.35">
      <c r="A167" s="3">
        <v>3539</v>
      </c>
      <c r="B167" s="3">
        <v>31427789</v>
      </c>
      <c r="C167" s="3">
        <v>2019</v>
      </c>
      <c r="D167" s="3" t="s">
        <v>20</v>
      </c>
      <c r="E167" s="3" t="s">
        <v>650</v>
      </c>
      <c r="F167" s="3">
        <v>5.185E-5</v>
      </c>
      <c r="G167" s="3">
        <v>78647</v>
      </c>
    </row>
    <row r="168" spans="1:7" x14ac:dyDescent="0.35">
      <c r="A168" s="3">
        <v>3449</v>
      </c>
      <c r="B168" s="3">
        <v>31427789</v>
      </c>
      <c r="C168" s="3">
        <v>2019</v>
      </c>
      <c r="D168" s="3" t="s">
        <v>27</v>
      </c>
      <c r="E168" s="3" t="s">
        <v>695</v>
      </c>
      <c r="F168" s="3">
        <v>5.2290999999999998E-5</v>
      </c>
      <c r="G168" s="3">
        <v>379807</v>
      </c>
    </row>
    <row r="169" spans="1:7" x14ac:dyDescent="0.35">
      <c r="A169" s="3">
        <v>3220</v>
      </c>
      <c r="B169" s="3">
        <v>31427789</v>
      </c>
      <c r="C169" s="3">
        <v>2019</v>
      </c>
      <c r="D169" s="3" t="s">
        <v>20</v>
      </c>
      <c r="E169" s="3" t="s">
        <v>764</v>
      </c>
      <c r="F169" s="3">
        <v>5.2556000000000003E-5</v>
      </c>
      <c r="G169" s="3">
        <v>300974</v>
      </c>
    </row>
    <row r="170" spans="1:7" x14ac:dyDescent="0.35">
      <c r="A170" s="3">
        <v>47</v>
      </c>
      <c r="B170" s="3">
        <v>27798627</v>
      </c>
      <c r="C170" s="3">
        <v>2016</v>
      </c>
      <c r="D170" s="3" t="s">
        <v>23</v>
      </c>
      <c r="E170" s="3" t="s">
        <v>1167</v>
      </c>
      <c r="F170" s="3">
        <v>5.2743E-5</v>
      </c>
      <c r="G170" s="3">
        <v>251151</v>
      </c>
    </row>
    <row r="171" spans="1:7" x14ac:dyDescent="0.35">
      <c r="A171" s="3">
        <v>4311</v>
      </c>
      <c r="B171" s="3">
        <v>30661054</v>
      </c>
      <c r="C171" s="3">
        <v>2019</v>
      </c>
      <c r="D171" s="3" t="s">
        <v>167</v>
      </c>
      <c r="E171" s="3" t="s">
        <v>304</v>
      </c>
      <c r="F171" s="3">
        <v>5.4857E-5</v>
      </c>
      <c r="G171" s="3">
        <v>451099</v>
      </c>
    </row>
    <row r="172" spans="1:7" x14ac:dyDescent="0.35">
      <c r="A172" s="3">
        <v>4307</v>
      </c>
      <c r="B172" s="3">
        <v>30664745</v>
      </c>
      <c r="C172" s="3">
        <v>2019</v>
      </c>
      <c r="D172" s="3" t="s">
        <v>330</v>
      </c>
      <c r="E172" s="3" t="s">
        <v>329</v>
      </c>
      <c r="F172" s="3">
        <v>5.6657999999999999E-5</v>
      </c>
      <c r="G172" s="3">
        <v>455221</v>
      </c>
    </row>
    <row r="173" spans="1:7" x14ac:dyDescent="0.35">
      <c r="A173" s="3">
        <v>3770</v>
      </c>
      <c r="B173" s="3">
        <v>31427789</v>
      </c>
      <c r="C173" s="3">
        <v>2019</v>
      </c>
      <c r="D173" s="3" t="s">
        <v>13</v>
      </c>
      <c r="E173" s="3" t="s">
        <v>1343</v>
      </c>
      <c r="F173" s="3">
        <v>5.7482999999999998E-5</v>
      </c>
      <c r="G173" s="3">
        <v>126545</v>
      </c>
    </row>
    <row r="174" spans="1:7" x14ac:dyDescent="0.35">
      <c r="A174" s="3">
        <v>3452</v>
      </c>
      <c r="B174" s="3">
        <v>31427789</v>
      </c>
      <c r="C174" s="3">
        <v>2019</v>
      </c>
      <c r="D174" s="3" t="s">
        <v>27</v>
      </c>
      <c r="E174" s="3" t="s">
        <v>692</v>
      </c>
      <c r="F174" s="3">
        <v>5.8968999999999997E-5</v>
      </c>
      <c r="G174" s="3">
        <v>379806</v>
      </c>
    </row>
    <row r="175" spans="1:7" x14ac:dyDescent="0.35">
      <c r="A175" s="3">
        <v>3291</v>
      </c>
      <c r="B175" s="3">
        <v>31427789</v>
      </c>
      <c r="C175" s="3">
        <v>2019</v>
      </c>
      <c r="D175" s="3" t="s">
        <v>13</v>
      </c>
      <c r="E175" s="3" t="s">
        <v>1301</v>
      </c>
      <c r="F175" s="3">
        <v>6.1298999999999997E-5</v>
      </c>
      <c r="G175" s="3">
        <v>374129</v>
      </c>
    </row>
    <row r="176" spans="1:7" x14ac:dyDescent="0.35">
      <c r="A176" s="3">
        <v>3435</v>
      </c>
      <c r="B176" s="3">
        <v>31427789</v>
      </c>
      <c r="C176" s="3">
        <v>2019</v>
      </c>
      <c r="D176" s="3" t="s">
        <v>27</v>
      </c>
      <c r="E176" s="3" t="s">
        <v>305</v>
      </c>
      <c r="F176" s="3">
        <v>6.3275999999999995E-5</v>
      </c>
      <c r="G176" s="3">
        <v>385336</v>
      </c>
    </row>
    <row r="177" spans="1:7" x14ac:dyDescent="0.35">
      <c r="A177" s="3">
        <v>8</v>
      </c>
      <c r="B177" s="3">
        <v>22472876</v>
      </c>
      <c r="C177" s="3">
        <v>2013</v>
      </c>
      <c r="D177" s="3" t="s">
        <v>13</v>
      </c>
      <c r="E177" s="3" t="s">
        <v>349</v>
      </c>
      <c r="F177" s="3">
        <v>6.5145000000000001E-5</v>
      </c>
      <c r="G177" s="3">
        <v>18759</v>
      </c>
    </row>
    <row r="178" spans="1:7" x14ac:dyDescent="0.35">
      <c r="A178" s="3">
        <v>3304</v>
      </c>
      <c r="B178" s="3">
        <v>31427789</v>
      </c>
      <c r="C178" s="3">
        <v>2019</v>
      </c>
      <c r="D178" s="3" t="s">
        <v>23</v>
      </c>
      <c r="E178" s="3" t="s">
        <v>1304</v>
      </c>
      <c r="F178" s="3">
        <v>6.5680999999999997E-5</v>
      </c>
      <c r="G178" s="3">
        <v>339614</v>
      </c>
    </row>
  </sheetData>
  <autoFilter ref="A1:G1" xr:uid="{219D6B8B-3BEF-A843-BCE3-FD51D9498A7F}">
    <sortState xmlns:xlrd2="http://schemas.microsoft.com/office/spreadsheetml/2017/richdata2" ref="A2:G755">
      <sortCondition ref="F1:F755"/>
    </sortState>
  </autoFilter>
  <phoneticPr fontId="1" type="noConversion"/>
  <conditionalFormatting sqref="F1:F1048576">
    <cfRule type="cellIs" dxfId="0" priority="1" operator="lessThan">
      <formula>0.00006622516556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74A3C-09AC-DA47-B78F-303106156516}">
  <dimension ref="A1:I15"/>
  <sheetViews>
    <sheetView topLeftCell="E1" zoomScale="193" workbookViewId="0">
      <selection activeCell="F2" sqref="F2"/>
    </sheetView>
  </sheetViews>
  <sheetFormatPr defaultColWidth="11.07421875" defaultRowHeight="15.5" x14ac:dyDescent="0.35"/>
  <cols>
    <col min="5" max="5" width="49.4609375" customWidth="1"/>
  </cols>
  <sheetData>
    <row r="1" spans="1:9" x14ac:dyDescent="0.35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</row>
    <row r="2" spans="1:9" x14ac:dyDescent="0.35">
      <c r="A2">
        <v>1142</v>
      </c>
      <c r="B2">
        <v>27494321</v>
      </c>
      <c r="C2">
        <v>2016</v>
      </c>
      <c r="D2" s="2" t="s">
        <v>13</v>
      </c>
      <c r="E2" s="2" t="s">
        <v>198</v>
      </c>
      <c r="F2">
        <v>1.7E-6</v>
      </c>
      <c r="G2">
        <v>128266</v>
      </c>
      <c r="H2" t="s">
        <v>2</v>
      </c>
      <c r="I2" t="s">
        <v>819</v>
      </c>
    </row>
    <row r="3" spans="1:9" x14ac:dyDescent="0.35">
      <c r="A3">
        <v>1173</v>
      </c>
      <c r="B3">
        <v>26955885</v>
      </c>
      <c r="C3">
        <v>2016</v>
      </c>
      <c r="D3" s="2" t="s">
        <v>13</v>
      </c>
      <c r="E3" s="2" t="s">
        <v>783</v>
      </c>
      <c r="F3">
        <v>3.4173E-4</v>
      </c>
      <c r="G3">
        <v>100420</v>
      </c>
      <c r="H3" t="s">
        <v>2</v>
      </c>
      <c r="I3" t="s">
        <v>819</v>
      </c>
    </row>
    <row r="4" spans="1:9" x14ac:dyDescent="0.35">
      <c r="A4">
        <v>1181</v>
      </c>
      <c r="B4">
        <v>27992416</v>
      </c>
      <c r="C4">
        <v>2017</v>
      </c>
      <c r="D4" s="2" t="s">
        <v>13</v>
      </c>
      <c r="E4" s="2" t="s">
        <v>198</v>
      </c>
      <c r="F4">
        <v>8.4873999999999994E-6</v>
      </c>
      <c r="G4">
        <v>111975</v>
      </c>
      <c r="H4" t="s">
        <v>2</v>
      </c>
      <c r="I4" t="s">
        <v>819</v>
      </c>
    </row>
    <row r="5" spans="1:9" x14ac:dyDescent="0.35">
      <c r="A5">
        <v>1183</v>
      </c>
      <c r="B5">
        <v>27992416</v>
      </c>
      <c r="C5">
        <v>2017</v>
      </c>
      <c r="D5" s="2" t="s">
        <v>13</v>
      </c>
      <c r="E5" s="2" t="s">
        <v>1840</v>
      </c>
      <c r="F5">
        <v>2.2340000000000001E-4</v>
      </c>
      <c r="G5">
        <v>59365</v>
      </c>
      <c r="H5" t="s">
        <v>2</v>
      </c>
      <c r="I5" t="s">
        <v>819</v>
      </c>
    </row>
    <row r="6" spans="1:9" x14ac:dyDescent="0.35">
      <c r="A6">
        <v>41</v>
      </c>
      <c r="B6">
        <v>27046643</v>
      </c>
      <c r="C6">
        <v>2016</v>
      </c>
      <c r="D6" t="s">
        <v>18</v>
      </c>
      <c r="E6" t="s">
        <v>19</v>
      </c>
      <c r="F6">
        <v>9.1989299999999993E-3</v>
      </c>
      <c r="G6">
        <v>111114</v>
      </c>
      <c r="H6" t="s">
        <v>2</v>
      </c>
      <c r="I6" t="s">
        <v>819</v>
      </c>
    </row>
    <row r="7" spans="1:9" x14ac:dyDescent="0.35">
      <c r="A7">
        <v>44</v>
      </c>
      <c r="B7">
        <v>27818178</v>
      </c>
      <c r="C7">
        <v>2016</v>
      </c>
      <c r="D7" t="s">
        <v>18</v>
      </c>
      <c r="E7" t="s">
        <v>365</v>
      </c>
      <c r="F7">
        <v>3.6370800000000002E-2</v>
      </c>
      <c r="G7">
        <v>112151</v>
      </c>
      <c r="H7" t="s">
        <v>2</v>
      </c>
      <c r="I7" t="s">
        <v>819</v>
      </c>
    </row>
    <row r="8" spans="1:9" x14ac:dyDescent="0.35">
      <c r="A8">
        <v>1182</v>
      </c>
      <c r="B8">
        <v>27992416</v>
      </c>
      <c r="C8">
        <v>2017</v>
      </c>
      <c r="D8" t="s">
        <v>13</v>
      </c>
      <c r="E8" t="s">
        <v>822</v>
      </c>
      <c r="F8">
        <v>1.915E-2</v>
      </c>
      <c r="G8">
        <v>52609</v>
      </c>
      <c r="H8" t="s">
        <v>2</v>
      </c>
      <c r="I8" t="s">
        <v>819</v>
      </c>
    </row>
    <row r="9" spans="1:9" x14ac:dyDescent="0.35">
      <c r="A9">
        <v>3864</v>
      </c>
      <c r="B9">
        <v>27863252</v>
      </c>
      <c r="C9">
        <v>2016</v>
      </c>
      <c r="D9" t="s">
        <v>72</v>
      </c>
      <c r="E9" t="s">
        <v>321</v>
      </c>
      <c r="F9">
        <v>3.34297E-2</v>
      </c>
      <c r="G9">
        <v>132690</v>
      </c>
      <c r="H9" t="s">
        <v>2</v>
      </c>
      <c r="I9" t="s">
        <v>819</v>
      </c>
    </row>
    <row r="10" spans="1:9" x14ac:dyDescent="0.35">
      <c r="A10">
        <v>3900</v>
      </c>
      <c r="B10">
        <v>27863252</v>
      </c>
      <c r="C10">
        <v>2016</v>
      </c>
      <c r="D10" t="s">
        <v>72</v>
      </c>
      <c r="E10" t="s">
        <v>531</v>
      </c>
      <c r="F10">
        <v>2.325E-2</v>
      </c>
      <c r="G10">
        <v>172952</v>
      </c>
      <c r="H10" t="s">
        <v>2</v>
      </c>
      <c r="I10" t="s">
        <v>819</v>
      </c>
    </row>
    <row r="11" spans="1:9" x14ac:dyDescent="0.35">
      <c r="A11">
        <v>4385</v>
      </c>
      <c r="B11">
        <v>30898391</v>
      </c>
      <c r="C11">
        <v>2019</v>
      </c>
      <c r="D11" t="s">
        <v>180</v>
      </c>
      <c r="E11" t="s">
        <v>449</v>
      </c>
      <c r="F11">
        <v>1.7440000000000001E-2</v>
      </c>
      <c r="G11">
        <v>4419</v>
      </c>
      <c r="H11" t="s">
        <v>2</v>
      </c>
      <c r="I11" t="s">
        <v>819</v>
      </c>
    </row>
    <row r="12" spans="1:9" x14ac:dyDescent="0.35">
      <c r="A12">
        <v>4388</v>
      </c>
      <c r="B12">
        <v>30898391</v>
      </c>
      <c r="C12">
        <v>2019</v>
      </c>
      <c r="D12" t="s">
        <v>180</v>
      </c>
      <c r="E12" t="s">
        <v>821</v>
      </c>
      <c r="F12">
        <v>4.5859999999999998E-2</v>
      </c>
      <c r="G12">
        <v>4487</v>
      </c>
      <c r="H12" t="s">
        <v>2</v>
      </c>
      <c r="I12" t="s">
        <v>819</v>
      </c>
    </row>
    <row r="13" spans="1:9" x14ac:dyDescent="0.35">
      <c r="A13">
        <v>4461</v>
      </c>
      <c r="B13">
        <v>31676860</v>
      </c>
      <c r="C13">
        <v>2019</v>
      </c>
      <c r="D13" t="s">
        <v>77</v>
      </c>
      <c r="E13" t="s">
        <v>439</v>
      </c>
      <c r="F13">
        <v>4.8370000000000003E-2</v>
      </c>
      <c r="G13">
        <v>19629</v>
      </c>
      <c r="H13" t="s">
        <v>2</v>
      </c>
      <c r="I13" t="s">
        <v>819</v>
      </c>
    </row>
    <row r="14" spans="1:9" x14ac:dyDescent="0.35">
      <c r="A14">
        <v>4520</v>
      </c>
      <c r="B14">
        <v>31676860</v>
      </c>
      <c r="C14">
        <v>2019</v>
      </c>
      <c r="D14" t="s">
        <v>77</v>
      </c>
      <c r="E14" t="s">
        <v>820</v>
      </c>
      <c r="F14">
        <v>1.975E-2</v>
      </c>
      <c r="G14">
        <v>19629</v>
      </c>
      <c r="H14" t="s">
        <v>2</v>
      </c>
      <c r="I14" t="s">
        <v>819</v>
      </c>
    </row>
    <row r="15" spans="1:9" x14ac:dyDescent="0.35">
      <c r="A15">
        <v>4648</v>
      </c>
      <c r="B15" t="s">
        <v>246</v>
      </c>
      <c r="C15">
        <v>2019</v>
      </c>
      <c r="D15" t="s">
        <v>77</v>
      </c>
      <c r="E15" t="s">
        <v>247</v>
      </c>
      <c r="F15">
        <v>3.7170000000000002E-2</v>
      </c>
      <c r="G15">
        <v>17706</v>
      </c>
      <c r="H15" t="s">
        <v>2</v>
      </c>
      <c r="I15" t="s">
        <v>819</v>
      </c>
    </row>
  </sheetData>
  <autoFilter ref="A1:I1" xr:uid="{2E574A3C-09AC-DA47-B78F-303106156516}">
    <sortState xmlns:xlrd2="http://schemas.microsoft.com/office/spreadsheetml/2017/richdata2" ref="A2:I15">
      <sortCondition sortBy="cellColor" ref="F1:F15" dxfId="15"/>
    </sortState>
  </autoFilter>
  <phoneticPr fontId="1" type="noConversion"/>
  <conditionalFormatting sqref="F2:F15">
    <cfRule type="cellIs" dxfId="9" priority="1" operator="lessThan">
      <formula>0.003571428571429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0B746-96A1-904F-A792-35633B88EEEA}">
  <dimension ref="A1:I606"/>
  <sheetViews>
    <sheetView topLeftCell="C1" workbookViewId="0">
      <selection activeCell="E2" sqref="E2"/>
    </sheetView>
  </sheetViews>
  <sheetFormatPr defaultColWidth="11.07421875" defaultRowHeight="15.5" x14ac:dyDescent="0.35"/>
  <cols>
    <col min="4" max="4" width="23.84375" customWidth="1"/>
    <col min="5" max="5" width="65.3046875" customWidth="1"/>
  </cols>
  <sheetData>
    <row r="1" spans="1:9" x14ac:dyDescent="0.35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</row>
    <row r="2" spans="1:9" x14ac:dyDescent="0.35">
      <c r="A2">
        <v>11</v>
      </c>
      <c r="B2">
        <v>25056061</v>
      </c>
      <c r="C2">
        <v>2014</v>
      </c>
      <c r="D2" s="2" t="s">
        <v>13</v>
      </c>
      <c r="E2" s="2" t="s">
        <v>345</v>
      </c>
      <c r="F2" s="1">
        <v>3.6E-12</v>
      </c>
      <c r="G2">
        <v>82315</v>
      </c>
      <c r="H2" t="s">
        <v>3</v>
      </c>
      <c r="I2" t="s">
        <v>0</v>
      </c>
    </row>
    <row r="3" spans="1:9" x14ac:dyDescent="0.35">
      <c r="A3">
        <v>13</v>
      </c>
      <c r="B3">
        <v>24280982</v>
      </c>
      <c r="C3">
        <v>2014</v>
      </c>
      <c r="D3" s="2" t="s">
        <v>13</v>
      </c>
      <c r="E3" s="2" t="s">
        <v>366</v>
      </c>
      <c r="F3" s="1">
        <v>3.6E-12</v>
      </c>
      <c r="G3">
        <v>16381</v>
      </c>
      <c r="H3" t="s">
        <v>3</v>
      </c>
      <c r="I3" t="s">
        <v>0</v>
      </c>
    </row>
    <row r="4" spans="1:9" x14ac:dyDescent="0.35">
      <c r="A4">
        <v>46</v>
      </c>
      <c r="B4">
        <v>28196072</v>
      </c>
      <c r="C4">
        <v>2017</v>
      </c>
      <c r="D4" t="s">
        <v>364</v>
      </c>
      <c r="E4" t="s">
        <v>363</v>
      </c>
      <c r="F4">
        <v>1.2031899999999999E-6</v>
      </c>
      <c r="G4">
        <v>52874</v>
      </c>
      <c r="H4" t="s">
        <v>0</v>
      </c>
      <c r="I4" t="s">
        <v>3</v>
      </c>
    </row>
    <row r="5" spans="1:9" x14ac:dyDescent="0.35">
      <c r="A5">
        <v>68</v>
      </c>
      <c r="B5">
        <v>26192919</v>
      </c>
      <c r="C5">
        <v>2015</v>
      </c>
      <c r="D5" t="s">
        <v>167</v>
      </c>
      <c r="E5" t="s">
        <v>362</v>
      </c>
      <c r="F5" s="1">
        <v>1.2100000000000001E-8</v>
      </c>
      <c r="G5">
        <v>20883</v>
      </c>
      <c r="H5" t="s">
        <v>3</v>
      </c>
      <c r="I5" t="s">
        <v>0</v>
      </c>
    </row>
    <row r="6" spans="1:9" x14ac:dyDescent="0.35">
      <c r="A6">
        <v>209</v>
      </c>
      <c r="B6">
        <v>28530673</v>
      </c>
      <c r="C6">
        <v>2017</v>
      </c>
      <c r="D6" t="s">
        <v>16</v>
      </c>
      <c r="E6" t="s">
        <v>195</v>
      </c>
      <c r="F6">
        <v>3.4350000000000001E-6</v>
      </c>
      <c r="G6">
        <v>78308</v>
      </c>
      <c r="H6" t="s">
        <v>0</v>
      </c>
      <c r="I6" t="s">
        <v>3</v>
      </c>
    </row>
    <row r="7" spans="1:9" x14ac:dyDescent="0.35">
      <c r="A7">
        <v>2029</v>
      </c>
      <c r="B7">
        <v>28067908</v>
      </c>
      <c r="C7">
        <v>2017</v>
      </c>
      <c r="D7" t="s">
        <v>167</v>
      </c>
      <c r="E7" t="s">
        <v>362</v>
      </c>
      <c r="F7" s="1">
        <v>6.9650000000000003E-12</v>
      </c>
      <c r="G7">
        <v>40266</v>
      </c>
      <c r="H7" t="s">
        <v>3</v>
      </c>
      <c r="I7" t="s">
        <v>0</v>
      </c>
    </row>
    <row r="8" spans="1:9" x14ac:dyDescent="0.35">
      <c r="A8">
        <v>2031</v>
      </c>
      <c r="B8">
        <v>28067908</v>
      </c>
      <c r="C8">
        <v>2017</v>
      </c>
      <c r="D8" t="s">
        <v>167</v>
      </c>
      <c r="E8" t="s">
        <v>775</v>
      </c>
      <c r="F8">
        <v>2.148E-6</v>
      </c>
      <c r="G8">
        <v>59957</v>
      </c>
      <c r="H8" t="s">
        <v>3</v>
      </c>
      <c r="I8" t="s">
        <v>0</v>
      </c>
    </row>
    <row r="9" spans="1:9" x14ac:dyDescent="0.35">
      <c r="A9">
        <v>3185</v>
      </c>
      <c r="B9">
        <v>31427789</v>
      </c>
      <c r="C9">
        <v>2019</v>
      </c>
      <c r="D9" t="s">
        <v>27</v>
      </c>
      <c r="E9" t="s">
        <v>773</v>
      </c>
      <c r="F9" s="1">
        <v>8.852E-10</v>
      </c>
      <c r="G9">
        <v>385932</v>
      </c>
      <c r="H9" t="s">
        <v>3</v>
      </c>
      <c r="I9" t="s">
        <v>0</v>
      </c>
    </row>
    <row r="10" spans="1:9" x14ac:dyDescent="0.35">
      <c r="A10">
        <v>3186</v>
      </c>
      <c r="B10">
        <v>31427789</v>
      </c>
      <c r="C10">
        <v>2019</v>
      </c>
      <c r="D10" t="s">
        <v>27</v>
      </c>
      <c r="E10" t="s">
        <v>772</v>
      </c>
      <c r="F10" s="1">
        <v>4.9449999999999999E-20</v>
      </c>
      <c r="G10">
        <v>385887</v>
      </c>
      <c r="H10" t="s">
        <v>3</v>
      </c>
      <c r="I10" t="s">
        <v>0</v>
      </c>
    </row>
    <row r="11" spans="1:9" x14ac:dyDescent="0.35">
      <c r="A11">
        <v>3187</v>
      </c>
      <c r="B11">
        <v>31427789</v>
      </c>
      <c r="C11">
        <v>2019</v>
      </c>
      <c r="D11" t="s">
        <v>330</v>
      </c>
      <c r="E11" t="s">
        <v>771</v>
      </c>
      <c r="F11" s="1">
        <v>2.776E-20</v>
      </c>
      <c r="G11">
        <v>385748</v>
      </c>
      <c r="H11" t="s">
        <v>0</v>
      </c>
      <c r="I11" t="s">
        <v>3</v>
      </c>
    </row>
    <row r="12" spans="1:9" x14ac:dyDescent="0.35">
      <c r="A12">
        <v>3190</v>
      </c>
      <c r="B12">
        <v>31427789</v>
      </c>
      <c r="C12">
        <v>2019</v>
      </c>
      <c r="D12" t="s">
        <v>79</v>
      </c>
      <c r="E12" t="s">
        <v>83</v>
      </c>
      <c r="F12">
        <v>5.6060000000000002E-6</v>
      </c>
      <c r="G12">
        <v>386581</v>
      </c>
      <c r="H12" t="s">
        <v>3</v>
      </c>
      <c r="I12" t="s">
        <v>0</v>
      </c>
    </row>
    <row r="13" spans="1:9" x14ac:dyDescent="0.35">
      <c r="A13">
        <v>3191</v>
      </c>
      <c r="B13">
        <v>31427789</v>
      </c>
      <c r="C13">
        <v>2019</v>
      </c>
      <c r="D13" t="s">
        <v>20</v>
      </c>
      <c r="E13" t="s">
        <v>84</v>
      </c>
      <c r="F13">
        <v>8.017E-5</v>
      </c>
      <c r="G13">
        <v>386581</v>
      </c>
      <c r="H13" t="s">
        <v>3</v>
      </c>
      <c r="I13" t="s">
        <v>0</v>
      </c>
    </row>
    <row r="14" spans="1:9" x14ac:dyDescent="0.35">
      <c r="A14">
        <v>3195</v>
      </c>
      <c r="B14">
        <v>31427789</v>
      </c>
      <c r="C14">
        <v>2019</v>
      </c>
      <c r="D14" t="s">
        <v>18</v>
      </c>
      <c r="E14" t="s">
        <v>86</v>
      </c>
      <c r="F14" s="1">
        <v>4.7080000000000001E-7</v>
      </c>
      <c r="G14">
        <v>332594</v>
      </c>
      <c r="H14" t="s">
        <v>0</v>
      </c>
      <c r="I14" t="s">
        <v>3</v>
      </c>
    </row>
    <row r="15" spans="1:9" x14ac:dyDescent="0.35">
      <c r="A15">
        <v>3200</v>
      </c>
      <c r="B15">
        <v>31427789</v>
      </c>
      <c r="C15">
        <v>2019</v>
      </c>
      <c r="D15" t="s">
        <v>18</v>
      </c>
      <c r="E15" t="s">
        <v>87</v>
      </c>
      <c r="F15">
        <v>2.0890000000000002E-5</v>
      </c>
      <c r="G15">
        <v>220728</v>
      </c>
      <c r="H15" t="s">
        <v>3</v>
      </c>
      <c r="I15" t="s">
        <v>0</v>
      </c>
    </row>
    <row r="16" spans="1:9" x14ac:dyDescent="0.35">
      <c r="A16">
        <v>3210</v>
      </c>
      <c r="B16">
        <v>31427789</v>
      </c>
      <c r="C16">
        <v>2019</v>
      </c>
      <c r="D16" t="s">
        <v>20</v>
      </c>
      <c r="E16" t="s">
        <v>90</v>
      </c>
      <c r="F16" s="1">
        <v>4.1810000000000003E-18</v>
      </c>
      <c r="G16">
        <v>384081</v>
      </c>
      <c r="H16" t="s">
        <v>0</v>
      </c>
      <c r="I16" t="s">
        <v>3</v>
      </c>
    </row>
    <row r="17" spans="1:9" x14ac:dyDescent="0.35">
      <c r="A17">
        <v>3219</v>
      </c>
      <c r="B17">
        <v>31427789</v>
      </c>
      <c r="C17">
        <v>2019</v>
      </c>
      <c r="D17" t="s">
        <v>20</v>
      </c>
      <c r="E17" t="s">
        <v>95</v>
      </c>
      <c r="F17" s="1">
        <v>2.845E-8</v>
      </c>
      <c r="G17">
        <v>365236</v>
      </c>
      <c r="H17" t="s">
        <v>3</v>
      </c>
      <c r="I17" t="s">
        <v>0</v>
      </c>
    </row>
    <row r="18" spans="1:9" x14ac:dyDescent="0.35">
      <c r="A18">
        <v>3222</v>
      </c>
      <c r="B18">
        <v>31427789</v>
      </c>
      <c r="C18">
        <v>2019</v>
      </c>
      <c r="D18" t="s">
        <v>20</v>
      </c>
      <c r="E18" t="s">
        <v>763</v>
      </c>
      <c r="F18">
        <v>1.0139999999999999E-6</v>
      </c>
      <c r="G18">
        <v>349848</v>
      </c>
      <c r="H18" t="s">
        <v>0</v>
      </c>
      <c r="I18" t="s">
        <v>3</v>
      </c>
    </row>
    <row r="19" spans="1:9" x14ac:dyDescent="0.35">
      <c r="A19">
        <v>3228</v>
      </c>
      <c r="B19">
        <v>31427789</v>
      </c>
      <c r="C19">
        <v>2019</v>
      </c>
      <c r="D19" s="2" t="s">
        <v>13</v>
      </c>
      <c r="E19" s="2" t="s">
        <v>198</v>
      </c>
      <c r="F19" s="1">
        <v>6.4690000000000001E-10</v>
      </c>
      <c r="G19">
        <v>384225</v>
      </c>
      <c r="H19" t="s">
        <v>0</v>
      </c>
      <c r="I19" t="s">
        <v>3</v>
      </c>
    </row>
    <row r="20" spans="1:9" x14ac:dyDescent="0.35">
      <c r="A20">
        <v>3234</v>
      </c>
      <c r="B20">
        <v>31427789</v>
      </c>
      <c r="C20">
        <v>2019</v>
      </c>
      <c r="D20" s="2" t="s">
        <v>13</v>
      </c>
      <c r="E20" s="2" t="s">
        <v>759</v>
      </c>
      <c r="F20">
        <v>8.0660000000000004E-6</v>
      </c>
      <c r="G20">
        <v>384879</v>
      </c>
      <c r="H20" t="s">
        <v>3</v>
      </c>
      <c r="I20" t="s">
        <v>0</v>
      </c>
    </row>
    <row r="21" spans="1:9" x14ac:dyDescent="0.35">
      <c r="A21">
        <v>3251</v>
      </c>
      <c r="B21">
        <v>31427789</v>
      </c>
      <c r="C21">
        <v>2019</v>
      </c>
      <c r="D21" t="s">
        <v>102</v>
      </c>
      <c r="E21" t="s">
        <v>756</v>
      </c>
      <c r="F21" s="1">
        <v>5.8449999999999997E-7</v>
      </c>
      <c r="G21">
        <v>377082</v>
      </c>
      <c r="H21" t="s">
        <v>0</v>
      </c>
      <c r="I21" t="s">
        <v>3</v>
      </c>
    </row>
    <row r="22" spans="1:9" x14ac:dyDescent="0.35">
      <c r="A22">
        <v>3259</v>
      </c>
      <c r="B22">
        <v>31427789</v>
      </c>
      <c r="C22">
        <v>2019</v>
      </c>
      <c r="D22" t="s">
        <v>102</v>
      </c>
      <c r="E22" t="s">
        <v>753</v>
      </c>
      <c r="F22" s="1">
        <v>1.045E-11</v>
      </c>
      <c r="G22">
        <v>385587</v>
      </c>
      <c r="H22" t="s">
        <v>3</v>
      </c>
      <c r="I22" t="s">
        <v>0</v>
      </c>
    </row>
    <row r="23" spans="1:9" x14ac:dyDescent="0.35">
      <c r="A23">
        <v>3261</v>
      </c>
      <c r="B23">
        <v>31427789</v>
      </c>
      <c r="C23">
        <v>2019</v>
      </c>
      <c r="D23" t="s">
        <v>13</v>
      </c>
      <c r="E23" t="s">
        <v>752</v>
      </c>
      <c r="F23" s="1">
        <v>5.4799999999999997E-14</v>
      </c>
      <c r="G23">
        <v>386082</v>
      </c>
      <c r="H23" t="s">
        <v>0</v>
      </c>
      <c r="I23" t="s">
        <v>3</v>
      </c>
    </row>
    <row r="24" spans="1:9" x14ac:dyDescent="0.35">
      <c r="A24">
        <v>3263</v>
      </c>
      <c r="B24">
        <v>31427789</v>
      </c>
      <c r="C24">
        <v>2019</v>
      </c>
      <c r="D24" t="s">
        <v>13</v>
      </c>
      <c r="E24" t="s">
        <v>750</v>
      </c>
      <c r="F24" s="1">
        <v>4.6559999999999999E-7</v>
      </c>
      <c r="G24">
        <v>273869</v>
      </c>
      <c r="H24" t="s">
        <v>0</v>
      </c>
      <c r="I24" t="s">
        <v>3</v>
      </c>
    </row>
    <row r="25" spans="1:9" x14ac:dyDescent="0.35">
      <c r="A25">
        <v>3264</v>
      </c>
      <c r="B25">
        <v>31427789</v>
      </c>
      <c r="C25">
        <v>2019</v>
      </c>
      <c r="D25" t="s">
        <v>13</v>
      </c>
      <c r="E25" t="s">
        <v>749</v>
      </c>
      <c r="F25" s="1">
        <v>2.008E-7</v>
      </c>
      <c r="G25">
        <v>274556</v>
      </c>
      <c r="H25" t="s">
        <v>0</v>
      </c>
      <c r="I25" t="s">
        <v>3</v>
      </c>
    </row>
    <row r="26" spans="1:9" x14ac:dyDescent="0.35">
      <c r="A26">
        <v>3268</v>
      </c>
      <c r="B26">
        <v>31427789</v>
      </c>
      <c r="C26">
        <v>2019</v>
      </c>
      <c r="D26" t="s">
        <v>13</v>
      </c>
      <c r="E26" t="s">
        <v>748</v>
      </c>
      <c r="F26">
        <v>4.3170000000000002E-5</v>
      </c>
      <c r="G26">
        <v>357907</v>
      </c>
      <c r="H26" t="s">
        <v>0</v>
      </c>
      <c r="I26" t="s">
        <v>3</v>
      </c>
    </row>
    <row r="27" spans="1:9" x14ac:dyDescent="0.35">
      <c r="A27">
        <v>3270</v>
      </c>
      <c r="B27">
        <v>31427789</v>
      </c>
      <c r="C27">
        <v>2019</v>
      </c>
      <c r="D27" t="s">
        <v>27</v>
      </c>
      <c r="E27" t="s">
        <v>747</v>
      </c>
      <c r="F27" s="1">
        <v>2.7440000000000001E-11</v>
      </c>
      <c r="G27">
        <v>379749</v>
      </c>
      <c r="H27" t="s">
        <v>3</v>
      </c>
      <c r="I27" t="s">
        <v>0</v>
      </c>
    </row>
    <row r="28" spans="1:9" x14ac:dyDescent="0.35">
      <c r="A28">
        <v>3271</v>
      </c>
      <c r="B28">
        <v>31427789</v>
      </c>
      <c r="C28">
        <v>2019</v>
      </c>
      <c r="D28" t="s">
        <v>330</v>
      </c>
      <c r="E28" t="s">
        <v>746</v>
      </c>
      <c r="F28" s="1">
        <v>2.1470000000000001E-7</v>
      </c>
      <c r="G28">
        <v>380167</v>
      </c>
      <c r="H28" t="s">
        <v>0</v>
      </c>
      <c r="I28" t="s">
        <v>3</v>
      </c>
    </row>
    <row r="29" spans="1:9" x14ac:dyDescent="0.35">
      <c r="A29">
        <v>3276</v>
      </c>
      <c r="B29">
        <v>31427789</v>
      </c>
      <c r="C29">
        <v>2019</v>
      </c>
      <c r="D29" t="s">
        <v>20</v>
      </c>
      <c r="E29" t="s">
        <v>744</v>
      </c>
      <c r="F29" s="1">
        <v>4.9959999999999997E-9</v>
      </c>
      <c r="G29">
        <v>354097</v>
      </c>
      <c r="H29" t="s">
        <v>0</v>
      </c>
      <c r="I29" t="s">
        <v>3</v>
      </c>
    </row>
    <row r="30" spans="1:9" x14ac:dyDescent="0.35">
      <c r="A30">
        <v>3287</v>
      </c>
      <c r="B30">
        <v>31427789</v>
      </c>
      <c r="C30">
        <v>2019</v>
      </c>
      <c r="D30" t="s">
        <v>13</v>
      </c>
      <c r="E30" s="2" t="s">
        <v>741</v>
      </c>
      <c r="F30" s="1">
        <v>1.55E-8</v>
      </c>
      <c r="G30">
        <v>375272</v>
      </c>
      <c r="H30" t="s">
        <v>3</v>
      </c>
      <c r="I30" t="s">
        <v>0</v>
      </c>
    </row>
    <row r="31" spans="1:9" x14ac:dyDescent="0.35">
      <c r="A31">
        <v>3288</v>
      </c>
      <c r="B31">
        <v>31427789</v>
      </c>
      <c r="C31">
        <v>2019</v>
      </c>
      <c r="D31" t="s">
        <v>13</v>
      </c>
      <c r="E31" s="2" t="s">
        <v>740</v>
      </c>
      <c r="F31">
        <v>5.0760000000000002E-5</v>
      </c>
      <c r="G31">
        <v>378357</v>
      </c>
      <c r="H31" t="s">
        <v>3</v>
      </c>
      <c r="I31" t="s">
        <v>0</v>
      </c>
    </row>
    <row r="32" spans="1:9" x14ac:dyDescent="0.35">
      <c r="A32">
        <v>3290</v>
      </c>
      <c r="B32">
        <v>31427789</v>
      </c>
      <c r="C32">
        <v>2019</v>
      </c>
      <c r="D32" t="s">
        <v>13</v>
      </c>
      <c r="E32" s="2" t="s">
        <v>739</v>
      </c>
      <c r="F32">
        <v>2.461E-5</v>
      </c>
      <c r="G32">
        <v>376411</v>
      </c>
      <c r="H32" t="s">
        <v>3</v>
      </c>
      <c r="I32" t="s">
        <v>0</v>
      </c>
    </row>
    <row r="33" spans="1:9" x14ac:dyDescent="0.35">
      <c r="A33">
        <v>3307</v>
      </c>
      <c r="B33">
        <v>31427789</v>
      </c>
      <c r="C33">
        <v>2019</v>
      </c>
      <c r="D33" t="s">
        <v>20</v>
      </c>
      <c r="E33" t="s">
        <v>111</v>
      </c>
      <c r="F33" s="1">
        <v>8.4789999999999994E-8</v>
      </c>
      <c r="G33">
        <v>384850</v>
      </c>
      <c r="H33" t="s">
        <v>0</v>
      </c>
      <c r="I33" t="s">
        <v>3</v>
      </c>
    </row>
    <row r="34" spans="1:9" x14ac:dyDescent="0.35">
      <c r="A34">
        <v>3308</v>
      </c>
      <c r="B34">
        <v>31427789</v>
      </c>
      <c r="C34">
        <v>2019</v>
      </c>
      <c r="D34" t="s">
        <v>79</v>
      </c>
      <c r="E34" t="s">
        <v>112</v>
      </c>
      <c r="F34" s="1">
        <v>4.7129999999999999E-7</v>
      </c>
      <c r="G34">
        <v>377498</v>
      </c>
      <c r="H34" t="s">
        <v>3</v>
      </c>
      <c r="I34" t="s">
        <v>0</v>
      </c>
    </row>
    <row r="35" spans="1:9" x14ac:dyDescent="0.35">
      <c r="A35">
        <v>3312</v>
      </c>
      <c r="B35">
        <v>31427789</v>
      </c>
      <c r="C35">
        <v>2019</v>
      </c>
      <c r="D35" t="s">
        <v>20</v>
      </c>
      <c r="E35" t="s">
        <v>732</v>
      </c>
      <c r="F35">
        <v>1.6220000000000001E-5</v>
      </c>
      <c r="G35">
        <v>386152</v>
      </c>
      <c r="H35" t="s">
        <v>3</v>
      </c>
      <c r="I35" t="s">
        <v>0</v>
      </c>
    </row>
    <row r="36" spans="1:9" x14ac:dyDescent="0.35">
      <c r="A36">
        <v>3328</v>
      </c>
      <c r="B36">
        <v>31427789</v>
      </c>
      <c r="C36">
        <v>2019</v>
      </c>
      <c r="D36" t="s">
        <v>75</v>
      </c>
      <c r="E36" t="s">
        <v>728</v>
      </c>
      <c r="F36">
        <v>3.4180000000000001E-5</v>
      </c>
      <c r="G36">
        <v>385420</v>
      </c>
      <c r="H36" t="s">
        <v>3</v>
      </c>
      <c r="I36" t="s">
        <v>0</v>
      </c>
    </row>
    <row r="37" spans="1:9" x14ac:dyDescent="0.35">
      <c r="A37">
        <v>3332</v>
      </c>
      <c r="B37">
        <v>31427789</v>
      </c>
      <c r="C37">
        <v>2019</v>
      </c>
      <c r="D37" t="s">
        <v>20</v>
      </c>
      <c r="E37" t="s">
        <v>120</v>
      </c>
      <c r="F37">
        <v>5.7799999999999997E-6</v>
      </c>
      <c r="G37">
        <v>385236</v>
      </c>
      <c r="H37" t="s">
        <v>3</v>
      </c>
      <c r="I37" t="s">
        <v>0</v>
      </c>
    </row>
    <row r="38" spans="1:9" x14ac:dyDescent="0.35">
      <c r="A38">
        <v>3379</v>
      </c>
      <c r="B38">
        <v>31427789</v>
      </c>
      <c r="C38">
        <v>2019</v>
      </c>
      <c r="D38" t="s">
        <v>81</v>
      </c>
      <c r="E38" t="s">
        <v>125</v>
      </c>
      <c r="F38" s="1">
        <v>7.716E-19</v>
      </c>
      <c r="G38">
        <v>361411</v>
      </c>
      <c r="H38" t="s">
        <v>0</v>
      </c>
      <c r="I38" t="s">
        <v>3</v>
      </c>
    </row>
    <row r="39" spans="1:9" x14ac:dyDescent="0.35">
      <c r="A39">
        <v>3380</v>
      </c>
      <c r="B39">
        <v>31427789</v>
      </c>
      <c r="C39">
        <v>2019</v>
      </c>
      <c r="D39" t="s">
        <v>81</v>
      </c>
      <c r="E39" t="s">
        <v>126</v>
      </c>
      <c r="F39" s="1">
        <v>2.0210000000000001E-11</v>
      </c>
      <c r="G39">
        <v>361402</v>
      </c>
      <c r="H39" t="s">
        <v>0</v>
      </c>
      <c r="I39" t="s">
        <v>3</v>
      </c>
    </row>
    <row r="40" spans="1:9" x14ac:dyDescent="0.35">
      <c r="A40">
        <v>3382</v>
      </c>
      <c r="B40">
        <v>31427789</v>
      </c>
      <c r="C40">
        <v>2019</v>
      </c>
      <c r="D40" t="s">
        <v>16</v>
      </c>
      <c r="E40" t="s">
        <v>721</v>
      </c>
      <c r="F40" s="1">
        <v>1.5669999999999999E-7</v>
      </c>
      <c r="G40">
        <v>128912</v>
      </c>
      <c r="H40" t="s">
        <v>3</v>
      </c>
      <c r="I40" t="s">
        <v>0</v>
      </c>
    </row>
    <row r="41" spans="1:9" x14ac:dyDescent="0.35">
      <c r="A41">
        <v>3383</v>
      </c>
      <c r="B41">
        <v>31427789</v>
      </c>
      <c r="C41">
        <v>2019</v>
      </c>
      <c r="D41" t="s">
        <v>16</v>
      </c>
      <c r="E41" t="s">
        <v>720</v>
      </c>
      <c r="F41">
        <v>5.1379999999999999E-5</v>
      </c>
      <c r="G41">
        <v>128912</v>
      </c>
      <c r="H41" t="s">
        <v>3</v>
      </c>
      <c r="I41" t="s">
        <v>0</v>
      </c>
    </row>
    <row r="42" spans="1:9" x14ac:dyDescent="0.35">
      <c r="A42">
        <v>3398</v>
      </c>
      <c r="B42">
        <v>31427789</v>
      </c>
      <c r="C42">
        <v>2019</v>
      </c>
      <c r="D42" t="s">
        <v>717</v>
      </c>
      <c r="E42" t="s">
        <v>716</v>
      </c>
      <c r="F42" s="1">
        <v>2.6810000000000003E-7</v>
      </c>
      <c r="G42">
        <v>128030</v>
      </c>
      <c r="H42" t="s">
        <v>3</v>
      </c>
      <c r="I42" t="s">
        <v>0</v>
      </c>
    </row>
    <row r="43" spans="1:9" x14ac:dyDescent="0.35">
      <c r="A43">
        <v>3409</v>
      </c>
      <c r="B43">
        <v>31427789</v>
      </c>
      <c r="C43">
        <v>2019</v>
      </c>
      <c r="D43" t="s">
        <v>18</v>
      </c>
      <c r="E43" t="s">
        <v>714</v>
      </c>
      <c r="F43">
        <v>2.3649999999999999E-5</v>
      </c>
      <c r="G43">
        <v>318526</v>
      </c>
      <c r="H43" t="s">
        <v>0</v>
      </c>
      <c r="I43" t="s">
        <v>3</v>
      </c>
    </row>
    <row r="44" spans="1:9" x14ac:dyDescent="0.35">
      <c r="A44">
        <v>3412</v>
      </c>
      <c r="B44">
        <v>31427789</v>
      </c>
      <c r="C44">
        <v>2019</v>
      </c>
      <c r="D44" t="s">
        <v>330</v>
      </c>
      <c r="E44" t="s">
        <v>713</v>
      </c>
      <c r="F44" s="1">
        <v>7.8119999999999999E-14</v>
      </c>
      <c r="G44">
        <v>385393</v>
      </c>
      <c r="H44" t="s">
        <v>3</v>
      </c>
      <c r="I44" t="s">
        <v>0</v>
      </c>
    </row>
    <row r="45" spans="1:9" x14ac:dyDescent="0.35">
      <c r="A45">
        <v>3413</v>
      </c>
      <c r="B45">
        <v>31427789</v>
      </c>
      <c r="C45">
        <v>2019</v>
      </c>
      <c r="D45" t="s">
        <v>16</v>
      </c>
      <c r="E45" t="s">
        <v>712</v>
      </c>
      <c r="F45" s="1">
        <v>2.5730000000000001E-11</v>
      </c>
      <c r="G45">
        <v>125935</v>
      </c>
      <c r="H45" t="s">
        <v>0</v>
      </c>
      <c r="I45" t="s">
        <v>3</v>
      </c>
    </row>
    <row r="46" spans="1:9" x14ac:dyDescent="0.35">
      <c r="A46">
        <v>3418</v>
      </c>
      <c r="B46">
        <v>31427789</v>
      </c>
      <c r="C46">
        <v>2019</v>
      </c>
      <c r="D46" t="s">
        <v>16</v>
      </c>
      <c r="E46" t="s">
        <v>710</v>
      </c>
      <c r="F46">
        <v>1.291E-5</v>
      </c>
      <c r="G46">
        <v>125935</v>
      </c>
      <c r="H46" t="s">
        <v>0</v>
      </c>
      <c r="I46" t="s">
        <v>3</v>
      </c>
    </row>
    <row r="47" spans="1:9" x14ac:dyDescent="0.35">
      <c r="A47">
        <v>3431</v>
      </c>
      <c r="B47">
        <v>31427789</v>
      </c>
      <c r="C47">
        <v>2019</v>
      </c>
      <c r="D47" t="s">
        <v>16</v>
      </c>
      <c r="E47" t="s">
        <v>705</v>
      </c>
      <c r="F47" s="1">
        <v>1.9759999999999999E-10</v>
      </c>
      <c r="G47">
        <v>99739</v>
      </c>
      <c r="H47" t="s">
        <v>0</v>
      </c>
      <c r="I47" t="s">
        <v>3</v>
      </c>
    </row>
    <row r="48" spans="1:9" x14ac:dyDescent="0.35">
      <c r="A48">
        <v>3435</v>
      </c>
      <c r="B48">
        <v>31427789</v>
      </c>
      <c r="C48">
        <v>2019</v>
      </c>
      <c r="D48" t="s">
        <v>27</v>
      </c>
      <c r="E48" t="s">
        <v>305</v>
      </c>
      <c r="F48" s="1">
        <v>3.4529999999999997E-30</v>
      </c>
      <c r="G48">
        <v>385336</v>
      </c>
      <c r="H48" t="s">
        <v>3</v>
      </c>
      <c r="I48" t="s">
        <v>0</v>
      </c>
    </row>
    <row r="49" spans="1:9" x14ac:dyDescent="0.35">
      <c r="A49">
        <v>3436</v>
      </c>
      <c r="B49">
        <v>31427789</v>
      </c>
      <c r="C49">
        <v>2019</v>
      </c>
      <c r="D49" t="s">
        <v>27</v>
      </c>
      <c r="E49" t="s">
        <v>704</v>
      </c>
      <c r="F49" s="1">
        <v>4.2010000000000004E-12</v>
      </c>
      <c r="G49">
        <v>385473</v>
      </c>
      <c r="H49" t="s">
        <v>3</v>
      </c>
      <c r="I49" t="s">
        <v>0</v>
      </c>
    </row>
    <row r="50" spans="1:9" x14ac:dyDescent="0.35">
      <c r="A50">
        <v>3440</v>
      </c>
      <c r="B50">
        <v>31427789</v>
      </c>
      <c r="C50">
        <v>2019</v>
      </c>
      <c r="D50" t="s">
        <v>27</v>
      </c>
      <c r="E50" t="s">
        <v>702</v>
      </c>
      <c r="F50" s="1">
        <v>1.6429999999999998E-11</v>
      </c>
      <c r="G50">
        <v>379840</v>
      </c>
      <c r="H50" t="s">
        <v>3</v>
      </c>
      <c r="I50" t="s">
        <v>0</v>
      </c>
    </row>
    <row r="51" spans="1:9" x14ac:dyDescent="0.35">
      <c r="A51">
        <v>3441</v>
      </c>
      <c r="B51">
        <v>31427789</v>
      </c>
      <c r="C51">
        <v>2019</v>
      </c>
      <c r="D51" t="s">
        <v>27</v>
      </c>
      <c r="E51" t="s">
        <v>701</v>
      </c>
      <c r="F51" s="1">
        <v>6.0050000000000004E-25</v>
      </c>
      <c r="G51">
        <v>379615</v>
      </c>
      <c r="H51" t="s">
        <v>3</v>
      </c>
      <c r="I51" t="s">
        <v>0</v>
      </c>
    </row>
    <row r="52" spans="1:9" x14ac:dyDescent="0.35">
      <c r="A52">
        <v>3442</v>
      </c>
      <c r="B52">
        <v>31427789</v>
      </c>
      <c r="C52">
        <v>2019</v>
      </c>
      <c r="D52" t="s">
        <v>27</v>
      </c>
      <c r="E52" t="s">
        <v>700</v>
      </c>
      <c r="F52" s="1">
        <v>8.6849999999999994E-20</v>
      </c>
      <c r="G52">
        <v>379203</v>
      </c>
      <c r="H52" t="s">
        <v>3</v>
      </c>
      <c r="I52" t="s">
        <v>0</v>
      </c>
    </row>
    <row r="53" spans="1:9" x14ac:dyDescent="0.35">
      <c r="A53">
        <v>3445</v>
      </c>
      <c r="B53">
        <v>31427789</v>
      </c>
      <c r="C53">
        <v>2019</v>
      </c>
      <c r="D53" t="s">
        <v>27</v>
      </c>
      <c r="E53" t="s">
        <v>699</v>
      </c>
      <c r="F53" s="1">
        <v>7.4609999999999998E-29</v>
      </c>
      <c r="G53">
        <v>379831</v>
      </c>
      <c r="H53" t="s">
        <v>3</v>
      </c>
      <c r="I53" t="s">
        <v>0</v>
      </c>
    </row>
    <row r="54" spans="1:9" x14ac:dyDescent="0.35">
      <c r="A54">
        <v>3447</v>
      </c>
      <c r="B54">
        <v>31427789</v>
      </c>
      <c r="C54">
        <v>2019</v>
      </c>
      <c r="D54" t="s">
        <v>27</v>
      </c>
      <c r="E54" t="s">
        <v>697</v>
      </c>
      <c r="F54" s="1">
        <v>1.4350000000000001E-7</v>
      </c>
      <c r="G54">
        <v>379792</v>
      </c>
      <c r="H54" t="s">
        <v>0</v>
      </c>
      <c r="I54" t="s">
        <v>3</v>
      </c>
    </row>
    <row r="55" spans="1:9" x14ac:dyDescent="0.35">
      <c r="A55">
        <v>3448</v>
      </c>
      <c r="B55">
        <v>31427789</v>
      </c>
      <c r="C55">
        <v>2019</v>
      </c>
      <c r="D55" t="s">
        <v>27</v>
      </c>
      <c r="E55" t="s">
        <v>696</v>
      </c>
      <c r="F55" s="1">
        <v>4.5079999999999997E-17</v>
      </c>
      <c r="G55">
        <v>379813</v>
      </c>
      <c r="H55" t="s">
        <v>0</v>
      </c>
      <c r="I55" t="s">
        <v>3</v>
      </c>
    </row>
    <row r="56" spans="1:9" x14ac:dyDescent="0.35">
      <c r="A56">
        <v>3449</v>
      </c>
      <c r="B56">
        <v>31427789</v>
      </c>
      <c r="C56">
        <v>2019</v>
      </c>
      <c r="D56" t="s">
        <v>27</v>
      </c>
      <c r="E56" t="s">
        <v>695</v>
      </c>
      <c r="F56" s="1">
        <v>2.7850000000000001E-15</v>
      </c>
      <c r="G56">
        <v>379807</v>
      </c>
      <c r="H56" t="s">
        <v>0</v>
      </c>
      <c r="I56" t="s">
        <v>3</v>
      </c>
    </row>
    <row r="57" spans="1:9" x14ac:dyDescent="0.35">
      <c r="A57">
        <v>3452</v>
      </c>
      <c r="B57">
        <v>31427789</v>
      </c>
      <c r="C57">
        <v>2019</v>
      </c>
      <c r="D57" t="s">
        <v>27</v>
      </c>
      <c r="E57" t="s">
        <v>692</v>
      </c>
      <c r="F57" s="1">
        <v>3.1979999999999998E-17</v>
      </c>
      <c r="G57">
        <v>379806</v>
      </c>
      <c r="H57" t="s">
        <v>3</v>
      </c>
      <c r="I57" t="s">
        <v>0</v>
      </c>
    </row>
    <row r="58" spans="1:9" x14ac:dyDescent="0.35">
      <c r="A58">
        <v>3453</v>
      </c>
      <c r="B58">
        <v>31427789</v>
      </c>
      <c r="C58">
        <v>2019</v>
      </c>
      <c r="D58" t="s">
        <v>27</v>
      </c>
      <c r="E58" t="s">
        <v>691</v>
      </c>
      <c r="F58" s="1">
        <v>7.3389999999999995E-16</v>
      </c>
      <c r="G58">
        <v>379802</v>
      </c>
      <c r="H58" t="s">
        <v>3</v>
      </c>
      <c r="I58" t="s">
        <v>0</v>
      </c>
    </row>
    <row r="59" spans="1:9" x14ac:dyDescent="0.35">
      <c r="A59">
        <v>3454</v>
      </c>
      <c r="B59">
        <v>31427789</v>
      </c>
      <c r="C59">
        <v>2019</v>
      </c>
      <c r="D59" t="s">
        <v>27</v>
      </c>
      <c r="E59" t="s">
        <v>690</v>
      </c>
      <c r="F59">
        <v>1.3319999999999999E-6</v>
      </c>
      <c r="G59">
        <v>379793</v>
      </c>
      <c r="H59" t="s">
        <v>3</v>
      </c>
      <c r="I59" t="s">
        <v>0</v>
      </c>
    </row>
    <row r="60" spans="1:9" x14ac:dyDescent="0.35">
      <c r="A60">
        <v>3455</v>
      </c>
      <c r="B60">
        <v>31427789</v>
      </c>
      <c r="C60">
        <v>2019</v>
      </c>
      <c r="D60" t="s">
        <v>27</v>
      </c>
      <c r="E60" t="s">
        <v>689</v>
      </c>
      <c r="F60">
        <v>1.2419999999999999E-6</v>
      </c>
      <c r="G60">
        <v>379793</v>
      </c>
      <c r="H60" t="s">
        <v>3</v>
      </c>
      <c r="I60" t="s">
        <v>0</v>
      </c>
    </row>
    <row r="61" spans="1:9" x14ac:dyDescent="0.35">
      <c r="A61">
        <v>3456</v>
      </c>
      <c r="B61">
        <v>31427789</v>
      </c>
      <c r="C61">
        <v>2019</v>
      </c>
      <c r="D61" t="s">
        <v>27</v>
      </c>
      <c r="E61" t="s">
        <v>688</v>
      </c>
      <c r="F61" s="1">
        <v>2.5799999999999999E-19</v>
      </c>
      <c r="G61">
        <v>379786</v>
      </c>
      <c r="H61" t="s">
        <v>3</v>
      </c>
      <c r="I61" t="s">
        <v>0</v>
      </c>
    </row>
    <row r="62" spans="1:9" x14ac:dyDescent="0.35">
      <c r="A62">
        <v>3457</v>
      </c>
      <c r="B62">
        <v>31427789</v>
      </c>
      <c r="C62">
        <v>2019</v>
      </c>
      <c r="D62" t="s">
        <v>27</v>
      </c>
      <c r="E62" t="s">
        <v>687</v>
      </c>
      <c r="F62" s="1">
        <v>8.3640000000000002E-17</v>
      </c>
      <c r="G62">
        <v>379783</v>
      </c>
      <c r="H62" t="s">
        <v>3</v>
      </c>
      <c r="I62" t="s">
        <v>0</v>
      </c>
    </row>
    <row r="63" spans="1:9" x14ac:dyDescent="0.35">
      <c r="A63">
        <v>3458</v>
      </c>
      <c r="B63">
        <v>31427789</v>
      </c>
      <c r="C63">
        <v>2019</v>
      </c>
      <c r="D63" t="s">
        <v>27</v>
      </c>
      <c r="E63" t="s">
        <v>686</v>
      </c>
      <c r="F63" s="1">
        <v>6.2870000000000001E-7</v>
      </c>
      <c r="G63">
        <v>379766</v>
      </c>
      <c r="H63" t="s">
        <v>3</v>
      </c>
      <c r="I63" t="s">
        <v>0</v>
      </c>
    </row>
    <row r="64" spans="1:9" x14ac:dyDescent="0.35">
      <c r="A64">
        <v>3459</v>
      </c>
      <c r="B64">
        <v>31427789</v>
      </c>
      <c r="C64">
        <v>2019</v>
      </c>
      <c r="D64" t="s">
        <v>27</v>
      </c>
      <c r="E64" t="s">
        <v>685</v>
      </c>
      <c r="F64" s="1">
        <v>5.0190000000000001E-7</v>
      </c>
      <c r="G64">
        <v>379761</v>
      </c>
      <c r="H64" t="s">
        <v>3</v>
      </c>
      <c r="I64" t="s">
        <v>0</v>
      </c>
    </row>
    <row r="65" spans="1:9" x14ac:dyDescent="0.35">
      <c r="A65">
        <v>3460</v>
      </c>
      <c r="B65">
        <v>31427789</v>
      </c>
      <c r="C65">
        <v>2019</v>
      </c>
      <c r="D65" t="s">
        <v>27</v>
      </c>
      <c r="E65" t="s">
        <v>684</v>
      </c>
      <c r="F65" s="1">
        <v>7.6410000000000004E-29</v>
      </c>
      <c r="G65">
        <v>379752</v>
      </c>
      <c r="H65" t="s">
        <v>3</v>
      </c>
      <c r="I65" t="s">
        <v>0</v>
      </c>
    </row>
    <row r="66" spans="1:9" x14ac:dyDescent="0.35">
      <c r="A66">
        <v>3461</v>
      </c>
      <c r="B66">
        <v>31427789</v>
      </c>
      <c r="C66">
        <v>2019</v>
      </c>
      <c r="D66" t="s">
        <v>27</v>
      </c>
      <c r="E66" t="s">
        <v>683</v>
      </c>
      <c r="F66" s="1">
        <v>5.4529999999999995E-20</v>
      </c>
      <c r="G66">
        <v>379725</v>
      </c>
      <c r="H66" t="s">
        <v>3</v>
      </c>
      <c r="I66" t="s">
        <v>0</v>
      </c>
    </row>
    <row r="67" spans="1:9" x14ac:dyDescent="0.35">
      <c r="A67">
        <v>3464</v>
      </c>
      <c r="B67">
        <v>31427789</v>
      </c>
      <c r="C67">
        <v>2019</v>
      </c>
      <c r="D67" t="s">
        <v>27</v>
      </c>
      <c r="E67" t="s">
        <v>682</v>
      </c>
      <c r="F67" s="1">
        <v>4.8200000000000003E-30</v>
      </c>
      <c r="G67">
        <v>379699</v>
      </c>
      <c r="H67" t="s">
        <v>3</v>
      </c>
      <c r="I67" t="s">
        <v>0</v>
      </c>
    </row>
    <row r="68" spans="1:9" x14ac:dyDescent="0.35">
      <c r="A68">
        <v>3465</v>
      </c>
      <c r="B68">
        <v>31427789</v>
      </c>
      <c r="C68">
        <v>2019</v>
      </c>
      <c r="D68" t="s">
        <v>27</v>
      </c>
      <c r="E68" t="s">
        <v>681</v>
      </c>
      <c r="F68" s="1">
        <v>2.7649999999999998E-19</v>
      </c>
      <c r="G68">
        <v>379663</v>
      </c>
      <c r="H68" t="s">
        <v>3</v>
      </c>
      <c r="I68" t="s">
        <v>0</v>
      </c>
    </row>
    <row r="69" spans="1:9" x14ac:dyDescent="0.35">
      <c r="A69">
        <v>3468</v>
      </c>
      <c r="B69">
        <v>31427789</v>
      </c>
      <c r="C69">
        <v>2019</v>
      </c>
      <c r="D69" t="s">
        <v>27</v>
      </c>
      <c r="E69" t="s">
        <v>680</v>
      </c>
      <c r="F69" s="1">
        <v>2.409E-24</v>
      </c>
      <c r="G69">
        <v>379600</v>
      </c>
      <c r="H69" t="s">
        <v>3</v>
      </c>
      <c r="I69" t="s">
        <v>0</v>
      </c>
    </row>
    <row r="70" spans="1:9" x14ac:dyDescent="0.35">
      <c r="A70">
        <v>3469</v>
      </c>
      <c r="B70">
        <v>31427789</v>
      </c>
      <c r="C70">
        <v>2019</v>
      </c>
      <c r="D70" t="s">
        <v>27</v>
      </c>
      <c r="E70" t="s">
        <v>679</v>
      </c>
      <c r="F70" s="1">
        <v>2.223E-20</v>
      </c>
      <c r="G70">
        <v>379578</v>
      </c>
      <c r="H70" t="s">
        <v>3</v>
      </c>
      <c r="I70" t="s">
        <v>0</v>
      </c>
    </row>
    <row r="71" spans="1:9" x14ac:dyDescent="0.35">
      <c r="A71">
        <v>3491</v>
      </c>
      <c r="B71">
        <v>31427789</v>
      </c>
      <c r="C71">
        <v>2019</v>
      </c>
      <c r="D71" t="s">
        <v>102</v>
      </c>
      <c r="E71" t="s">
        <v>674</v>
      </c>
      <c r="F71" s="1">
        <v>2.105E-8</v>
      </c>
      <c r="G71">
        <v>319477</v>
      </c>
      <c r="H71" t="s">
        <v>0</v>
      </c>
      <c r="I71" t="s">
        <v>3</v>
      </c>
    </row>
    <row r="72" spans="1:9" x14ac:dyDescent="0.35">
      <c r="A72">
        <v>3492</v>
      </c>
      <c r="B72">
        <v>31427789</v>
      </c>
      <c r="C72">
        <v>2019</v>
      </c>
      <c r="D72" t="s">
        <v>102</v>
      </c>
      <c r="E72" t="s">
        <v>673</v>
      </c>
      <c r="F72" s="1">
        <v>3.8609999999999998E-12</v>
      </c>
      <c r="G72">
        <v>303811</v>
      </c>
      <c r="H72" t="s">
        <v>3</v>
      </c>
      <c r="I72" t="s">
        <v>0</v>
      </c>
    </row>
    <row r="73" spans="1:9" x14ac:dyDescent="0.35">
      <c r="A73">
        <v>3500</v>
      </c>
      <c r="B73">
        <v>31427789</v>
      </c>
      <c r="C73">
        <v>2019</v>
      </c>
      <c r="D73" t="s">
        <v>364</v>
      </c>
      <c r="E73" t="s">
        <v>669</v>
      </c>
      <c r="F73" s="1">
        <v>1.2720000000000001E-8</v>
      </c>
      <c r="G73">
        <v>176380</v>
      </c>
      <c r="H73" t="s">
        <v>3</v>
      </c>
      <c r="I73" t="s">
        <v>0</v>
      </c>
    </row>
    <row r="74" spans="1:9" x14ac:dyDescent="0.35">
      <c r="A74">
        <v>3502</v>
      </c>
      <c r="B74">
        <v>31427789</v>
      </c>
      <c r="C74">
        <v>2019</v>
      </c>
      <c r="D74" t="s">
        <v>364</v>
      </c>
      <c r="E74" t="s">
        <v>667</v>
      </c>
      <c r="F74">
        <v>1.01E-5</v>
      </c>
      <c r="G74">
        <v>176380</v>
      </c>
      <c r="H74" t="s">
        <v>0</v>
      </c>
      <c r="I74" t="s">
        <v>3</v>
      </c>
    </row>
    <row r="75" spans="1:9" x14ac:dyDescent="0.35">
      <c r="A75">
        <v>3503</v>
      </c>
      <c r="B75">
        <v>31427789</v>
      </c>
      <c r="C75">
        <v>2019</v>
      </c>
      <c r="D75" t="s">
        <v>364</v>
      </c>
      <c r="E75" t="s">
        <v>666</v>
      </c>
      <c r="F75">
        <v>1.052E-6</v>
      </c>
      <c r="G75">
        <v>176380</v>
      </c>
      <c r="H75" t="s">
        <v>0</v>
      </c>
      <c r="I75" t="s">
        <v>3</v>
      </c>
    </row>
    <row r="76" spans="1:9" x14ac:dyDescent="0.35">
      <c r="A76">
        <v>3530</v>
      </c>
      <c r="B76">
        <v>31427789</v>
      </c>
      <c r="C76">
        <v>2019</v>
      </c>
      <c r="D76" t="s">
        <v>102</v>
      </c>
      <c r="E76" t="s">
        <v>656</v>
      </c>
      <c r="F76" s="1">
        <v>1.2119999999999999E-11</v>
      </c>
      <c r="G76">
        <v>384986</v>
      </c>
      <c r="H76" t="s">
        <v>3</v>
      </c>
      <c r="I76" t="s">
        <v>0</v>
      </c>
    </row>
    <row r="77" spans="1:9" x14ac:dyDescent="0.35">
      <c r="A77">
        <v>3531</v>
      </c>
      <c r="B77">
        <v>31427789</v>
      </c>
      <c r="C77">
        <v>2019</v>
      </c>
      <c r="D77" t="s">
        <v>102</v>
      </c>
      <c r="E77" t="s">
        <v>655</v>
      </c>
      <c r="F77" s="1">
        <v>2.5049999999999999E-13</v>
      </c>
      <c r="G77">
        <v>384986</v>
      </c>
      <c r="H77" t="s">
        <v>0</v>
      </c>
      <c r="I77" t="s">
        <v>3</v>
      </c>
    </row>
    <row r="78" spans="1:9" x14ac:dyDescent="0.35">
      <c r="A78">
        <v>3537</v>
      </c>
      <c r="B78">
        <v>31427789</v>
      </c>
      <c r="C78">
        <v>2019</v>
      </c>
      <c r="D78" t="s">
        <v>18</v>
      </c>
      <c r="E78" t="s">
        <v>652</v>
      </c>
      <c r="F78">
        <v>4.3590000000000001E-6</v>
      </c>
      <c r="G78">
        <v>383632</v>
      </c>
      <c r="H78" t="s">
        <v>3</v>
      </c>
      <c r="I78" t="s">
        <v>0</v>
      </c>
    </row>
    <row r="79" spans="1:9" x14ac:dyDescent="0.35">
      <c r="A79">
        <v>3551</v>
      </c>
      <c r="B79">
        <v>31427789</v>
      </c>
      <c r="C79">
        <v>2019</v>
      </c>
      <c r="D79" t="s">
        <v>81</v>
      </c>
      <c r="E79" t="s">
        <v>151</v>
      </c>
      <c r="F79" s="1">
        <v>5.6099999999999997E-12</v>
      </c>
      <c r="G79">
        <v>385699</v>
      </c>
      <c r="H79" t="s">
        <v>0</v>
      </c>
      <c r="I79" t="s">
        <v>3</v>
      </c>
    </row>
    <row r="80" spans="1:9" x14ac:dyDescent="0.35">
      <c r="A80">
        <v>3553</v>
      </c>
      <c r="B80">
        <v>31427789</v>
      </c>
      <c r="C80">
        <v>2019</v>
      </c>
      <c r="D80" t="s">
        <v>116</v>
      </c>
      <c r="E80" t="s">
        <v>152</v>
      </c>
      <c r="F80" s="1">
        <v>3.6279999999999998E-8</v>
      </c>
      <c r="G80">
        <v>385822</v>
      </c>
      <c r="H80" t="s">
        <v>3</v>
      </c>
      <c r="I80" t="s">
        <v>0</v>
      </c>
    </row>
    <row r="81" spans="1:9" x14ac:dyDescent="0.35">
      <c r="A81">
        <v>3561</v>
      </c>
      <c r="B81">
        <v>31427789</v>
      </c>
      <c r="C81">
        <v>2019</v>
      </c>
      <c r="D81" t="s">
        <v>20</v>
      </c>
      <c r="E81" t="s">
        <v>645</v>
      </c>
      <c r="F81">
        <v>6.4950000000000007E-5</v>
      </c>
      <c r="G81">
        <v>382089</v>
      </c>
      <c r="H81" t="s">
        <v>3</v>
      </c>
      <c r="I81" t="s">
        <v>0</v>
      </c>
    </row>
    <row r="82" spans="1:9" x14ac:dyDescent="0.35">
      <c r="A82">
        <v>3571</v>
      </c>
      <c r="B82">
        <v>31427789</v>
      </c>
      <c r="C82">
        <v>2019</v>
      </c>
      <c r="D82" t="s">
        <v>77</v>
      </c>
      <c r="E82" s="2" t="s">
        <v>158</v>
      </c>
      <c r="F82" s="1">
        <v>8.5549999999999999E-10</v>
      </c>
      <c r="G82">
        <v>385698</v>
      </c>
      <c r="H82" t="s">
        <v>3</v>
      </c>
      <c r="I82" t="s">
        <v>0</v>
      </c>
    </row>
    <row r="83" spans="1:9" x14ac:dyDescent="0.35">
      <c r="A83">
        <v>3572</v>
      </c>
      <c r="B83">
        <v>31427789</v>
      </c>
      <c r="C83">
        <v>2019</v>
      </c>
      <c r="D83" t="s">
        <v>77</v>
      </c>
      <c r="E83" s="2" t="s">
        <v>159</v>
      </c>
      <c r="F83" s="1">
        <v>2.6389999999999997E-7</v>
      </c>
      <c r="G83">
        <v>385698</v>
      </c>
      <c r="H83" t="s">
        <v>3</v>
      </c>
      <c r="I83" t="s">
        <v>0</v>
      </c>
    </row>
    <row r="84" spans="1:9" x14ac:dyDescent="0.35">
      <c r="A84">
        <v>3574</v>
      </c>
      <c r="B84">
        <v>31427789</v>
      </c>
      <c r="C84">
        <v>2019</v>
      </c>
      <c r="D84" t="s">
        <v>77</v>
      </c>
      <c r="E84" s="2" t="s">
        <v>641</v>
      </c>
      <c r="F84">
        <v>8.5869999999999993E-6</v>
      </c>
      <c r="G84">
        <v>385698</v>
      </c>
      <c r="H84" t="s">
        <v>3</v>
      </c>
      <c r="I84" t="s">
        <v>0</v>
      </c>
    </row>
    <row r="85" spans="1:9" x14ac:dyDescent="0.35">
      <c r="A85">
        <v>3575</v>
      </c>
      <c r="B85">
        <v>31427789</v>
      </c>
      <c r="C85">
        <v>2019</v>
      </c>
      <c r="D85" t="s">
        <v>77</v>
      </c>
      <c r="E85" s="2" t="s">
        <v>640</v>
      </c>
      <c r="F85">
        <v>9.4709999999999996E-6</v>
      </c>
      <c r="G85">
        <v>385698</v>
      </c>
      <c r="H85" t="s">
        <v>3</v>
      </c>
      <c r="I85" t="s">
        <v>0</v>
      </c>
    </row>
    <row r="86" spans="1:9" x14ac:dyDescent="0.35">
      <c r="A86">
        <v>3576</v>
      </c>
      <c r="B86">
        <v>31427789</v>
      </c>
      <c r="C86">
        <v>2019</v>
      </c>
      <c r="D86" t="s">
        <v>91</v>
      </c>
      <c r="E86" t="s">
        <v>161</v>
      </c>
      <c r="F86">
        <v>1.84E-6</v>
      </c>
      <c r="G86">
        <v>385280</v>
      </c>
      <c r="H86" t="s">
        <v>0</v>
      </c>
      <c r="I86" t="s">
        <v>3</v>
      </c>
    </row>
    <row r="87" spans="1:9" x14ac:dyDescent="0.35">
      <c r="A87">
        <v>3584</v>
      </c>
      <c r="B87">
        <v>31427789</v>
      </c>
      <c r="C87">
        <v>2019</v>
      </c>
      <c r="D87" t="s">
        <v>20</v>
      </c>
      <c r="E87" t="s">
        <v>163</v>
      </c>
      <c r="F87">
        <v>2.2330000000000001E-5</v>
      </c>
      <c r="G87">
        <v>384551</v>
      </c>
      <c r="H87" t="s">
        <v>0</v>
      </c>
      <c r="I87" t="s">
        <v>3</v>
      </c>
    </row>
    <row r="88" spans="1:9" x14ac:dyDescent="0.35">
      <c r="A88">
        <v>3586</v>
      </c>
      <c r="B88">
        <v>31427789</v>
      </c>
      <c r="C88">
        <v>2019</v>
      </c>
      <c r="D88" t="s">
        <v>20</v>
      </c>
      <c r="E88" t="s">
        <v>164</v>
      </c>
      <c r="F88">
        <v>1.153E-5</v>
      </c>
      <c r="G88">
        <v>384450</v>
      </c>
      <c r="H88" t="s">
        <v>0</v>
      </c>
      <c r="I88" t="s">
        <v>3</v>
      </c>
    </row>
    <row r="89" spans="1:9" x14ac:dyDescent="0.35">
      <c r="A89">
        <v>3587</v>
      </c>
      <c r="B89">
        <v>31427789</v>
      </c>
      <c r="C89">
        <v>2019</v>
      </c>
      <c r="D89" t="s">
        <v>20</v>
      </c>
      <c r="E89" t="s">
        <v>165</v>
      </c>
      <c r="F89" s="1">
        <v>6.6050000000000005E-10</v>
      </c>
      <c r="G89">
        <v>384450</v>
      </c>
      <c r="H89" t="s">
        <v>0</v>
      </c>
      <c r="I89" t="s">
        <v>3</v>
      </c>
    </row>
    <row r="90" spans="1:9" x14ac:dyDescent="0.35">
      <c r="A90">
        <v>3597</v>
      </c>
      <c r="B90">
        <v>31427789</v>
      </c>
      <c r="C90">
        <v>2019</v>
      </c>
      <c r="D90" t="s">
        <v>81</v>
      </c>
      <c r="E90" t="s">
        <v>166</v>
      </c>
      <c r="F90" s="1">
        <v>1.9079999999999999E-14</v>
      </c>
      <c r="G90">
        <v>289307</v>
      </c>
      <c r="H90" t="s">
        <v>0</v>
      </c>
      <c r="I90" t="s">
        <v>3</v>
      </c>
    </row>
    <row r="91" spans="1:9" x14ac:dyDescent="0.35">
      <c r="A91">
        <v>3602</v>
      </c>
      <c r="B91">
        <v>31427789</v>
      </c>
      <c r="C91">
        <v>2019</v>
      </c>
      <c r="D91" t="s">
        <v>75</v>
      </c>
      <c r="E91" t="s">
        <v>629</v>
      </c>
      <c r="F91">
        <v>3.4910000000000003E-5</v>
      </c>
      <c r="G91">
        <v>289307</v>
      </c>
      <c r="H91" t="s">
        <v>0</v>
      </c>
      <c r="I91" t="s">
        <v>3</v>
      </c>
    </row>
    <row r="92" spans="1:9" x14ac:dyDescent="0.35">
      <c r="A92">
        <v>3605</v>
      </c>
      <c r="B92">
        <v>31427789</v>
      </c>
      <c r="C92">
        <v>2019</v>
      </c>
      <c r="D92" t="s">
        <v>116</v>
      </c>
      <c r="E92" t="s">
        <v>628</v>
      </c>
      <c r="F92">
        <v>2.5500000000000001E-6</v>
      </c>
      <c r="G92">
        <v>289307</v>
      </c>
      <c r="H92" t="s">
        <v>3</v>
      </c>
      <c r="I92" t="s">
        <v>0</v>
      </c>
    </row>
    <row r="93" spans="1:9" x14ac:dyDescent="0.35">
      <c r="A93">
        <v>3607</v>
      </c>
      <c r="B93">
        <v>31427789</v>
      </c>
      <c r="C93">
        <v>2019</v>
      </c>
      <c r="D93" t="s">
        <v>330</v>
      </c>
      <c r="E93" t="s">
        <v>627</v>
      </c>
      <c r="F93" s="1">
        <v>5.3589999999999997E-13</v>
      </c>
      <c r="G93">
        <v>289307</v>
      </c>
      <c r="H93" t="s">
        <v>3</v>
      </c>
      <c r="I93" t="s">
        <v>0</v>
      </c>
    </row>
    <row r="94" spans="1:9" x14ac:dyDescent="0.35">
      <c r="A94">
        <v>3626</v>
      </c>
      <c r="B94">
        <v>31427789</v>
      </c>
      <c r="C94">
        <v>2019</v>
      </c>
      <c r="D94" t="s">
        <v>20</v>
      </c>
      <c r="E94" t="s">
        <v>617</v>
      </c>
      <c r="F94">
        <v>2.3390000000000001E-5</v>
      </c>
      <c r="G94">
        <v>280443</v>
      </c>
      <c r="H94" t="s">
        <v>0</v>
      </c>
      <c r="I94" t="s">
        <v>3</v>
      </c>
    </row>
    <row r="95" spans="1:9" x14ac:dyDescent="0.35">
      <c r="A95">
        <v>3691</v>
      </c>
      <c r="B95">
        <v>31427789</v>
      </c>
      <c r="C95">
        <v>2019</v>
      </c>
      <c r="D95" t="s">
        <v>81</v>
      </c>
      <c r="E95" t="s">
        <v>603</v>
      </c>
      <c r="F95">
        <v>4.9679999999999999E-5</v>
      </c>
      <c r="G95">
        <v>244890</v>
      </c>
      <c r="H95" t="s">
        <v>0</v>
      </c>
      <c r="I95" t="s">
        <v>3</v>
      </c>
    </row>
    <row r="96" spans="1:9" x14ac:dyDescent="0.35">
      <c r="A96">
        <v>3700</v>
      </c>
      <c r="B96">
        <v>31427789</v>
      </c>
      <c r="C96">
        <v>2019</v>
      </c>
      <c r="D96" t="s">
        <v>484</v>
      </c>
      <c r="E96" t="s">
        <v>600</v>
      </c>
      <c r="F96">
        <v>2.5320000000000002E-5</v>
      </c>
      <c r="G96">
        <v>244890</v>
      </c>
      <c r="H96" t="s">
        <v>3</v>
      </c>
      <c r="I96" t="s">
        <v>0</v>
      </c>
    </row>
    <row r="97" spans="1:9" x14ac:dyDescent="0.35">
      <c r="A97">
        <v>3718</v>
      </c>
      <c r="B97">
        <v>31427789</v>
      </c>
      <c r="C97">
        <v>2019</v>
      </c>
      <c r="D97" t="s">
        <v>13</v>
      </c>
      <c r="E97" t="s">
        <v>595</v>
      </c>
      <c r="F97" s="1">
        <v>9.0630000000000001E-11</v>
      </c>
      <c r="G97">
        <v>116163</v>
      </c>
      <c r="H97" t="s">
        <v>0</v>
      </c>
      <c r="I97" t="s">
        <v>3</v>
      </c>
    </row>
    <row r="98" spans="1:9" x14ac:dyDescent="0.35">
      <c r="A98">
        <v>3719</v>
      </c>
      <c r="B98">
        <v>31427789</v>
      </c>
      <c r="C98">
        <v>2019</v>
      </c>
      <c r="D98" t="s">
        <v>13</v>
      </c>
      <c r="E98" t="s">
        <v>594</v>
      </c>
      <c r="F98" s="1">
        <v>1.31E-8</v>
      </c>
      <c r="G98">
        <v>126613</v>
      </c>
      <c r="H98" t="s">
        <v>0</v>
      </c>
      <c r="I98" t="s">
        <v>3</v>
      </c>
    </row>
    <row r="99" spans="1:9" x14ac:dyDescent="0.35">
      <c r="A99">
        <v>3725</v>
      </c>
      <c r="B99">
        <v>31427789</v>
      </c>
      <c r="C99">
        <v>2019</v>
      </c>
      <c r="D99" t="s">
        <v>13</v>
      </c>
      <c r="E99" t="s">
        <v>589</v>
      </c>
      <c r="F99" s="1">
        <v>1.4080000000000001E-9</v>
      </c>
      <c r="G99">
        <v>126656</v>
      </c>
      <c r="H99" t="s">
        <v>0</v>
      </c>
      <c r="I99" t="s">
        <v>3</v>
      </c>
    </row>
    <row r="100" spans="1:9" x14ac:dyDescent="0.35">
      <c r="A100">
        <v>3726</v>
      </c>
      <c r="B100">
        <v>31427789</v>
      </c>
      <c r="C100">
        <v>2019</v>
      </c>
      <c r="D100" t="s">
        <v>13</v>
      </c>
      <c r="E100" t="s">
        <v>588</v>
      </c>
      <c r="F100" s="1">
        <v>1.401E-9</v>
      </c>
      <c r="G100">
        <v>116394</v>
      </c>
      <c r="H100" t="s">
        <v>0</v>
      </c>
      <c r="I100" t="s">
        <v>3</v>
      </c>
    </row>
    <row r="101" spans="1:9" x14ac:dyDescent="0.35">
      <c r="A101">
        <v>3785</v>
      </c>
      <c r="B101">
        <v>29942086</v>
      </c>
      <c r="C101">
        <v>2018</v>
      </c>
      <c r="D101" t="s">
        <v>16</v>
      </c>
      <c r="E101" t="s">
        <v>195</v>
      </c>
      <c r="F101" s="1">
        <v>2.731E-17</v>
      </c>
      <c r="G101">
        <v>269867</v>
      </c>
      <c r="H101" t="s">
        <v>0</v>
      </c>
      <c r="I101" t="s">
        <v>3</v>
      </c>
    </row>
    <row r="102" spans="1:9" x14ac:dyDescent="0.35">
      <c r="A102">
        <v>3793</v>
      </c>
      <c r="B102">
        <v>30804565</v>
      </c>
      <c r="C102">
        <v>2019</v>
      </c>
      <c r="D102" t="s">
        <v>13</v>
      </c>
      <c r="E102" t="s">
        <v>198</v>
      </c>
      <c r="F102" s="1">
        <v>1.837E-9</v>
      </c>
      <c r="G102">
        <v>384317</v>
      </c>
      <c r="H102" t="s">
        <v>0</v>
      </c>
      <c r="I102" t="s">
        <v>3</v>
      </c>
    </row>
    <row r="103" spans="1:9" x14ac:dyDescent="0.35">
      <c r="A103">
        <v>3818</v>
      </c>
      <c r="B103">
        <v>29083406</v>
      </c>
      <c r="C103">
        <v>2017</v>
      </c>
      <c r="D103" t="s">
        <v>116</v>
      </c>
      <c r="E103" t="s">
        <v>566</v>
      </c>
      <c r="F103">
        <v>2.1180000000000001E-5</v>
      </c>
      <c r="G103">
        <v>242569</v>
      </c>
      <c r="H103" t="s">
        <v>3</v>
      </c>
      <c r="I103" t="s">
        <v>0</v>
      </c>
    </row>
    <row r="104" spans="1:9" x14ac:dyDescent="0.35">
      <c r="A104">
        <v>3832</v>
      </c>
      <c r="B104">
        <v>27723757</v>
      </c>
      <c r="C104">
        <v>2016</v>
      </c>
      <c r="D104" t="s">
        <v>364</v>
      </c>
      <c r="E104" t="s">
        <v>565</v>
      </c>
      <c r="F104">
        <v>3.7699999999999999E-6</v>
      </c>
      <c r="G104">
        <v>44266</v>
      </c>
      <c r="H104" t="s">
        <v>0</v>
      </c>
      <c r="I104" t="s">
        <v>3</v>
      </c>
    </row>
    <row r="105" spans="1:9" x14ac:dyDescent="0.35">
      <c r="A105">
        <v>3843</v>
      </c>
      <c r="B105">
        <v>27863252</v>
      </c>
      <c r="C105">
        <v>2016</v>
      </c>
      <c r="D105" t="s">
        <v>72</v>
      </c>
      <c r="E105" t="s">
        <v>557</v>
      </c>
      <c r="F105" s="1">
        <v>6.3613120000000003E-10</v>
      </c>
      <c r="G105">
        <v>132699</v>
      </c>
      <c r="H105" t="s">
        <v>3</v>
      </c>
      <c r="I105" t="s">
        <v>0</v>
      </c>
    </row>
    <row r="106" spans="1:9" x14ac:dyDescent="0.35">
      <c r="A106">
        <v>3844</v>
      </c>
      <c r="B106">
        <v>27863252</v>
      </c>
      <c r="C106">
        <v>2016</v>
      </c>
      <c r="D106" t="s">
        <v>72</v>
      </c>
      <c r="E106" t="s">
        <v>556</v>
      </c>
      <c r="F106" s="1">
        <v>2.4604739999999999E-10</v>
      </c>
      <c r="G106">
        <v>132596</v>
      </c>
      <c r="H106" t="s">
        <v>3</v>
      </c>
      <c r="I106" t="s">
        <v>0</v>
      </c>
    </row>
    <row r="107" spans="1:9" x14ac:dyDescent="0.35">
      <c r="A107">
        <v>3852</v>
      </c>
      <c r="B107">
        <v>27863252</v>
      </c>
      <c r="C107">
        <v>2016</v>
      </c>
      <c r="D107" t="s">
        <v>72</v>
      </c>
      <c r="E107" t="s">
        <v>554</v>
      </c>
      <c r="F107">
        <v>6.9220770000000004E-5</v>
      </c>
      <c r="G107">
        <v>132353</v>
      </c>
      <c r="H107" t="s">
        <v>3</v>
      </c>
      <c r="I107" t="s">
        <v>0</v>
      </c>
    </row>
    <row r="108" spans="1:9" x14ac:dyDescent="0.35">
      <c r="A108">
        <v>3862</v>
      </c>
      <c r="B108">
        <v>27863252</v>
      </c>
      <c r="C108">
        <v>2016</v>
      </c>
      <c r="D108" t="s">
        <v>72</v>
      </c>
      <c r="E108" t="s">
        <v>322</v>
      </c>
      <c r="F108" s="1">
        <v>8.5210769999999998E-13</v>
      </c>
      <c r="G108">
        <v>127171</v>
      </c>
      <c r="H108" t="s">
        <v>0</v>
      </c>
      <c r="I108" t="s">
        <v>3</v>
      </c>
    </row>
    <row r="109" spans="1:9" x14ac:dyDescent="0.35">
      <c r="A109">
        <v>3879</v>
      </c>
      <c r="B109">
        <v>27863252</v>
      </c>
      <c r="C109">
        <v>2016</v>
      </c>
      <c r="D109" t="s">
        <v>72</v>
      </c>
      <c r="E109" t="s">
        <v>540</v>
      </c>
      <c r="F109" s="1">
        <v>3.491E-12</v>
      </c>
      <c r="G109">
        <v>173039</v>
      </c>
      <c r="H109" t="s">
        <v>3</v>
      </c>
      <c r="I109" t="s">
        <v>0</v>
      </c>
    </row>
    <row r="110" spans="1:9" x14ac:dyDescent="0.35">
      <c r="A110">
        <v>3880</v>
      </c>
      <c r="B110">
        <v>27863252</v>
      </c>
      <c r="C110">
        <v>2016</v>
      </c>
      <c r="D110" t="s">
        <v>72</v>
      </c>
      <c r="E110" t="s">
        <v>539</v>
      </c>
      <c r="F110" s="1">
        <v>1.7080000000000001E-11</v>
      </c>
      <c r="G110">
        <v>172925</v>
      </c>
      <c r="H110" t="s">
        <v>3</v>
      </c>
      <c r="I110" t="s">
        <v>0</v>
      </c>
    </row>
    <row r="111" spans="1:9" x14ac:dyDescent="0.35">
      <c r="A111">
        <v>3898</v>
      </c>
      <c r="B111">
        <v>27863252</v>
      </c>
      <c r="C111">
        <v>2016</v>
      </c>
      <c r="D111" t="s">
        <v>72</v>
      </c>
      <c r="E111" t="s">
        <v>316</v>
      </c>
      <c r="F111" s="1">
        <v>1.3410000000000001E-10</v>
      </c>
      <c r="G111">
        <v>164433</v>
      </c>
      <c r="H111" t="s">
        <v>0</v>
      </c>
      <c r="I111" t="s">
        <v>3</v>
      </c>
    </row>
    <row r="112" spans="1:9" x14ac:dyDescent="0.35">
      <c r="A112">
        <v>3982</v>
      </c>
      <c r="B112">
        <v>29483656</v>
      </c>
      <c r="C112">
        <v>2018</v>
      </c>
      <c r="D112" t="s">
        <v>13</v>
      </c>
      <c r="E112" t="s">
        <v>345</v>
      </c>
      <c r="F112" s="1">
        <v>7.8699999999999997E-16</v>
      </c>
      <c r="G112">
        <v>105318</v>
      </c>
      <c r="H112" t="s">
        <v>3</v>
      </c>
      <c r="I112" t="s">
        <v>0</v>
      </c>
    </row>
    <row r="113" spans="1:9" x14ac:dyDescent="0.35">
      <c r="A113">
        <v>3994</v>
      </c>
      <c r="B113">
        <v>29500382</v>
      </c>
      <c r="C113">
        <v>2018</v>
      </c>
      <c r="D113" t="s">
        <v>13</v>
      </c>
      <c r="E113" t="s">
        <v>524</v>
      </c>
      <c r="F113" s="1">
        <v>6.0469999999999998E-8</v>
      </c>
      <c r="G113">
        <v>264144</v>
      </c>
      <c r="H113" t="s">
        <v>3</v>
      </c>
      <c r="I113" t="s">
        <v>0</v>
      </c>
    </row>
    <row r="114" spans="1:9" x14ac:dyDescent="0.35">
      <c r="A114">
        <v>3995</v>
      </c>
      <c r="B114">
        <v>29500382</v>
      </c>
      <c r="C114">
        <v>2018</v>
      </c>
      <c r="D114" t="s">
        <v>13</v>
      </c>
      <c r="E114" t="s">
        <v>523</v>
      </c>
      <c r="F114">
        <v>3.8529999999999999E-5</v>
      </c>
      <c r="G114">
        <v>266208</v>
      </c>
      <c r="H114" t="s">
        <v>3</v>
      </c>
      <c r="I114" t="s">
        <v>0</v>
      </c>
    </row>
    <row r="115" spans="1:9" x14ac:dyDescent="0.35">
      <c r="A115">
        <v>3997</v>
      </c>
      <c r="B115">
        <v>29500382</v>
      </c>
      <c r="C115">
        <v>2018</v>
      </c>
      <c r="D115" t="s">
        <v>13</v>
      </c>
      <c r="E115" t="s">
        <v>522</v>
      </c>
      <c r="F115">
        <v>6.2719999999999996E-5</v>
      </c>
      <c r="G115">
        <v>264646</v>
      </c>
      <c r="H115" t="s">
        <v>3</v>
      </c>
      <c r="I115" t="s">
        <v>0</v>
      </c>
    </row>
    <row r="116" spans="1:9" x14ac:dyDescent="0.35">
      <c r="A116">
        <v>4038</v>
      </c>
      <c r="B116">
        <v>29906448</v>
      </c>
      <c r="C116">
        <v>2018</v>
      </c>
      <c r="D116" t="s">
        <v>13</v>
      </c>
      <c r="E116" t="s">
        <v>345</v>
      </c>
      <c r="F116" s="1">
        <v>1.4999999999999999E-8</v>
      </c>
      <c r="G116">
        <v>87491</v>
      </c>
      <c r="H116" t="s">
        <v>3</v>
      </c>
      <c r="I116" t="s">
        <v>0</v>
      </c>
    </row>
    <row r="117" spans="1:9" x14ac:dyDescent="0.35">
      <c r="A117">
        <v>4040</v>
      </c>
      <c r="B117">
        <v>29906448</v>
      </c>
      <c r="C117">
        <v>2018</v>
      </c>
      <c r="D117" t="s">
        <v>13</v>
      </c>
      <c r="E117" t="s">
        <v>344</v>
      </c>
      <c r="F117" s="1">
        <v>6.4849999999999998E-10</v>
      </c>
      <c r="G117">
        <v>107620</v>
      </c>
      <c r="H117" t="s">
        <v>3</v>
      </c>
      <c r="I117" t="s">
        <v>0</v>
      </c>
    </row>
    <row r="118" spans="1:9" x14ac:dyDescent="0.35">
      <c r="A118">
        <v>4066</v>
      </c>
      <c r="B118">
        <v>30038396</v>
      </c>
      <c r="C118">
        <v>2018</v>
      </c>
      <c r="D118" t="s">
        <v>18</v>
      </c>
      <c r="E118" t="s">
        <v>19</v>
      </c>
      <c r="F118" s="1">
        <v>9.9999999999999995E-8</v>
      </c>
      <c r="G118">
        <v>766345</v>
      </c>
      <c r="H118" t="s">
        <v>0</v>
      </c>
      <c r="I118" t="s">
        <v>3</v>
      </c>
    </row>
    <row r="119" spans="1:9" x14ac:dyDescent="0.35">
      <c r="A119">
        <v>4067</v>
      </c>
      <c r="B119">
        <v>30038396</v>
      </c>
      <c r="C119">
        <v>2018</v>
      </c>
      <c r="D119" t="s">
        <v>16</v>
      </c>
      <c r="E119" t="s">
        <v>512</v>
      </c>
      <c r="F119" s="1">
        <v>1.3900000000000001E-20</v>
      </c>
      <c r="G119">
        <v>257828</v>
      </c>
      <c r="H119" t="s">
        <v>0</v>
      </c>
      <c r="I119" t="s">
        <v>3</v>
      </c>
    </row>
    <row r="120" spans="1:9" x14ac:dyDescent="0.35">
      <c r="A120">
        <v>4068</v>
      </c>
      <c r="B120" t="s">
        <v>209</v>
      </c>
      <c r="C120">
        <v>2018</v>
      </c>
      <c r="D120" t="s">
        <v>20</v>
      </c>
      <c r="E120" t="s">
        <v>511</v>
      </c>
      <c r="F120">
        <v>3.1259999999999998E-6</v>
      </c>
      <c r="G120">
        <v>404291</v>
      </c>
      <c r="H120" t="s">
        <v>0</v>
      </c>
      <c r="I120" t="s">
        <v>3</v>
      </c>
    </row>
    <row r="121" spans="1:9" x14ac:dyDescent="0.35">
      <c r="A121">
        <v>4069</v>
      </c>
      <c r="B121" t="s">
        <v>209</v>
      </c>
      <c r="C121">
        <v>2018</v>
      </c>
      <c r="D121" t="s">
        <v>13</v>
      </c>
      <c r="E121" t="s">
        <v>510</v>
      </c>
      <c r="F121" s="1">
        <v>7.4179999999999999E-24</v>
      </c>
      <c r="G121">
        <v>414343</v>
      </c>
      <c r="H121" t="s">
        <v>0</v>
      </c>
      <c r="I121" t="s">
        <v>3</v>
      </c>
    </row>
    <row r="122" spans="1:9" x14ac:dyDescent="0.35">
      <c r="A122">
        <v>4071</v>
      </c>
      <c r="B122" t="s">
        <v>209</v>
      </c>
      <c r="C122">
        <v>2018</v>
      </c>
      <c r="D122" t="s">
        <v>23</v>
      </c>
      <c r="E122" t="s">
        <v>211</v>
      </c>
      <c r="F122">
        <v>3.563E-6</v>
      </c>
      <c r="G122">
        <v>370711</v>
      </c>
      <c r="H122" t="s">
        <v>0</v>
      </c>
      <c r="I122" t="s">
        <v>3</v>
      </c>
    </row>
    <row r="123" spans="1:9" x14ac:dyDescent="0.35">
      <c r="A123">
        <v>4072</v>
      </c>
      <c r="B123" t="s">
        <v>209</v>
      </c>
      <c r="C123">
        <v>2018</v>
      </c>
      <c r="D123" t="s">
        <v>20</v>
      </c>
      <c r="E123" t="s">
        <v>509</v>
      </c>
      <c r="F123" s="1">
        <v>9.9939999999999996E-13</v>
      </c>
      <c r="G123">
        <v>315894</v>
      </c>
      <c r="H123" t="s">
        <v>0</v>
      </c>
      <c r="I123" t="s">
        <v>3</v>
      </c>
    </row>
    <row r="124" spans="1:9" x14ac:dyDescent="0.35">
      <c r="A124">
        <v>4074</v>
      </c>
      <c r="B124">
        <v>30239722</v>
      </c>
      <c r="C124">
        <v>2018</v>
      </c>
      <c r="D124" t="s">
        <v>27</v>
      </c>
      <c r="E124" t="s">
        <v>305</v>
      </c>
      <c r="F124" s="1">
        <v>1.13E-34</v>
      </c>
      <c r="G124">
        <v>806834</v>
      </c>
      <c r="H124" t="s">
        <v>3</v>
      </c>
      <c r="I124" t="s">
        <v>0</v>
      </c>
    </row>
    <row r="125" spans="1:9" x14ac:dyDescent="0.35">
      <c r="A125">
        <v>4075</v>
      </c>
      <c r="B125">
        <v>30239722</v>
      </c>
      <c r="C125">
        <v>2018</v>
      </c>
      <c r="D125" t="s">
        <v>27</v>
      </c>
      <c r="E125" t="s">
        <v>351</v>
      </c>
      <c r="F125" s="1">
        <v>3.0590000000000001E-17</v>
      </c>
      <c r="G125">
        <v>374756</v>
      </c>
      <c r="H125" t="s">
        <v>3</v>
      </c>
      <c r="I125" t="s">
        <v>0</v>
      </c>
    </row>
    <row r="126" spans="1:9" x14ac:dyDescent="0.35">
      <c r="A126">
        <v>4076</v>
      </c>
      <c r="B126">
        <v>30239722</v>
      </c>
      <c r="C126">
        <v>2018</v>
      </c>
      <c r="D126" t="s">
        <v>27</v>
      </c>
      <c r="E126" t="s">
        <v>31</v>
      </c>
      <c r="F126" s="1">
        <v>2.994E-18</v>
      </c>
      <c r="G126">
        <v>434794</v>
      </c>
      <c r="H126" t="s">
        <v>3</v>
      </c>
      <c r="I126" t="s">
        <v>0</v>
      </c>
    </row>
    <row r="127" spans="1:9" x14ac:dyDescent="0.35">
      <c r="A127">
        <v>4080</v>
      </c>
      <c r="B127">
        <v>30239722</v>
      </c>
      <c r="C127">
        <v>2018</v>
      </c>
      <c r="D127" t="s">
        <v>27</v>
      </c>
      <c r="E127" t="s">
        <v>507</v>
      </c>
      <c r="F127" s="1">
        <v>7.6039999999999997E-15</v>
      </c>
      <c r="G127">
        <v>694649</v>
      </c>
      <c r="H127" t="s">
        <v>0</v>
      </c>
      <c r="I127" t="s">
        <v>3</v>
      </c>
    </row>
    <row r="128" spans="1:9" x14ac:dyDescent="0.35">
      <c r="A128">
        <v>4081</v>
      </c>
      <c r="B128">
        <v>30239722</v>
      </c>
      <c r="C128">
        <v>2018</v>
      </c>
      <c r="D128" t="s">
        <v>27</v>
      </c>
      <c r="E128" t="s">
        <v>506</v>
      </c>
      <c r="F128">
        <v>2.4870000000000001E-6</v>
      </c>
      <c r="G128">
        <v>315284</v>
      </c>
      <c r="H128" t="s">
        <v>0</v>
      </c>
      <c r="I128" t="s">
        <v>3</v>
      </c>
    </row>
    <row r="129" spans="1:9" x14ac:dyDescent="0.35">
      <c r="A129">
        <v>4082</v>
      </c>
      <c r="B129">
        <v>30239722</v>
      </c>
      <c r="C129">
        <v>2018</v>
      </c>
      <c r="D129" t="s">
        <v>27</v>
      </c>
      <c r="E129" t="s">
        <v>505</v>
      </c>
      <c r="F129" s="1">
        <v>7.1479999999999998E-12</v>
      </c>
      <c r="G129">
        <v>379501</v>
      </c>
      <c r="H129" t="s">
        <v>0</v>
      </c>
      <c r="I129" t="s">
        <v>3</v>
      </c>
    </row>
    <row r="130" spans="1:9" x14ac:dyDescent="0.35">
      <c r="A130">
        <v>4093</v>
      </c>
      <c r="B130">
        <v>29844566</v>
      </c>
      <c r="C130">
        <v>2018</v>
      </c>
      <c r="D130" t="s">
        <v>16</v>
      </c>
      <c r="E130" t="s">
        <v>326</v>
      </c>
      <c r="F130" s="1">
        <v>1.4869999999999999E-15</v>
      </c>
      <c r="G130">
        <v>168033</v>
      </c>
      <c r="H130" t="s">
        <v>25</v>
      </c>
      <c r="I130" t="s">
        <v>25</v>
      </c>
    </row>
    <row r="131" spans="1:9" x14ac:dyDescent="0.35">
      <c r="A131">
        <v>4166</v>
      </c>
      <c r="B131">
        <v>30108127</v>
      </c>
      <c r="C131">
        <v>2018</v>
      </c>
      <c r="D131" t="s">
        <v>27</v>
      </c>
      <c r="E131" t="s">
        <v>305</v>
      </c>
      <c r="F131" s="1">
        <v>2.3999999999999999E-15</v>
      </c>
      <c r="G131">
        <v>334487</v>
      </c>
      <c r="H131" t="s">
        <v>3</v>
      </c>
      <c r="I131" t="s">
        <v>0</v>
      </c>
    </row>
    <row r="132" spans="1:9" x14ac:dyDescent="0.35">
      <c r="A132">
        <v>4173</v>
      </c>
      <c r="B132">
        <v>29970889</v>
      </c>
      <c r="C132">
        <v>2018</v>
      </c>
      <c r="D132" t="s">
        <v>91</v>
      </c>
      <c r="E132" t="s">
        <v>161</v>
      </c>
      <c r="F132">
        <v>1.9E-6</v>
      </c>
      <c r="G132">
        <v>452302</v>
      </c>
      <c r="H132" t="s">
        <v>0</v>
      </c>
      <c r="I132" t="s">
        <v>3</v>
      </c>
    </row>
    <row r="133" spans="1:9" x14ac:dyDescent="0.35">
      <c r="A133">
        <v>4175</v>
      </c>
      <c r="B133">
        <v>30048462</v>
      </c>
      <c r="C133">
        <v>2018</v>
      </c>
      <c r="D133" t="s">
        <v>330</v>
      </c>
      <c r="E133" t="s">
        <v>338</v>
      </c>
      <c r="F133" s="1">
        <v>1.4E-8</v>
      </c>
      <c r="G133">
        <v>394929</v>
      </c>
      <c r="H133" t="s">
        <v>0</v>
      </c>
      <c r="I133" t="s">
        <v>3</v>
      </c>
    </row>
    <row r="134" spans="1:9" x14ac:dyDescent="0.35">
      <c r="A134">
        <v>4216</v>
      </c>
      <c r="B134">
        <v>31015401</v>
      </c>
      <c r="C134">
        <v>2019</v>
      </c>
      <c r="D134" t="s">
        <v>215</v>
      </c>
      <c r="E134" t="s">
        <v>216</v>
      </c>
      <c r="F134">
        <v>6.7000000000000002E-6</v>
      </c>
      <c r="G134">
        <v>132367</v>
      </c>
      <c r="H134" t="s">
        <v>3</v>
      </c>
      <c r="I134" t="s">
        <v>0</v>
      </c>
    </row>
    <row r="135" spans="1:9" x14ac:dyDescent="0.35">
      <c r="A135">
        <v>4221</v>
      </c>
      <c r="B135">
        <v>31015401</v>
      </c>
      <c r="C135">
        <v>2019</v>
      </c>
      <c r="D135" t="s">
        <v>215</v>
      </c>
      <c r="E135" t="s">
        <v>494</v>
      </c>
      <c r="F135">
        <v>5.9000000000000003E-6</v>
      </c>
      <c r="G135">
        <v>229086</v>
      </c>
      <c r="H135" t="s">
        <v>0</v>
      </c>
      <c r="I135" t="s">
        <v>3</v>
      </c>
    </row>
    <row r="136" spans="1:9" x14ac:dyDescent="0.35">
      <c r="A136">
        <v>4223</v>
      </c>
      <c r="B136">
        <v>31015401</v>
      </c>
      <c r="C136">
        <v>2019</v>
      </c>
      <c r="D136" t="s">
        <v>215</v>
      </c>
      <c r="E136" t="s">
        <v>492</v>
      </c>
      <c r="F136">
        <v>7.3000000000000004E-6</v>
      </c>
      <c r="G136">
        <v>204378</v>
      </c>
      <c r="H136" t="s">
        <v>0</v>
      </c>
      <c r="I136" t="s">
        <v>3</v>
      </c>
    </row>
    <row r="137" spans="1:9" x14ac:dyDescent="0.35">
      <c r="A137">
        <v>4224</v>
      </c>
      <c r="B137">
        <v>31015401</v>
      </c>
      <c r="C137">
        <v>2019</v>
      </c>
      <c r="D137" t="s">
        <v>215</v>
      </c>
      <c r="E137" t="s">
        <v>491</v>
      </c>
      <c r="F137" s="1">
        <v>1.2E-9</v>
      </c>
      <c r="G137">
        <v>237530</v>
      </c>
      <c r="H137" t="s">
        <v>0</v>
      </c>
      <c r="I137" t="s">
        <v>3</v>
      </c>
    </row>
    <row r="138" spans="1:9" x14ac:dyDescent="0.35">
      <c r="A138">
        <v>4226</v>
      </c>
      <c r="B138">
        <v>31015401</v>
      </c>
      <c r="C138">
        <v>2019</v>
      </c>
      <c r="D138" t="s">
        <v>215</v>
      </c>
      <c r="E138" t="s">
        <v>489</v>
      </c>
      <c r="F138">
        <v>2.5000000000000002E-6</v>
      </c>
      <c r="G138">
        <v>305582</v>
      </c>
      <c r="H138" t="s">
        <v>0</v>
      </c>
      <c r="I138" t="s">
        <v>3</v>
      </c>
    </row>
    <row r="139" spans="1:9" x14ac:dyDescent="0.35">
      <c r="A139">
        <v>4228</v>
      </c>
      <c r="B139">
        <v>31015401</v>
      </c>
      <c r="C139">
        <v>2019</v>
      </c>
      <c r="D139" t="s">
        <v>215</v>
      </c>
      <c r="E139" t="s">
        <v>218</v>
      </c>
      <c r="F139">
        <v>3.8000000000000002E-5</v>
      </c>
      <c r="G139">
        <v>164520</v>
      </c>
      <c r="H139" t="s">
        <v>3</v>
      </c>
      <c r="I139" t="s">
        <v>0</v>
      </c>
    </row>
    <row r="140" spans="1:9" x14ac:dyDescent="0.35">
      <c r="A140">
        <v>4230</v>
      </c>
      <c r="B140">
        <v>31015401</v>
      </c>
      <c r="C140">
        <v>2019</v>
      </c>
      <c r="D140" t="s">
        <v>215</v>
      </c>
      <c r="E140" t="s">
        <v>219</v>
      </c>
      <c r="F140" s="1">
        <v>5.2E-7</v>
      </c>
      <c r="G140">
        <v>78808</v>
      </c>
      <c r="H140" t="s">
        <v>3</v>
      </c>
      <c r="I140" t="s">
        <v>0</v>
      </c>
    </row>
    <row r="141" spans="1:9" x14ac:dyDescent="0.35">
      <c r="A141">
        <v>4272</v>
      </c>
      <c r="B141">
        <v>30846698</v>
      </c>
      <c r="C141">
        <v>2019</v>
      </c>
      <c r="D141" t="s">
        <v>13</v>
      </c>
      <c r="E141" t="s">
        <v>198</v>
      </c>
      <c r="F141" s="1">
        <v>3.3999999999999999E-11</v>
      </c>
      <c r="G141">
        <v>446118</v>
      </c>
      <c r="H141" t="s">
        <v>0</v>
      </c>
      <c r="I141" t="s">
        <v>3</v>
      </c>
    </row>
    <row r="142" spans="1:9" x14ac:dyDescent="0.35">
      <c r="A142">
        <v>4274</v>
      </c>
      <c r="B142">
        <v>30846698</v>
      </c>
      <c r="C142">
        <v>2019</v>
      </c>
      <c r="D142" t="s">
        <v>13</v>
      </c>
      <c r="E142" t="s">
        <v>225</v>
      </c>
      <c r="F142" s="1">
        <v>3.5E-12</v>
      </c>
      <c r="G142">
        <v>411934</v>
      </c>
      <c r="H142" t="s">
        <v>3</v>
      </c>
      <c r="I142" t="s">
        <v>0</v>
      </c>
    </row>
    <row r="143" spans="1:9" x14ac:dyDescent="0.35">
      <c r="A143">
        <v>4278</v>
      </c>
      <c r="B143">
        <v>30804560</v>
      </c>
      <c r="C143">
        <v>2019</v>
      </c>
      <c r="D143" t="s">
        <v>116</v>
      </c>
      <c r="E143" t="s">
        <v>478</v>
      </c>
      <c r="F143">
        <v>5.3999999999999998E-5</v>
      </c>
      <c r="G143">
        <v>400102</v>
      </c>
      <c r="H143" t="s">
        <v>3</v>
      </c>
      <c r="I143" t="s">
        <v>0</v>
      </c>
    </row>
    <row r="144" spans="1:9" x14ac:dyDescent="0.35">
      <c r="A144">
        <v>4279</v>
      </c>
      <c r="B144">
        <v>30804560</v>
      </c>
      <c r="C144">
        <v>2019</v>
      </c>
      <c r="D144" t="s">
        <v>116</v>
      </c>
      <c r="E144" t="s">
        <v>477</v>
      </c>
      <c r="F144" s="1">
        <v>5.8700000000000003E-8</v>
      </c>
      <c r="G144">
        <v>400102</v>
      </c>
      <c r="H144" t="s">
        <v>3</v>
      </c>
      <c r="I144" t="s">
        <v>0</v>
      </c>
    </row>
    <row r="145" spans="1:9" x14ac:dyDescent="0.35">
      <c r="A145">
        <v>4283</v>
      </c>
      <c r="B145">
        <v>30804560</v>
      </c>
      <c r="C145">
        <v>2019</v>
      </c>
      <c r="D145" t="s">
        <v>116</v>
      </c>
      <c r="E145" t="s">
        <v>477</v>
      </c>
      <c r="F145" s="1">
        <v>3.3600000000000003E-8</v>
      </c>
      <c r="G145">
        <v>321047</v>
      </c>
      <c r="H145" t="s">
        <v>3</v>
      </c>
      <c r="I145" t="s">
        <v>0</v>
      </c>
    </row>
    <row r="146" spans="1:9" x14ac:dyDescent="0.35">
      <c r="A146">
        <v>4298</v>
      </c>
      <c r="B146">
        <v>30677029</v>
      </c>
      <c r="C146">
        <v>2019</v>
      </c>
      <c r="D146" t="s">
        <v>27</v>
      </c>
      <c r="E146">
        <v>99</v>
      </c>
      <c r="F146">
        <v>4.702E-6</v>
      </c>
      <c r="G146">
        <v>2927</v>
      </c>
      <c r="H146" t="s">
        <v>3</v>
      </c>
      <c r="I146" t="s">
        <v>0</v>
      </c>
    </row>
    <row r="147" spans="1:9" x14ac:dyDescent="0.35">
      <c r="A147">
        <v>4302</v>
      </c>
      <c r="B147">
        <v>30664634</v>
      </c>
      <c r="C147">
        <v>2019</v>
      </c>
      <c r="D147" t="s">
        <v>27</v>
      </c>
      <c r="E147" t="s">
        <v>472</v>
      </c>
      <c r="F147" s="1">
        <v>1.838E-16</v>
      </c>
      <c r="G147">
        <v>195068</v>
      </c>
      <c r="H147" t="s">
        <v>3</v>
      </c>
      <c r="I147" t="s">
        <v>0</v>
      </c>
    </row>
    <row r="148" spans="1:9" x14ac:dyDescent="0.35">
      <c r="A148">
        <v>4303</v>
      </c>
      <c r="B148">
        <v>30664634</v>
      </c>
      <c r="C148">
        <v>2019</v>
      </c>
      <c r="D148" t="s">
        <v>27</v>
      </c>
      <c r="E148" t="s">
        <v>231</v>
      </c>
      <c r="F148">
        <v>6.3529999999999997E-5</v>
      </c>
      <c r="G148">
        <v>167431</v>
      </c>
      <c r="H148" t="s">
        <v>0</v>
      </c>
      <c r="I148" t="s">
        <v>3</v>
      </c>
    </row>
    <row r="149" spans="1:9" x14ac:dyDescent="0.35">
      <c r="A149">
        <v>4307</v>
      </c>
      <c r="B149">
        <v>30664745</v>
      </c>
      <c r="C149">
        <v>2019</v>
      </c>
      <c r="D149" t="s">
        <v>330</v>
      </c>
      <c r="E149" s="2" t="s">
        <v>329</v>
      </c>
      <c r="F149" s="1">
        <v>9.0890000000000004E-16</v>
      </c>
      <c r="G149">
        <v>455221</v>
      </c>
      <c r="H149" t="s">
        <v>3</v>
      </c>
      <c r="I149" t="s">
        <v>0</v>
      </c>
    </row>
    <row r="150" spans="1:9" x14ac:dyDescent="0.35">
      <c r="A150">
        <v>4308</v>
      </c>
      <c r="B150">
        <v>30664745</v>
      </c>
      <c r="C150">
        <v>2019</v>
      </c>
      <c r="D150" t="s">
        <v>330</v>
      </c>
      <c r="E150" s="2" t="s">
        <v>470</v>
      </c>
      <c r="F150" s="1">
        <v>3.5190000000000002E-7</v>
      </c>
      <c r="G150">
        <v>417596</v>
      </c>
      <c r="H150" t="s">
        <v>3</v>
      </c>
      <c r="I150" t="s">
        <v>0</v>
      </c>
    </row>
    <row r="151" spans="1:9" x14ac:dyDescent="0.35">
      <c r="A151">
        <v>4309</v>
      </c>
      <c r="B151">
        <v>30664745</v>
      </c>
      <c r="C151">
        <v>2019</v>
      </c>
      <c r="D151" t="s">
        <v>330</v>
      </c>
      <c r="E151" s="2" t="s">
        <v>469</v>
      </c>
      <c r="F151">
        <v>2.0270000000000001E-5</v>
      </c>
      <c r="G151">
        <v>393873</v>
      </c>
      <c r="H151" t="s">
        <v>3</v>
      </c>
      <c r="I151" t="s">
        <v>0</v>
      </c>
    </row>
    <row r="152" spans="1:9" x14ac:dyDescent="0.35">
      <c r="A152">
        <v>4310</v>
      </c>
      <c r="B152">
        <v>30664745</v>
      </c>
      <c r="C152">
        <v>2019</v>
      </c>
      <c r="D152" t="s">
        <v>330</v>
      </c>
      <c r="E152" s="2" t="s">
        <v>468</v>
      </c>
      <c r="F152">
        <v>4.2750000000000002E-5</v>
      </c>
      <c r="G152">
        <v>403124</v>
      </c>
      <c r="H152" t="s">
        <v>3</v>
      </c>
      <c r="I152" t="s">
        <v>0</v>
      </c>
    </row>
    <row r="153" spans="1:9" x14ac:dyDescent="0.35">
      <c r="A153">
        <v>4317</v>
      </c>
      <c r="B153">
        <v>30643251</v>
      </c>
      <c r="C153">
        <v>2019</v>
      </c>
      <c r="D153" t="s">
        <v>13</v>
      </c>
      <c r="E153" t="s">
        <v>467</v>
      </c>
      <c r="F153" s="1">
        <v>2.1299999999999999E-19</v>
      </c>
      <c r="G153">
        <v>537349</v>
      </c>
      <c r="H153" t="s">
        <v>0</v>
      </c>
      <c r="I153" t="s">
        <v>3</v>
      </c>
    </row>
    <row r="154" spans="1:9" x14ac:dyDescent="0.35">
      <c r="A154">
        <v>4351</v>
      </c>
      <c r="B154">
        <v>30573740</v>
      </c>
      <c r="C154">
        <v>2018</v>
      </c>
      <c r="D154" t="s">
        <v>364</v>
      </c>
      <c r="E154" t="s">
        <v>458</v>
      </c>
      <c r="F154" s="1">
        <v>2.1000000000000001E-16</v>
      </c>
      <c r="G154">
        <v>205327</v>
      </c>
      <c r="H154" t="s">
        <v>0</v>
      </c>
      <c r="I154" t="s">
        <v>3</v>
      </c>
    </row>
    <row r="155" spans="1:9" x14ac:dyDescent="0.35">
      <c r="A155">
        <v>4352</v>
      </c>
      <c r="B155">
        <v>30573740</v>
      </c>
      <c r="C155">
        <v>2018</v>
      </c>
      <c r="D155" t="s">
        <v>364</v>
      </c>
      <c r="E155" t="s">
        <v>457</v>
      </c>
      <c r="F155" s="1">
        <v>1.5E-17</v>
      </c>
      <c r="G155">
        <v>205327</v>
      </c>
      <c r="H155" t="s">
        <v>0</v>
      </c>
      <c r="I155" t="s">
        <v>3</v>
      </c>
    </row>
    <row r="156" spans="1:9" x14ac:dyDescent="0.35">
      <c r="A156">
        <v>4363</v>
      </c>
      <c r="B156">
        <v>29899525</v>
      </c>
      <c r="C156">
        <v>2018</v>
      </c>
      <c r="D156" t="s">
        <v>20</v>
      </c>
      <c r="E156" t="s">
        <v>237</v>
      </c>
      <c r="F156" s="1">
        <v>1.4999999999999999E-7</v>
      </c>
      <c r="G156">
        <v>350492</v>
      </c>
      <c r="H156" t="s">
        <v>0</v>
      </c>
      <c r="I156" t="s">
        <v>3</v>
      </c>
    </row>
    <row r="157" spans="1:9" x14ac:dyDescent="0.35">
      <c r="A157">
        <v>4378</v>
      </c>
      <c r="B157">
        <v>30940143</v>
      </c>
      <c r="C157">
        <v>2019</v>
      </c>
      <c r="D157" t="s">
        <v>81</v>
      </c>
      <c r="E157" t="s">
        <v>241</v>
      </c>
      <c r="F157" s="1">
        <v>4.3999999999999997E-15</v>
      </c>
      <c r="G157">
        <v>458554</v>
      </c>
      <c r="H157" t="s">
        <v>0</v>
      </c>
      <c r="I157" t="s">
        <v>3</v>
      </c>
    </row>
    <row r="158" spans="1:9" x14ac:dyDescent="0.35">
      <c r="A158">
        <v>4479</v>
      </c>
      <c r="B158">
        <v>31676860</v>
      </c>
      <c r="C158">
        <v>2019</v>
      </c>
      <c r="D158" t="s">
        <v>77</v>
      </c>
      <c r="E158" t="s">
        <v>435</v>
      </c>
      <c r="F158">
        <v>1.7779999999999999E-5</v>
      </c>
      <c r="G158">
        <v>19629</v>
      </c>
      <c r="H158" t="s">
        <v>0</v>
      </c>
      <c r="I158" t="s">
        <v>3</v>
      </c>
    </row>
    <row r="159" spans="1:9" x14ac:dyDescent="0.35">
      <c r="A159">
        <v>4527</v>
      </c>
      <c r="B159">
        <v>31676860</v>
      </c>
      <c r="C159">
        <v>2019</v>
      </c>
      <c r="D159" t="s">
        <v>77</v>
      </c>
      <c r="E159" t="s">
        <v>426</v>
      </c>
      <c r="F159" s="1">
        <v>5.2759999999999997E-15</v>
      </c>
      <c r="G159">
        <v>19629</v>
      </c>
      <c r="H159" t="s">
        <v>3</v>
      </c>
      <c r="I159" t="s">
        <v>0</v>
      </c>
    </row>
    <row r="160" spans="1:9" x14ac:dyDescent="0.35">
      <c r="A160">
        <v>4540</v>
      </c>
      <c r="B160">
        <v>31676860</v>
      </c>
      <c r="C160">
        <v>2019</v>
      </c>
      <c r="D160" t="s">
        <v>77</v>
      </c>
      <c r="E160" t="s">
        <v>421</v>
      </c>
      <c r="F160" s="1">
        <v>1.249E-13</v>
      </c>
      <c r="G160">
        <v>19629</v>
      </c>
      <c r="H160" t="s">
        <v>3</v>
      </c>
      <c r="I160" t="s">
        <v>0</v>
      </c>
    </row>
    <row r="161" spans="1:9" x14ac:dyDescent="0.35">
      <c r="A161">
        <v>4544</v>
      </c>
      <c r="B161">
        <v>31676860</v>
      </c>
      <c r="C161">
        <v>2019</v>
      </c>
      <c r="D161" t="s">
        <v>77</v>
      </c>
      <c r="E161" t="s">
        <v>419</v>
      </c>
      <c r="F161" s="1">
        <v>3.8399999999999998E-11</v>
      </c>
      <c r="G161">
        <v>19629</v>
      </c>
      <c r="H161" t="s">
        <v>3</v>
      </c>
      <c r="I161" t="s">
        <v>0</v>
      </c>
    </row>
    <row r="162" spans="1:9" x14ac:dyDescent="0.35">
      <c r="A162">
        <v>4580</v>
      </c>
      <c r="B162">
        <v>31676860</v>
      </c>
      <c r="C162">
        <v>2019</v>
      </c>
      <c r="D162" t="s">
        <v>77</v>
      </c>
      <c r="E162" t="s">
        <v>435</v>
      </c>
      <c r="F162">
        <v>6.2340000000000003E-5</v>
      </c>
      <c r="G162">
        <v>21821</v>
      </c>
      <c r="H162" t="s">
        <v>0</v>
      </c>
      <c r="I162" t="s">
        <v>3</v>
      </c>
    </row>
    <row r="163" spans="1:9" x14ac:dyDescent="0.35">
      <c r="A163">
        <v>4628</v>
      </c>
      <c r="B163">
        <v>31676860</v>
      </c>
      <c r="C163">
        <v>2019</v>
      </c>
      <c r="D163" t="s">
        <v>77</v>
      </c>
      <c r="E163" t="s">
        <v>426</v>
      </c>
      <c r="F163" s="1">
        <v>1.8009999999999999E-17</v>
      </c>
      <c r="G163">
        <v>21821</v>
      </c>
      <c r="H163" t="s">
        <v>3</v>
      </c>
      <c r="I163" t="s">
        <v>0</v>
      </c>
    </row>
    <row r="164" spans="1:9" x14ac:dyDescent="0.35">
      <c r="A164">
        <v>4641</v>
      </c>
      <c r="B164">
        <v>31676860</v>
      </c>
      <c r="C164">
        <v>2019</v>
      </c>
      <c r="D164" t="s">
        <v>77</v>
      </c>
      <c r="E164" t="s">
        <v>421</v>
      </c>
      <c r="F164" s="1">
        <v>6.774E-15</v>
      </c>
      <c r="G164">
        <v>21821</v>
      </c>
      <c r="H164" t="s">
        <v>3</v>
      </c>
      <c r="I164" t="s">
        <v>0</v>
      </c>
    </row>
    <row r="165" spans="1:9" x14ac:dyDescent="0.35">
      <c r="A165">
        <v>4645</v>
      </c>
      <c r="B165">
        <v>31676860</v>
      </c>
      <c r="C165">
        <v>2019</v>
      </c>
      <c r="D165" t="s">
        <v>77</v>
      </c>
      <c r="E165" t="s">
        <v>419</v>
      </c>
      <c r="F165" s="1">
        <v>4.9789999999999997E-11</v>
      </c>
      <c r="G165">
        <v>21821</v>
      </c>
      <c r="H165" t="s">
        <v>3</v>
      </c>
      <c r="I165" t="s">
        <v>0</v>
      </c>
    </row>
    <row r="166" spans="1:9" x14ac:dyDescent="0.35">
      <c r="A166">
        <v>4661</v>
      </c>
      <c r="B166" t="s">
        <v>416</v>
      </c>
      <c r="C166">
        <v>2019</v>
      </c>
      <c r="D166" t="s">
        <v>77</v>
      </c>
      <c r="E166" t="s">
        <v>415</v>
      </c>
      <c r="F166">
        <v>3.3139999999999998E-5</v>
      </c>
      <c r="G166">
        <v>17706</v>
      </c>
      <c r="H166" t="s">
        <v>0</v>
      </c>
      <c r="I166" t="s">
        <v>3</v>
      </c>
    </row>
    <row r="167" spans="1:9" x14ac:dyDescent="0.35">
      <c r="A167">
        <v>4703</v>
      </c>
      <c r="B167" t="s">
        <v>392</v>
      </c>
      <c r="C167">
        <v>2019</v>
      </c>
      <c r="D167" t="s">
        <v>77</v>
      </c>
      <c r="E167" t="s">
        <v>391</v>
      </c>
      <c r="F167">
        <v>2.4980000000000001E-5</v>
      </c>
      <c r="G167">
        <v>17706</v>
      </c>
      <c r="H167" t="s">
        <v>3</v>
      </c>
      <c r="I167" t="s">
        <v>0</v>
      </c>
    </row>
    <row r="168" spans="1:9" x14ac:dyDescent="0.35">
      <c r="A168">
        <v>4705</v>
      </c>
      <c r="B168" t="s">
        <v>390</v>
      </c>
      <c r="C168">
        <v>2019</v>
      </c>
      <c r="D168" t="s">
        <v>77</v>
      </c>
      <c r="E168" t="s">
        <v>389</v>
      </c>
      <c r="F168">
        <v>7.6990000000000007E-5</v>
      </c>
      <c r="G168">
        <v>17706</v>
      </c>
      <c r="H168" t="s">
        <v>3</v>
      </c>
      <c r="I168" t="s">
        <v>0</v>
      </c>
    </row>
    <row r="169" spans="1:9" x14ac:dyDescent="0.35">
      <c r="A169">
        <v>4747</v>
      </c>
      <c r="B169" t="s">
        <v>378</v>
      </c>
      <c r="C169">
        <v>2019</v>
      </c>
      <c r="D169" t="s">
        <v>77</v>
      </c>
      <c r="E169" t="s">
        <v>377</v>
      </c>
      <c r="F169">
        <v>4.1669999999999999E-5</v>
      </c>
      <c r="G169">
        <v>17706</v>
      </c>
      <c r="H169" t="s">
        <v>3</v>
      </c>
      <c r="I169" t="s">
        <v>0</v>
      </c>
    </row>
    <row r="170" spans="1:9" x14ac:dyDescent="0.35">
      <c r="A170">
        <v>4749</v>
      </c>
      <c r="B170" t="s">
        <v>376</v>
      </c>
      <c r="C170">
        <v>2019</v>
      </c>
      <c r="D170" t="s">
        <v>77</v>
      </c>
      <c r="E170" t="s">
        <v>375</v>
      </c>
      <c r="F170">
        <v>1.366E-5</v>
      </c>
      <c r="G170">
        <v>17706</v>
      </c>
      <c r="H170" t="s">
        <v>3</v>
      </c>
      <c r="I170" t="s">
        <v>0</v>
      </c>
    </row>
    <row r="171" spans="1:9" x14ac:dyDescent="0.35">
      <c r="A171">
        <v>10</v>
      </c>
      <c r="B171">
        <v>23974872</v>
      </c>
      <c r="C171">
        <v>2013</v>
      </c>
      <c r="D171" t="s">
        <v>13</v>
      </c>
      <c r="E171" t="s">
        <v>345</v>
      </c>
      <c r="F171">
        <v>3.8660000000000001E-3</v>
      </c>
      <c r="G171">
        <v>32143</v>
      </c>
      <c r="H171" t="s">
        <v>3</v>
      </c>
      <c r="I171" t="s">
        <v>0</v>
      </c>
    </row>
    <row r="172" spans="1:9" x14ac:dyDescent="0.35">
      <c r="A172">
        <v>38</v>
      </c>
      <c r="B172">
        <v>27046643</v>
      </c>
      <c r="C172">
        <v>2016</v>
      </c>
      <c r="D172" t="s">
        <v>16</v>
      </c>
      <c r="E172" t="s">
        <v>326</v>
      </c>
      <c r="F172">
        <v>1.3756599999999999E-4</v>
      </c>
      <c r="G172">
        <v>36035</v>
      </c>
      <c r="H172" t="s">
        <v>0</v>
      </c>
      <c r="I172" t="s">
        <v>3</v>
      </c>
    </row>
    <row r="173" spans="1:9" x14ac:dyDescent="0.35">
      <c r="A173">
        <v>41</v>
      </c>
      <c r="B173">
        <v>27046643</v>
      </c>
      <c r="C173">
        <v>2016</v>
      </c>
      <c r="D173" t="s">
        <v>18</v>
      </c>
      <c r="E173" t="s">
        <v>19</v>
      </c>
      <c r="F173">
        <v>6.2943899999999998E-4</v>
      </c>
      <c r="G173">
        <v>111114</v>
      </c>
      <c r="H173" t="s">
        <v>0</v>
      </c>
      <c r="I173" t="s">
        <v>3</v>
      </c>
    </row>
    <row r="174" spans="1:9" x14ac:dyDescent="0.35">
      <c r="A174">
        <v>42</v>
      </c>
      <c r="B174">
        <v>27864402</v>
      </c>
      <c r="C174">
        <v>2016</v>
      </c>
      <c r="D174" t="s">
        <v>20</v>
      </c>
      <c r="E174" t="s">
        <v>21</v>
      </c>
      <c r="F174">
        <v>1.09431E-3</v>
      </c>
      <c r="G174">
        <v>111749</v>
      </c>
      <c r="H174" t="s">
        <v>3</v>
      </c>
      <c r="I174" t="s">
        <v>0</v>
      </c>
    </row>
    <row r="175" spans="1:9" x14ac:dyDescent="0.35">
      <c r="A175">
        <v>44</v>
      </c>
      <c r="B175">
        <v>27818178</v>
      </c>
      <c r="C175">
        <v>2016</v>
      </c>
      <c r="D175" t="s">
        <v>18</v>
      </c>
      <c r="E175" t="s">
        <v>365</v>
      </c>
      <c r="F175">
        <v>1.0171100000000001E-2</v>
      </c>
      <c r="G175">
        <v>112151</v>
      </c>
      <c r="H175" t="s">
        <v>0</v>
      </c>
      <c r="I175" t="s">
        <v>3</v>
      </c>
    </row>
    <row r="176" spans="1:9" x14ac:dyDescent="0.35">
      <c r="A176">
        <v>53</v>
      </c>
      <c r="B176">
        <v>27225129</v>
      </c>
      <c r="C176">
        <v>2016</v>
      </c>
      <c r="D176" t="s">
        <v>18</v>
      </c>
      <c r="E176" t="s">
        <v>19</v>
      </c>
      <c r="F176">
        <v>3.3779999999999999E-3</v>
      </c>
      <c r="G176">
        <v>328917</v>
      </c>
      <c r="H176" t="s">
        <v>0</v>
      </c>
      <c r="I176" t="s">
        <v>3</v>
      </c>
    </row>
    <row r="177" spans="1:9" x14ac:dyDescent="0.35">
      <c r="A177">
        <v>55</v>
      </c>
      <c r="B177">
        <v>27089181</v>
      </c>
      <c r="C177">
        <v>2016</v>
      </c>
      <c r="D177" t="s">
        <v>13</v>
      </c>
      <c r="E177" t="s">
        <v>26</v>
      </c>
      <c r="F177">
        <v>2.172E-2</v>
      </c>
      <c r="G177">
        <v>170911</v>
      </c>
      <c r="H177" t="s">
        <v>3</v>
      </c>
      <c r="I177" t="s">
        <v>0</v>
      </c>
    </row>
    <row r="178" spans="1:9" x14ac:dyDescent="0.35">
      <c r="A178">
        <v>67</v>
      </c>
      <c r="B178">
        <v>26192919</v>
      </c>
      <c r="C178">
        <v>2015</v>
      </c>
      <c r="D178" t="s">
        <v>167</v>
      </c>
      <c r="E178" t="s">
        <v>775</v>
      </c>
      <c r="F178">
        <v>1.2860000000000001E-4</v>
      </c>
      <c r="G178">
        <v>34652</v>
      </c>
      <c r="H178" t="s">
        <v>3</v>
      </c>
      <c r="I178" t="s">
        <v>0</v>
      </c>
    </row>
    <row r="179" spans="1:9" x14ac:dyDescent="0.35">
      <c r="A179">
        <v>210</v>
      </c>
      <c r="B179">
        <v>28604731</v>
      </c>
      <c r="C179">
        <v>2017</v>
      </c>
      <c r="D179" t="s">
        <v>77</v>
      </c>
      <c r="E179" t="s">
        <v>359</v>
      </c>
      <c r="F179">
        <v>2.0719000000000001E-2</v>
      </c>
      <c r="G179">
        <v>113006</v>
      </c>
      <c r="H179" t="s">
        <v>3</v>
      </c>
      <c r="I179" t="s">
        <v>0</v>
      </c>
    </row>
    <row r="180" spans="1:9" x14ac:dyDescent="0.35">
      <c r="A180">
        <v>212</v>
      </c>
      <c r="B180">
        <v>28604731</v>
      </c>
      <c r="C180">
        <v>2017</v>
      </c>
      <c r="D180" t="s">
        <v>77</v>
      </c>
      <c r="E180" t="s">
        <v>78</v>
      </c>
      <c r="F180">
        <v>2.76741E-4</v>
      </c>
      <c r="G180">
        <v>59367</v>
      </c>
      <c r="H180" t="s">
        <v>3</v>
      </c>
      <c r="I180" t="s">
        <v>0</v>
      </c>
    </row>
    <row r="181" spans="1:9" x14ac:dyDescent="0.35">
      <c r="A181">
        <v>854</v>
      </c>
      <c r="B181">
        <v>27005778</v>
      </c>
      <c r="C181">
        <v>2016</v>
      </c>
      <c r="D181" t="s">
        <v>27</v>
      </c>
      <c r="E181" t="s">
        <v>818</v>
      </c>
      <c r="F181">
        <v>8.6200000000000003E-4</v>
      </c>
      <c r="G181">
        <v>20687</v>
      </c>
      <c r="H181" t="s">
        <v>0</v>
      </c>
      <c r="I181" t="s">
        <v>3</v>
      </c>
    </row>
    <row r="182" spans="1:9" x14ac:dyDescent="0.35">
      <c r="A182">
        <v>861</v>
      </c>
      <c r="B182">
        <v>27005778</v>
      </c>
      <c r="C182">
        <v>2016</v>
      </c>
      <c r="D182" t="s">
        <v>27</v>
      </c>
      <c r="E182" t="s">
        <v>817</v>
      </c>
      <c r="F182">
        <v>4.7468999999999997E-2</v>
      </c>
      <c r="G182">
        <v>24770</v>
      </c>
      <c r="H182" t="s">
        <v>3</v>
      </c>
      <c r="I182" t="s">
        <v>0</v>
      </c>
    </row>
    <row r="183" spans="1:9" x14ac:dyDescent="0.35">
      <c r="A183">
        <v>864</v>
      </c>
      <c r="B183">
        <v>27005778</v>
      </c>
      <c r="C183">
        <v>2016</v>
      </c>
      <c r="D183" t="s">
        <v>27</v>
      </c>
      <c r="E183" t="s">
        <v>816</v>
      </c>
      <c r="F183">
        <v>1.8277000000000002E-2</v>
      </c>
      <c r="G183">
        <v>13499</v>
      </c>
      <c r="H183" t="s">
        <v>0</v>
      </c>
      <c r="I183" t="s">
        <v>3</v>
      </c>
    </row>
    <row r="184" spans="1:9" x14ac:dyDescent="0.35">
      <c r="A184">
        <v>876</v>
      </c>
      <c r="B184">
        <v>27005778</v>
      </c>
      <c r="C184">
        <v>2016</v>
      </c>
      <c r="D184" t="s">
        <v>27</v>
      </c>
      <c r="E184" t="s">
        <v>815</v>
      </c>
      <c r="F184">
        <v>1.4610000000000001E-3</v>
      </c>
      <c r="G184">
        <v>21555</v>
      </c>
      <c r="H184" t="s">
        <v>0</v>
      </c>
      <c r="I184" t="s">
        <v>3</v>
      </c>
    </row>
    <row r="185" spans="1:9" x14ac:dyDescent="0.35">
      <c r="A185">
        <v>877</v>
      </c>
      <c r="B185">
        <v>27005778</v>
      </c>
      <c r="C185">
        <v>2016</v>
      </c>
      <c r="D185" t="s">
        <v>27</v>
      </c>
      <c r="E185" t="s">
        <v>814</v>
      </c>
      <c r="F185">
        <v>7.8700000000000005E-4</v>
      </c>
      <c r="G185">
        <v>19273</v>
      </c>
      <c r="H185" t="s">
        <v>0</v>
      </c>
      <c r="I185" t="s">
        <v>3</v>
      </c>
    </row>
    <row r="186" spans="1:9" x14ac:dyDescent="0.35">
      <c r="A186">
        <v>886</v>
      </c>
      <c r="B186">
        <v>27005778</v>
      </c>
      <c r="C186">
        <v>2016</v>
      </c>
      <c r="D186" t="s">
        <v>27</v>
      </c>
      <c r="E186" t="s">
        <v>813</v>
      </c>
      <c r="F186">
        <v>3.1840000000000002E-3</v>
      </c>
      <c r="G186">
        <v>21558</v>
      </c>
      <c r="H186" t="s">
        <v>0</v>
      </c>
      <c r="I186" t="s">
        <v>3</v>
      </c>
    </row>
    <row r="187" spans="1:9" x14ac:dyDescent="0.35">
      <c r="A187">
        <v>887</v>
      </c>
      <c r="B187">
        <v>27005778</v>
      </c>
      <c r="C187">
        <v>2016</v>
      </c>
      <c r="D187" t="s">
        <v>27</v>
      </c>
      <c r="E187" t="s">
        <v>812</v>
      </c>
      <c r="F187">
        <v>1.6050000000000001E-3</v>
      </c>
      <c r="G187">
        <v>19273</v>
      </c>
      <c r="H187" t="s">
        <v>0</v>
      </c>
      <c r="I187" t="s">
        <v>3</v>
      </c>
    </row>
    <row r="188" spans="1:9" x14ac:dyDescent="0.35">
      <c r="A188">
        <v>888</v>
      </c>
      <c r="B188">
        <v>27005778</v>
      </c>
      <c r="C188">
        <v>2016</v>
      </c>
      <c r="D188" t="s">
        <v>27</v>
      </c>
      <c r="E188" t="s">
        <v>811</v>
      </c>
      <c r="F188">
        <v>2.8509999999999998E-3</v>
      </c>
      <c r="G188">
        <v>21559</v>
      </c>
      <c r="H188" t="s">
        <v>0</v>
      </c>
      <c r="I188" t="s">
        <v>3</v>
      </c>
    </row>
    <row r="189" spans="1:9" x14ac:dyDescent="0.35">
      <c r="A189">
        <v>889</v>
      </c>
      <c r="B189">
        <v>27005778</v>
      </c>
      <c r="C189">
        <v>2016</v>
      </c>
      <c r="D189" t="s">
        <v>27</v>
      </c>
      <c r="E189" t="s">
        <v>810</v>
      </c>
      <c r="F189">
        <v>2.9799999999999998E-4</v>
      </c>
      <c r="G189">
        <v>19273</v>
      </c>
      <c r="H189" t="s">
        <v>0</v>
      </c>
      <c r="I189" t="s">
        <v>3</v>
      </c>
    </row>
    <row r="190" spans="1:9" x14ac:dyDescent="0.35">
      <c r="A190">
        <v>890</v>
      </c>
      <c r="B190">
        <v>27005778</v>
      </c>
      <c r="C190">
        <v>2016</v>
      </c>
      <c r="D190" t="s">
        <v>27</v>
      </c>
      <c r="E190" t="s">
        <v>809</v>
      </c>
      <c r="F190">
        <v>2.1499999999999999E-4</v>
      </c>
      <c r="G190">
        <v>19273</v>
      </c>
      <c r="H190" t="s">
        <v>0</v>
      </c>
      <c r="I190" t="s">
        <v>3</v>
      </c>
    </row>
    <row r="191" spans="1:9" x14ac:dyDescent="0.35">
      <c r="A191">
        <v>891</v>
      </c>
      <c r="B191">
        <v>27005778</v>
      </c>
      <c r="C191">
        <v>2016</v>
      </c>
      <c r="D191" t="s">
        <v>27</v>
      </c>
      <c r="E191" t="s">
        <v>808</v>
      </c>
      <c r="F191">
        <v>1.84E-4</v>
      </c>
      <c r="G191">
        <v>19273</v>
      </c>
      <c r="H191" t="s">
        <v>0</v>
      </c>
      <c r="I191" t="s">
        <v>3</v>
      </c>
    </row>
    <row r="192" spans="1:9" x14ac:dyDescent="0.35">
      <c r="A192">
        <v>910</v>
      </c>
      <c r="B192">
        <v>27005778</v>
      </c>
      <c r="C192">
        <v>2016</v>
      </c>
      <c r="D192" t="s">
        <v>27</v>
      </c>
      <c r="E192" t="s">
        <v>807</v>
      </c>
      <c r="F192">
        <v>4.4029999999999998E-3</v>
      </c>
      <c r="G192">
        <v>21558</v>
      </c>
      <c r="H192" t="s">
        <v>0</v>
      </c>
      <c r="I192" t="s">
        <v>3</v>
      </c>
    </row>
    <row r="193" spans="1:9" x14ac:dyDescent="0.35">
      <c r="A193">
        <v>911</v>
      </c>
      <c r="B193">
        <v>27005778</v>
      </c>
      <c r="C193">
        <v>2016</v>
      </c>
      <c r="D193" t="s">
        <v>27</v>
      </c>
      <c r="E193" t="s">
        <v>806</v>
      </c>
      <c r="F193">
        <v>4.4650000000000002E-3</v>
      </c>
      <c r="G193">
        <v>19273</v>
      </c>
      <c r="H193" t="s">
        <v>0</v>
      </c>
      <c r="I193" t="s">
        <v>3</v>
      </c>
    </row>
    <row r="194" spans="1:9" x14ac:dyDescent="0.35">
      <c r="A194">
        <v>912</v>
      </c>
      <c r="B194">
        <v>27005778</v>
      </c>
      <c r="C194">
        <v>2016</v>
      </c>
      <c r="D194" t="s">
        <v>27</v>
      </c>
      <c r="E194" t="s">
        <v>805</v>
      </c>
      <c r="F194">
        <v>1.2509999999999999E-3</v>
      </c>
      <c r="G194">
        <v>21559</v>
      </c>
      <c r="H194" t="s">
        <v>0</v>
      </c>
      <c r="I194" t="s">
        <v>3</v>
      </c>
    </row>
    <row r="195" spans="1:9" x14ac:dyDescent="0.35">
      <c r="A195">
        <v>913</v>
      </c>
      <c r="B195">
        <v>27005778</v>
      </c>
      <c r="C195">
        <v>2016</v>
      </c>
      <c r="D195" t="s">
        <v>27</v>
      </c>
      <c r="E195" t="s">
        <v>804</v>
      </c>
      <c r="F195">
        <v>1.629E-3</v>
      </c>
      <c r="G195">
        <v>19273</v>
      </c>
      <c r="H195" t="s">
        <v>0</v>
      </c>
      <c r="I195" t="s">
        <v>3</v>
      </c>
    </row>
    <row r="196" spans="1:9" x14ac:dyDescent="0.35">
      <c r="A196">
        <v>914</v>
      </c>
      <c r="B196">
        <v>27005778</v>
      </c>
      <c r="C196">
        <v>2016</v>
      </c>
      <c r="D196" t="s">
        <v>27</v>
      </c>
      <c r="E196" t="s">
        <v>803</v>
      </c>
      <c r="F196">
        <v>1.851E-3</v>
      </c>
      <c r="G196">
        <v>19273</v>
      </c>
      <c r="H196" t="s">
        <v>0</v>
      </c>
      <c r="I196" t="s">
        <v>3</v>
      </c>
    </row>
    <row r="197" spans="1:9" x14ac:dyDescent="0.35">
      <c r="A197">
        <v>915</v>
      </c>
      <c r="B197">
        <v>27005778</v>
      </c>
      <c r="C197">
        <v>2016</v>
      </c>
      <c r="D197" t="s">
        <v>27</v>
      </c>
      <c r="E197" t="s">
        <v>802</v>
      </c>
      <c r="F197">
        <v>1.825E-3</v>
      </c>
      <c r="G197">
        <v>21558</v>
      </c>
      <c r="H197" t="s">
        <v>0</v>
      </c>
      <c r="I197" t="s">
        <v>3</v>
      </c>
    </row>
    <row r="198" spans="1:9" x14ac:dyDescent="0.35">
      <c r="A198">
        <v>929</v>
      </c>
      <c r="B198">
        <v>27005778</v>
      </c>
      <c r="C198">
        <v>2016</v>
      </c>
      <c r="D198" t="s">
        <v>27</v>
      </c>
      <c r="E198" t="s">
        <v>801</v>
      </c>
      <c r="F198">
        <v>2.6884000000000002E-2</v>
      </c>
      <c r="G198">
        <v>13549</v>
      </c>
      <c r="H198" t="s">
        <v>0</v>
      </c>
      <c r="I198" t="s">
        <v>3</v>
      </c>
    </row>
    <row r="199" spans="1:9" x14ac:dyDescent="0.35">
      <c r="A199">
        <v>930</v>
      </c>
      <c r="B199">
        <v>27005778</v>
      </c>
      <c r="C199">
        <v>2016</v>
      </c>
      <c r="D199" t="s">
        <v>27</v>
      </c>
      <c r="E199" t="s">
        <v>800</v>
      </c>
      <c r="F199">
        <v>3.5540000000000002E-2</v>
      </c>
      <c r="G199">
        <v>13542</v>
      </c>
      <c r="H199" t="s">
        <v>0</v>
      </c>
      <c r="I199" t="s">
        <v>3</v>
      </c>
    </row>
    <row r="200" spans="1:9" x14ac:dyDescent="0.35">
      <c r="A200">
        <v>949</v>
      </c>
      <c r="B200">
        <v>27005778</v>
      </c>
      <c r="C200">
        <v>2016</v>
      </c>
      <c r="D200" t="s">
        <v>27</v>
      </c>
      <c r="E200" t="s">
        <v>799</v>
      </c>
      <c r="F200">
        <v>3.9988999999999997E-2</v>
      </c>
      <c r="G200">
        <v>13519</v>
      </c>
      <c r="H200" t="s">
        <v>0</v>
      </c>
      <c r="I200" t="s">
        <v>3</v>
      </c>
    </row>
    <row r="201" spans="1:9" x14ac:dyDescent="0.35">
      <c r="A201">
        <v>957</v>
      </c>
      <c r="B201">
        <v>27005778</v>
      </c>
      <c r="C201">
        <v>2016</v>
      </c>
      <c r="D201" t="s">
        <v>27</v>
      </c>
      <c r="E201" t="s">
        <v>798</v>
      </c>
      <c r="F201">
        <v>4.1057999999999997E-2</v>
      </c>
      <c r="G201">
        <v>19273</v>
      </c>
      <c r="H201" t="s">
        <v>0</v>
      </c>
      <c r="I201" t="s">
        <v>3</v>
      </c>
    </row>
    <row r="202" spans="1:9" x14ac:dyDescent="0.35">
      <c r="A202">
        <v>959</v>
      </c>
      <c r="B202">
        <v>27005778</v>
      </c>
      <c r="C202">
        <v>2016</v>
      </c>
      <c r="D202" t="s">
        <v>27</v>
      </c>
      <c r="E202" t="s">
        <v>797</v>
      </c>
      <c r="F202">
        <v>3.8140000000000001E-3</v>
      </c>
      <c r="G202">
        <v>19273</v>
      </c>
      <c r="H202" t="s">
        <v>0</v>
      </c>
      <c r="I202" t="s">
        <v>3</v>
      </c>
    </row>
    <row r="203" spans="1:9" x14ac:dyDescent="0.35">
      <c r="A203">
        <v>976</v>
      </c>
      <c r="B203">
        <v>27989323</v>
      </c>
      <c r="C203">
        <v>2017</v>
      </c>
      <c r="D203" t="s">
        <v>72</v>
      </c>
      <c r="E203" t="s">
        <v>796</v>
      </c>
      <c r="F203">
        <v>2.019E-2</v>
      </c>
      <c r="G203">
        <v>7565</v>
      </c>
      <c r="H203" t="s">
        <v>0</v>
      </c>
      <c r="I203" t="s">
        <v>3</v>
      </c>
    </row>
    <row r="204" spans="1:9" x14ac:dyDescent="0.35">
      <c r="A204">
        <v>977</v>
      </c>
      <c r="B204">
        <v>27989323</v>
      </c>
      <c r="C204">
        <v>2017</v>
      </c>
      <c r="D204" t="s">
        <v>72</v>
      </c>
      <c r="E204" t="s">
        <v>795</v>
      </c>
      <c r="F204">
        <v>2.2929999999999999E-2</v>
      </c>
      <c r="G204">
        <v>7904</v>
      </c>
      <c r="H204" t="s">
        <v>0</v>
      </c>
      <c r="I204" t="s">
        <v>3</v>
      </c>
    </row>
    <row r="205" spans="1:9" x14ac:dyDescent="0.35">
      <c r="A205">
        <v>980</v>
      </c>
      <c r="B205">
        <v>27989323</v>
      </c>
      <c r="C205">
        <v>2017</v>
      </c>
      <c r="D205" t="s">
        <v>72</v>
      </c>
      <c r="E205" t="s">
        <v>794</v>
      </c>
      <c r="F205">
        <v>1.6330000000000001E-2</v>
      </c>
      <c r="G205">
        <v>7701</v>
      </c>
      <c r="H205" t="s">
        <v>0</v>
      </c>
      <c r="I205" t="s">
        <v>3</v>
      </c>
    </row>
    <row r="206" spans="1:9" x14ac:dyDescent="0.35">
      <c r="A206">
        <v>982</v>
      </c>
      <c r="B206">
        <v>27989323</v>
      </c>
      <c r="C206">
        <v>2017</v>
      </c>
      <c r="D206" t="s">
        <v>72</v>
      </c>
      <c r="E206" t="s">
        <v>793</v>
      </c>
      <c r="F206">
        <v>7.2480000000000001E-3</v>
      </c>
      <c r="G206">
        <v>8270</v>
      </c>
      <c r="H206" t="s">
        <v>0</v>
      </c>
      <c r="I206" t="s">
        <v>3</v>
      </c>
    </row>
    <row r="207" spans="1:9" x14ac:dyDescent="0.35">
      <c r="A207">
        <v>983</v>
      </c>
      <c r="B207">
        <v>27989323</v>
      </c>
      <c r="C207">
        <v>2017</v>
      </c>
      <c r="D207" t="s">
        <v>72</v>
      </c>
      <c r="E207" t="s">
        <v>792</v>
      </c>
      <c r="F207">
        <v>1.371E-2</v>
      </c>
      <c r="G207">
        <v>3557</v>
      </c>
      <c r="H207" t="s">
        <v>0</v>
      </c>
      <c r="I207" t="s">
        <v>3</v>
      </c>
    </row>
    <row r="208" spans="1:9" x14ac:dyDescent="0.35">
      <c r="A208">
        <v>985</v>
      </c>
      <c r="B208">
        <v>27989323</v>
      </c>
      <c r="C208">
        <v>2017</v>
      </c>
      <c r="D208" t="s">
        <v>72</v>
      </c>
      <c r="E208" t="s">
        <v>791</v>
      </c>
      <c r="F208">
        <v>1.0189999999999999E-2</v>
      </c>
      <c r="G208">
        <v>7760</v>
      </c>
      <c r="H208" t="s">
        <v>0</v>
      </c>
      <c r="I208" t="s">
        <v>3</v>
      </c>
    </row>
    <row r="209" spans="1:9" x14ac:dyDescent="0.35">
      <c r="A209">
        <v>988</v>
      </c>
      <c r="B209">
        <v>27989323</v>
      </c>
      <c r="C209">
        <v>2017</v>
      </c>
      <c r="D209" t="s">
        <v>72</v>
      </c>
      <c r="E209" t="s">
        <v>790</v>
      </c>
      <c r="F209">
        <v>8.8679999999999991E-3</v>
      </c>
      <c r="G209">
        <v>3638</v>
      </c>
      <c r="H209" t="s">
        <v>0</v>
      </c>
      <c r="I209" t="s">
        <v>3</v>
      </c>
    </row>
    <row r="210" spans="1:9" x14ac:dyDescent="0.35">
      <c r="A210">
        <v>991</v>
      </c>
      <c r="B210">
        <v>27989323</v>
      </c>
      <c r="C210">
        <v>2017</v>
      </c>
      <c r="D210" t="s">
        <v>72</v>
      </c>
      <c r="E210" t="s">
        <v>789</v>
      </c>
      <c r="F210">
        <v>2.4850000000000001E-2</v>
      </c>
      <c r="G210">
        <v>8124</v>
      </c>
      <c r="H210" t="s">
        <v>0</v>
      </c>
      <c r="I210" t="s">
        <v>3</v>
      </c>
    </row>
    <row r="211" spans="1:9" x14ac:dyDescent="0.35">
      <c r="A211">
        <v>993</v>
      </c>
      <c r="B211">
        <v>27989323</v>
      </c>
      <c r="C211">
        <v>2017</v>
      </c>
      <c r="D211" t="s">
        <v>72</v>
      </c>
      <c r="E211" t="s">
        <v>788</v>
      </c>
      <c r="F211">
        <v>7.0790000000000002E-4</v>
      </c>
      <c r="G211">
        <v>8189</v>
      </c>
      <c r="H211" t="s">
        <v>0</v>
      </c>
      <c r="I211" t="s">
        <v>3</v>
      </c>
    </row>
    <row r="212" spans="1:9" x14ac:dyDescent="0.35">
      <c r="A212">
        <v>996</v>
      </c>
      <c r="B212">
        <v>27989323</v>
      </c>
      <c r="C212">
        <v>2017</v>
      </c>
      <c r="D212" t="s">
        <v>72</v>
      </c>
      <c r="E212" t="s">
        <v>787</v>
      </c>
      <c r="F212">
        <v>3.6799999999999999E-2</v>
      </c>
      <c r="G212">
        <v>3634</v>
      </c>
      <c r="H212" t="s">
        <v>0</v>
      </c>
      <c r="I212" t="s">
        <v>3</v>
      </c>
    </row>
    <row r="213" spans="1:9" x14ac:dyDescent="0.35">
      <c r="A213">
        <v>1002</v>
      </c>
      <c r="B213">
        <v>27989323</v>
      </c>
      <c r="C213">
        <v>2017</v>
      </c>
      <c r="D213" t="s">
        <v>72</v>
      </c>
      <c r="E213" t="s">
        <v>786</v>
      </c>
      <c r="F213">
        <v>4.7089999999999996E-3</v>
      </c>
      <c r="G213">
        <v>3685</v>
      </c>
      <c r="H213" t="s">
        <v>0</v>
      </c>
      <c r="I213" t="s">
        <v>3</v>
      </c>
    </row>
    <row r="214" spans="1:9" x14ac:dyDescent="0.35">
      <c r="A214">
        <v>1010</v>
      </c>
      <c r="B214">
        <v>27989323</v>
      </c>
      <c r="C214">
        <v>2017</v>
      </c>
      <c r="D214" t="s">
        <v>72</v>
      </c>
      <c r="E214" t="s">
        <v>785</v>
      </c>
      <c r="F214">
        <v>1.8550000000000001E-2</v>
      </c>
      <c r="G214">
        <v>3454</v>
      </c>
      <c r="H214" t="s">
        <v>0</v>
      </c>
      <c r="I214" t="s">
        <v>3</v>
      </c>
    </row>
    <row r="215" spans="1:9" x14ac:dyDescent="0.35">
      <c r="A215">
        <v>1013</v>
      </c>
      <c r="B215">
        <v>27989323</v>
      </c>
      <c r="C215">
        <v>2017</v>
      </c>
      <c r="D215" t="s">
        <v>72</v>
      </c>
      <c r="E215" t="s">
        <v>784</v>
      </c>
      <c r="F215">
        <v>9.9419999999999994E-3</v>
      </c>
      <c r="G215">
        <v>7118</v>
      </c>
      <c r="H215" t="s">
        <v>0</v>
      </c>
      <c r="I215" t="s">
        <v>3</v>
      </c>
    </row>
    <row r="216" spans="1:9" x14ac:dyDescent="0.35">
      <c r="A216">
        <v>1142</v>
      </c>
      <c r="B216">
        <v>27494321</v>
      </c>
      <c r="C216">
        <v>2016</v>
      </c>
      <c r="D216" t="s">
        <v>13</v>
      </c>
      <c r="E216" t="s">
        <v>198</v>
      </c>
      <c r="F216">
        <v>3.7000000000000002E-3</v>
      </c>
      <c r="G216">
        <v>128266</v>
      </c>
      <c r="H216" t="s">
        <v>0</v>
      </c>
      <c r="I216" t="s">
        <v>3</v>
      </c>
    </row>
    <row r="217" spans="1:9" x14ac:dyDescent="0.35">
      <c r="A217">
        <v>1173</v>
      </c>
      <c r="B217">
        <v>26955885</v>
      </c>
      <c r="C217">
        <v>2016</v>
      </c>
      <c r="D217" t="s">
        <v>13</v>
      </c>
      <c r="E217" t="s">
        <v>783</v>
      </c>
      <c r="F217">
        <v>3.1546999999999999E-2</v>
      </c>
      <c r="G217">
        <v>100420</v>
      </c>
      <c r="H217" t="s">
        <v>0</v>
      </c>
      <c r="I217" t="s">
        <v>3</v>
      </c>
    </row>
    <row r="218" spans="1:9" x14ac:dyDescent="0.35">
      <c r="A218">
        <v>1174</v>
      </c>
      <c r="B218">
        <v>26955885</v>
      </c>
      <c r="C218">
        <v>2016</v>
      </c>
      <c r="D218" t="s">
        <v>13</v>
      </c>
      <c r="E218" t="s">
        <v>782</v>
      </c>
      <c r="F218">
        <v>1.8682000000000001E-2</v>
      </c>
      <c r="G218">
        <v>100420</v>
      </c>
      <c r="H218" t="s">
        <v>3</v>
      </c>
      <c r="I218" t="s">
        <v>0</v>
      </c>
    </row>
    <row r="219" spans="1:9" x14ac:dyDescent="0.35">
      <c r="A219">
        <v>1175</v>
      </c>
      <c r="B219">
        <v>27992416</v>
      </c>
      <c r="C219">
        <v>2017</v>
      </c>
      <c r="D219" t="s">
        <v>13</v>
      </c>
      <c r="E219" t="s">
        <v>781</v>
      </c>
      <c r="F219">
        <v>3.6907999999999998E-4</v>
      </c>
      <c r="G219">
        <v>111648</v>
      </c>
      <c r="H219" t="s">
        <v>3</v>
      </c>
      <c r="I219" t="s">
        <v>0</v>
      </c>
    </row>
    <row r="220" spans="1:9" x14ac:dyDescent="0.35">
      <c r="A220">
        <v>1176</v>
      </c>
      <c r="B220">
        <v>27992416</v>
      </c>
      <c r="C220">
        <v>2017</v>
      </c>
      <c r="D220" t="s">
        <v>13</v>
      </c>
      <c r="E220" t="s">
        <v>780</v>
      </c>
      <c r="F220">
        <v>6.9819999999999995E-4</v>
      </c>
      <c r="G220">
        <v>52638</v>
      </c>
      <c r="H220" t="s">
        <v>3</v>
      </c>
      <c r="I220" t="s">
        <v>0</v>
      </c>
    </row>
    <row r="221" spans="1:9" x14ac:dyDescent="0.35">
      <c r="A221">
        <v>1177</v>
      </c>
      <c r="B221">
        <v>27992416</v>
      </c>
      <c r="C221">
        <v>2017</v>
      </c>
      <c r="D221" t="s">
        <v>13</v>
      </c>
      <c r="E221" t="s">
        <v>779</v>
      </c>
      <c r="F221">
        <v>4.641E-2</v>
      </c>
      <c r="G221">
        <v>59576</v>
      </c>
      <c r="H221" t="s">
        <v>3</v>
      </c>
      <c r="I221" t="s">
        <v>0</v>
      </c>
    </row>
    <row r="222" spans="1:9" x14ac:dyDescent="0.35">
      <c r="A222">
        <v>1178</v>
      </c>
      <c r="B222">
        <v>27992416</v>
      </c>
      <c r="C222">
        <v>2017</v>
      </c>
      <c r="D222" t="s">
        <v>77</v>
      </c>
      <c r="E222" t="s">
        <v>359</v>
      </c>
      <c r="F222">
        <v>2.5812999999999999E-2</v>
      </c>
      <c r="G222">
        <v>59128</v>
      </c>
      <c r="H222" t="s">
        <v>3</v>
      </c>
      <c r="I222" t="s">
        <v>0</v>
      </c>
    </row>
    <row r="223" spans="1:9" x14ac:dyDescent="0.35">
      <c r="A223">
        <v>1180</v>
      </c>
      <c r="B223">
        <v>27992416</v>
      </c>
      <c r="C223">
        <v>2017</v>
      </c>
      <c r="D223" t="s">
        <v>77</v>
      </c>
      <c r="E223" t="s">
        <v>78</v>
      </c>
      <c r="F223">
        <v>2.8240000000000001E-3</v>
      </c>
      <c r="G223">
        <v>30445</v>
      </c>
      <c r="H223" t="s">
        <v>3</v>
      </c>
      <c r="I223" t="s">
        <v>0</v>
      </c>
    </row>
    <row r="224" spans="1:9" x14ac:dyDescent="0.35">
      <c r="A224">
        <v>1181</v>
      </c>
      <c r="B224">
        <v>27992416</v>
      </c>
      <c r="C224">
        <v>2017</v>
      </c>
      <c r="D224" t="s">
        <v>13</v>
      </c>
      <c r="E224" t="s">
        <v>198</v>
      </c>
      <c r="F224">
        <v>2.5298999999999999E-3</v>
      </c>
      <c r="G224">
        <v>111975</v>
      </c>
      <c r="H224" t="s">
        <v>0</v>
      </c>
      <c r="I224" t="s">
        <v>3</v>
      </c>
    </row>
    <row r="225" spans="1:9" x14ac:dyDescent="0.35">
      <c r="A225">
        <v>1183</v>
      </c>
      <c r="B225">
        <v>27992416</v>
      </c>
      <c r="C225">
        <v>2017</v>
      </c>
      <c r="D225" t="s">
        <v>13</v>
      </c>
      <c r="E225" t="s">
        <v>778</v>
      </c>
      <c r="F225">
        <v>2.4030000000000002E-3</v>
      </c>
      <c r="G225">
        <v>59365</v>
      </c>
      <c r="H225" t="s">
        <v>0</v>
      </c>
      <c r="I225" t="s">
        <v>3</v>
      </c>
    </row>
    <row r="226" spans="1:9" x14ac:dyDescent="0.35">
      <c r="A226">
        <v>1198</v>
      </c>
      <c r="B226">
        <v>25027320</v>
      </c>
      <c r="C226">
        <v>2014</v>
      </c>
      <c r="D226" t="s">
        <v>13</v>
      </c>
      <c r="E226" t="s">
        <v>777</v>
      </c>
      <c r="F226">
        <v>3.2399999999999998E-2</v>
      </c>
      <c r="G226">
        <v>363</v>
      </c>
      <c r="H226" t="s">
        <v>0</v>
      </c>
      <c r="I226" t="s">
        <v>3</v>
      </c>
    </row>
    <row r="227" spans="1:9" x14ac:dyDescent="0.35">
      <c r="A227">
        <v>1208</v>
      </c>
      <c r="B227">
        <v>26635072</v>
      </c>
      <c r="C227">
        <v>2015</v>
      </c>
      <c r="D227" t="s">
        <v>116</v>
      </c>
      <c r="E227" t="s">
        <v>478</v>
      </c>
      <c r="F227">
        <v>4.7399999999999998E-2</v>
      </c>
      <c r="G227">
        <v>38199</v>
      </c>
      <c r="H227" t="s">
        <v>25</v>
      </c>
      <c r="I227" t="s">
        <v>25</v>
      </c>
    </row>
    <row r="228" spans="1:9" x14ac:dyDescent="0.35">
      <c r="A228">
        <v>1219</v>
      </c>
      <c r="B228">
        <v>25607358</v>
      </c>
      <c r="C228">
        <v>2015</v>
      </c>
      <c r="D228" t="s">
        <v>77</v>
      </c>
      <c r="E228" t="s">
        <v>358</v>
      </c>
      <c r="F228">
        <v>3.388E-2</v>
      </c>
      <c r="G228">
        <v>13171</v>
      </c>
      <c r="H228" t="s">
        <v>3</v>
      </c>
      <c r="I228" t="s">
        <v>0</v>
      </c>
    </row>
    <row r="229" spans="1:9" x14ac:dyDescent="0.35">
      <c r="A229">
        <v>1221</v>
      </c>
      <c r="B229">
        <v>25607358</v>
      </c>
      <c r="C229">
        <v>2015</v>
      </c>
      <c r="D229" t="s">
        <v>77</v>
      </c>
      <c r="E229" t="s">
        <v>357</v>
      </c>
      <c r="F229">
        <v>3.5369999999999999E-2</v>
      </c>
      <c r="G229">
        <v>13171</v>
      </c>
      <c r="H229" t="s">
        <v>3</v>
      </c>
      <c r="I229" t="s">
        <v>0</v>
      </c>
    </row>
    <row r="230" spans="1:9" x14ac:dyDescent="0.35">
      <c r="A230">
        <v>1223</v>
      </c>
      <c r="B230">
        <v>25607358</v>
      </c>
      <c r="C230">
        <v>2015</v>
      </c>
      <c r="D230" t="s">
        <v>77</v>
      </c>
      <c r="E230" t="s">
        <v>356</v>
      </c>
      <c r="F230">
        <v>1.439E-2</v>
      </c>
      <c r="G230">
        <v>13171</v>
      </c>
      <c r="H230" t="s">
        <v>3</v>
      </c>
      <c r="I230" t="s">
        <v>0</v>
      </c>
    </row>
    <row r="231" spans="1:9" x14ac:dyDescent="0.35">
      <c r="A231">
        <v>1226</v>
      </c>
      <c r="B231">
        <v>27694991</v>
      </c>
      <c r="C231">
        <v>2016</v>
      </c>
      <c r="D231" t="s">
        <v>77</v>
      </c>
      <c r="E231" t="s">
        <v>776</v>
      </c>
      <c r="F231">
        <v>3.5299999999999998E-2</v>
      </c>
      <c r="G231">
        <v>26577</v>
      </c>
      <c r="H231" t="s">
        <v>25</v>
      </c>
      <c r="I231" t="s">
        <v>25</v>
      </c>
    </row>
    <row r="232" spans="1:9" x14ac:dyDescent="0.35">
      <c r="A232">
        <v>2037</v>
      </c>
      <c r="B232">
        <v>27723758</v>
      </c>
      <c r="C232">
        <v>2016</v>
      </c>
      <c r="D232" t="s">
        <v>72</v>
      </c>
      <c r="E232" t="s">
        <v>774</v>
      </c>
      <c r="F232">
        <v>4.1349999999999998E-2</v>
      </c>
      <c r="G232">
        <v>6487</v>
      </c>
      <c r="H232" t="s">
        <v>0</v>
      </c>
      <c r="I232" t="s">
        <v>3</v>
      </c>
    </row>
    <row r="233" spans="1:9" x14ac:dyDescent="0.35">
      <c r="A233">
        <v>3199</v>
      </c>
      <c r="B233">
        <v>31427789</v>
      </c>
      <c r="C233">
        <v>2019</v>
      </c>
      <c r="D233" t="s">
        <v>18</v>
      </c>
      <c r="E233" t="s">
        <v>770</v>
      </c>
      <c r="F233">
        <v>4.6059999999999997E-2</v>
      </c>
      <c r="G233">
        <v>185765</v>
      </c>
      <c r="H233" t="s">
        <v>0</v>
      </c>
      <c r="I233" t="s">
        <v>3</v>
      </c>
    </row>
    <row r="234" spans="1:9" x14ac:dyDescent="0.35">
      <c r="A234">
        <v>3201</v>
      </c>
      <c r="B234">
        <v>31427789</v>
      </c>
      <c r="C234">
        <v>2019</v>
      </c>
      <c r="D234" t="s">
        <v>18</v>
      </c>
      <c r="E234" t="s">
        <v>769</v>
      </c>
      <c r="F234">
        <v>1.6639999999999999E-3</v>
      </c>
      <c r="G234">
        <v>220789</v>
      </c>
      <c r="H234" t="s">
        <v>3</v>
      </c>
      <c r="I234" t="s">
        <v>0</v>
      </c>
    </row>
    <row r="235" spans="1:9" x14ac:dyDescent="0.35">
      <c r="A235">
        <v>3203</v>
      </c>
      <c r="B235">
        <v>31427789</v>
      </c>
      <c r="C235">
        <v>2019</v>
      </c>
      <c r="D235" t="s">
        <v>18</v>
      </c>
      <c r="E235" t="s">
        <v>768</v>
      </c>
      <c r="F235">
        <v>1.6789999999999999E-2</v>
      </c>
      <c r="G235">
        <v>253580</v>
      </c>
      <c r="H235" t="s">
        <v>0</v>
      </c>
      <c r="I235" t="s">
        <v>3</v>
      </c>
    </row>
    <row r="236" spans="1:9" x14ac:dyDescent="0.35">
      <c r="A236">
        <v>3206</v>
      </c>
      <c r="B236">
        <v>31427789</v>
      </c>
      <c r="C236">
        <v>2019</v>
      </c>
      <c r="D236" t="s">
        <v>20</v>
      </c>
      <c r="E236" t="s">
        <v>767</v>
      </c>
      <c r="F236">
        <v>1.5049999999999999E-2</v>
      </c>
      <c r="G236">
        <v>367908</v>
      </c>
      <c r="H236" t="s">
        <v>0</v>
      </c>
      <c r="I236" t="s">
        <v>3</v>
      </c>
    </row>
    <row r="237" spans="1:9" x14ac:dyDescent="0.35">
      <c r="A237">
        <v>3208</v>
      </c>
      <c r="B237">
        <v>31427789</v>
      </c>
      <c r="C237">
        <v>2019</v>
      </c>
      <c r="D237" t="s">
        <v>20</v>
      </c>
      <c r="E237" t="s">
        <v>89</v>
      </c>
      <c r="F237">
        <v>4.9569999999999996E-3</v>
      </c>
      <c r="G237">
        <v>368164</v>
      </c>
      <c r="H237" t="s">
        <v>0</v>
      </c>
      <c r="I237" t="s">
        <v>3</v>
      </c>
    </row>
    <row r="238" spans="1:9" x14ac:dyDescent="0.35">
      <c r="A238">
        <v>3214</v>
      </c>
      <c r="B238">
        <v>31427789</v>
      </c>
      <c r="C238">
        <v>2019</v>
      </c>
      <c r="D238" t="s">
        <v>20</v>
      </c>
      <c r="E238" t="s">
        <v>766</v>
      </c>
      <c r="F238">
        <v>2.358E-2</v>
      </c>
      <c r="G238">
        <v>191872</v>
      </c>
      <c r="H238" t="s">
        <v>3</v>
      </c>
      <c r="I238" t="s">
        <v>0</v>
      </c>
    </row>
    <row r="239" spans="1:9" x14ac:dyDescent="0.35">
      <c r="A239">
        <v>3215</v>
      </c>
      <c r="B239">
        <v>31427789</v>
      </c>
      <c r="C239">
        <v>2019</v>
      </c>
      <c r="D239" t="s">
        <v>20</v>
      </c>
      <c r="E239" t="s">
        <v>765</v>
      </c>
      <c r="F239">
        <v>1.882E-3</v>
      </c>
      <c r="G239">
        <v>190862</v>
      </c>
      <c r="H239" t="s">
        <v>3</v>
      </c>
      <c r="I239" t="s">
        <v>0</v>
      </c>
    </row>
    <row r="240" spans="1:9" x14ac:dyDescent="0.35">
      <c r="A240">
        <v>3220</v>
      </c>
      <c r="B240">
        <v>31427789</v>
      </c>
      <c r="C240">
        <v>2019</v>
      </c>
      <c r="D240" t="s">
        <v>20</v>
      </c>
      <c r="E240" t="s">
        <v>764</v>
      </c>
      <c r="F240">
        <v>3.022E-2</v>
      </c>
      <c r="G240">
        <v>300974</v>
      </c>
      <c r="H240" t="s">
        <v>3</v>
      </c>
      <c r="I240" t="s">
        <v>0</v>
      </c>
    </row>
    <row r="241" spans="1:9" x14ac:dyDescent="0.35">
      <c r="A241">
        <v>3223</v>
      </c>
      <c r="B241">
        <v>31427789</v>
      </c>
      <c r="C241">
        <v>2019</v>
      </c>
      <c r="D241" t="s">
        <v>20</v>
      </c>
      <c r="E241" t="s">
        <v>96</v>
      </c>
      <c r="F241">
        <v>1.0250000000000001E-3</v>
      </c>
      <c r="G241">
        <v>381616</v>
      </c>
      <c r="H241" t="s">
        <v>3</v>
      </c>
      <c r="I241" t="s">
        <v>0</v>
      </c>
    </row>
    <row r="242" spans="1:9" x14ac:dyDescent="0.35">
      <c r="A242">
        <v>3225</v>
      </c>
      <c r="B242">
        <v>31427789</v>
      </c>
      <c r="C242">
        <v>2019</v>
      </c>
      <c r="D242" t="s">
        <v>20</v>
      </c>
      <c r="E242" t="s">
        <v>762</v>
      </c>
      <c r="F242">
        <v>1.4E-3</v>
      </c>
      <c r="G242">
        <v>324453</v>
      </c>
      <c r="H242" t="s">
        <v>3</v>
      </c>
      <c r="I242" t="s">
        <v>0</v>
      </c>
    </row>
    <row r="243" spans="1:9" x14ac:dyDescent="0.35">
      <c r="A243">
        <v>3227</v>
      </c>
      <c r="B243">
        <v>31427789</v>
      </c>
      <c r="C243">
        <v>2019</v>
      </c>
      <c r="D243" t="s">
        <v>20</v>
      </c>
      <c r="E243" t="s">
        <v>761</v>
      </c>
      <c r="F243">
        <v>2.2330000000000002E-3</v>
      </c>
      <c r="G243">
        <v>324835</v>
      </c>
      <c r="H243" t="s">
        <v>3</v>
      </c>
      <c r="I243" t="s">
        <v>0</v>
      </c>
    </row>
    <row r="244" spans="1:9" x14ac:dyDescent="0.35">
      <c r="A244">
        <v>3229</v>
      </c>
      <c r="B244">
        <v>31427789</v>
      </c>
      <c r="C244">
        <v>2019</v>
      </c>
      <c r="D244" t="s">
        <v>13</v>
      </c>
      <c r="E244" t="s">
        <v>97</v>
      </c>
      <c r="F244">
        <v>9.6349999999999995E-4</v>
      </c>
      <c r="G244">
        <v>385494</v>
      </c>
      <c r="H244" t="s">
        <v>3</v>
      </c>
      <c r="I244" t="s">
        <v>0</v>
      </c>
    </row>
    <row r="245" spans="1:9" x14ac:dyDescent="0.35">
      <c r="A245">
        <v>3230</v>
      </c>
      <c r="B245">
        <v>31427789</v>
      </c>
      <c r="C245">
        <v>2019</v>
      </c>
      <c r="D245" t="s">
        <v>13</v>
      </c>
      <c r="E245" t="s">
        <v>98</v>
      </c>
      <c r="F245">
        <v>1.8350000000000002E-2</v>
      </c>
      <c r="G245">
        <v>345148</v>
      </c>
      <c r="H245" t="s">
        <v>0</v>
      </c>
      <c r="I245" t="s">
        <v>3</v>
      </c>
    </row>
    <row r="246" spans="1:9" x14ac:dyDescent="0.35">
      <c r="A246">
        <v>3231</v>
      </c>
      <c r="B246">
        <v>31427789</v>
      </c>
      <c r="C246">
        <v>2019</v>
      </c>
      <c r="D246" t="s">
        <v>13</v>
      </c>
      <c r="E246" t="s">
        <v>760</v>
      </c>
      <c r="F246">
        <v>6.7879999999999998E-3</v>
      </c>
      <c r="G246">
        <v>386124</v>
      </c>
      <c r="H246" t="s">
        <v>3</v>
      </c>
      <c r="I246" t="s">
        <v>0</v>
      </c>
    </row>
    <row r="247" spans="1:9" x14ac:dyDescent="0.35">
      <c r="A247">
        <v>3232</v>
      </c>
      <c r="B247">
        <v>31427789</v>
      </c>
      <c r="C247">
        <v>2019</v>
      </c>
      <c r="D247" t="s">
        <v>77</v>
      </c>
      <c r="E247" t="s">
        <v>99</v>
      </c>
      <c r="F247">
        <v>1.069E-2</v>
      </c>
      <c r="G247">
        <v>386078</v>
      </c>
      <c r="H247" t="s">
        <v>3</v>
      </c>
      <c r="I247" t="s">
        <v>0</v>
      </c>
    </row>
    <row r="248" spans="1:9" x14ac:dyDescent="0.35">
      <c r="A248">
        <v>3235</v>
      </c>
      <c r="B248">
        <v>31427789</v>
      </c>
      <c r="C248">
        <v>2019</v>
      </c>
      <c r="D248" t="s">
        <v>13</v>
      </c>
      <c r="E248" t="s">
        <v>100</v>
      </c>
      <c r="F248">
        <v>1.95E-4</v>
      </c>
      <c r="G248">
        <v>386150</v>
      </c>
      <c r="H248" t="s">
        <v>0</v>
      </c>
      <c r="I248" t="s">
        <v>3</v>
      </c>
    </row>
    <row r="249" spans="1:9" x14ac:dyDescent="0.35">
      <c r="A249">
        <v>3240</v>
      </c>
      <c r="B249">
        <v>31427789</v>
      </c>
      <c r="C249">
        <v>2019</v>
      </c>
      <c r="D249" t="s">
        <v>102</v>
      </c>
      <c r="E249" t="s">
        <v>758</v>
      </c>
      <c r="F249">
        <v>2.3099999999999999E-2</v>
      </c>
      <c r="G249">
        <v>374858</v>
      </c>
      <c r="H249" t="s">
        <v>3</v>
      </c>
      <c r="I249" t="s">
        <v>0</v>
      </c>
    </row>
    <row r="250" spans="1:9" x14ac:dyDescent="0.35">
      <c r="A250">
        <v>3244</v>
      </c>
      <c r="B250">
        <v>31427789</v>
      </c>
      <c r="C250">
        <v>2019</v>
      </c>
      <c r="D250" t="s">
        <v>102</v>
      </c>
      <c r="E250" t="s">
        <v>104</v>
      </c>
      <c r="F250">
        <v>8.543E-4</v>
      </c>
      <c r="G250">
        <v>384554</v>
      </c>
      <c r="H250" t="s">
        <v>0</v>
      </c>
      <c r="I250" t="s">
        <v>3</v>
      </c>
    </row>
    <row r="251" spans="1:9" x14ac:dyDescent="0.35">
      <c r="A251">
        <v>3249</v>
      </c>
      <c r="B251">
        <v>31427789</v>
      </c>
      <c r="C251">
        <v>2019</v>
      </c>
      <c r="D251" t="s">
        <v>102</v>
      </c>
      <c r="E251" t="s">
        <v>757</v>
      </c>
      <c r="F251">
        <v>4.002E-2</v>
      </c>
      <c r="G251">
        <v>384188</v>
      </c>
      <c r="H251" t="s">
        <v>0</v>
      </c>
      <c r="I251" t="s">
        <v>3</v>
      </c>
    </row>
    <row r="252" spans="1:9" x14ac:dyDescent="0.35">
      <c r="A252">
        <v>3252</v>
      </c>
      <c r="B252">
        <v>31427789</v>
      </c>
      <c r="C252">
        <v>2019</v>
      </c>
      <c r="D252" t="s">
        <v>102</v>
      </c>
      <c r="E252" t="s">
        <v>755</v>
      </c>
      <c r="F252">
        <v>4.5260000000000002E-2</v>
      </c>
      <c r="G252">
        <v>377627</v>
      </c>
      <c r="H252" t="s">
        <v>0</v>
      </c>
      <c r="I252" t="s">
        <v>3</v>
      </c>
    </row>
    <row r="253" spans="1:9" x14ac:dyDescent="0.35">
      <c r="A253">
        <v>3256</v>
      </c>
      <c r="B253">
        <v>31427789</v>
      </c>
      <c r="C253">
        <v>2019</v>
      </c>
      <c r="D253" t="s">
        <v>102</v>
      </c>
      <c r="E253" t="s">
        <v>105</v>
      </c>
      <c r="F253">
        <v>1.2E-2</v>
      </c>
      <c r="G253">
        <v>358093</v>
      </c>
      <c r="H253" t="s">
        <v>0</v>
      </c>
      <c r="I253" t="s">
        <v>3</v>
      </c>
    </row>
    <row r="254" spans="1:9" x14ac:dyDescent="0.35">
      <c r="A254">
        <v>3258</v>
      </c>
      <c r="B254">
        <v>31427789</v>
      </c>
      <c r="C254">
        <v>2019</v>
      </c>
      <c r="D254" t="s">
        <v>102</v>
      </c>
      <c r="E254" t="s">
        <v>754</v>
      </c>
      <c r="F254">
        <v>4.8739999999999999E-2</v>
      </c>
      <c r="G254">
        <v>357000</v>
      </c>
      <c r="H254" t="s">
        <v>3</v>
      </c>
      <c r="I254" t="s">
        <v>0</v>
      </c>
    </row>
    <row r="255" spans="1:9" x14ac:dyDescent="0.35">
      <c r="A255">
        <v>3262</v>
      </c>
      <c r="B255">
        <v>31427789</v>
      </c>
      <c r="C255">
        <v>2019</v>
      </c>
      <c r="D255" t="s">
        <v>13</v>
      </c>
      <c r="E255" t="s">
        <v>751</v>
      </c>
      <c r="F255">
        <v>3.7940000000000001E-4</v>
      </c>
      <c r="G255">
        <v>274058</v>
      </c>
      <c r="H255" t="s">
        <v>0</v>
      </c>
      <c r="I255" t="s">
        <v>3</v>
      </c>
    </row>
    <row r="256" spans="1:9" x14ac:dyDescent="0.35">
      <c r="A256">
        <v>3273</v>
      </c>
      <c r="B256">
        <v>31427789</v>
      </c>
      <c r="C256">
        <v>2019</v>
      </c>
      <c r="D256" t="s">
        <v>364</v>
      </c>
      <c r="E256" t="s">
        <v>745</v>
      </c>
      <c r="F256">
        <v>1.9680000000000001E-4</v>
      </c>
      <c r="G256">
        <v>381433</v>
      </c>
      <c r="H256" t="s">
        <v>3</v>
      </c>
      <c r="I256" t="s">
        <v>0</v>
      </c>
    </row>
    <row r="257" spans="1:9" x14ac:dyDescent="0.35">
      <c r="A257">
        <v>3282</v>
      </c>
      <c r="B257">
        <v>31427789</v>
      </c>
      <c r="C257">
        <v>2019</v>
      </c>
      <c r="D257" t="s">
        <v>91</v>
      </c>
      <c r="E257" t="s">
        <v>108</v>
      </c>
      <c r="F257">
        <v>5.9979999999999999E-3</v>
      </c>
      <c r="G257">
        <v>380062</v>
      </c>
      <c r="H257" t="s">
        <v>3</v>
      </c>
      <c r="I257" t="s">
        <v>0</v>
      </c>
    </row>
    <row r="258" spans="1:9" x14ac:dyDescent="0.35">
      <c r="A258">
        <v>3284</v>
      </c>
      <c r="B258">
        <v>31427789</v>
      </c>
      <c r="C258">
        <v>2019</v>
      </c>
      <c r="D258" t="s">
        <v>13</v>
      </c>
      <c r="E258" t="s">
        <v>743</v>
      </c>
      <c r="F258">
        <v>8.6720000000000005E-4</v>
      </c>
      <c r="G258">
        <v>377179</v>
      </c>
      <c r="H258" t="s">
        <v>3</v>
      </c>
      <c r="I258" t="s">
        <v>0</v>
      </c>
    </row>
    <row r="259" spans="1:9" x14ac:dyDescent="0.35">
      <c r="A259">
        <v>3285</v>
      </c>
      <c r="B259">
        <v>31427789</v>
      </c>
      <c r="C259">
        <v>2019</v>
      </c>
      <c r="D259" t="s">
        <v>13</v>
      </c>
      <c r="E259" t="s">
        <v>742</v>
      </c>
      <c r="F259">
        <v>1.617E-2</v>
      </c>
      <c r="G259">
        <v>379907</v>
      </c>
      <c r="H259" t="s">
        <v>3</v>
      </c>
      <c r="I259" t="s">
        <v>0</v>
      </c>
    </row>
    <row r="260" spans="1:9" x14ac:dyDescent="0.35">
      <c r="A260">
        <v>3293</v>
      </c>
      <c r="B260">
        <v>31427789</v>
      </c>
      <c r="C260">
        <v>2019</v>
      </c>
      <c r="D260" t="s">
        <v>13</v>
      </c>
      <c r="E260" t="s">
        <v>738</v>
      </c>
      <c r="F260">
        <v>4.829E-2</v>
      </c>
      <c r="G260">
        <v>372273</v>
      </c>
      <c r="H260" t="s">
        <v>3</v>
      </c>
      <c r="I260" t="s">
        <v>0</v>
      </c>
    </row>
    <row r="261" spans="1:9" x14ac:dyDescent="0.35">
      <c r="A261">
        <v>3294</v>
      </c>
      <c r="B261">
        <v>31427789</v>
      </c>
      <c r="C261">
        <v>2019</v>
      </c>
      <c r="D261" t="s">
        <v>13</v>
      </c>
      <c r="E261" t="s">
        <v>737</v>
      </c>
      <c r="F261">
        <v>3.9120000000000002E-2</v>
      </c>
      <c r="G261">
        <v>380317</v>
      </c>
      <c r="H261" t="s">
        <v>3</v>
      </c>
      <c r="I261" t="s">
        <v>0</v>
      </c>
    </row>
    <row r="262" spans="1:9" x14ac:dyDescent="0.35">
      <c r="A262">
        <v>3297</v>
      </c>
      <c r="B262">
        <v>31427789</v>
      </c>
      <c r="C262">
        <v>2019</v>
      </c>
      <c r="D262" t="s">
        <v>13</v>
      </c>
      <c r="E262" t="s">
        <v>736</v>
      </c>
      <c r="F262">
        <v>3.4279999999999998E-2</v>
      </c>
      <c r="G262">
        <v>370017</v>
      </c>
      <c r="H262" t="s">
        <v>3</v>
      </c>
      <c r="I262" t="s">
        <v>0</v>
      </c>
    </row>
    <row r="263" spans="1:9" x14ac:dyDescent="0.35">
      <c r="A263">
        <v>3299</v>
      </c>
      <c r="B263">
        <v>31427789</v>
      </c>
      <c r="C263">
        <v>2019</v>
      </c>
      <c r="D263" t="s">
        <v>13</v>
      </c>
      <c r="E263" t="s">
        <v>735</v>
      </c>
      <c r="F263">
        <v>8.6789999999999992E-3</v>
      </c>
      <c r="G263">
        <v>371869</v>
      </c>
      <c r="H263" t="s">
        <v>3</v>
      </c>
      <c r="I263" t="s">
        <v>0</v>
      </c>
    </row>
    <row r="264" spans="1:9" x14ac:dyDescent="0.35">
      <c r="A264">
        <v>3300</v>
      </c>
      <c r="B264">
        <v>31427789</v>
      </c>
      <c r="C264">
        <v>2019</v>
      </c>
      <c r="D264" t="s">
        <v>13</v>
      </c>
      <c r="E264" t="s">
        <v>110</v>
      </c>
      <c r="F264">
        <v>3.7669999999999999E-4</v>
      </c>
      <c r="G264">
        <v>375053</v>
      </c>
      <c r="H264" t="s">
        <v>3</v>
      </c>
      <c r="I264" t="s">
        <v>0</v>
      </c>
    </row>
    <row r="265" spans="1:9" x14ac:dyDescent="0.35">
      <c r="A265">
        <v>3301</v>
      </c>
      <c r="B265">
        <v>31427789</v>
      </c>
      <c r="C265">
        <v>2019</v>
      </c>
      <c r="D265" t="s">
        <v>13</v>
      </c>
      <c r="E265" t="s">
        <v>734</v>
      </c>
      <c r="F265">
        <v>7.6199999999999998E-4</v>
      </c>
      <c r="G265">
        <v>383771</v>
      </c>
      <c r="H265" t="s">
        <v>3</v>
      </c>
      <c r="I265" t="s">
        <v>0</v>
      </c>
    </row>
    <row r="266" spans="1:9" x14ac:dyDescent="0.35">
      <c r="A266">
        <v>3302</v>
      </c>
      <c r="B266">
        <v>31427789</v>
      </c>
      <c r="C266">
        <v>2019</v>
      </c>
      <c r="D266" t="s">
        <v>13</v>
      </c>
      <c r="E266" t="s">
        <v>733</v>
      </c>
      <c r="F266">
        <v>2.2970000000000001E-2</v>
      </c>
      <c r="G266">
        <v>384700</v>
      </c>
      <c r="H266" t="s">
        <v>3</v>
      </c>
      <c r="I266" t="s">
        <v>0</v>
      </c>
    </row>
    <row r="267" spans="1:9" x14ac:dyDescent="0.35">
      <c r="A267">
        <v>3313</v>
      </c>
      <c r="B267">
        <v>31427789</v>
      </c>
      <c r="C267">
        <v>2019</v>
      </c>
      <c r="D267" t="s">
        <v>113</v>
      </c>
      <c r="E267" t="s">
        <v>114</v>
      </c>
      <c r="F267">
        <v>2.41E-2</v>
      </c>
      <c r="G267">
        <v>370713</v>
      </c>
      <c r="H267" t="s">
        <v>3</v>
      </c>
      <c r="I267" t="s">
        <v>0</v>
      </c>
    </row>
    <row r="268" spans="1:9" x14ac:dyDescent="0.35">
      <c r="A268">
        <v>3316</v>
      </c>
      <c r="B268">
        <v>31427789</v>
      </c>
      <c r="C268">
        <v>2019</v>
      </c>
      <c r="D268" t="s">
        <v>20</v>
      </c>
      <c r="E268" t="s">
        <v>731</v>
      </c>
      <c r="F268">
        <v>3.6179999999999997E-2</v>
      </c>
      <c r="G268">
        <v>383447</v>
      </c>
      <c r="H268" t="s">
        <v>3</v>
      </c>
      <c r="I268" t="s">
        <v>0</v>
      </c>
    </row>
    <row r="269" spans="1:9" x14ac:dyDescent="0.35">
      <c r="A269">
        <v>3317</v>
      </c>
      <c r="B269">
        <v>31427789</v>
      </c>
      <c r="C269">
        <v>2019</v>
      </c>
      <c r="D269" t="s">
        <v>18</v>
      </c>
      <c r="E269" t="s">
        <v>730</v>
      </c>
      <c r="F269">
        <v>6.1330000000000004E-3</v>
      </c>
      <c r="G269">
        <v>385553</v>
      </c>
      <c r="H269" t="s">
        <v>3</v>
      </c>
      <c r="I269" t="s">
        <v>0</v>
      </c>
    </row>
    <row r="270" spans="1:9" x14ac:dyDescent="0.35">
      <c r="A270">
        <v>3319</v>
      </c>
      <c r="B270">
        <v>31427789</v>
      </c>
      <c r="C270">
        <v>2019</v>
      </c>
      <c r="D270" t="s">
        <v>116</v>
      </c>
      <c r="E270" t="s">
        <v>117</v>
      </c>
      <c r="F270">
        <v>1.32E-2</v>
      </c>
      <c r="G270">
        <v>379150</v>
      </c>
      <c r="H270" t="s">
        <v>3</v>
      </c>
      <c r="I270" t="s">
        <v>0</v>
      </c>
    </row>
    <row r="271" spans="1:9" x14ac:dyDescent="0.35">
      <c r="A271">
        <v>3324</v>
      </c>
      <c r="B271">
        <v>31427789</v>
      </c>
      <c r="C271">
        <v>2019</v>
      </c>
      <c r="D271" t="s">
        <v>23</v>
      </c>
      <c r="E271" t="s">
        <v>729</v>
      </c>
      <c r="F271">
        <v>1.919E-4</v>
      </c>
      <c r="G271">
        <v>171805</v>
      </c>
      <c r="H271" t="s">
        <v>0</v>
      </c>
      <c r="I271" t="s">
        <v>3</v>
      </c>
    </row>
    <row r="272" spans="1:9" x14ac:dyDescent="0.35">
      <c r="A272">
        <v>3326</v>
      </c>
      <c r="B272">
        <v>31427789</v>
      </c>
      <c r="C272">
        <v>2019</v>
      </c>
      <c r="D272" t="s">
        <v>91</v>
      </c>
      <c r="E272" t="s">
        <v>119</v>
      </c>
      <c r="F272">
        <v>4.6399999999999997E-2</v>
      </c>
      <c r="G272">
        <v>176258</v>
      </c>
      <c r="H272" t="s">
        <v>0</v>
      </c>
      <c r="I272" t="s">
        <v>3</v>
      </c>
    </row>
    <row r="273" spans="1:9" x14ac:dyDescent="0.35">
      <c r="A273">
        <v>3331</v>
      </c>
      <c r="B273">
        <v>31427789</v>
      </c>
      <c r="C273">
        <v>2019</v>
      </c>
      <c r="D273" t="s">
        <v>79</v>
      </c>
      <c r="E273" t="s">
        <v>727</v>
      </c>
      <c r="F273">
        <v>6.3770000000000005E-4</v>
      </c>
      <c r="G273">
        <v>379380</v>
      </c>
      <c r="H273" t="s">
        <v>3</v>
      </c>
      <c r="I273" t="s">
        <v>0</v>
      </c>
    </row>
    <row r="274" spans="1:9" x14ac:dyDescent="0.35">
      <c r="A274">
        <v>3333</v>
      </c>
      <c r="B274">
        <v>31427789</v>
      </c>
      <c r="C274">
        <v>2019</v>
      </c>
      <c r="D274" t="s">
        <v>20</v>
      </c>
      <c r="E274" t="s">
        <v>726</v>
      </c>
      <c r="F274">
        <v>7.254E-3</v>
      </c>
      <c r="G274">
        <v>153377</v>
      </c>
      <c r="H274" t="s">
        <v>3</v>
      </c>
      <c r="I274" t="s">
        <v>0</v>
      </c>
    </row>
    <row r="275" spans="1:9" x14ac:dyDescent="0.35">
      <c r="A275">
        <v>3334</v>
      </c>
      <c r="B275">
        <v>31427789</v>
      </c>
      <c r="C275">
        <v>2019</v>
      </c>
      <c r="D275" t="s">
        <v>20</v>
      </c>
      <c r="E275" t="s">
        <v>725</v>
      </c>
      <c r="F275">
        <v>8.0499999999999999E-3</v>
      </c>
      <c r="G275">
        <v>153613</v>
      </c>
      <c r="H275" t="s">
        <v>3</v>
      </c>
      <c r="I275" t="s">
        <v>0</v>
      </c>
    </row>
    <row r="276" spans="1:9" x14ac:dyDescent="0.35">
      <c r="A276">
        <v>3359</v>
      </c>
      <c r="B276">
        <v>31427789</v>
      </c>
      <c r="C276">
        <v>2019</v>
      </c>
      <c r="D276" t="s">
        <v>81</v>
      </c>
      <c r="E276" t="s">
        <v>724</v>
      </c>
      <c r="F276">
        <v>4.996E-4</v>
      </c>
      <c r="G276">
        <v>92583</v>
      </c>
      <c r="H276" t="s">
        <v>3</v>
      </c>
      <c r="I276" t="s">
        <v>0</v>
      </c>
    </row>
    <row r="277" spans="1:9" x14ac:dyDescent="0.35">
      <c r="A277">
        <v>3363</v>
      </c>
      <c r="B277">
        <v>31427789</v>
      </c>
      <c r="C277">
        <v>2019</v>
      </c>
      <c r="D277" t="s">
        <v>23</v>
      </c>
      <c r="E277" t="s">
        <v>723</v>
      </c>
      <c r="F277">
        <v>3.4750000000000003E-2</v>
      </c>
      <c r="G277">
        <v>72773</v>
      </c>
      <c r="H277" t="s">
        <v>0</v>
      </c>
      <c r="I277" t="s">
        <v>3</v>
      </c>
    </row>
    <row r="278" spans="1:9" x14ac:dyDescent="0.35">
      <c r="A278">
        <v>3365</v>
      </c>
      <c r="B278">
        <v>31427789</v>
      </c>
      <c r="C278">
        <v>2019</v>
      </c>
      <c r="D278" t="s">
        <v>77</v>
      </c>
      <c r="E278" t="s">
        <v>722</v>
      </c>
      <c r="F278">
        <v>1.968E-2</v>
      </c>
      <c r="G278">
        <v>97524</v>
      </c>
      <c r="H278" t="s">
        <v>3</v>
      </c>
      <c r="I278" t="s">
        <v>0</v>
      </c>
    </row>
    <row r="279" spans="1:9" x14ac:dyDescent="0.35">
      <c r="A279">
        <v>3387</v>
      </c>
      <c r="B279">
        <v>31427789</v>
      </c>
      <c r="C279">
        <v>2019</v>
      </c>
      <c r="D279" t="s">
        <v>20</v>
      </c>
      <c r="E279" t="s">
        <v>127</v>
      </c>
      <c r="F279">
        <v>1.315E-2</v>
      </c>
      <c r="G279">
        <v>128745</v>
      </c>
      <c r="H279" t="s">
        <v>0</v>
      </c>
      <c r="I279" t="s">
        <v>3</v>
      </c>
    </row>
    <row r="280" spans="1:9" x14ac:dyDescent="0.35">
      <c r="A280">
        <v>3393</v>
      </c>
      <c r="B280">
        <v>31427789</v>
      </c>
      <c r="C280">
        <v>2019</v>
      </c>
      <c r="D280" t="s">
        <v>13</v>
      </c>
      <c r="E280" t="s">
        <v>719</v>
      </c>
      <c r="F280">
        <v>1.847E-2</v>
      </c>
      <c r="G280">
        <v>49205</v>
      </c>
      <c r="H280" t="s">
        <v>3</v>
      </c>
      <c r="I280" t="s">
        <v>0</v>
      </c>
    </row>
    <row r="281" spans="1:9" x14ac:dyDescent="0.35">
      <c r="A281">
        <v>3394</v>
      </c>
      <c r="B281">
        <v>31427789</v>
      </c>
      <c r="C281">
        <v>2019</v>
      </c>
      <c r="D281" t="s">
        <v>13</v>
      </c>
      <c r="E281" t="s">
        <v>718</v>
      </c>
      <c r="F281">
        <v>4.5630000000000002E-3</v>
      </c>
      <c r="G281">
        <v>123848</v>
      </c>
      <c r="H281" t="s">
        <v>3</v>
      </c>
      <c r="I281" t="s">
        <v>0</v>
      </c>
    </row>
    <row r="282" spans="1:9" x14ac:dyDescent="0.35">
      <c r="A282">
        <v>3399</v>
      </c>
      <c r="B282">
        <v>31427789</v>
      </c>
      <c r="C282">
        <v>2019</v>
      </c>
      <c r="D282" t="s">
        <v>113</v>
      </c>
      <c r="E282" t="s">
        <v>128</v>
      </c>
      <c r="F282">
        <v>4.6820000000000004E-3</v>
      </c>
      <c r="G282">
        <v>126851</v>
      </c>
      <c r="H282" t="s">
        <v>3</v>
      </c>
      <c r="I282" t="s">
        <v>0</v>
      </c>
    </row>
    <row r="283" spans="1:9" x14ac:dyDescent="0.35">
      <c r="A283">
        <v>3402</v>
      </c>
      <c r="B283">
        <v>31427789</v>
      </c>
      <c r="C283">
        <v>2019</v>
      </c>
      <c r="D283" t="s">
        <v>16</v>
      </c>
      <c r="E283" t="s">
        <v>129</v>
      </c>
      <c r="F283">
        <v>2.4229999999999998E-3</v>
      </c>
      <c r="G283">
        <v>124929</v>
      </c>
      <c r="H283" t="s">
        <v>0</v>
      </c>
      <c r="I283" t="s">
        <v>3</v>
      </c>
    </row>
    <row r="284" spans="1:9" x14ac:dyDescent="0.35">
      <c r="A284">
        <v>3404</v>
      </c>
      <c r="B284">
        <v>31427789</v>
      </c>
      <c r="C284">
        <v>2019</v>
      </c>
      <c r="D284" t="s">
        <v>16</v>
      </c>
      <c r="E284" t="s">
        <v>707</v>
      </c>
      <c r="F284">
        <v>2.9499999999999998E-2</v>
      </c>
      <c r="G284">
        <v>96994</v>
      </c>
      <c r="H284" t="s">
        <v>0</v>
      </c>
      <c r="I284" t="s">
        <v>3</v>
      </c>
    </row>
    <row r="285" spans="1:9" x14ac:dyDescent="0.35">
      <c r="A285">
        <v>3405</v>
      </c>
      <c r="B285">
        <v>31427789</v>
      </c>
      <c r="C285">
        <v>2019</v>
      </c>
      <c r="D285" t="s">
        <v>16</v>
      </c>
      <c r="E285" t="s">
        <v>715</v>
      </c>
      <c r="F285">
        <v>6.0400000000000004E-4</v>
      </c>
      <c r="G285">
        <v>89892</v>
      </c>
      <c r="H285" t="s">
        <v>0</v>
      </c>
      <c r="I285" t="s">
        <v>3</v>
      </c>
    </row>
    <row r="286" spans="1:9" x14ac:dyDescent="0.35">
      <c r="A286">
        <v>3417</v>
      </c>
      <c r="B286">
        <v>31427789</v>
      </c>
      <c r="C286">
        <v>2019</v>
      </c>
      <c r="D286" t="s">
        <v>13</v>
      </c>
      <c r="E286" t="s">
        <v>711</v>
      </c>
      <c r="F286">
        <v>1.4909999999999999E-3</v>
      </c>
      <c r="G286">
        <v>312740</v>
      </c>
      <c r="H286" t="s">
        <v>3</v>
      </c>
      <c r="I286" t="s">
        <v>0</v>
      </c>
    </row>
    <row r="287" spans="1:9" x14ac:dyDescent="0.35">
      <c r="A287">
        <v>3423</v>
      </c>
      <c r="B287">
        <v>31427789</v>
      </c>
      <c r="C287">
        <v>2019</v>
      </c>
      <c r="D287" t="s">
        <v>16</v>
      </c>
      <c r="E287" t="s">
        <v>709</v>
      </c>
      <c r="F287">
        <v>8.9850000000000002E-5</v>
      </c>
      <c r="G287">
        <v>84259</v>
      </c>
      <c r="H287" t="s">
        <v>3</v>
      </c>
      <c r="I287" t="s">
        <v>0</v>
      </c>
    </row>
    <row r="288" spans="1:9" x14ac:dyDescent="0.35">
      <c r="A288">
        <v>3424</v>
      </c>
      <c r="B288">
        <v>31427789</v>
      </c>
      <c r="C288">
        <v>2019</v>
      </c>
      <c r="D288" t="s">
        <v>16</v>
      </c>
      <c r="E288" t="s">
        <v>131</v>
      </c>
      <c r="F288">
        <v>3.8899999999999998E-3</v>
      </c>
      <c r="G288">
        <v>95669</v>
      </c>
      <c r="H288" t="s">
        <v>0</v>
      </c>
      <c r="I288" t="s">
        <v>3</v>
      </c>
    </row>
    <row r="289" spans="1:9" x14ac:dyDescent="0.35">
      <c r="A289">
        <v>3425</v>
      </c>
      <c r="B289">
        <v>31427789</v>
      </c>
      <c r="C289">
        <v>2019</v>
      </c>
      <c r="D289" t="s">
        <v>13</v>
      </c>
      <c r="E289" t="s">
        <v>132</v>
      </c>
      <c r="F289">
        <v>1.804E-3</v>
      </c>
      <c r="G289">
        <v>385013</v>
      </c>
      <c r="H289" t="s">
        <v>0</v>
      </c>
      <c r="I289" t="s">
        <v>3</v>
      </c>
    </row>
    <row r="290" spans="1:9" x14ac:dyDescent="0.35">
      <c r="A290">
        <v>3426</v>
      </c>
      <c r="B290">
        <v>31427789</v>
      </c>
      <c r="C290">
        <v>2019</v>
      </c>
      <c r="D290" t="s">
        <v>16</v>
      </c>
      <c r="E290" t="s">
        <v>129</v>
      </c>
      <c r="F290">
        <v>9.9339999999999997E-4</v>
      </c>
      <c r="G290">
        <v>99362</v>
      </c>
      <c r="H290" t="s">
        <v>0</v>
      </c>
      <c r="I290" t="s">
        <v>3</v>
      </c>
    </row>
    <row r="291" spans="1:9" x14ac:dyDescent="0.35">
      <c r="A291">
        <v>3428</v>
      </c>
      <c r="B291">
        <v>31427789</v>
      </c>
      <c r="C291">
        <v>2019</v>
      </c>
      <c r="D291" t="s">
        <v>16</v>
      </c>
      <c r="E291" t="s">
        <v>708</v>
      </c>
      <c r="F291">
        <v>1.9230000000000001E-2</v>
      </c>
      <c r="G291">
        <v>96979</v>
      </c>
      <c r="H291" t="s">
        <v>0</v>
      </c>
      <c r="I291" t="s">
        <v>3</v>
      </c>
    </row>
    <row r="292" spans="1:9" x14ac:dyDescent="0.35">
      <c r="A292">
        <v>3429</v>
      </c>
      <c r="B292">
        <v>31427789</v>
      </c>
      <c r="C292">
        <v>2019</v>
      </c>
      <c r="D292" t="s">
        <v>16</v>
      </c>
      <c r="E292" t="s">
        <v>707</v>
      </c>
      <c r="F292">
        <v>4.1050000000000003E-2</v>
      </c>
      <c r="G292">
        <v>87471</v>
      </c>
      <c r="H292" t="s">
        <v>0</v>
      </c>
      <c r="I292" t="s">
        <v>3</v>
      </c>
    </row>
    <row r="293" spans="1:9" x14ac:dyDescent="0.35">
      <c r="A293">
        <v>3430</v>
      </c>
      <c r="B293">
        <v>31427789</v>
      </c>
      <c r="C293">
        <v>2019</v>
      </c>
      <c r="D293" t="s">
        <v>16</v>
      </c>
      <c r="E293" t="s">
        <v>706</v>
      </c>
      <c r="F293">
        <v>4.4490000000000002E-2</v>
      </c>
      <c r="G293">
        <v>65220</v>
      </c>
      <c r="H293" t="s">
        <v>0</v>
      </c>
      <c r="I293" t="s">
        <v>3</v>
      </c>
    </row>
    <row r="294" spans="1:9" x14ac:dyDescent="0.35">
      <c r="A294">
        <v>3432</v>
      </c>
      <c r="B294">
        <v>31427789</v>
      </c>
      <c r="C294">
        <v>2019</v>
      </c>
      <c r="D294" t="s">
        <v>16</v>
      </c>
      <c r="E294" t="s">
        <v>133</v>
      </c>
      <c r="F294">
        <v>1.328E-2</v>
      </c>
      <c r="G294">
        <v>95669</v>
      </c>
      <c r="H294" t="s">
        <v>0</v>
      </c>
      <c r="I294" t="s">
        <v>3</v>
      </c>
    </row>
    <row r="295" spans="1:9" x14ac:dyDescent="0.35">
      <c r="A295">
        <v>3434</v>
      </c>
      <c r="B295">
        <v>31427789</v>
      </c>
      <c r="C295">
        <v>2019</v>
      </c>
      <c r="D295" t="s">
        <v>16</v>
      </c>
      <c r="E295" t="s">
        <v>134</v>
      </c>
      <c r="F295">
        <v>9.835E-3</v>
      </c>
      <c r="G295">
        <v>89799</v>
      </c>
      <c r="H295" t="s">
        <v>0</v>
      </c>
      <c r="I295" t="s">
        <v>3</v>
      </c>
    </row>
    <row r="296" spans="1:9" x14ac:dyDescent="0.35">
      <c r="A296">
        <v>3437</v>
      </c>
      <c r="B296">
        <v>31427789</v>
      </c>
      <c r="C296">
        <v>2019</v>
      </c>
      <c r="D296" t="s">
        <v>116</v>
      </c>
      <c r="E296" t="s">
        <v>703</v>
      </c>
      <c r="F296">
        <v>3.0769999999999999E-2</v>
      </c>
      <c r="G296">
        <v>97640</v>
      </c>
      <c r="H296" t="s">
        <v>3</v>
      </c>
      <c r="I296" t="s">
        <v>0</v>
      </c>
    </row>
    <row r="297" spans="1:9" x14ac:dyDescent="0.35">
      <c r="A297">
        <v>3446</v>
      </c>
      <c r="B297">
        <v>31427789</v>
      </c>
      <c r="C297">
        <v>2019</v>
      </c>
      <c r="D297" t="s">
        <v>27</v>
      </c>
      <c r="E297" t="s">
        <v>698</v>
      </c>
      <c r="F297">
        <v>3.058E-3</v>
      </c>
      <c r="G297">
        <v>379821</v>
      </c>
      <c r="H297" t="s">
        <v>3</v>
      </c>
      <c r="I297" t="s">
        <v>0</v>
      </c>
    </row>
    <row r="298" spans="1:9" x14ac:dyDescent="0.35">
      <c r="A298">
        <v>3450</v>
      </c>
      <c r="B298">
        <v>31427789</v>
      </c>
      <c r="C298">
        <v>2019</v>
      </c>
      <c r="D298" t="s">
        <v>27</v>
      </c>
      <c r="E298" t="s">
        <v>694</v>
      </c>
      <c r="F298">
        <v>4.0559999999999997E-3</v>
      </c>
      <c r="G298">
        <v>379786</v>
      </c>
      <c r="H298" t="s">
        <v>0</v>
      </c>
      <c r="I298" t="s">
        <v>3</v>
      </c>
    </row>
    <row r="299" spans="1:9" x14ac:dyDescent="0.35">
      <c r="A299">
        <v>3451</v>
      </c>
      <c r="B299">
        <v>31427789</v>
      </c>
      <c r="C299">
        <v>2019</v>
      </c>
      <c r="D299" t="s">
        <v>27</v>
      </c>
      <c r="E299" t="s">
        <v>693</v>
      </c>
      <c r="F299">
        <v>6.2170000000000003E-3</v>
      </c>
      <c r="G299">
        <v>379803</v>
      </c>
      <c r="H299" t="s">
        <v>0</v>
      </c>
      <c r="I299" t="s">
        <v>3</v>
      </c>
    </row>
    <row r="300" spans="1:9" x14ac:dyDescent="0.35">
      <c r="A300">
        <v>3476</v>
      </c>
      <c r="B300">
        <v>31427789</v>
      </c>
      <c r="C300">
        <v>2019</v>
      </c>
      <c r="D300" t="s">
        <v>20</v>
      </c>
      <c r="E300" t="s">
        <v>678</v>
      </c>
      <c r="F300">
        <v>4.6129999999999997E-2</v>
      </c>
      <c r="G300">
        <v>383032</v>
      </c>
      <c r="H300" t="s">
        <v>0</v>
      </c>
      <c r="I300" t="s">
        <v>3</v>
      </c>
    </row>
    <row r="301" spans="1:9" x14ac:dyDescent="0.35">
      <c r="A301">
        <v>3478</v>
      </c>
      <c r="B301">
        <v>31427789</v>
      </c>
      <c r="C301">
        <v>2019</v>
      </c>
      <c r="D301" t="s">
        <v>20</v>
      </c>
      <c r="E301" t="s">
        <v>136</v>
      </c>
      <c r="F301">
        <v>3.4459999999999998E-2</v>
      </c>
      <c r="G301">
        <v>383032</v>
      </c>
      <c r="H301" t="s">
        <v>3</v>
      </c>
      <c r="I301" t="s">
        <v>0</v>
      </c>
    </row>
    <row r="302" spans="1:9" x14ac:dyDescent="0.35">
      <c r="A302">
        <v>3480</v>
      </c>
      <c r="B302">
        <v>31427789</v>
      </c>
      <c r="C302">
        <v>2019</v>
      </c>
      <c r="D302" t="s">
        <v>102</v>
      </c>
      <c r="E302" t="s">
        <v>137</v>
      </c>
      <c r="F302">
        <v>4.0759999999999998E-3</v>
      </c>
      <c r="G302">
        <v>373135</v>
      </c>
      <c r="H302" t="s">
        <v>0</v>
      </c>
      <c r="I302" t="s">
        <v>3</v>
      </c>
    </row>
    <row r="303" spans="1:9" x14ac:dyDescent="0.35">
      <c r="A303">
        <v>3482</v>
      </c>
      <c r="B303">
        <v>31427789</v>
      </c>
      <c r="C303">
        <v>2019</v>
      </c>
      <c r="D303" t="s">
        <v>102</v>
      </c>
      <c r="E303" t="s">
        <v>677</v>
      </c>
      <c r="F303">
        <v>8.5360000000000002E-3</v>
      </c>
      <c r="G303">
        <v>373135</v>
      </c>
      <c r="H303" t="s">
        <v>3</v>
      </c>
      <c r="I303" t="s">
        <v>0</v>
      </c>
    </row>
    <row r="304" spans="1:9" x14ac:dyDescent="0.35">
      <c r="A304">
        <v>3484</v>
      </c>
      <c r="B304">
        <v>31427789</v>
      </c>
      <c r="C304">
        <v>2019</v>
      </c>
      <c r="D304" t="s">
        <v>102</v>
      </c>
      <c r="E304" t="s">
        <v>138</v>
      </c>
      <c r="F304">
        <v>4.8960000000000002E-3</v>
      </c>
      <c r="G304">
        <v>344582</v>
      </c>
      <c r="H304" t="s">
        <v>0</v>
      </c>
      <c r="I304" t="s">
        <v>3</v>
      </c>
    </row>
    <row r="305" spans="1:9" x14ac:dyDescent="0.35">
      <c r="A305">
        <v>3488</v>
      </c>
      <c r="B305">
        <v>31427789</v>
      </c>
      <c r="C305">
        <v>2019</v>
      </c>
      <c r="D305" t="s">
        <v>102</v>
      </c>
      <c r="E305" t="s">
        <v>676</v>
      </c>
      <c r="F305">
        <v>2.9090000000000001E-2</v>
      </c>
      <c r="G305">
        <v>319477</v>
      </c>
      <c r="H305" t="s">
        <v>3</v>
      </c>
      <c r="I305" t="s">
        <v>0</v>
      </c>
    </row>
    <row r="306" spans="1:9" x14ac:dyDescent="0.35">
      <c r="A306">
        <v>3489</v>
      </c>
      <c r="B306">
        <v>31427789</v>
      </c>
      <c r="C306">
        <v>2019</v>
      </c>
      <c r="D306" t="s">
        <v>102</v>
      </c>
      <c r="E306" t="s">
        <v>675</v>
      </c>
      <c r="F306">
        <v>4.7029999999999997E-3</v>
      </c>
      <c r="G306">
        <v>319477</v>
      </c>
      <c r="H306" t="s">
        <v>3</v>
      </c>
      <c r="I306" t="s">
        <v>0</v>
      </c>
    </row>
    <row r="307" spans="1:9" x14ac:dyDescent="0.35">
      <c r="A307">
        <v>3493</v>
      </c>
      <c r="B307">
        <v>31427789</v>
      </c>
      <c r="C307">
        <v>2019</v>
      </c>
      <c r="D307" t="s">
        <v>102</v>
      </c>
      <c r="E307" t="s">
        <v>141</v>
      </c>
      <c r="F307">
        <v>7.9850000000000008E-3</v>
      </c>
      <c r="G307">
        <v>303811</v>
      </c>
      <c r="H307" t="s">
        <v>0</v>
      </c>
      <c r="I307" t="s">
        <v>3</v>
      </c>
    </row>
    <row r="308" spans="1:9" x14ac:dyDescent="0.35">
      <c r="A308">
        <v>3494</v>
      </c>
      <c r="B308">
        <v>31427789</v>
      </c>
      <c r="C308">
        <v>2019</v>
      </c>
      <c r="D308" t="s">
        <v>102</v>
      </c>
      <c r="E308" t="s">
        <v>672</v>
      </c>
      <c r="F308">
        <v>1.472E-4</v>
      </c>
      <c r="G308">
        <v>303811</v>
      </c>
      <c r="H308" t="s">
        <v>0</v>
      </c>
      <c r="I308" t="s">
        <v>3</v>
      </c>
    </row>
    <row r="309" spans="1:9" x14ac:dyDescent="0.35">
      <c r="A309">
        <v>3497</v>
      </c>
      <c r="B309">
        <v>31427789</v>
      </c>
      <c r="C309">
        <v>2019</v>
      </c>
      <c r="D309" t="s">
        <v>364</v>
      </c>
      <c r="E309" t="s">
        <v>671</v>
      </c>
      <c r="F309">
        <v>2.3810000000000001E-2</v>
      </c>
      <c r="G309">
        <v>385603</v>
      </c>
      <c r="H309" t="s">
        <v>0</v>
      </c>
      <c r="I309" t="s">
        <v>3</v>
      </c>
    </row>
    <row r="310" spans="1:9" x14ac:dyDescent="0.35">
      <c r="A310">
        <v>3498</v>
      </c>
      <c r="B310">
        <v>31427789</v>
      </c>
      <c r="C310">
        <v>2019</v>
      </c>
      <c r="D310" t="s">
        <v>364</v>
      </c>
      <c r="E310" t="s">
        <v>670</v>
      </c>
      <c r="F310">
        <v>4.5659999999999999E-2</v>
      </c>
      <c r="G310">
        <v>385603</v>
      </c>
      <c r="H310" t="s">
        <v>3</v>
      </c>
      <c r="I310" t="s">
        <v>0</v>
      </c>
    </row>
    <row r="311" spans="1:9" x14ac:dyDescent="0.35">
      <c r="A311">
        <v>3501</v>
      </c>
      <c r="B311">
        <v>31427789</v>
      </c>
      <c r="C311">
        <v>2019</v>
      </c>
      <c r="D311" t="s">
        <v>364</v>
      </c>
      <c r="E311" t="s">
        <v>668</v>
      </c>
      <c r="F311">
        <v>5.4900000000000001E-3</v>
      </c>
      <c r="G311">
        <v>176380</v>
      </c>
      <c r="H311" t="s">
        <v>3</v>
      </c>
      <c r="I311" t="s">
        <v>0</v>
      </c>
    </row>
    <row r="312" spans="1:9" x14ac:dyDescent="0.35">
      <c r="A312">
        <v>3507</v>
      </c>
      <c r="B312">
        <v>31427789</v>
      </c>
      <c r="C312">
        <v>2019</v>
      </c>
      <c r="D312" t="s">
        <v>102</v>
      </c>
      <c r="E312" t="s">
        <v>665</v>
      </c>
      <c r="F312">
        <v>2.264E-2</v>
      </c>
      <c r="G312">
        <v>201144</v>
      </c>
      <c r="H312" t="s">
        <v>0</v>
      </c>
      <c r="I312" t="s">
        <v>3</v>
      </c>
    </row>
    <row r="313" spans="1:9" x14ac:dyDescent="0.35">
      <c r="A313">
        <v>3508</v>
      </c>
      <c r="B313">
        <v>31427789</v>
      </c>
      <c r="C313">
        <v>2019</v>
      </c>
      <c r="D313" t="s">
        <v>102</v>
      </c>
      <c r="E313" t="s">
        <v>664</v>
      </c>
      <c r="F313">
        <v>1.008E-3</v>
      </c>
      <c r="G313">
        <v>201144</v>
      </c>
      <c r="H313" t="s">
        <v>3</v>
      </c>
      <c r="I313" t="s">
        <v>0</v>
      </c>
    </row>
    <row r="314" spans="1:9" x14ac:dyDescent="0.35">
      <c r="A314">
        <v>3509</v>
      </c>
      <c r="B314">
        <v>31427789</v>
      </c>
      <c r="C314">
        <v>2019</v>
      </c>
      <c r="D314" t="s">
        <v>13</v>
      </c>
      <c r="E314" t="s">
        <v>663</v>
      </c>
      <c r="F314">
        <v>4.2070000000000003E-2</v>
      </c>
      <c r="G314">
        <v>142645</v>
      </c>
      <c r="H314" t="s">
        <v>3</v>
      </c>
      <c r="I314" t="s">
        <v>0</v>
      </c>
    </row>
    <row r="315" spans="1:9" x14ac:dyDescent="0.35">
      <c r="A315">
        <v>3515</v>
      </c>
      <c r="B315">
        <v>31427789</v>
      </c>
      <c r="C315">
        <v>2019</v>
      </c>
      <c r="D315" t="s">
        <v>20</v>
      </c>
      <c r="E315" t="s">
        <v>662</v>
      </c>
      <c r="F315">
        <v>9.836999999999999E-4</v>
      </c>
      <c r="G315">
        <v>385289</v>
      </c>
      <c r="H315" t="s">
        <v>0</v>
      </c>
      <c r="I315" t="s">
        <v>3</v>
      </c>
    </row>
    <row r="316" spans="1:9" x14ac:dyDescent="0.35">
      <c r="A316">
        <v>3516</v>
      </c>
      <c r="B316">
        <v>31427789</v>
      </c>
      <c r="C316">
        <v>2019</v>
      </c>
      <c r="D316" t="s">
        <v>20</v>
      </c>
      <c r="E316" t="s">
        <v>661</v>
      </c>
      <c r="F316">
        <v>3.7659999999999999E-2</v>
      </c>
      <c r="G316">
        <v>129120</v>
      </c>
      <c r="H316" t="s">
        <v>0</v>
      </c>
      <c r="I316" t="s">
        <v>3</v>
      </c>
    </row>
    <row r="317" spans="1:9" x14ac:dyDescent="0.35">
      <c r="A317">
        <v>3519</v>
      </c>
      <c r="B317">
        <v>31427789</v>
      </c>
      <c r="C317">
        <v>2019</v>
      </c>
      <c r="D317" t="s">
        <v>18</v>
      </c>
      <c r="E317" t="s">
        <v>660</v>
      </c>
      <c r="F317">
        <v>1.8890000000000001E-4</v>
      </c>
      <c r="G317">
        <v>385138</v>
      </c>
      <c r="H317" t="s">
        <v>0</v>
      </c>
      <c r="I317" t="s">
        <v>3</v>
      </c>
    </row>
    <row r="318" spans="1:9" x14ac:dyDescent="0.35">
      <c r="A318">
        <v>3521</v>
      </c>
      <c r="B318">
        <v>31427789</v>
      </c>
      <c r="C318">
        <v>2019</v>
      </c>
      <c r="D318" t="s">
        <v>18</v>
      </c>
      <c r="E318" t="s">
        <v>659</v>
      </c>
      <c r="F318">
        <v>8.1899999999999994E-3</v>
      </c>
      <c r="G318">
        <v>385138</v>
      </c>
      <c r="H318" t="s">
        <v>3</v>
      </c>
      <c r="I318" t="s">
        <v>0</v>
      </c>
    </row>
    <row r="319" spans="1:9" x14ac:dyDescent="0.35">
      <c r="A319">
        <v>3522</v>
      </c>
      <c r="B319">
        <v>31427789</v>
      </c>
      <c r="C319">
        <v>2019</v>
      </c>
      <c r="D319" t="s">
        <v>18</v>
      </c>
      <c r="E319" t="s">
        <v>143</v>
      </c>
      <c r="F319">
        <v>2.5720000000000001E-3</v>
      </c>
      <c r="G319">
        <v>385138</v>
      </c>
      <c r="H319" t="s">
        <v>3</v>
      </c>
      <c r="I319" t="s">
        <v>0</v>
      </c>
    </row>
    <row r="320" spans="1:9" x14ac:dyDescent="0.35">
      <c r="A320">
        <v>3526</v>
      </c>
      <c r="B320">
        <v>31427789</v>
      </c>
      <c r="C320">
        <v>2019</v>
      </c>
      <c r="D320" t="s">
        <v>18</v>
      </c>
      <c r="E320" t="s">
        <v>658</v>
      </c>
      <c r="F320">
        <v>6.0829999999999999E-3</v>
      </c>
      <c r="G320">
        <v>205217</v>
      </c>
      <c r="H320" t="s">
        <v>0</v>
      </c>
      <c r="I320" t="s">
        <v>3</v>
      </c>
    </row>
    <row r="321" spans="1:9" x14ac:dyDescent="0.35">
      <c r="A321">
        <v>3528</v>
      </c>
      <c r="B321">
        <v>31427789</v>
      </c>
      <c r="C321">
        <v>2019</v>
      </c>
      <c r="D321" t="s">
        <v>102</v>
      </c>
      <c r="E321" t="s">
        <v>145</v>
      </c>
      <c r="F321">
        <v>3.8460000000000001E-2</v>
      </c>
      <c r="G321">
        <v>384986</v>
      </c>
      <c r="H321" t="s">
        <v>3</v>
      </c>
      <c r="I321" t="s">
        <v>0</v>
      </c>
    </row>
    <row r="322" spans="1:9" x14ac:dyDescent="0.35">
      <c r="A322">
        <v>3529</v>
      </c>
      <c r="B322">
        <v>31427789</v>
      </c>
      <c r="C322">
        <v>2019</v>
      </c>
      <c r="D322" t="s">
        <v>102</v>
      </c>
      <c r="E322" t="s">
        <v>657</v>
      </c>
      <c r="F322">
        <v>1.4749999999999999E-2</v>
      </c>
      <c r="G322">
        <v>384986</v>
      </c>
      <c r="H322" t="s">
        <v>3</v>
      </c>
      <c r="I322" t="s">
        <v>0</v>
      </c>
    </row>
    <row r="323" spans="1:9" x14ac:dyDescent="0.35">
      <c r="A323">
        <v>3532</v>
      </c>
      <c r="B323">
        <v>31427789</v>
      </c>
      <c r="C323">
        <v>2019</v>
      </c>
      <c r="D323" t="s">
        <v>18</v>
      </c>
      <c r="E323" t="s">
        <v>146</v>
      </c>
      <c r="F323">
        <v>3.565E-3</v>
      </c>
      <c r="G323">
        <v>383913</v>
      </c>
      <c r="H323" t="s">
        <v>3</v>
      </c>
      <c r="I323" t="s">
        <v>0</v>
      </c>
    </row>
    <row r="324" spans="1:9" x14ac:dyDescent="0.35">
      <c r="A324">
        <v>3533</v>
      </c>
      <c r="B324">
        <v>31427789</v>
      </c>
      <c r="C324">
        <v>2019</v>
      </c>
      <c r="D324" t="s">
        <v>18</v>
      </c>
      <c r="E324" t="s">
        <v>654</v>
      </c>
      <c r="F324">
        <v>1.04E-2</v>
      </c>
      <c r="G324">
        <v>383913</v>
      </c>
      <c r="H324" t="s">
        <v>3</v>
      </c>
      <c r="I324" t="s">
        <v>0</v>
      </c>
    </row>
    <row r="325" spans="1:9" x14ac:dyDescent="0.35">
      <c r="A325">
        <v>3536</v>
      </c>
      <c r="B325">
        <v>31427789</v>
      </c>
      <c r="C325">
        <v>2019</v>
      </c>
      <c r="D325" t="s">
        <v>18</v>
      </c>
      <c r="E325" t="s">
        <v>653</v>
      </c>
      <c r="F325">
        <v>3.7600000000000001E-2</v>
      </c>
      <c r="G325">
        <v>383913</v>
      </c>
      <c r="H325" t="s">
        <v>3</v>
      </c>
      <c r="I325" t="s">
        <v>0</v>
      </c>
    </row>
    <row r="326" spans="1:9" x14ac:dyDescent="0.35">
      <c r="A326">
        <v>3538</v>
      </c>
      <c r="B326">
        <v>31427789</v>
      </c>
      <c r="C326">
        <v>2019</v>
      </c>
      <c r="D326" t="s">
        <v>18</v>
      </c>
      <c r="E326" t="s">
        <v>651</v>
      </c>
      <c r="F326">
        <v>1.0840000000000001E-4</v>
      </c>
      <c r="G326">
        <v>383632</v>
      </c>
      <c r="H326" t="s">
        <v>3</v>
      </c>
      <c r="I326" t="s">
        <v>0</v>
      </c>
    </row>
    <row r="327" spans="1:9" x14ac:dyDescent="0.35">
      <c r="A327">
        <v>3539</v>
      </c>
      <c r="B327">
        <v>31427789</v>
      </c>
      <c r="C327">
        <v>2019</v>
      </c>
      <c r="D327" t="s">
        <v>20</v>
      </c>
      <c r="E327" t="s">
        <v>650</v>
      </c>
      <c r="F327">
        <v>3.3740000000000002E-4</v>
      </c>
      <c r="G327">
        <v>78647</v>
      </c>
      <c r="H327" t="s">
        <v>0</v>
      </c>
      <c r="I327" t="s">
        <v>3</v>
      </c>
    </row>
    <row r="328" spans="1:9" x14ac:dyDescent="0.35">
      <c r="A328">
        <v>3543</v>
      </c>
      <c r="B328">
        <v>31427789</v>
      </c>
      <c r="C328">
        <v>2019</v>
      </c>
      <c r="D328" t="s">
        <v>204</v>
      </c>
      <c r="E328" t="s">
        <v>649</v>
      </c>
      <c r="F328">
        <v>6.4149999999999997E-3</v>
      </c>
      <c r="G328">
        <v>127603</v>
      </c>
      <c r="H328" t="s">
        <v>3</v>
      </c>
      <c r="I328" t="s">
        <v>0</v>
      </c>
    </row>
    <row r="329" spans="1:9" x14ac:dyDescent="0.35">
      <c r="A329">
        <v>3548</v>
      </c>
      <c r="B329">
        <v>31427789</v>
      </c>
      <c r="C329">
        <v>2019</v>
      </c>
      <c r="D329" t="s">
        <v>148</v>
      </c>
      <c r="E329" t="s">
        <v>648</v>
      </c>
      <c r="F329">
        <v>3.0769999999999999E-2</v>
      </c>
      <c r="G329">
        <v>385026</v>
      </c>
      <c r="H329" t="s">
        <v>0</v>
      </c>
      <c r="I329" t="s">
        <v>3</v>
      </c>
    </row>
    <row r="330" spans="1:9" x14ac:dyDescent="0.35">
      <c r="A330">
        <v>3552</v>
      </c>
      <c r="B330">
        <v>31427789</v>
      </c>
      <c r="C330">
        <v>2019</v>
      </c>
      <c r="D330" t="s">
        <v>116</v>
      </c>
      <c r="E330" t="s">
        <v>647</v>
      </c>
      <c r="F330">
        <v>8.5430000000000002E-3</v>
      </c>
      <c r="G330">
        <v>385822</v>
      </c>
      <c r="H330" t="s">
        <v>3</v>
      </c>
      <c r="I330" t="s">
        <v>0</v>
      </c>
    </row>
    <row r="331" spans="1:9" x14ac:dyDescent="0.35">
      <c r="A331">
        <v>3554</v>
      </c>
      <c r="B331">
        <v>31427789</v>
      </c>
      <c r="C331">
        <v>2019</v>
      </c>
      <c r="D331" t="s">
        <v>20</v>
      </c>
      <c r="E331" t="s">
        <v>646</v>
      </c>
      <c r="F331">
        <v>3.5909999999999997E-2</v>
      </c>
      <c r="G331">
        <v>207533</v>
      </c>
      <c r="H331" t="s">
        <v>0</v>
      </c>
      <c r="I331" t="s">
        <v>3</v>
      </c>
    </row>
    <row r="332" spans="1:9" x14ac:dyDescent="0.35">
      <c r="A332">
        <v>3555</v>
      </c>
      <c r="B332">
        <v>31427789</v>
      </c>
      <c r="C332">
        <v>2019</v>
      </c>
      <c r="D332" t="s">
        <v>20</v>
      </c>
      <c r="E332" t="s">
        <v>153</v>
      </c>
      <c r="F332">
        <v>5.218E-4</v>
      </c>
      <c r="G332">
        <v>207533</v>
      </c>
      <c r="H332" t="s">
        <v>0</v>
      </c>
      <c r="I332" t="s">
        <v>3</v>
      </c>
    </row>
    <row r="333" spans="1:9" x14ac:dyDescent="0.35">
      <c r="A333">
        <v>3558</v>
      </c>
      <c r="B333">
        <v>31427789</v>
      </c>
      <c r="C333">
        <v>2019</v>
      </c>
      <c r="D333" t="s">
        <v>20</v>
      </c>
      <c r="E333" t="s">
        <v>154</v>
      </c>
      <c r="F333">
        <v>2.111E-3</v>
      </c>
      <c r="G333">
        <v>382089</v>
      </c>
      <c r="H333" t="s">
        <v>3</v>
      </c>
      <c r="I333" t="s">
        <v>0</v>
      </c>
    </row>
    <row r="334" spans="1:9" x14ac:dyDescent="0.35">
      <c r="A334">
        <v>3559</v>
      </c>
      <c r="B334">
        <v>31427789</v>
      </c>
      <c r="C334">
        <v>2019</v>
      </c>
      <c r="D334" t="s">
        <v>20</v>
      </c>
      <c r="E334" t="s">
        <v>155</v>
      </c>
      <c r="F334">
        <v>2.6380000000000002E-3</v>
      </c>
      <c r="G334">
        <v>382089</v>
      </c>
      <c r="H334" t="s">
        <v>3</v>
      </c>
      <c r="I334" t="s">
        <v>0</v>
      </c>
    </row>
    <row r="335" spans="1:9" x14ac:dyDescent="0.35">
      <c r="A335">
        <v>3560</v>
      </c>
      <c r="B335">
        <v>31427789</v>
      </c>
      <c r="C335">
        <v>2019</v>
      </c>
      <c r="D335" t="s">
        <v>20</v>
      </c>
      <c r="E335" t="s">
        <v>156</v>
      </c>
      <c r="F335">
        <v>8.1209999999999997E-3</v>
      </c>
      <c r="G335">
        <v>382089</v>
      </c>
      <c r="H335" t="s">
        <v>3</v>
      </c>
      <c r="I335" t="s">
        <v>0</v>
      </c>
    </row>
    <row r="336" spans="1:9" x14ac:dyDescent="0.35">
      <c r="A336">
        <v>3562</v>
      </c>
      <c r="B336">
        <v>31427789</v>
      </c>
      <c r="C336">
        <v>2019</v>
      </c>
      <c r="D336" t="s">
        <v>20</v>
      </c>
      <c r="E336" t="s">
        <v>644</v>
      </c>
      <c r="F336">
        <v>4.0220000000000004E-3</v>
      </c>
      <c r="G336">
        <v>384452</v>
      </c>
      <c r="H336" t="s">
        <v>3</v>
      </c>
      <c r="I336" t="s">
        <v>0</v>
      </c>
    </row>
    <row r="337" spans="1:9" x14ac:dyDescent="0.35">
      <c r="A337">
        <v>3563</v>
      </c>
      <c r="B337">
        <v>31427789</v>
      </c>
      <c r="C337">
        <v>2019</v>
      </c>
      <c r="D337" t="s">
        <v>20</v>
      </c>
      <c r="E337" t="s">
        <v>643</v>
      </c>
      <c r="F337">
        <v>1.354E-2</v>
      </c>
      <c r="G337">
        <v>384452</v>
      </c>
      <c r="H337" t="s">
        <v>3</v>
      </c>
      <c r="I337" t="s">
        <v>0</v>
      </c>
    </row>
    <row r="338" spans="1:9" x14ac:dyDescent="0.35">
      <c r="A338">
        <v>3565</v>
      </c>
      <c r="B338">
        <v>31427789</v>
      </c>
      <c r="C338">
        <v>2019</v>
      </c>
      <c r="D338" t="s">
        <v>20</v>
      </c>
      <c r="E338" t="s">
        <v>642</v>
      </c>
      <c r="F338">
        <v>2.7400000000000001E-2</v>
      </c>
      <c r="G338">
        <v>384452</v>
      </c>
      <c r="H338" t="s">
        <v>3</v>
      </c>
      <c r="I338" t="s">
        <v>0</v>
      </c>
    </row>
    <row r="339" spans="1:9" x14ac:dyDescent="0.35">
      <c r="A339">
        <v>3573</v>
      </c>
      <c r="B339">
        <v>31427789</v>
      </c>
      <c r="C339">
        <v>2019</v>
      </c>
      <c r="D339" t="s">
        <v>77</v>
      </c>
      <c r="E339" t="s">
        <v>160</v>
      </c>
      <c r="F339">
        <v>1.4919999999999999E-2</v>
      </c>
      <c r="G339">
        <v>385698</v>
      </c>
      <c r="H339" t="s">
        <v>3</v>
      </c>
      <c r="I339" t="s">
        <v>0</v>
      </c>
    </row>
    <row r="340" spans="1:9" x14ac:dyDescent="0.35">
      <c r="A340">
        <v>3577</v>
      </c>
      <c r="B340">
        <v>31427789</v>
      </c>
      <c r="C340">
        <v>2019</v>
      </c>
      <c r="D340" t="s">
        <v>91</v>
      </c>
      <c r="E340" t="s">
        <v>501</v>
      </c>
      <c r="F340">
        <v>4.4120000000000001E-3</v>
      </c>
      <c r="G340">
        <v>385280</v>
      </c>
      <c r="H340" t="s">
        <v>0</v>
      </c>
      <c r="I340" t="s">
        <v>3</v>
      </c>
    </row>
    <row r="341" spans="1:9" x14ac:dyDescent="0.35">
      <c r="A341">
        <v>3581</v>
      </c>
      <c r="B341">
        <v>31427789</v>
      </c>
      <c r="C341">
        <v>2019</v>
      </c>
      <c r="D341" t="s">
        <v>20</v>
      </c>
      <c r="E341" t="s">
        <v>639</v>
      </c>
      <c r="F341">
        <v>3.9760000000000004E-3</v>
      </c>
      <c r="G341">
        <v>384551</v>
      </c>
      <c r="H341" t="s">
        <v>3</v>
      </c>
      <c r="I341" t="s">
        <v>0</v>
      </c>
    </row>
    <row r="342" spans="1:9" x14ac:dyDescent="0.35">
      <c r="A342">
        <v>3582</v>
      </c>
      <c r="B342">
        <v>31427789</v>
      </c>
      <c r="C342">
        <v>2019</v>
      </c>
      <c r="D342" t="s">
        <v>20</v>
      </c>
      <c r="E342" t="s">
        <v>638</v>
      </c>
      <c r="F342">
        <v>6.1689999999999998E-4</v>
      </c>
      <c r="G342">
        <v>384551</v>
      </c>
      <c r="H342" t="s">
        <v>0</v>
      </c>
      <c r="I342" t="s">
        <v>3</v>
      </c>
    </row>
    <row r="343" spans="1:9" x14ac:dyDescent="0.35">
      <c r="A343">
        <v>3585</v>
      </c>
      <c r="B343">
        <v>31427789</v>
      </c>
      <c r="C343">
        <v>2019</v>
      </c>
      <c r="D343" t="s">
        <v>20</v>
      </c>
      <c r="E343" t="s">
        <v>637</v>
      </c>
      <c r="F343">
        <v>9.4959999999999992E-3</v>
      </c>
      <c r="G343">
        <v>384450</v>
      </c>
      <c r="H343" t="s">
        <v>0</v>
      </c>
      <c r="I343" t="s">
        <v>3</v>
      </c>
    </row>
    <row r="344" spans="1:9" x14ac:dyDescent="0.35">
      <c r="A344">
        <v>3588</v>
      </c>
      <c r="B344">
        <v>31427789</v>
      </c>
      <c r="C344">
        <v>2019</v>
      </c>
      <c r="D344" t="s">
        <v>20</v>
      </c>
      <c r="E344" t="s">
        <v>636</v>
      </c>
      <c r="F344">
        <v>1.447E-2</v>
      </c>
      <c r="G344">
        <v>384450</v>
      </c>
      <c r="H344" t="s">
        <v>0</v>
      </c>
      <c r="I344" t="s">
        <v>3</v>
      </c>
    </row>
    <row r="345" spans="1:9" x14ac:dyDescent="0.35">
      <c r="A345">
        <v>3591</v>
      </c>
      <c r="B345">
        <v>31427789</v>
      </c>
      <c r="C345">
        <v>2019</v>
      </c>
      <c r="D345" t="s">
        <v>20</v>
      </c>
      <c r="E345" t="s">
        <v>635</v>
      </c>
      <c r="F345">
        <v>1.4870000000000001E-4</v>
      </c>
      <c r="G345">
        <v>176050</v>
      </c>
      <c r="H345" t="s">
        <v>0</v>
      </c>
      <c r="I345" t="s">
        <v>3</v>
      </c>
    </row>
    <row r="346" spans="1:9" x14ac:dyDescent="0.35">
      <c r="A346">
        <v>3592</v>
      </c>
      <c r="B346">
        <v>31427789</v>
      </c>
      <c r="C346">
        <v>2019</v>
      </c>
      <c r="D346" t="s">
        <v>20</v>
      </c>
      <c r="E346" t="s">
        <v>634</v>
      </c>
      <c r="F346">
        <v>2.1569999999999999E-2</v>
      </c>
      <c r="G346">
        <v>385261</v>
      </c>
      <c r="H346" t="s">
        <v>3</v>
      </c>
      <c r="I346" t="s">
        <v>0</v>
      </c>
    </row>
    <row r="347" spans="1:9" x14ac:dyDescent="0.35">
      <c r="A347">
        <v>3593</v>
      </c>
      <c r="B347">
        <v>31427789</v>
      </c>
      <c r="C347">
        <v>2019</v>
      </c>
      <c r="D347" t="s">
        <v>20</v>
      </c>
      <c r="E347" t="s">
        <v>633</v>
      </c>
      <c r="F347">
        <v>1.0089999999999999E-3</v>
      </c>
      <c r="G347">
        <v>385261</v>
      </c>
      <c r="H347" t="s">
        <v>3</v>
      </c>
      <c r="I347" t="s">
        <v>0</v>
      </c>
    </row>
    <row r="348" spans="1:9" x14ac:dyDescent="0.35">
      <c r="A348">
        <v>3594</v>
      </c>
      <c r="B348">
        <v>31427789</v>
      </c>
      <c r="C348">
        <v>2019</v>
      </c>
      <c r="D348" t="s">
        <v>20</v>
      </c>
      <c r="E348" t="s">
        <v>632</v>
      </c>
      <c r="F348">
        <v>7.1500000000000001E-3</v>
      </c>
      <c r="G348">
        <v>385261</v>
      </c>
      <c r="H348" t="s">
        <v>3</v>
      </c>
      <c r="I348" t="s">
        <v>0</v>
      </c>
    </row>
    <row r="349" spans="1:9" x14ac:dyDescent="0.35">
      <c r="A349">
        <v>3599</v>
      </c>
      <c r="B349">
        <v>31427789</v>
      </c>
      <c r="C349">
        <v>2019</v>
      </c>
      <c r="D349" t="s">
        <v>116</v>
      </c>
      <c r="E349" t="s">
        <v>631</v>
      </c>
      <c r="F349">
        <v>2.002E-2</v>
      </c>
      <c r="G349">
        <v>289307</v>
      </c>
      <c r="H349" t="s">
        <v>3</v>
      </c>
      <c r="I349" t="s">
        <v>0</v>
      </c>
    </row>
    <row r="350" spans="1:9" x14ac:dyDescent="0.35">
      <c r="A350">
        <v>3600</v>
      </c>
      <c r="B350">
        <v>31427789</v>
      </c>
      <c r="C350">
        <v>2019</v>
      </c>
      <c r="D350" t="s">
        <v>167</v>
      </c>
      <c r="E350" t="s">
        <v>168</v>
      </c>
      <c r="F350">
        <v>8.3090000000000004E-3</v>
      </c>
      <c r="G350">
        <v>289307</v>
      </c>
      <c r="H350" t="s">
        <v>3</v>
      </c>
      <c r="I350" t="s">
        <v>0</v>
      </c>
    </row>
    <row r="351" spans="1:9" x14ac:dyDescent="0.35">
      <c r="A351">
        <v>3601</v>
      </c>
      <c r="B351">
        <v>31427789</v>
      </c>
      <c r="C351">
        <v>2019</v>
      </c>
      <c r="D351" t="s">
        <v>75</v>
      </c>
      <c r="E351" t="s">
        <v>630</v>
      </c>
      <c r="F351">
        <v>2.3890000000000002E-2</v>
      </c>
      <c r="G351">
        <v>289307</v>
      </c>
      <c r="H351" t="s">
        <v>3</v>
      </c>
      <c r="I351" t="s">
        <v>0</v>
      </c>
    </row>
    <row r="352" spans="1:9" x14ac:dyDescent="0.35">
      <c r="A352">
        <v>3608</v>
      </c>
      <c r="B352">
        <v>31427789</v>
      </c>
      <c r="C352">
        <v>2019</v>
      </c>
      <c r="D352" t="s">
        <v>27</v>
      </c>
      <c r="E352" t="s">
        <v>169</v>
      </c>
      <c r="F352">
        <v>5.8299999999999997E-4</v>
      </c>
      <c r="G352">
        <v>289307</v>
      </c>
      <c r="H352" t="s">
        <v>0</v>
      </c>
      <c r="I352" t="s">
        <v>3</v>
      </c>
    </row>
    <row r="353" spans="1:9" x14ac:dyDescent="0.35">
      <c r="A353">
        <v>3609</v>
      </c>
      <c r="B353">
        <v>31427789</v>
      </c>
      <c r="C353">
        <v>2019</v>
      </c>
      <c r="D353" t="s">
        <v>20</v>
      </c>
      <c r="E353" t="s">
        <v>626</v>
      </c>
      <c r="F353">
        <v>1.5119999999999999E-4</v>
      </c>
      <c r="G353">
        <v>280443</v>
      </c>
      <c r="H353" t="s">
        <v>3</v>
      </c>
      <c r="I353" t="s">
        <v>0</v>
      </c>
    </row>
    <row r="354" spans="1:9" x14ac:dyDescent="0.35">
      <c r="A354">
        <v>3610</v>
      </c>
      <c r="B354">
        <v>31427789</v>
      </c>
      <c r="C354">
        <v>2019</v>
      </c>
      <c r="D354" t="s">
        <v>20</v>
      </c>
      <c r="E354" t="s">
        <v>625</v>
      </c>
      <c r="F354">
        <v>3.7060000000000003E-2</v>
      </c>
      <c r="G354">
        <v>280443</v>
      </c>
      <c r="H354" t="s">
        <v>3</v>
      </c>
      <c r="I354" t="s">
        <v>0</v>
      </c>
    </row>
    <row r="355" spans="1:9" x14ac:dyDescent="0.35">
      <c r="A355">
        <v>3613</v>
      </c>
      <c r="B355">
        <v>31427789</v>
      </c>
      <c r="C355">
        <v>2019</v>
      </c>
      <c r="D355" t="s">
        <v>20</v>
      </c>
      <c r="E355" t="s">
        <v>170</v>
      </c>
      <c r="F355">
        <v>8.4510000000000002E-3</v>
      </c>
      <c r="G355">
        <v>280443</v>
      </c>
      <c r="H355" t="s">
        <v>0</v>
      </c>
      <c r="I355" t="s">
        <v>3</v>
      </c>
    </row>
    <row r="356" spans="1:9" x14ac:dyDescent="0.35">
      <c r="A356">
        <v>3614</v>
      </c>
      <c r="B356">
        <v>31427789</v>
      </c>
      <c r="C356">
        <v>2019</v>
      </c>
      <c r="D356" t="s">
        <v>20</v>
      </c>
      <c r="E356" t="s">
        <v>624</v>
      </c>
      <c r="F356">
        <v>1.7940000000000001E-2</v>
      </c>
      <c r="G356">
        <v>280443</v>
      </c>
      <c r="H356" t="s">
        <v>3</v>
      </c>
      <c r="I356" t="s">
        <v>0</v>
      </c>
    </row>
    <row r="357" spans="1:9" x14ac:dyDescent="0.35">
      <c r="A357">
        <v>3615</v>
      </c>
      <c r="B357">
        <v>31427789</v>
      </c>
      <c r="C357">
        <v>2019</v>
      </c>
      <c r="D357" t="s">
        <v>20</v>
      </c>
      <c r="E357" t="s">
        <v>623</v>
      </c>
      <c r="F357">
        <v>3.9E-2</v>
      </c>
      <c r="G357">
        <v>280443</v>
      </c>
      <c r="H357" t="s">
        <v>3</v>
      </c>
      <c r="I357" t="s">
        <v>0</v>
      </c>
    </row>
    <row r="358" spans="1:9" x14ac:dyDescent="0.35">
      <c r="A358">
        <v>3616</v>
      </c>
      <c r="B358">
        <v>31427789</v>
      </c>
      <c r="C358">
        <v>2019</v>
      </c>
      <c r="D358" t="s">
        <v>20</v>
      </c>
      <c r="E358" t="s">
        <v>622</v>
      </c>
      <c r="F358">
        <v>2.5760000000000002E-2</v>
      </c>
      <c r="G358">
        <v>280443</v>
      </c>
      <c r="H358" t="s">
        <v>3</v>
      </c>
      <c r="I358" t="s">
        <v>0</v>
      </c>
    </row>
    <row r="359" spans="1:9" x14ac:dyDescent="0.35">
      <c r="A359">
        <v>3617</v>
      </c>
      <c r="B359">
        <v>31427789</v>
      </c>
      <c r="C359">
        <v>2019</v>
      </c>
      <c r="D359" t="s">
        <v>20</v>
      </c>
      <c r="E359" t="s">
        <v>621</v>
      </c>
      <c r="F359">
        <v>3.5920000000000001E-3</v>
      </c>
      <c r="G359">
        <v>280443</v>
      </c>
      <c r="H359" t="s">
        <v>0</v>
      </c>
      <c r="I359" t="s">
        <v>3</v>
      </c>
    </row>
    <row r="360" spans="1:9" x14ac:dyDescent="0.35">
      <c r="A360">
        <v>3620</v>
      </c>
      <c r="B360">
        <v>31427789</v>
      </c>
      <c r="C360">
        <v>2019</v>
      </c>
      <c r="D360" t="s">
        <v>20</v>
      </c>
      <c r="E360" t="s">
        <v>620</v>
      </c>
      <c r="F360">
        <v>5.4990000000000004E-3</v>
      </c>
      <c r="G360">
        <v>280443</v>
      </c>
      <c r="H360" t="s">
        <v>0</v>
      </c>
      <c r="I360" t="s">
        <v>3</v>
      </c>
    </row>
    <row r="361" spans="1:9" x14ac:dyDescent="0.35">
      <c r="A361">
        <v>3621</v>
      </c>
      <c r="B361">
        <v>31427789</v>
      </c>
      <c r="C361">
        <v>2019</v>
      </c>
      <c r="D361" t="s">
        <v>20</v>
      </c>
      <c r="E361" t="s">
        <v>619</v>
      </c>
      <c r="F361">
        <v>1.3950000000000001E-2</v>
      </c>
      <c r="G361">
        <v>280443</v>
      </c>
      <c r="H361" t="s">
        <v>3</v>
      </c>
      <c r="I361" t="s">
        <v>0</v>
      </c>
    </row>
    <row r="362" spans="1:9" x14ac:dyDescent="0.35">
      <c r="A362">
        <v>3625</v>
      </c>
      <c r="B362">
        <v>31427789</v>
      </c>
      <c r="C362">
        <v>2019</v>
      </c>
      <c r="D362" t="s">
        <v>20</v>
      </c>
      <c r="E362" t="s">
        <v>618</v>
      </c>
      <c r="F362">
        <v>9.273E-3</v>
      </c>
      <c r="G362">
        <v>280443</v>
      </c>
      <c r="H362" t="s">
        <v>0</v>
      </c>
      <c r="I362" t="s">
        <v>3</v>
      </c>
    </row>
    <row r="363" spans="1:9" x14ac:dyDescent="0.35">
      <c r="A363">
        <v>3630</v>
      </c>
      <c r="B363">
        <v>31427789</v>
      </c>
      <c r="C363">
        <v>2019</v>
      </c>
      <c r="D363" t="s">
        <v>18</v>
      </c>
      <c r="E363" t="s">
        <v>616</v>
      </c>
      <c r="F363">
        <v>3.6200000000000003E-2</v>
      </c>
      <c r="G363">
        <v>355137</v>
      </c>
      <c r="H363" t="s">
        <v>3</v>
      </c>
      <c r="I363" t="s">
        <v>0</v>
      </c>
    </row>
    <row r="364" spans="1:9" x14ac:dyDescent="0.35">
      <c r="A364">
        <v>3632</v>
      </c>
      <c r="B364">
        <v>31427789</v>
      </c>
      <c r="C364">
        <v>2019</v>
      </c>
      <c r="D364" t="s">
        <v>18</v>
      </c>
      <c r="E364" t="s">
        <v>173</v>
      </c>
      <c r="F364">
        <v>5.5820000000000002E-3</v>
      </c>
      <c r="G364">
        <v>355137</v>
      </c>
      <c r="H364" t="s">
        <v>3</v>
      </c>
      <c r="I364" t="s">
        <v>0</v>
      </c>
    </row>
    <row r="365" spans="1:9" x14ac:dyDescent="0.35">
      <c r="A365">
        <v>3635</v>
      </c>
      <c r="B365">
        <v>31427789</v>
      </c>
      <c r="C365">
        <v>2019</v>
      </c>
      <c r="D365" t="s">
        <v>18</v>
      </c>
      <c r="E365" t="s">
        <v>615</v>
      </c>
      <c r="F365">
        <v>3.092E-2</v>
      </c>
      <c r="G365">
        <v>355137</v>
      </c>
      <c r="H365" t="s">
        <v>3</v>
      </c>
      <c r="I365" t="s">
        <v>0</v>
      </c>
    </row>
    <row r="366" spans="1:9" x14ac:dyDescent="0.35">
      <c r="A366">
        <v>3641</v>
      </c>
      <c r="B366">
        <v>31427789</v>
      </c>
      <c r="C366">
        <v>2019</v>
      </c>
      <c r="D366" t="s">
        <v>18</v>
      </c>
      <c r="E366" t="s">
        <v>614</v>
      </c>
      <c r="F366">
        <v>4.2139999999999997E-2</v>
      </c>
      <c r="G366">
        <v>367939</v>
      </c>
      <c r="H366" t="s">
        <v>0</v>
      </c>
      <c r="I366" t="s">
        <v>3</v>
      </c>
    </row>
    <row r="367" spans="1:9" x14ac:dyDescent="0.35">
      <c r="A367">
        <v>3645</v>
      </c>
      <c r="B367">
        <v>31427789</v>
      </c>
      <c r="C367">
        <v>2019</v>
      </c>
      <c r="D367" t="s">
        <v>18</v>
      </c>
      <c r="E367" t="s">
        <v>613</v>
      </c>
      <c r="F367">
        <v>3.0479999999999998E-4</v>
      </c>
      <c r="G367">
        <v>367939</v>
      </c>
      <c r="H367" t="s">
        <v>3</v>
      </c>
      <c r="I367" t="s">
        <v>0</v>
      </c>
    </row>
    <row r="368" spans="1:9" x14ac:dyDescent="0.35">
      <c r="A368">
        <v>3650</v>
      </c>
      <c r="B368">
        <v>31427789</v>
      </c>
      <c r="C368">
        <v>2019</v>
      </c>
      <c r="D368" t="s">
        <v>18</v>
      </c>
      <c r="E368" t="s">
        <v>612</v>
      </c>
      <c r="F368">
        <v>1.882E-2</v>
      </c>
      <c r="G368">
        <v>309116</v>
      </c>
      <c r="H368" t="s">
        <v>3</v>
      </c>
      <c r="I368" t="s">
        <v>0</v>
      </c>
    </row>
    <row r="369" spans="1:9" x14ac:dyDescent="0.35">
      <c r="A369">
        <v>3655</v>
      </c>
      <c r="B369">
        <v>31427789</v>
      </c>
      <c r="C369">
        <v>2019</v>
      </c>
      <c r="D369" t="s">
        <v>13</v>
      </c>
      <c r="E369" t="s">
        <v>611</v>
      </c>
      <c r="F369">
        <v>1.191E-3</v>
      </c>
      <c r="G369">
        <v>177025</v>
      </c>
      <c r="H369" t="s">
        <v>3</v>
      </c>
      <c r="I369" t="s">
        <v>0</v>
      </c>
    </row>
    <row r="370" spans="1:9" x14ac:dyDescent="0.35">
      <c r="A370">
        <v>3657</v>
      </c>
      <c r="B370">
        <v>31427789</v>
      </c>
      <c r="C370">
        <v>2019</v>
      </c>
      <c r="D370" t="s">
        <v>13</v>
      </c>
      <c r="E370" t="s">
        <v>610</v>
      </c>
      <c r="F370">
        <v>1.051E-2</v>
      </c>
      <c r="G370">
        <v>373560</v>
      </c>
      <c r="H370" t="s">
        <v>3</v>
      </c>
      <c r="I370" t="s">
        <v>0</v>
      </c>
    </row>
    <row r="371" spans="1:9" x14ac:dyDescent="0.35">
      <c r="A371">
        <v>3668</v>
      </c>
      <c r="B371">
        <v>31427789</v>
      </c>
      <c r="C371">
        <v>2019</v>
      </c>
      <c r="D371" t="s">
        <v>81</v>
      </c>
      <c r="E371" t="s">
        <v>609</v>
      </c>
      <c r="F371">
        <v>4.0280000000000003E-2</v>
      </c>
      <c r="G371">
        <v>300791</v>
      </c>
      <c r="H371" t="s">
        <v>0</v>
      </c>
      <c r="I371" t="s">
        <v>3</v>
      </c>
    </row>
    <row r="372" spans="1:9" x14ac:dyDescent="0.35">
      <c r="A372">
        <v>3679</v>
      </c>
      <c r="B372">
        <v>31427789</v>
      </c>
      <c r="C372">
        <v>2019</v>
      </c>
      <c r="D372" t="s">
        <v>330</v>
      </c>
      <c r="E372" t="s">
        <v>608</v>
      </c>
      <c r="F372">
        <v>4.8780000000000004E-3</v>
      </c>
      <c r="G372">
        <v>300791</v>
      </c>
      <c r="H372" t="s">
        <v>3</v>
      </c>
      <c r="I372" t="s">
        <v>0</v>
      </c>
    </row>
    <row r="373" spans="1:9" x14ac:dyDescent="0.35">
      <c r="A373">
        <v>3681</v>
      </c>
      <c r="B373">
        <v>31427789</v>
      </c>
      <c r="C373">
        <v>2019</v>
      </c>
      <c r="D373" t="s">
        <v>116</v>
      </c>
      <c r="E373" t="s">
        <v>607</v>
      </c>
      <c r="F373">
        <v>3.9559999999999998E-2</v>
      </c>
      <c r="G373">
        <v>300791</v>
      </c>
      <c r="H373" t="s">
        <v>3</v>
      </c>
      <c r="I373" t="s">
        <v>0</v>
      </c>
    </row>
    <row r="374" spans="1:9" x14ac:dyDescent="0.35">
      <c r="A374">
        <v>3686</v>
      </c>
      <c r="B374">
        <v>31427789</v>
      </c>
      <c r="C374">
        <v>2019</v>
      </c>
      <c r="D374" t="s">
        <v>75</v>
      </c>
      <c r="E374" t="s">
        <v>606</v>
      </c>
      <c r="F374">
        <v>2.0880000000000001E-4</v>
      </c>
      <c r="G374">
        <v>244890</v>
      </c>
      <c r="H374" t="s">
        <v>3</v>
      </c>
      <c r="I374" t="s">
        <v>0</v>
      </c>
    </row>
    <row r="375" spans="1:9" x14ac:dyDescent="0.35">
      <c r="A375">
        <v>3687</v>
      </c>
      <c r="B375">
        <v>31427789</v>
      </c>
      <c r="C375">
        <v>2019</v>
      </c>
      <c r="D375" t="s">
        <v>27</v>
      </c>
      <c r="E375" t="s">
        <v>605</v>
      </c>
      <c r="F375">
        <v>2.656E-2</v>
      </c>
      <c r="G375">
        <v>244890</v>
      </c>
      <c r="H375" t="s">
        <v>3</v>
      </c>
      <c r="I375" t="s">
        <v>0</v>
      </c>
    </row>
    <row r="376" spans="1:9" x14ac:dyDescent="0.35">
      <c r="A376">
        <v>3689</v>
      </c>
      <c r="B376">
        <v>31427789</v>
      </c>
      <c r="C376">
        <v>2019</v>
      </c>
      <c r="D376" t="s">
        <v>13</v>
      </c>
      <c r="E376" t="s">
        <v>604</v>
      </c>
      <c r="F376">
        <v>9.7260000000000003E-3</v>
      </c>
      <c r="G376">
        <v>244890</v>
      </c>
      <c r="H376" t="s">
        <v>0</v>
      </c>
      <c r="I376" t="s">
        <v>3</v>
      </c>
    </row>
    <row r="377" spans="1:9" x14ac:dyDescent="0.35">
      <c r="A377">
        <v>3695</v>
      </c>
      <c r="B377">
        <v>31427789</v>
      </c>
      <c r="C377">
        <v>2019</v>
      </c>
      <c r="D377" t="s">
        <v>116</v>
      </c>
      <c r="E377" t="s">
        <v>602</v>
      </c>
      <c r="F377">
        <v>5.0070000000000002E-3</v>
      </c>
      <c r="G377">
        <v>244890</v>
      </c>
      <c r="H377" t="s">
        <v>3</v>
      </c>
      <c r="I377" t="s">
        <v>0</v>
      </c>
    </row>
    <row r="378" spans="1:9" x14ac:dyDescent="0.35">
      <c r="A378">
        <v>3696</v>
      </c>
      <c r="B378">
        <v>31427789</v>
      </c>
      <c r="C378">
        <v>2019</v>
      </c>
      <c r="D378" t="s">
        <v>167</v>
      </c>
      <c r="E378" t="s">
        <v>186</v>
      </c>
      <c r="F378">
        <v>1.2800000000000001E-2</v>
      </c>
      <c r="G378">
        <v>244890</v>
      </c>
      <c r="H378" t="s">
        <v>3</v>
      </c>
      <c r="I378" t="s">
        <v>0</v>
      </c>
    </row>
    <row r="379" spans="1:9" x14ac:dyDescent="0.35">
      <c r="A379">
        <v>3698</v>
      </c>
      <c r="B379">
        <v>31427789</v>
      </c>
      <c r="C379">
        <v>2019</v>
      </c>
      <c r="D379" t="s">
        <v>167</v>
      </c>
      <c r="E379" t="s">
        <v>601</v>
      </c>
      <c r="F379">
        <v>8.9630000000000005E-3</v>
      </c>
      <c r="G379">
        <v>244890</v>
      </c>
      <c r="H379" t="s">
        <v>3</v>
      </c>
      <c r="I379" t="s">
        <v>0</v>
      </c>
    </row>
    <row r="380" spans="1:9" x14ac:dyDescent="0.35">
      <c r="A380">
        <v>3701</v>
      </c>
      <c r="B380">
        <v>31427789</v>
      </c>
      <c r="C380">
        <v>2019</v>
      </c>
      <c r="D380" t="s">
        <v>484</v>
      </c>
      <c r="E380" t="s">
        <v>599</v>
      </c>
      <c r="F380">
        <v>2.3529999999999999E-2</v>
      </c>
      <c r="G380">
        <v>244890</v>
      </c>
      <c r="H380" t="s">
        <v>3</v>
      </c>
      <c r="I380" t="s">
        <v>0</v>
      </c>
    </row>
    <row r="381" spans="1:9" x14ac:dyDescent="0.35">
      <c r="A381">
        <v>3706</v>
      </c>
      <c r="B381">
        <v>31427789</v>
      </c>
      <c r="C381">
        <v>2019</v>
      </c>
      <c r="D381" t="s">
        <v>79</v>
      </c>
      <c r="E381" t="s">
        <v>598</v>
      </c>
      <c r="F381">
        <v>1.3180000000000001E-2</v>
      </c>
      <c r="G381">
        <v>244890</v>
      </c>
      <c r="H381" t="s">
        <v>3</v>
      </c>
      <c r="I381" t="s">
        <v>0</v>
      </c>
    </row>
    <row r="382" spans="1:9" x14ac:dyDescent="0.35">
      <c r="A382">
        <v>3707</v>
      </c>
      <c r="B382">
        <v>31427789</v>
      </c>
      <c r="C382">
        <v>2019</v>
      </c>
      <c r="D382" t="s">
        <v>79</v>
      </c>
      <c r="E382" t="s">
        <v>597</v>
      </c>
      <c r="F382">
        <v>1.754E-2</v>
      </c>
      <c r="G382">
        <v>244890</v>
      </c>
      <c r="H382" t="s">
        <v>0</v>
      </c>
      <c r="I382" t="s">
        <v>3</v>
      </c>
    </row>
    <row r="383" spans="1:9" x14ac:dyDescent="0.35">
      <c r="A383">
        <v>3717</v>
      </c>
      <c r="B383">
        <v>31427789</v>
      </c>
      <c r="C383">
        <v>2019</v>
      </c>
      <c r="D383" t="s">
        <v>79</v>
      </c>
      <c r="E383" t="s">
        <v>596</v>
      </c>
      <c r="F383">
        <v>3.7409999999999999E-2</v>
      </c>
      <c r="G383">
        <v>244890</v>
      </c>
      <c r="H383" t="s">
        <v>3</v>
      </c>
      <c r="I383" t="s">
        <v>0</v>
      </c>
    </row>
    <row r="384" spans="1:9" x14ac:dyDescent="0.35">
      <c r="A384">
        <v>3720</v>
      </c>
      <c r="B384">
        <v>31427789</v>
      </c>
      <c r="C384">
        <v>2019</v>
      </c>
      <c r="D384" t="s">
        <v>13</v>
      </c>
      <c r="E384" t="s">
        <v>593</v>
      </c>
      <c r="F384">
        <v>2.248E-2</v>
      </c>
      <c r="G384">
        <v>69256</v>
      </c>
      <c r="H384" t="s">
        <v>0</v>
      </c>
      <c r="I384" t="s">
        <v>3</v>
      </c>
    </row>
    <row r="385" spans="1:9" x14ac:dyDescent="0.35">
      <c r="A385">
        <v>3721</v>
      </c>
      <c r="B385">
        <v>31427789</v>
      </c>
      <c r="C385">
        <v>2019</v>
      </c>
      <c r="D385" t="s">
        <v>13</v>
      </c>
      <c r="E385" t="s">
        <v>592</v>
      </c>
      <c r="F385">
        <v>1.5660000000000001E-4</v>
      </c>
      <c r="G385">
        <v>69228</v>
      </c>
      <c r="H385" t="s">
        <v>0</v>
      </c>
      <c r="I385" t="s">
        <v>3</v>
      </c>
    </row>
    <row r="386" spans="1:9" x14ac:dyDescent="0.35">
      <c r="A386">
        <v>3722</v>
      </c>
      <c r="B386">
        <v>31427789</v>
      </c>
      <c r="C386">
        <v>2019</v>
      </c>
      <c r="D386" t="s">
        <v>13</v>
      </c>
      <c r="E386" t="s">
        <v>591</v>
      </c>
      <c r="F386">
        <v>1.304E-3</v>
      </c>
      <c r="G386">
        <v>69203</v>
      </c>
      <c r="H386" t="s">
        <v>0</v>
      </c>
      <c r="I386" t="s">
        <v>3</v>
      </c>
    </row>
    <row r="387" spans="1:9" x14ac:dyDescent="0.35">
      <c r="A387">
        <v>3724</v>
      </c>
      <c r="B387">
        <v>31427789</v>
      </c>
      <c r="C387">
        <v>2019</v>
      </c>
      <c r="D387" t="s">
        <v>13</v>
      </c>
      <c r="E387" t="s">
        <v>590</v>
      </c>
      <c r="F387">
        <v>1.639E-4</v>
      </c>
      <c r="G387">
        <v>69164</v>
      </c>
      <c r="H387" t="s">
        <v>0</v>
      </c>
      <c r="I387" t="s">
        <v>3</v>
      </c>
    </row>
    <row r="388" spans="1:9" x14ac:dyDescent="0.35">
      <c r="A388">
        <v>3727</v>
      </c>
      <c r="B388">
        <v>31427789</v>
      </c>
      <c r="C388">
        <v>2019</v>
      </c>
      <c r="D388" t="s">
        <v>13</v>
      </c>
      <c r="E388" t="s">
        <v>587</v>
      </c>
      <c r="F388">
        <v>1.9970000000000002E-2</v>
      </c>
      <c r="G388">
        <v>118397</v>
      </c>
      <c r="H388" t="s">
        <v>3</v>
      </c>
      <c r="I388" t="s">
        <v>0</v>
      </c>
    </row>
    <row r="389" spans="1:9" x14ac:dyDescent="0.35">
      <c r="A389">
        <v>3730</v>
      </c>
      <c r="B389">
        <v>31427789</v>
      </c>
      <c r="C389">
        <v>2019</v>
      </c>
      <c r="D389" t="s">
        <v>13</v>
      </c>
      <c r="E389" t="s">
        <v>586</v>
      </c>
      <c r="F389">
        <v>4.5159999999999999E-2</v>
      </c>
      <c r="G389">
        <v>63892</v>
      </c>
      <c r="H389" t="s">
        <v>3</v>
      </c>
      <c r="I389" t="s">
        <v>0</v>
      </c>
    </row>
    <row r="390" spans="1:9" x14ac:dyDescent="0.35">
      <c r="A390">
        <v>3731</v>
      </c>
      <c r="B390">
        <v>31427789</v>
      </c>
      <c r="C390">
        <v>2019</v>
      </c>
      <c r="D390" t="s">
        <v>13</v>
      </c>
      <c r="E390" t="s">
        <v>585</v>
      </c>
      <c r="F390">
        <v>2.46E-2</v>
      </c>
      <c r="G390">
        <v>63297</v>
      </c>
      <c r="H390" t="s">
        <v>3</v>
      </c>
      <c r="I390" t="s">
        <v>0</v>
      </c>
    </row>
    <row r="391" spans="1:9" x14ac:dyDescent="0.35">
      <c r="A391">
        <v>3732</v>
      </c>
      <c r="B391">
        <v>31427789</v>
      </c>
      <c r="C391">
        <v>2019</v>
      </c>
      <c r="D391" t="s">
        <v>13</v>
      </c>
      <c r="E391" t="s">
        <v>584</v>
      </c>
      <c r="F391">
        <v>3.4390000000000001E-4</v>
      </c>
      <c r="G391">
        <v>67326</v>
      </c>
      <c r="H391" t="s">
        <v>3</v>
      </c>
      <c r="I391" t="s">
        <v>0</v>
      </c>
    </row>
    <row r="392" spans="1:9" x14ac:dyDescent="0.35">
      <c r="A392">
        <v>3734</v>
      </c>
      <c r="B392">
        <v>31427789</v>
      </c>
      <c r="C392">
        <v>2019</v>
      </c>
      <c r="D392" t="s">
        <v>13</v>
      </c>
      <c r="E392" t="s">
        <v>583</v>
      </c>
      <c r="F392">
        <v>2.3820000000000001E-2</v>
      </c>
      <c r="G392">
        <v>70731</v>
      </c>
      <c r="H392" t="s">
        <v>3</v>
      </c>
      <c r="I392" t="s">
        <v>0</v>
      </c>
    </row>
    <row r="393" spans="1:9" x14ac:dyDescent="0.35">
      <c r="A393">
        <v>3735</v>
      </c>
      <c r="B393">
        <v>31427789</v>
      </c>
      <c r="C393">
        <v>2019</v>
      </c>
      <c r="D393" t="s">
        <v>13</v>
      </c>
      <c r="E393" t="s">
        <v>582</v>
      </c>
      <c r="F393">
        <v>4.5360000000000001E-3</v>
      </c>
      <c r="G393">
        <v>69606</v>
      </c>
      <c r="H393" t="s">
        <v>3</v>
      </c>
      <c r="I393" t="s">
        <v>0</v>
      </c>
    </row>
    <row r="394" spans="1:9" x14ac:dyDescent="0.35">
      <c r="A394">
        <v>3736</v>
      </c>
      <c r="B394">
        <v>31427789</v>
      </c>
      <c r="C394">
        <v>2019</v>
      </c>
      <c r="D394" t="s">
        <v>13</v>
      </c>
      <c r="E394" t="s">
        <v>581</v>
      </c>
      <c r="F394">
        <v>3.4139999999999999E-3</v>
      </c>
      <c r="G394">
        <v>71674</v>
      </c>
      <c r="H394" t="s">
        <v>3</v>
      </c>
      <c r="I394" t="s">
        <v>0</v>
      </c>
    </row>
    <row r="395" spans="1:9" x14ac:dyDescent="0.35">
      <c r="A395">
        <v>3740</v>
      </c>
      <c r="B395">
        <v>31427789</v>
      </c>
      <c r="C395">
        <v>2019</v>
      </c>
      <c r="D395" t="s">
        <v>13</v>
      </c>
      <c r="E395" t="s">
        <v>580</v>
      </c>
      <c r="F395">
        <v>2.8969999999999998E-3</v>
      </c>
      <c r="G395">
        <v>71568</v>
      </c>
      <c r="H395" t="s">
        <v>3</v>
      </c>
      <c r="I395" t="s">
        <v>0</v>
      </c>
    </row>
    <row r="396" spans="1:9" x14ac:dyDescent="0.35">
      <c r="A396">
        <v>3741</v>
      </c>
      <c r="B396">
        <v>31427789</v>
      </c>
      <c r="C396">
        <v>2019</v>
      </c>
      <c r="D396" t="s">
        <v>13</v>
      </c>
      <c r="E396" t="s">
        <v>579</v>
      </c>
      <c r="F396">
        <v>3.8719999999999997E-2</v>
      </c>
      <c r="G396">
        <v>71538</v>
      </c>
      <c r="H396" t="s">
        <v>3</v>
      </c>
      <c r="I396" t="s">
        <v>0</v>
      </c>
    </row>
    <row r="397" spans="1:9" x14ac:dyDescent="0.35">
      <c r="A397">
        <v>3744</v>
      </c>
      <c r="B397">
        <v>31427789</v>
      </c>
      <c r="C397">
        <v>2019</v>
      </c>
      <c r="D397" t="s">
        <v>13</v>
      </c>
      <c r="E397" t="s">
        <v>192</v>
      </c>
      <c r="F397">
        <v>4.9300000000000004E-3</v>
      </c>
      <c r="G397">
        <v>126632</v>
      </c>
      <c r="H397" t="s">
        <v>0</v>
      </c>
      <c r="I397" t="s">
        <v>3</v>
      </c>
    </row>
    <row r="398" spans="1:9" x14ac:dyDescent="0.35">
      <c r="A398">
        <v>3749</v>
      </c>
      <c r="B398">
        <v>31427789</v>
      </c>
      <c r="C398">
        <v>2019</v>
      </c>
      <c r="D398" t="s">
        <v>13</v>
      </c>
      <c r="E398" t="s">
        <v>578</v>
      </c>
      <c r="F398">
        <v>1.673E-4</v>
      </c>
      <c r="G398">
        <v>125985</v>
      </c>
      <c r="H398" t="s">
        <v>0</v>
      </c>
      <c r="I398" t="s">
        <v>3</v>
      </c>
    </row>
    <row r="399" spans="1:9" x14ac:dyDescent="0.35">
      <c r="A399">
        <v>3753</v>
      </c>
      <c r="B399">
        <v>31427789</v>
      </c>
      <c r="C399">
        <v>2019</v>
      </c>
      <c r="D399" t="s">
        <v>13</v>
      </c>
      <c r="E399" t="s">
        <v>577</v>
      </c>
      <c r="F399">
        <v>2.6190000000000001E-2</v>
      </c>
      <c r="G399">
        <v>126635</v>
      </c>
      <c r="H399" t="s">
        <v>3</v>
      </c>
      <c r="I399" t="s">
        <v>0</v>
      </c>
    </row>
    <row r="400" spans="1:9" x14ac:dyDescent="0.35">
      <c r="A400">
        <v>3754</v>
      </c>
      <c r="B400">
        <v>31427789</v>
      </c>
      <c r="C400">
        <v>2019</v>
      </c>
      <c r="D400" t="s">
        <v>13</v>
      </c>
      <c r="E400" t="s">
        <v>576</v>
      </c>
      <c r="F400">
        <v>7.0340000000000003E-3</v>
      </c>
      <c r="G400">
        <v>126627</v>
      </c>
      <c r="H400" t="s">
        <v>3</v>
      </c>
      <c r="I400" t="s">
        <v>0</v>
      </c>
    </row>
    <row r="401" spans="1:9" x14ac:dyDescent="0.35">
      <c r="A401">
        <v>3755</v>
      </c>
      <c r="B401">
        <v>31427789</v>
      </c>
      <c r="C401">
        <v>2019</v>
      </c>
      <c r="D401" t="s">
        <v>13</v>
      </c>
      <c r="E401" t="s">
        <v>575</v>
      </c>
      <c r="F401">
        <v>2.5749999999999999E-2</v>
      </c>
      <c r="G401">
        <v>126402</v>
      </c>
      <c r="H401" t="s">
        <v>3</v>
      </c>
      <c r="I401" t="s">
        <v>0</v>
      </c>
    </row>
    <row r="402" spans="1:9" x14ac:dyDescent="0.35">
      <c r="A402">
        <v>3756</v>
      </c>
      <c r="B402">
        <v>31427789</v>
      </c>
      <c r="C402">
        <v>2019</v>
      </c>
      <c r="D402" t="s">
        <v>13</v>
      </c>
      <c r="E402" t="s">
        <v>574</v>
      </c>
      <c r="F402">
        <v>8.9700000000000005E-3</v>
      </c>
      <c r="G402">
        <v>125147</v>
      </c>
      <c r="H402" t="s">
        <v>3</v>
      </c>
      <c r="I402" t="s">
        <v>0</v>
      </c>
    </row>
    <row r="403" spans="1:9" x14ac:dyDescent="0.35">
      <c r="A403">
        <v>3764</v>
      </c>
      <c r="B403">
        <v>31427789</v>
      </c>
      <c r="C403">
        <v>2019</v>
      </c>
      <c r="D403" t="s">
        <v>13</v>
      </c>
      <c r="E403" t="s">
        <v>573</v>
      </c>
      <c r="F403">
        <v>1.145E-2</v>
      </c>
      <c r="G403">
        <v>126639</v>
      </c>
      <c r="H403" t="s">
        <v>3</v>
      </c>
      <c r="I403" t="s">
        <v>0</v>
      </c>
    </row>
    <row r="404" spans="1:9" x14ac:dyDescent="0.35">
      <c r="A404">
        <v>3767</v>
      </c>
      <c r="B404">
        <v>31427789</v>
      </c>
      <c r="C404">
        <v>2019</v>
      </c>
      <c r="D404" t="s">
        <v>13</v>
      </c>
      <c r="E404" t="s">
        <v>572</v>
      </c>
      <c r="F404">
        <v>4.1450000000000001E-2</v>
      </c>
      <c r="G404">
        <v>126489</v>
      </c>
      <c r="H404" t="s">
        <v>3</v>
      </c>
      <c r="I404" t="s">
        <v>0</v>
      </c>
    </row>
    <row r="405" spans="1:9" x14ac:dyDescent="0.35">
      <c r="A405">
        <v>3772</v>
      </c>
      <c r="B405">
        <v>31427789</v>
      </c>
      <c r="C405">
        <v>2019</v>
      </c>
      <c r="D405" t="s">
        <v>13</v>
      </c>
      <c r="E405" t="s">
        <v>571</v>
      </c>
      <c r="F405">
        <v>9.4820000000000008E-3</v>
      </c>
      <c r="G405">
        <v>126540</v>
      </c>
      <c r="H405" t="s">
        <v>3</v>
      </c>
      <c r="I405" t="s">
        <v>0</v>
      </c>
    </row>
    <row r="406" spans="1:9" x14ac:dyDescent="0.35">
      <c r="A406">
        <v>3774</v>
      </c>
      <c r="B406">
        <v>31427789</v>
      </c>
      <c r="C406">
        <v>2019</v>
      </c>
      <c r="D406" t="s">
        <v>13</v>
      </c>
      <c r="E406" t="s">
        <v>570</v>
      </c>
      <c r="F406">
        <v>1.802E-3</v>
      </c>
      <c r="G406">
        <v>123584</v>
      </c>
      <c r="H406" t="s">
        <v>0</v>
      </c>
      <c r="I406" t="s">
        <v>3</v>
      </c>
    </row>
    <row r="407" spans="1:9" x14ac:dyDescent="0.35">
      <c r="A407">
        <v>3788</v>
      </c>
      <c r="B407">
        <v>30804565</v>
      </c>
      <c r="C407">
        <v>2019</v>
      </c>
      <c r="D407" t="s">
        <v>77</v>
      </c>
      <c r="E407" t="s">
        <v>78</v>
      </c>
      <c r="F407">
        <v>2.162E-4</v>
      </c>
      <c r="G407">
        <v>177817</v>
      </c>
      <c r="H407" t="s">
        <v>3</v>
      </c>
      <c r="I407" t="s">
        <v>0</v>
      </c>
    </row>
    <row r="408" spans="1:9" x14ac:dyDescent="0.35">
      <c r="A408">
        <v>3789</v>
      </c>
      <c r="B408">
        <v>30804565</v>
      </c>
      <c r="C408">
        <v>2019</v>
      </c>
      <c r="D408" t="s">
        <v>13</v>
      </c>
      <c r="E408" t="s">
        <v>196</v>
      </c>
      <c r="F408">
        <v>1.2149999999999999E-2</v>
      </c>
      <c r="G408">
        <v>345552</v>
      </c>
      <c r="H408" t="s">
        <v>3</v>
      </c>
      <c r="I408" t="s">
        <v>0</v>
      </c>
    </row>
    <row r="409" spans="1:9" x14ac:dyDescent="0.35">
      <c r="A409">
        <v>3791</v>
      </c>
      <c r="B409">
        <v>30804565</v>
      </c>
      <c r="C409">
        <v>2019</v>
      </c>
      <c r="D409" t="s">
        <v>13</v>
      </c>
      <c r="E409" t="s">
        <v>197</v>
      </c>
      <c r="F409">
        <v>4.0729999999999998E-4</v>
      </c>
      <c r="G409">
        <v>385949</v>
      </c>
      <c r="H409" t="s">
        <v>3</v>
      </c>
      <c r="I409" t="s">
        <v>0</v>
      </c>
    </row>
    <row r="410" spans="1:9" x14ac:dyDescent="0.35">
      <c r="A410">
        <v>3795</v>
      </c>
      <c r="B410">
        <v>29942085</v>
      </c>
      <c r="C410">
        <v>2018</v>
      </c>
      <c r="D410" t="s">
        <v>13</v>
      </c>
      <c r="E410" t="s">
        <v>26</v>
      </c>
      <c r="F410">
        <v>6.5919999999999998E-4</v>
      </c>
      <c r="G410">
        <v>390278</v>
      </c>
      <c r="H410" t="s">
        <v>25</v>
      </c>
      <c r="I410" t="s">
        <v>25</v>
      </c>
    </row>
    <row r="411" spans="1:9" x14ac:dyDescent="0.35">
      <c r="A411">
        <v>3796</v>
      </c>
      <c r="B411">
        <v>29942085</v>
      </c>
      <c r="C411">
        <v>2018</v>
      </c>
      <c r="D411" t="s">
        <v>13</v>
      </c>
      <c r="E411" t="s">
        <v>569</v>
      </c>
      <c r="F411">
        <v>1.3950000000000001E-2</v>
      </c>
      <c r="G411">
        <v>381455</v>
      </c>
      <c r="H411" t="s">
        <v>25</v>
      </c>
      <c r="I411" t="s">
        <v>25</v>
      </c>
    </row>
    <row r="412" spans="1:9" x14ac:dyDescent="0.35">
      <c r="A412">
        <v>3797</v>
      </c>
      <c r="B412">
        <v>29942085</v>
      </c>
      <c r="C412">
        <v>2018</v>
      </c>
      <c r="D412" t="s">
        <v>13</v>
      </c>
      <c r="E412" t="s">
        <v>568</v>
      </c>
      <c r="F412">
        <v>1.673E-4</v>
      </c>
      <c r="G412">
        <v>357957</v>
      </c>
      <c r="H412" t="s">
        <v>3</v>
      </c>
      <c r="I412" t="s">
        <v>0</v>
      </c>
    </row>
    <row r="413" spans="1:9" x14ac:dyDescent="0.35">
      <c r="A413">
        <v>3798</v>
      </c>
      <c r="B413">
        <v>29942085</v>
      </c>
      <c r="C413">
        <v>2018</v>
      </c>
      <c r="D413" t="s">
        <v>13</v>
      </c>
      <c r="E413" t="s">
        <v>567</v>
      </c>
      <c r="F413">
        <v>9.8879999999999992E-3</v>
      </c>
      <c r="G413">
        <v>348219</v>
      </c>
      <c r="H413" t="s">
        <v>3</v>
      </c>
      <c r="I413" t="s">
        <v>0</v>
      </c>
    </row>
    <row r="414" spans="1:9" x14ac:dyDescent="0.35">
      <c r="A414">
        <v>3833</v>
      </c>
      <c r="B414">
        <v>27863252</v>
      </c>
      <c r="C414">
        <v>2016</v>
      </c>
      <c r="D414" t="s">
        <v>72</v>
      </c>
      <c r="E414" t="s">
        <v>564</v>
      </c>
      <c r="F414">
        <v>3.8446399999999999E-2</v>
      </c>
      <c r="G414">
        <v>131860</v>
      </c>
      <c r="H414" t="s">
        <v>3</v>
      </c>
      <c r="I414" t="s">
        <v>0</v>
      </c>
    </row>
    <row r="415" spans="1:9" x14ac:dyDescent="0.35">
      <c r="A415">
        <v>3836</v>
      </c>
      <c r="B415">
        <v>27863252</v>
      </c>
      <c r="C415">
        <v>2016</v>
      </c>
      <c r="D415" t="s">
        <v>72</v>
      </c>
      <c r="E415" t="s">
        <v>563</v>
      </c>
      <c r="F415">
        <v>1.4142E-3</v>
      </c>
      <c r="G415">
        <v>131031</v>
      </c>
      <c r="H415" t="s">
        <v>3</v>
      </c>
      <c r="I415" t="s">
        <v>0</v>
      </c>
    </row>
    <row r="416" spans="1:9" x14ac:dyDescent="0.35">
      <c r="A416">
        <v>3838</v>
      </c>
      <c r="B416">
        <v>27863252</v>
      </c>
      <c r="C416">
        <v>2016</v>
      </c>
      <c r="D416" t="s">
        <v>72</v>
      </c>
      <c r="E416" t="s">
        <v>562</v>
      </c>
      <c r="F416">
        <v>1.212973E-2</v>
      </c>
      <c r="G416">
        <v>131999</v>
      </c>
      <c r="H416" t="s">
        <v>0</v>
      </c>
      <c r="I416" t="s">
        <v>3</v>
      </c>
    </row>
    <row r="417" spans="1:9" x14ac:dyDescent="0.35">
      <c r="A417">
        <v>3839</v>
      </c>
      <c r="B417">
        <v>27863252</v>
      </c>
      <c r="C417">
        <v>2016</v>
      </c>
      <c r="D417" t="s">
        <v>72</v>
      </c>
      <c r="E417" t="s">
        <v>561</v>
      </c>
      <c r="F417">
        <v>8.5776169999999998E-4</v>
      </c>
      <c r="G417">
        <v>132052</v>
      </c>
      <c r="H417" t="s">
        <v>0</v>
      </c>
      <c r="I417" t="s">
        <v>3</v>
      </c>
    </row>
    <row r="418" spans="1:9" x14ac:dyDescent="0.35">
      <c r="A418">
        <v>3840</v>
      </c>
      <c r="B418">
        <v>27863252</v>
      </c>
      <c r="C418">
        <v>2016</v>
      </c>
      <c r="D418" t="s">
        <v>72</v>
      </c>
      <c r="E418" t="s">
        <v>560</v>
      </c>
      <c r="F418">
        <v>3.1103119999999998E-4</v>
      </c>
      <c r="G418">
        <v>131525</v>
      </c>
      <c r="H418" t="s">
        <v>0</v>
      </c>
      <c r="I418" t="s">
        <v>3</v>
      </c>
    </row>
    <row r="419" spans="1:9" x14ac:dyDescent="0.35">
      <c r="A419">
        <v>3841</v>
      </c>
      <c r="B419">
        <v>27863252</v>
      </c>
      <c r="C419">
        <v>2016</v>
      </c>
      <c r="D419" t="s">
        <v>72</v>
      </c>
      <c r="E419" t="s">
        <v>559</v>
      </c>
      <c r="F419">
        <v>2.5950389999999999E-3</v>
      </c>
      <c r="G419">
        <v>130875</v>
      </c>
      <c r="H419" t="s">
        <v>3</v>
      </c>
      <c r="I419" t="s">
        <v>0</v>
      </c>
    </row>
    <row r="420" spans="1:9" x14ac:dyDescent="0.35">
      <c r="A420">
        <v>3842</v>
      </c>
      <c r="B420">
        <v>27863252</v>
      </c>
      <c r="C420">
        <v>2016</v>
      </c>
      <c r="D420" t="s">
        <v>72</v>
      </c>
      <c r="E420" t="s">
        <v>558</v>
      </c>
      <c r="F420">
        <v>4.3187349999999998E-3</v>
      </c>
      <c r="G420">
        <v>130543</v>
      </c>
      <c r="H420" t="s">
        <v>3</v>
      </c>
      <c r="I420" t="s">
        <v>0</v>
      </c>
    </row>
    <row r="421" spans="1:9" x14ac:dyDescent="0.35">
      <c r="A421">
        <v>3851</v>
      </c>
      <c r="B421">
        <v>27863252</v>
      </c>
      <c r="C421">
        <v>2016</v>
      </c>
      <c r="D421" t="s">
        <v>72</v>
      </c>
      <c r="E421" t="s">
        <v>555</v>
      </c>
      <c r="F421">
        <v>7.8471669999999999E-4</v>
      </c>
      <c r="G421">
        <v>132224</v>
      </c>
      <c r="H421" t="s">
        <v>3</v>
      </c>
      <c r="I421" t="s">
        <v>0</v>
      </c>
    </row>
    <row r="422" spans="1:9" x14ac:dyDescent="0.35">
      <c r="A422">
        <v>3854</v>
      </c>
      <c r="B422">
        <v>27863252</v>
      </c>
      <c r="C422">
        <v>2016</v>
      </c>
      <c r="D422" t="s">
        <v>72</v>
      </c>
      <c r="E422" t="s">
        <v>553</v>
      </c>
      <c r="F422">
        <v>4.2573259999999996E-3</v>
      </c>
      <c r="G422">
        <v>131305</v>
      </c>
      <c r="H422" t="s">
        <v>0</v>
      </c>
      <c r="I422" t="s">
        <v>3</v>
      </c>
    </row>
    <row r="423" spans="1:9" x14ac:dyDescent="0.35">
      <c r="A423">
        <v>3856</v>
      </c>
      <c r="B423">
        <v>27863252</v>
      </c>
      <c r="C423">
        <v>2016</v>
      </c>
      <c r="D423" t="s">
        <v>72</v>
      </c>
      <c r="E423" t="s">
        <v>552</v>
      </c>
      <c r="F423">
        <v>3.9726149999999997E-3</v>
      </c>
      <c r="G423">
        <v>130268</v>
      </c>
      <c r="H423" t="s">
        <v>3</v>
      </c>
      <c r="I423" t="s">
        <v>0</v>
      </c>
    </row>
    <row r="424" spans="1:9" x14ac:dyDescent="0.35">
      <c r="A424">
        <v>3857</v>
      </c>
      <c r="B424">
        <v>27863252</v>
      </c>
      <c r="C424">
        <v>2016</v>
      </c>
      <c r="D424" t="s">
        <v>72</v>
      </c>
      <c r="E424" t="s">
        <v>551</v>
      </c>
      <c r="F424">
        <v>4.4687629999999997E-3</v>
      </c>
      <c r="G424">
        <v>131409</v>
      </c>
      <c r="H424" t="s">
        <v>3</v>
      </c>
      <c r="I424" t="s">
        <v>0</v>
      </c>
    </row>
    <row r="425" spans="1:9" x14ac:dyDescent="0.35">
      <c r="A425">
        <v>3858</v>
      </c>
      <c r="B425">
        <v>27863252</v>
      </c>
      <c r="C425">
        <v>2016</v>
      </c>
      <c r="D425" t="s">
        <v>72</v>
      </c>
      <c r="E425" t="s">
        <v>550</v>
      </c>
      <c r="F425">
        <v>1.9497449999999999E-3</v>
      </c>
      <c r="G425">
        <v>131660</v>
      </c>
      <c r="H425" t="s">
        <v>3</v>
      </c>
      <c r="I425" t="s">
        <v>0</v>
      </c>
    </row>
    <row r="426" spans="1:9" x14ac:dyDescent="0.35">
      <c r="A426">
        <v>3859</v>
      </c>
      <c r="B426">
        <v>27863252</v>
      </c>
      <c r="C426">
        <v>2016</v>
      </c>
      <c r="D426" t="s">
        <v>72</v>
      </c>
      <c r="E426" t="s">
        <v>549</v>
      </c>
      <c r="F426">
        <v>2.5665029999999999E-3</v>
      </c>
      <c r="G426">
        <v>131564</v>
      </c>
      <c r="H426" t="s">
        <v>3</v>
      </c>
      <c r="I426" t="s">
        <v>0</v>
      </c>
    </row>
    <row r="427" spans="1:9" x14ac:dyDescent="0.35">
      <c r="A427">
        <v>3860</v>
      </c>
      <c r="B427">
        <v>27863252</v>
      </c>
      <c r="C427">
        <v>2016</v>
      </c>
      <c r="D427" t="s">
        <v>72</v>
      </c>
      <c r="E427" t="s">
        <v>548</v>
      </c>
      <c r="F427">
        <v>1.228959E-2</v>
      </c>
      <c r="G427">
        <v>132352</v>
      </c>
      <c r="H427" t="s">
        <v>3</v>
      </c>
      <c r="I427" t="s">
        <v>0</v>
      </c>
    </row>
    <row r="428" spans="1:9" x14ac:dyDescent="0.35">
      <c r="A428">
        <v>3861</v>
      </c>
      <c r="B428">
        <v>27863252</v>
      </c>
      <c r="C428">
        <v>2016</v>
      </c>
      <c r="D428" t="s">
        <v>72</v>
      </c>
      <c r="E428" t="s">
        <v>547</v>
      </c>
      <c r="F428">
        <v>1.458479E-2</v>
      </c>
      <c r="G428">
        <v>127033</v>
      </c>
      <c r="H428" t="s">
        <v>0</v>
      </c>
      <c r="I428" t="s">
        <v>3</v>
      </c>
    </row>
    <row r="429" spans="1:9" x14ac:dyDescent="0.35">
      <c r="A429">
        <v>3864</v>
      </c>
      <c r="B429">
        <v>27863252</v>
      </c>
      <c r="C429">
        <v>2016</v>
      </c>
      <c r="D429" t="s">
        <v>72</v>
      </c>
      <c r="E429" t="s">
        <v>321</v>
      </c>
      <c r="F429">
        <v>1.144593E-3</v>
      </c>
      <c r="G429">
        <v>132690</v>
      </c>
      <c r="H429" t="s">
        <v>3</v>
      </c>
      <c r="I429" t="s">
        <v>0</v>
      </c>
    </row>
    <row r="430" spans="1:9" x14ac:dyDescent="0.35">
      <c r="A430">
        <v>3868</v>
      </c>
      <c r="B430">
        <v>27863252</v>
      </c>
      <c r="C430">
        <v>2016</v>
      </c>
      <c r="D430" t="s">
        <v>72</v>
      </c>
      <c r="E430" t="s">
        <v>201</v>
      </c>
      <c r="F430">
        <v>5.4167699999999996E-3</v>
      </c>
      <c r="G430">
        <v>131969</v>
      </c>
      <c r="H430" t="s">
        <v>3</v>
      </c>
      <c r="I430" t="s">
        <v>0</v>
      </c>
    </row>
    <row r="431" spans="1:9" x14ac:dyDescent="0.35">
      <c r="A431">
        <v>3872</v>
      </c>
      <c r="B431">
        <v>27863252</v>
      </c>
      <c r="C431">
        <v>2016</v>
      </c>
      <c r="D431" t="s">
        <v>72</v>
      </c>
      <c r="E431" t="s">
        <v>546</v>
      </c>
      <c r="F431">
        <v>3.4139999999999997E-2</v>
      </c>
      <c r="G431">
        <v>170143</v>
      </c>
      <c r="H431" t="s">
        <v>3</v>
      </c>
      <c r="I431" t="s">
        <v>0</v>
      </c>
    </row>
    <row r="432" spans="1:9" x14ac:dyDescent="0.35">
      <c r="A432">
        <v>3873</v>
      </c>
      <c r="B432">
        <v>27863252</v>
      </c>
      <c r="C432">
        <v>2016</v>
      </c>
      <c r="D432" t="s">
        <v>72</v>
      </c>
      <c r="E432" t="s">
        <v>545</v>
      </c>
      <c r="F432">
        <v>1.9689999999999999E-2</v>
      </c>
      <c r="G432">
        <v>171771</v>
      </c>
      <c r="H432" t="s">
        <v>0</v>
      </c>
      <c r="I432" t="s">
        <v>3</v>
      </c>
    </row>
    <row r="433" spans="1:9" x14ac:dyDescent="0.35">
      <c r="A433">
        <v>3874</v>
      </c>
      <c r="B433">
        <v>27863252</v>
      </c>
      <c r="C433">
        <v>2016</v>
      </c>
      <c r="D433" t="s">
        <v>72</v>
      </c>
      <c r="E433" t="s">
        <v>544</v>
      </c>
      <c r="F433">
        <v>4.0559999999999997E-3</v>
      </c>
      <c r="G433">
        <v>172275</v>
      </c>
      <c r="H433" t="s">
        <v>0</v>
      </c>
      <c r="I433" t="s">
        <v>3</v>
      </c>
    </row>
    <row r="434" spans="1:9" x14ac:dyDescent="0.35">
      <c r="A434">
        <v>3875</v>
      </c>
      <c r="B434">
        <v>27863252</v>
      </c>
      <c r="C434">
        <v>2016</v>
      </c>
      <c r="D434" t="s">
        <v>72</v>
      </c>
      <c r="E434" t="s">
        <v>543</v>
      </c>
      <c r="F434">
        <v>1.219E-3</v>
      </c>
      <c r="G434">
        <v>172378</v>
      </c>
      <c r="H434" t="s">
        <v>0</v>
      </c>
      <c r="I434" t="s">
        <v>3</v>
      </c>
    </row>
    <row r="435" spans="1:9" x14ac:dyDescent="0.35">
      <c r="A435">
        <v>3876</v>
      </c>
      <c r="B435">
        <v>27863252</v>
      </c>
      <c r="C435">
        <v>2016</v>
      </c>
      <c r="D435" t="s">
        <v>72</v>
      </c>
      <c r="E435" t="s">
        <v>542</v>
      </c>
      <c r="F435">
        <v>4.6319999999999998E-4</v>
      </c>
      <c r="G435">
        <v>170536</v>
      </c>
      <c r="H435" t="s">
        <v>0</v>
      </c>
      <c r="I435" t="s">
        <v>3</v>
      </c>
    </row>
    <row r="436" spans="1:9" x14ac:dyDescent="0.35">
      <c r="A436">
        <v>3878</v>
      </c>
      <c r="B436">
        <v>27863252</v>
      </c>
      <c r="C436">
        <v>2016</v>
      </c>
      <c r="D436" t="s">
        <v>72</v>
      </c>
      <c r="E436" t="s">
        <v>541</v>
      </c>
      <c r="F436">
        <v>3.0200000000000001E-3</v>
      </c>
      <c r="G436">
        <v>169545</v>
      </c>
      <c r="H436" t="s">
        <v>3</v>
      </c>
      <c r="I436" t="s">
        <v>0</v>
      </c>
    </row>
    <row r="437" spans="1:9" x14ac:dyDescent="0.35">
      <c r="A437">
        <v>3887</v>
      </c>
      <c r="B437">
        <v>27863252</v>
      </c>
      <c r="C437">
        <v>2016</v>
      </c>
      <c r="D437" t="s">
        <v>72</v>
      </c>
      <c r="E437" t="s">
        <v>538</v>
      </c>
      <c r="F437">
        <v>2.343E-3</v>
      </c>
      <c r="G437">
        <v>172332</v>
      </c>
      <c r="H437" t="s">
        <v>3</v>
      </c>
      <c r="I437" t="s">
        <v>0</v>
      </c>
    </row>
    <row r="438" spans="1:9" x14ac:dyDescent="0.35">
      <c r="A438">
        <v>3888</v>
      </c>
      <c r="B438">
        <v>27863252</v>
      </c>
      <c r="C438">
        <v>2016</v>
      </c>
      <c r="D438" t="s">
        <v>72</v>
      </c>
      <c r="E438" t="s">
        <v>537</v>
      </c>
      <c r="F438">
        <v>1.219E-4</v>
      </c>
      <c r="G438">
        <v>172433</v>
      </c>
      <c r="H438" t="s">
        <v>3</v>
      </c>
      <c r="I438" t="s">
        <v>0</v>
      </c>
    </row>
    <row r="439" spans="1:9" x14ac:dyDescent="0.35">
      <c r="A439">
        <v>3890</v>
      </c>
      <c r="B439">
        <v>27863252</v>
      </c>
      <c r="C439">
        <v>2016</v>
      </c>
      <c r="D439" t="s">
        <v>72</v>
      </c>
      <c r="E439" t="s">
        <v>536</v>
      </c>
      <c r="F439">
        <v>1.5679999999999999E-3</v>
      </c>
      <c r="G439">
        <v>170494</v>
      </c>
      <c r="H439" t="s">
        <v>0</v>
      </c>
      <c r="I439" t="s">
        <v>3</v>
      </c>
    </row>
    <row r="440" spans="1:9" x14ac:dyDescent="0.35">
      <c r="A440">
        <v>3891</v>
      </c>
      <c r="B440">
        <v>27863252</v>
      </c>
      <c r="C440">
        <v>2016</v>
      </c>
      <c r="D440" t="s">
        <v>72</v>
      </c>
      <c r="E440" t="s">
        <v>353</v>
      </c>
      <c r="F440">
        <v>3.6990000000000002E-2</v>
      </c>
      <c r="G440">
        <v>164454</v>
      </c>
      <c r="H440" t="s">
        <v>0</v>
      </c>
      <c r="I440" t="s">
        <v>3</v>
      </c>
    </row>
    <row r="441" spans="1:9" x14ac:dyDescent="0.35">
      <c r="A441">
        <v>3894</v>
      </c>
      <c r="B441">
        <v>27863252</v>
      </c>
      <c r="C441">
        <v>2016</v>
      </c>
      <c r="D441" t="s">
        <v>72</v>
      </c>
      <c r="E441" t="s">
        <v>535</v>
      </c>
      <c r="F441">
        <v>1.3979999999999999E-3</v>
      </c>
      <c r="G441">
        <v>170672</v>
      </c>
      <c r="H441" t="s">
        <v>3</v>
      </c>
      <c r="I441" t="s">
        <v>0</v>
      </c>
    </row>
    <row r="442" spans="1:9" x14ac:dyDescent="0.35">
      <c r="A442">
        <v>3895</v>
      </c>
      <c r="B442">
        <v>27863252</v>
      </c>
      <c r="C442">
        <v>2016</v>
      </c>
      <c r="D442" t="s">
        <v>72</v>
      </c>
      <c r="E442" t="s">
        <v>534</v>
      </c>
      <c r="F442">
        <v>4.5220000000000003E-2</v>
      </c>
      <c r="G442">
        <v>170702</v>
      </c>
      <c r="H442" t="s">
        <v>3</v>
      </c>
      <c r="I442" t="s">
        <v>0</v>
      </c>
    </row>
    <row r="443" spans="1:9" x14ac:dyDescent="0.35">
      <c r="A443">
        <v>3896</v>
      </c>
      <c r="B443">
        <v>27863252</v>
      </c>
      <c r="C443">
        <v>2016</v>
      </c>
      <c r="D443" t="s">
        <v>72</v>
      </c>
      <c r="E443" t="s">
        <v>533</v>
      </c>
      <c r="F443">
        <v>2.4150000000000001E-2</v>
      </c>
      <c r="G443">
        <v>171542</v>
      </c>
      <c r="H443" t="s">
        <v>3</v>
      </c>
      <c r="I443" t="s">
        <v>0</v>
      </c>
    </row>
    <row r="444" spans="1:9" x14ac:dyDescent="0.35">
      <c r="A444">
        <v>3897</v>
      </c>
      <c r="B444">
        <v>27863252</v>
      </c>
      <c r="C444">
        <v>2016</v>
      </c>
      <c r="D444" t="s">
        <v>72</v>
      </c>
      <c r="E444" t="s">
        <v>532</v>
      </c>
      <c r="F444">
        <v>3.8049999999999998E-3</v>
      </c>
      <c r="G444">
        <v>164339</v>
      </c>
      <c r="H444" t="s">
        <v>0</v>
      </c>
      <c r="I444" t="s">
        <v>3</v>
      </c>
    </row>
    <row r="445" spans="1:9" x14ac:dyDescent="0.35">
      <c r="A445">
        <v>3900</v>
      </c>
      <c r="B445">
        <v>27863252</v>
      </c>
      <c r="C445">
        <v>2016</v>
      </c>
      <c r="D445" t="s">
        <v>72</v>
      </c>
      <c r="E445" t="s">
        <v>531</v>
      </c>
      <c r="F445">
        <v>9.9229999999999997E-5</v>
      </c>
      <c r="G445">
        <v>172952</v>
      </c>
      <c r="H445" t="s">
        <v>3</v>
      </c>
      <c r="I445" t="s">
        <v>0</v>
      </c>
    </row>
    <row r="446" spans="1:9" x14ac:dyDescent="0.35">
      <c r="A446">
        <v>3901</v>
      </c>
      <c r="B446">
        <v>27863252</v>
      </c>
      <c r="C446">
        <v>2016</v>
      </c>
      <c r="D446" t="s">
        <v>72</v>
      </c>
      <c r="E446" t="s">
        <v>203</v>
      </c>
      <c r="F446">
        <v>4.0809999999999999E-2</v>
      </c>
      <c r="G446">
        <v>171529</v>
      </c>
      <c r="H446" t="s">
        <v>0</v>
      </c>
      <c r="I446" t="s">
        <v>3</v>
      </c>
    </row>
    <row r="447" spans="1:9" x14ac:dyDescent="0.35">
      <c r="A447">
        <v>3954</v>
      </c>
      <c r="B447">
        <v>28957384</v>
      </c>
      <c r="C447">
        <v>2017</v>
      </c>
      <c r="D447" t="s">
        <v>148</v>
      </c>
      <c r="E447" t="s">
        <v>530</v>
      </c>
      <c r="F447">
        <v>9.6719999999999998E-4</v>
      </c>
      <c r="G447">
        <v>99340</v>
      </c>
      <c r="H447" t="s">
        <v>25</v>
      </c>
      <c r="I447" t="s">
        <v>25</v>
      </c>
    </row>
    <row r="448" spans="1:9" x14ac:dyDescent="0.35">
      <c r="A448">
        <v>3955</v>
      </c>
      <c r="B448">
        <v>28957384</v>
      </c>
      <c r="C448">
        <v>2017</v>
      </c>
      <c r="D448" t="s">
        <v>148</v>
      </c>
      <c r="E448" t="s">
        <v>529</v>
      </c>
      <c r="F448">
        <v>1.7510000000000001E-2</v>
      </c>
      <c r="G448">
        <v>99340</v>
      </c>
      <c r="H448" t="s">
        <v>25</v>
      </c>
      <c r="I448" t="s">
        <v>25</v>
      </c>
    </row>
    <row r="449" spans="1:9" x14ac:dyDescent="0.35">
      <c r="A449">
        <v>3956</v>
      </c>
      <c r="B449">
        <v>28957384</v>
      </c>
      <c r="C449">
        <v>2017</v>
      </c>
      <c r="D449" t="s">
        <v>148</v>
      </c>
      <c r="E449" t="s">
        <v>529</v>
      </c>
      <c r="F449">
        <v>9.2909999999999998E-4</v>
      </c>
      <c r="G449">
        <v>99340</v>
      </c>
      <c r="H449" t="s">
        <v>25</v>
      </c>
      <c r="I449" t="s">
        <v>25</v>
      </c>
    </row>
    <row r="450" spans="1:9" x14ac:dyDescent="0.35">
      <c r="A450">
        <v>3979</v>
      </c>
      <c r="B450">
        <v>28869591</v>
      </c>
      <c r="C450">
        <v>2017</v>
      </c>
      <c r="D450" t="s">
        <v>330</v>
      </c>
      <c r="E450" t="s">
        <v>350</v>
      </c>
      <c r="F450">
        <v>3.3E-4</v>
      </c>
      <c r="G450">
        <v>142487</v>
      </c>
      <c r="H450" t="s">
        <v>0</v>
      </c>
      <c r="I450" t="s">
        <v>3</v>
      </c>
    </row>
    <row r="451" spans="1:9" x14ac:dyDescent="0.35">
      <c r="A451">
        <v>3985</v>
      </c>
      <c r="B451">
        <v>29497042</v>
      </c>
      <c r="C451">
        <v>2018</v>
      </c>
      <c r="D451" t="s">
        <v>81</v>
      </c>
      <c r="E451" t="s">
        <v>528</v>
      </c>
      <c r="F451">
        <v>3.1E-2</v>
      </c>
      <c r="G451">
        <v>58818</v>
      </c>
      <c r="H451" t="s">
        <v>3</v>
      </c>
      <c r="I451" t="s">
        <v>0</v>
      </c>
    </row>
    <row r="452" spans="1:9" x14ac:dyDescent="0.35">
      <c r="A452">
        <v>3990</v>
      </c>
      <c r="B452">
        <v>29500382</v>
      </c>
      <c r="C452">
        <v>2018</v>
      </c>
      <c r="D452" t="s">
        <v>13</v>
      </c>
      <c r="E452" t="s">
        <v>527</v>
      </c>
      <c r="F452">
        <v>3.9169999999999998E-4</v>
      </c>
      <c r="G452">
        <v>380506</v>
      </c>
      <c r="H452" t="s">
        <v>3</v>
      </c>
      <c r="I452" t="s">
        <v>0</v>
      </c>
    </row>
    <row r="453" spans="1:9" x14ac:dyDescent="0.35">
      <c r="A453">
        <v>3991</v>
      </c>
      <c r="B453">
        <v>29500382</v>
      </c>
      <c r="C453">
        <v>2018</v>
      </c>
      <c r="D453" t="s">
        <v>13</v>
      </c>
      <c r="E453" t="s">
        <v>526</v>
      </c>
      <c r="F453">
        <v>1.2080000000000001E-3</v>
      </c>
      <c r="G453">
        <v>265382</v>
      </c>
      <c r="H453" t="s">
        <v>3</v>
      </c>
      <c r="I453" t="s">
        <v>0</v>
      </c>
    </row>
    <row r="454" spans="1:9" x14ac:dyDescent="0.35">
      <c r="A454">
        <v>3992</v>
      </c>
      <c r="B454">
        <v>29500382</v>
      </c>
      <c r="C454">
        <v>2018</v>
      </c>
      <c r="D454" t="s">
        <v>13</v>
      </c>
      <c r="E454" t="s">
        <v>525</v>
      </c>
      <c r="F454">
        <v>1.9539999999999998E-2</v>
      </c>
      <c r="G454">
        <v>267050</v>
      </c>
      <c r="H454" t="s">
        <v>3</v>
      </c>
      <c r="I454" t="s">
        <v>0</v>
      </c>
    </row>
    <row r="455" spans="1:9" x14ac:dyDescent="0.35">
      <c r="A455">
        <v>4000</v>
      </c>
      <c r="B455">
        <v>29500382</v>
      </c>
      <c r="C455">
        <v>2018</v>
      </c>
      <c r="D455" t="s">
        <v>13</v>
      </c>
      <c r="E455" t="s">
        <v>521</v>
      </c>
      <c r="F455">
        <v>4.4400000000000002E-2</v>
      </c>
      <c r="G455">
        <v>262321</v>
      </c>
      <c r="H455" t="s">
        <v>3</v>
      </c>
      <c r="I455" t="s">
        <v>0</v>
      </c>
    </row>
    <row r="456" spans="1:9" x14ac:dyDescent="0.35">
      <c r="A456">
        <v>4005</v>
      </c>
      <c r="B456">
        <v>29559693</v>
      </c>
      <c r="C456">
        <v>2018</v>
      </c>
      <c r="D456" t="s">
        <v>330</v>
      </c>
      <c r="E456" t="s">
        <v>520</v>
      </c>
      <c r="F456">
        <v>3.6474900000000002E-3</v>
      </c>
      <c r="G456">
        <v>63556</v>
      </c>
      <c r="H456" t="s">
        <v>3</v>
      </c>
      <c r="I456" t="s">
        <v>0</v>
      </c>
    </row>
    <row r="457" spans="1:9" x14ac:dyDescent="0.35">
      <c r="A457">
        <v>4011</v>
      </c>
      <c r="B457">
        <v>29662059</v>
      </c>
      <c r="C457">
        <v>2018</v>
      </c>
      <c r="D457" t="s">
        <v>13</v>
      </c>
      <c r="E457" t="s">
        <v>519</v>
      </c>
      <c r="F457">
        <v>3.2568668220166999E-4</v>
      </c>
      <c r="G457">
        <v>322580</v>
      </c>
      <c r="H457" t="s">
        <v>3</v>
      </c>
      <c r="I457" t="s">
        <v>0</v>
      </c>
    </row>
    <row r="458" spans="1:9" x14ac:dyDescent="0.35">
      <c r="A458">
        <v>4037</v>
      </c>
      <c r="B458" t="s">
        <v>518</v>
      </c>
      <c r="C458">
        <v>2017</v>
      </c>
      <c r="D458" t="s">
        <v>13</v>
      </c>
      <c r="E458" t="s">
        <v>517</v>
      </c>
      <c r="F458">
        <v>3.4380000000000001E-2</v>
      </c>
      <c r="G458">
        <v>46350</v>
      </c>
      <c r="H458" t="s">
        <v>3</v>
      </c>
      <c r="I458" t="s">
        <v>0</v>
      </c>
    </row>
    <row r="459" spans="1:9" x14ac:dyDescent="0.35">
      <c r="A459">
        <v>4039</v>
      </c>
      <c r="B459">
        <v>29906448</v>
      </c>
      <c r="C459">
        <v>2018</v>
      </c>
      <c r="D459" t="s">
        <v>13</v>
      </c>
      <c r="E459" t="s">
        <v>208</v>
      </c>
      <c r="F459">
        <v>5.2259999999999997E-3</v>
      </c>
      <c r="G459">
        <v>74194</v>
      </c>
      <c r="H459" t="s">
        <v>3</v>
      </c>
      <c r="I459" t="s">
        <v>0</v>
      </c>
    </row>
    <row r="460" spans="1:9" x14ac:dyDescent="0.35">
      <c r="A460">
        <v>4041</v>
      </c>
      <c r="B460">
        <v>29906448</v>
      </c>
      <c r="C460">
        <v>2018</v>
      </c>
      <c r="D460" t="s">
        <v>13</v>
      </c>
      <c r="E460" t="s">
        <v>366</v>
      </c>
      <c r="F460">
        <v>1.7139999999999999E-2</v>
      </c>
      <c r="G460">
        <v>38855</v>
      </c>
      <c r="H460" t="s">
        <v>3</v>
      </c>
      <c r="I460" t="s">
        <v>0</v>
      </c>
    </row>
    <row r="461" spans="1:9" x14ac:dyDescent="0.35">
      <c r="A461">
        <v>4046</v>
      </c>
      <c r="B461">
        <v>29228018</v>
      </c>
      <c r="C461">
        <v>2017</v>
      </c>
      <c r="D461" t="s">
        <v>148</v>
      </c>
      <c r="E461" t="s">
        <v>516</v>
      </c>
      <c r="F461">
        <v>5.8050000000000003E-3</v>
      </c>
      <c r="G461">
        <v>102980</v>
      </c>
      <c r="H461" t="s">
        <v>25</v>
      </c>
      <c r="I461" t="s">
        <v>25</v>
      </c>
    </row>
    <row r="462" spans="1:9" x14ac:dyDescent="0.35">
      <c r="A462">
        <v>4048</v>
      </c>
      <c r="B462">
        <v>29534260</v>
      </c>
      <c r="C462">
        <v>2018</v>
      </c>
      <c r="D462" t="s">
        <v>330</v>
      </c>
      <c r="E462" t="s">
        <v>515</v>
      </c>
      <c r="F462">
        <v>4.224E-2</v>
      </c>
      <c r="G462">
        <v>102503</v>
      </c>
      <c r="H462" t="s">
        <v>25</v>
      </c>
      <c r="I462" t="s">
        <v>25</v>
      </c>
    </row>
    <row r="463" spans="1:9" x14ac:dyDescent="0.35">
      <c r="A463">
        <v>4049</v>
      </c>
      <c r="B463">
        <v>28358823</v>
      </c>
      <c r="C463">
        <v>2017</v>
      </c>
      <c r="D463" t="s">
        <v>148</v>
      </c>
      <c r="E463" t="s">
        <v>514</v>
      </c>
      <c r="F463">
        <v>7.1789999999999996E-3</v>
      </c>
      <c r="G463">
        <v>102979</v>
      </c>
      <c r="H463" t="s">
        <v>25</v>
      </c>
      <c r="I463" t="s">
        <v>25</v>
      </c>
    </row>
    <row r="464" spans="1:9" x14ac:dyDescent="0.35">
      <c r="A464">
        <v>4063</v>
      </c>
      <c r="B464">
        <v>28452372</v>
      </c>
      <c r="C464">
        <v>2017</v>
      </c>
      <c r="D464" t="s">
        <v>27</v>
      </c>
      <c r="E464" t="s">
        <v>513</v>
      </c>
      <c r="F464">
        <v>4.3699999999999998E-3</v>
      </c>
      <c r="G464">
        <v>110527</v>
      </c>
      <c r="H464" t="s">
        <v>0</v>
      </c>
      <c r="I464" t="s">
        <v>3</v>
      </c>
    </row>
    <row r="465" spans="1:9" x14ac:dyDescent="0.35">
      <c r="A465">
        <v>4079</v>
      </c>
      <c r="B465">
        <v>30239722</v>
      </c>
      <c r="C465">
        <v>2018</v>
      </c>
      <c r="D465" t="s">
        <v>27</v>
      </c>
      <c r="E465" t="s">
        <v>508</v>
      </c>
      <c r="F465">
        <v>2.7709999999999999E-2</v>
      </c>
      <c r="G465">
        <v>381152</v>
      </c>
      <c r="H465" t="s">
        <v>0</v>
      </c>
      <c r="I465" t="s">
        <v>3</v>
      </c>
    </row>
    <row r="466" spans="1:9" x14ac:dyDescent="0.35">
      <c r="A466">
        <v>4085</v>
      </c>
      <c r="B466">
        <v>30297969</v>
      </c>
      <c r="C466">
        <v>2018</v>
      </c>
      <c r="D466" t="s">
        <v>75</v>
      </c>
      <c r="E466" t="s">
        <v>313</v>
      </c>
      <c r="F466">
        <v>2.9999999999999997E-4</v>
      </c>
      <c r="G466">
        <v>898130</v>
      </c>
      <c r="H466" t="s">
        <v>3</v>
      </c>
      <c r="I466" t="s">
        <v>0</v>
      </c>
    </row>
    <row r="467" spans="1:9" x14ac:dyDescent="0.35">
      <c r="A467">
        <v>4087</v>
      </c>
      <c r="B467">
        <v>29255261</v>
      </c>
      <c r="C467">
        <v>2018</v>
      </c>
      <c r="D467" t="s">
        <v>13</v>
      </c>
      <c r="E467" t="s">
        <v>26</v>
      </c>
      <c r="F467">
        <v>4.9842520940425999E-3</v>
      </c>
      <c r="G467">
        <v>329821</v>
      </c>
      <c r="H467" t="s">
        <v>3</v>
      </c>
      <c r="I467" t="s">
        <v>0</v>
      </c>
    </row>
    <row r="468" spans="1:9" x14ac:dyDescent="0.35">
      <c r="A468">
        <v>4088</v>
      </c>
      <c r="B468">
        <v>29777097</v>
      </c>
      <c r="C468">
        <v>2018</v>
      </c>
      <c r="D468" t="s">
        <v>18</v>
      </c>
      <c r="E468" t="s">
        <v>504</v>
      </c>
      <c r="F468">
        <v>4.9147338019926799E-3</v>
      </c>
      <c r="G468">
        <v>269279</v>
      </c>
      <c r="H468" t="s">
        <v>3</v>
      </c>
      <c r="I468" t="s">
        <v>0</v>
      </c>
    </row>
    <row r="469" spans="1:9" x14ac:dyDescent="0.35">
      <c r="A469">
        <v>4091</v>
      </c>
      <c r="B469">
        <v>29777097</v>
      </c>
      <c r="C469">
        <v>2018</v>
      </c>
      <c r="D469" t="s">
        <v>77</v>
      </c>
      <c r="E469" t="s">
        <v>503</v>
      </c>
      <c r="F469">
        <v>1.9529999999999999E-2</v>
      </c>
      <c r="G469">
        <v>388324</v>
      </c>
      <c r="H469" t="s">
        <v>3</v>
      </c>
      <c r="I469" t="s">
        <v>0</v>
      </c>
    </row>
    <row r="470" spans="1:9" x14ac:dyDescent="0.35">
      <c r="A470">
        <v>4171</v>
      </c>
      <c r="B470">
        <v>29970889</v>
      </c>
      <c r="C470">
        <v>2018</v>
      </c>
      <c r="D470" t="s">
        <v>13</v>
      </c>
      <c r="E470" t="s">
        <v>502</v>
      </c>
      <c r="F470">
        <v>3.2000000000000001E-2</v>
      </c>
      <c r="G470">
        <v>445024</v>
      </c>
      <c r="H470" t="s">
        <v>3</v>
      </c>
      <c r="I470" t="s">
        <v>0</v>
      </c>
    </row>
    <row r="471" spans="1:9" x14ac:dyDescent="0.35">
      <c r="A471">
        <v>4172</v>
      </c>
      <c r="B471">
        <v>29970889</v>
      </c>
      <c r="C471">
        <v>2018</v>
      </c>
      <c r="D471" t="s">
        <v>91</v>
      </c>
      <c r="E471" t="s">
        <v>501</v>
      </c>
      <c r="F471">
        <v>4.5999999999999999E-3</v>
      </c>
      <c r="G471">
        <v>452302</v>
      </c>
      <c r="H471" t="s">
        <v>0</v>
      </c>
      <c r="I471" t="s">
        <v>3</v>
      </c>
    </row>
    <row r="472" spans="1:9" x14ac:dyDescent="0.35">
      <c r="A472">
        <v>4181</v>
      </c>
      <c r="B472">
        <v>31217584</v>
      </c>
      <c r="C472">
        <v>2019</v>
      </c>
      <c r="D472" t="s">
        <v>27</v>
      </c>
      <c r="E472" t="s">
        <v>336</v>
      </c>
      <c r="F472">
        <v>3.3695540000000003E-2</v>
      </c>
      <c r="G472">
        <v>33063</v>
      </c>
      <c r="H472" t="s">
        <v>0</v>
      </c>
      <c r="I472" t="s">
        <v>3</v>
      </c>
    </row>
    <row r="473" spans="1:9" x14ac:dyDescent="0.35">
      <c r="A473">
        <v>4182</v>
      </c>
      <c r="B473">
        <v>31217584</v>
      </c>
      <c r="C473">
        <v>2019</v>
      </c>
      <c r="D473" t="s">
        <v>27</v>
      </c>
      <c r="E473" t="s">
        <v>500</v>
      </c>
      <c r="F473">
        <v>1.5125889999999999E-2</v>
      </c>
      <c r="G473">
        <v>32221</v>
      </c>
      <c r="H473" t="s">
        <v>0</v>
      </c>
      <c r="I473" t="s">
        <v>3</v>
      </c>
    </row>
    <row r="474" spans="1:9" x14ac:dyDescent="0.35">
      <c r="A474">
        <v>4192</v>
      </c>
      <c r="B474">
        <v>31217584</v>
      </c>
      <c r="C474">
        <v>2019</v>
      </c>
      <c r="D474" t="s">
        <v>81</v>
      </c>
      <c r="E474" t="s">
        <v>499</v>
      </c>
      <c r="F474">
        <v>3.360846E-2</v>
      </c>
      <c r="G474">
        <v>17046</v>
      </c>
      <c r="H474" t="s">
        <v>3</v>
      </c>
      <c r="I474" t="s">
        <v>0</v>
      </c>
    </row>
    <row r="475" spans="1:9" x14ac:dyDescent="0.35">
      <c r="A475">
        <v>4195</v>
      </c>
      <c r="B475">
        <v>31217584</v>
      </c>
      <c r="C475">
        <v>2019</v>
      </c>
      <c r="D475" t="s">
        <v>81</v>
      </c>
      <c r="E475" t="s">
        <v>308</v>
      </c>
      <c r="F475">
        <v>1.822855E-2</v>
      </c>
      <c r="G475">
        <v>35433</v>
      </c>
      <c r="H475" t="s">
        <v>0</v>
      </c>
      <c r="I475" t="s">
        <v>3</v>
      </c>
    </row>
    <row r="476" spans="1:9" x14ac:dyDescent="0.35">
      <c r="A476">
        <v>4200</v>
      </c>
      <c r="B476">
        <v>31217584</v>
      </c>
      <c r="C476">
        <v>2019</v>
      </c>
      <c r="D476" t="s">
        <v>330</v>
      </c>
      <c r="E476" t="s">
        <v>498</v>
      </c>
      <c r="F476">
        <v>4.3524930000000003E-2</v>
      </c>
      <c r="G476">
        <v>49796</v>
      </c>
      <c r="H476" t="s">
        <v>0</v>
      </c>
      <c r="I476" t="s">
        <v>3</v>
      </c>
    </row>
    <row r="477" spans="1:9" x14ac:dyDescent="0.35">
      <c r="A477">
        <v>4201</v>
      </c>
      <c r="B477">
        <v>31217584</v>
      </c>
      <c r="C477">
        <v>2019</v>
      </c>
      <c r="D477" t="s">
        <v>27</v>
      </c>
      <c r="E477" t="s">
        <v>305</v>
      </c>
      <c r="F477">
        <v>4.0055380000000002E-2</v>
      </c>
      <c r="G477">
        <v>49335</v>
      </c>
      <c r="H477" t="s">
        <v>3</v>
      </c>
      <c r="I477" t="s">
        <v>0</v>
      </c>
    </row>
    <row r="478" spans="1:9" x14ac:dyDescent="0.35">
      <c r="A478">
        <v>4205</v>
      </c>
      <c r="B478">
        <v>31152163</v>
      </c>
      <c r="C478">
        <v>2019</v>
      </c>
      <c r="D478" t="s">
        <v>27</v>
      </c>
      <c r="E478" t="s">
        <v>496</v>
      </c>
      <c r="F478">
        <v>1.928E-4</v>
      </c>
      <c r="G478">
        <v>765348</v>
      </c>
      <c r="H478" t="s">
        <v>0</v>
      </c>
      <c r="I478" t="s">
        <v>3</v>
      </c>
    </row>
    <row r="479" spans="1:9" x14ac:dyDescent="0.35">
      <c r="A479">
        <v>4206</v>
      </c>
      <c r="B479">
        <v>31152163</v>
      </c>
      <c r="C479">
        <v>2019</v>
      </c>
      <c r="D479" t="s">
        <v>27</v>
      </c>
      <c r="E479" t="s">
        <v>496</v>
      </c>
      <c r="F479">
        <v>1.7359999999999999E-4</v>
      </c>
      <c r="G479">
        <v>567460</v>
      </c>
      <c r="H479" t="s">
        <v>0</v>
      </c>
      <c r="I479" t="s">
        <v>3</v>
      </c>
    </row>
    <row r="480" spans="1:9" x14ac:dyDescent="0.35">
      <c r="A480">
        <v>4207</v>
      </c>
      <c r="B480">
        <v>31152163</v>
      </c>
      <c r="C480">
        <v>2019</v>
      </c>
      <c r="D480" t="s">
        <v>27</v>
      </c>
      <c r="E480" t="s">
        <v>497</v>
      </c>
      <c r="F480">
        <v>4.1530000000000001E-4</v>
      </c>
      <c r="G480">
        <v>416178</v>
      </c>
      <c r="H480" t="s">
        <v>0</v>
      </c>
      <c r="I480" t="s">
        <v>3</v>
      </c>
    </row>
    <row r="481" spans="1:9" x14ac:dyDescent="0.35">
      <c r="A481">
        <v>4208</v>
      </c>
      <c r="B481">
        <v>31152163</v>
      </c>
      <c r="C481">
        <v>2019</v>
      </c>
      <c r="D481" t="s">
        <v>27</v>
      </c>
      <c r="E481" t="s">
        <v>497</v>
      </c>
      <c r="F481">
        <v>2.7779999999999998E-4</v>
      </c>
      <c r="G481">
        <v>243031</v>
      </c>
      <c r="H481" t="s">
        <v>0</v>
      </c>
      <c r="I481" t="s">
        <v>3</v>
      </c>
    </row>
    <row r="482" spans="1:9" x14ac:dyDescent="0.35">
      <c r="A482">
        <v>4209</v>
      </c>
      <c r="B482">
        <v>31152163</v>
      </c>
      <c r="C482">
        <v>2019</v>
      </c>
      <c r="D482" t="s">
        <v>27</v>
      </c>
      <c r="E482" t="s">
        <v>214</v>
      </c>
      <c r="F482">
        <v>4.4299999999999999E-2</v>
      </c>
      <c r="G482">
        <v>625219</v>
      </c>
      <c r="H482" t="s">
        <v>3</v>
      </c>
      <c r="I482" t="s">
        <v>0</v>
      </c>
    </row>
    <row r="483" spans="1:9" x14ac:dyDescent="0.35">
      <c r="A483">
        <v>4210</v>
      </c>
      <c r="B483">
        <v>31152163</v>
      </c>
      <c r="C483">
        <v>2019</v>
      </c>
      <c r="D483" t="s">
        <v>27</v>
      </c>
      <c r="E483" t="s">
        <v>214</v>
      </c>
      <c r="F483">
        <v>3.8989999999999997E-2</v>
      </c>
      <c r="G483">
        <v>480698</v>
      </c>
      <c r="H483" t="s">
        <v>3</v>
      </c>
      <c r="I483" t="s">
        <v>0</v>
      </c>
    </row>
    <row r="484" spans="1:9" x14ac:dyDescent="0.35">
      <c r="A484">
        <v>4215</v>
      </c>
      <c r="B484">
        <v>31015462</v>
      </c>
      <c r="C484">
        <v>2019</v>
      </c>
      <c r="D484" t="s">
        <v>27</v>
      </c>
      <c r="E484" t="s">
        <v>496</v>
      </c>
      <c r="F484">
        <v>1.134E-3</v>
      </c>
      <c r="G484">
        <v>350504</v>
      </c>
      <c r="H484" t="s">
        <v>0</v>
      </c>
      <c r="I484" t="s">
        <v>3</v>
      </c>
    </row>
    <row r="485" spans="1:9" x14ac:dyDescent="0.35">
      <c r="A485">
        <v>4217</v>
      </c>
      <c r="B485">
        <v>31015401</v>
      </c>
      <c r="C485">
        <v>2019</v>
      </c>
      <c r="D485" t="s">
        <v>215</v>
      </c>
      <c r="E485" t="s">
        <v>495</v>
      </c>
      <c r="F485">
        <v>1.4E-3</v>
      </c>
      <c r="G485">
        <v>305913</v>
      </c>
      <c r="H485" t="s">
        <v>3</v>
      </c>
      <c r="I485" t="s">
        <v>0</v>
      </c>
    </row>
    <row r="486" spans="1:9" x14ac:dyDescent="0.35">
      <c r="A486">
        <v>4222</v>
      </c>
      <c r="B486">
        <v>31015401</v>
      </c>
      <c r="C486">
        <v>2019</v>
      </c>
      <c r="D486" t="s">
        <v>215</v>
      </c>
      <c r="E486" t="s">
        <v>493</v>
      </c>
      <c r="F486">
        <v>8.0000000000000004E-4</v>
      </c>
      <c r="G486">
        <v>224024</v>
      </c>
      <c r="H486" t="s">
        <v>0</v>
      </c>
      <c r="I486" t="s">
        <v>3</v>
      </c>
    </row>
    <row r="487" spans="1:9" x14ac:dyDescent="0.35">
      <c r="A487">
        <v>4225</v>
      </c>
      <c r="B487">
        <v>31015401</v>
      </c>
      <c r="C487">
        <v>2019</v>
      </c>
      <c r="D487" t="s">
        <v>215</v>
      </c>
      <c r="E487" t="s">
        <v>490</v>
      </c>
      <c r="F487">
        <v>7.3000000000000001E-3</v>
      </c>
      <c r="G487">
        <v>290385</v>
      </c>
      <c r="H487" t="s">
        <v>0</v>
      </c>
      <c r="I487" t="s">
        <v>3</v>
      </c>
    </row>
    <row r="488" spans="1:9" x14ac:dyDescent="0.35">
      <c r="A488">
        <v>4232</v>
      </c>
      <c r="B488">
        <v>31015401</v>
      </c>
      <c r="C488">
        <v>2019</v>
      </c>
      <c r="D488" t="s">
        <v>215</v>
      </c>
      <c r="E488" t="s">
        <v>220</v>
      </c>
      <c r="F488">
        <v>7.3999999999999999E-4</v>
      </c>
      <c r="G488">
        <v>179810</v>
      </c>
      <c r="H488" t="s">
        <v>3</v>
      </c>
      <c r="I488" t="s">
        <v>0</v>
      </c>
    </row>
    <row r="489" spans="1:9" x14ac:dyDescent="0.35">
      <c r="A489">
        <v>4234</v>
      </c>
      <c r="B489">
        <v>31015401</v>
      </c>
      <c r="C489">
        <v>2019</v>
      </c>
      <c r="D489" t="s">
        <v>215</v>
      </c>
      <c r="E489" t="s">
        <v>488</v>
      </c>
      <c r="F489">
        <v>1.1000000000000001E-3</v>
      </c>
      <c r="G489">
        <v>304162</v>
      </c>
      <c r="H489" t="s">
        <v>3</v>
      </c>
      <c r="I489" t="s">
        <v>0</v>
      </c>
    </row>
    <row r="490" spans="1:9" x14ac:dyDescent="0.35">
      <c r="A490">
        <v>4235</v>
      </c>
      <c r="B490">
        <v>31015401</v>
      </c>
      <c r="C490">
        <v>2019</v>
      </c>
      <c r="D490" t="s">
        <v>215</v>
      </c>
      <c r="E490" t="s">
        <v>487</v>
      </c>
      <c r="F490">
        <v>2.0000000000000001E-4</v>
      </c>
      <c r="G490">
        <v>176445</v>
      </c>
      <c r="H490" t="s">
        <v>3</v>
      </c>
      <c r="I490" t="s">
        <v>0</v>
      </c>
    </row>
    <row r="491" spans="1:9" x14ac:dyDescent="0.35">
      <c r="A491">
        <v>4236</v>
      </c>
      <c r="B491">
        <v>31015401</v>
      </c>
      <c r="C491">
        <v>2019</v>
      </c>
      <c r="D491" t="s">
        <v>215</v>
      </c>
      <c r="E491" t="s">
        <v>486</v>
      </c>
      <c r="F491">
        <v>1.1000000000000001E-3</v>
      </c>
      <c r="G491">
        <v>205700</v>
      </c>
      <c r="H491" t="s">
        <v>3</v>
      </c>
      <c r="I491" t="s">
        <v>0</v>
      </c>
    </row>
    <row r="492" spans="1:9" x14ac:dyDescent="0.35">
      <c r="A492">
        <v>4237</v>
      </c>
      <c r="B492">
        <v>31015401</v>
      </c>
      <c r="C492">
        <v>2019</v>
      </c>
      <c r="D492" t="s">
        <v>215</v>
      </c>
      <c r="E492" t="s">
        <v>485</v>
      </c>
      <c r="F492">
        <v>8.2000000000000007E-3</v>
      </c>
      <c r="G492">
        <v>151636</v>
      </c>
      <c r="H492" t="s">
        <v>3</v>
      </c>
      <c r="I492" t="s">
        <v>0</v>
      </c>
    </row>
    <row r="493" spans="1:9" x14ac:dyDescent="0.35">
      <c r="A493">
        <v>4263</v>
      </c>
      <c r="B493">
        <v>30946743</v>
      </c>
      <c r="C493">
        <v>2019</v>
      </c>
      <c r="D493" t="s">
        <v>484</v>
      </c>
      <c r="E493" t="s">
        <v>483</v>
      </c>
      <c r="F493">
        <v>2.9629999999999999E-3</v>
      </c>
      <c r="G493">
        <v>3321</v>
      </c>
      <c r="H493" t="s">
        <v>0</v>
      </c>
      <c r="I493" t="s">
        <v>3</v>
      </c>
    </row>
    <row r="494" spans="1:9" x14ac:dyDescent="0.35">
      <c r="A494">
        <v>4264</v>
      </c>
      <c r="B494">
        <v>30946743</v>
      </c>
      <c r="C494">
        <v>2019</v>
      </c>
      <c r="D494" t="s">
        <v>484</v>
      </c>
      <c r="E494" t="s">
        <v>483</v>
      </c>
      <c r="F494">
        <v>2.4719999999999999E-2</v>
      </c>
      <c r="G494">
        <v>2012</v>
      </c>
      <c r="H494" t="s">
        <v>0</v>
      </c>
      <c r="I494" t="s">
        <v>3</v>
      </c>
    </row>
    <row r="495" spans="1:9" x14ac:dyDescent="0.35">
      <c r="A495">
        <v>4265</v>
      </c>
      <c r="B495">
        <v>30946743</v>
      </c>
      <c r="C495">
        <v>2019</v>
      </c>
      <c r="D495" t="s">
        <v>484</v>
      </c>
      <c r="E495" t="s">
        <v>483</v>
      </c>
      <c r="F495">
        <v>3.5520000000000003E-2</v>
      </c>
      <c r="G495">
        <v>1309</v>
      </c>
      <c r="H495" t="s">
        <v>0</v>
      </c>
      <c r="I495" t="s">
        <v>3</v>
      </c>
    </row>
    <row r="496" spans="1:9" x14ac:dyDescent="0.35">
      <c r="A496">
        <v>4266</v>
      </c>
      <c r="B496">
        <v>30929738</v>
      </c>
      <c r="C496">
        <v>2019</v>
      </c>
      <c r="D496" t="s">
        <v>116</v>
      </c>
      <c r="E496" t="s">
        <v>482</v>
      </c>
      <c r="F496">
        <v>4.9529999999999998E-2</v>
      </c>
      <c r="G496">
        <v>314633</v>
      </c>
      <c r="H496" t="s">
        <v>3</v>
      </c>
      <c r="I496" t="s">
        <v>0</v>
      </c>
    </row>
    <row r="497" spans="1:9" x14ac:dyDescent="0.35">
      <c r="A497">
        <v>4267</v>
      </c>
      <c r="B497">
        <v>30929738</v>
      </c>
      <c r="C497">
        <v>2019</v>
      </c>
      <c r="D497" t="s">
        <v>116</v>
      </c>
      <c r="E497" t="s">
        <v>481</v>
      </c>
      <c r="F497">
        <v>1.513E-3</v>
      </c>
      <c r="G497">
        <v>327253</v>
      </c>
      <c r="H497" t="s">
        <v>3</v>
      </c>
      <c r="I497" t="s">
        <v>0</v>
      </c>
    </row>
    <row r="498" spans="1:9" x14ac:dyDescent="0.35">
      <c r="A498">
        <v>4269</v>
      </c>
      <c r="B498">
        <v>30867560</v>
      </c>
      <c r="C498">
        <v>2019</v>
      </c>
      <c r="D498" t="s">
        <v>13</v>
      </c>
      <c r="E498" t="s">
        <v>480</v>
      </c>
      <c r="F498">
        <v>3.5941814631471501E-3</v>
      </c>
      <c r="G498">
        <v>270059</v>
      </c>
      <c r="H498" t="s">
        <v>3</v>
      </c>
      <c r="I498" t="s">
        <v>0</v>
      </c>
    </row>
    <row r="499" spans="1:9" x14ac:dyDescent="0.35">
      <c r="A499">
        <v>4275</v>
      </c>
      <c r="B499">
        <v>30837465</v>
      </c>
      <c r="C499">
        <v>2019</v>
      </c>
      <c r="D499" t="s">
        <v>27</v>
      </c>
      <c r="E499" t="s">
        <v>479</v>
      </c>
      <c r="F499">
        <v>1.1230000000000001E-3</v>
      </c>
      <c r="G499">
        <v>80003</v>
      </c>
      <c r="H499" t="s">
        <v>0</v>
      </c>
      <c r="I499" t="s">
        <v>3</v>
      </c>
    </row>
    <row r="500" spans="1:9" x14ac:dyDescent="0.35">
      <c r="A500">
        <v>4280</v>
      </c>
      <c r="B500">
        <v>30804560</v>
      </c>
      <c r="C500">
        <v>2019</v>
      </c>
      <c r="D500" t="s">
        <v>116</v>
      </c>
      <c r="E500" t="s">
        <v>476</v>
      </c>
      <c r="F500">
        <v>8.09E-3</v>
      </c>
      <c r="G500">
        <v>400102</v>
      </c>
      <c r="H500" t="s">
        <v>0</v>
      </c>
      <c r="I500" t="s">
        <v>3</v>
      </c>
    </row>
    <row r="501" spans="1:9" x14ac:dyDescent="0.35">
      <c r="A501">
        <v>4281</v>
      </c>
      <c r="B501">
        <v>30804560</v>
      </c>
      <c r="C501">
        <v>2019</v>
      </c>
      <c r="D501" t="s">
        <v>116</v>
      </c>
      <c r="E501" t="s">
        <v>475</v>
      </c>
      <c r="F501">
        <v>1.2999999999999999E-2</v>
      </c>
      <c r="G501">
        <v>345265</v>
      </c>
      <c r="H501" t="s">
        <v>3</v>
      </c>
      <c r="I501" t="s">
        <v>0</v>
      </c>
    </row>
    <row r="502" spans="1:9" x14ac:dyDescent="0.35">
      <c r="A502">
        <v>4282</v>
      </c>
      <c r="B502">
        <v>30804560</v>
      </c>
      <c r="C502">
        <v>2019</v>
      </c>
      <c r="D502" t="s">
        <v>116</v>
      </c>
      <c r="E502" t="s">
        <v>478</v>
      </c>
      <c r="F502">
        <v>9.4400000000000004E-5</v>
      </c>
      <c r="G502">
        <v>321047</v>
      </c>
      <c r="H502" t="s">
        <v>3</v>
      </c>
      <c r="I502" t="s">
        <v>0</v>
      </c>
    </row>
    <row r="503" spans="1:9" x14ac:dyDescent="0.35">
      <c r="A503">
        <v>4284</v>
      </c>
      <c r="B503">
        <v>30804560</v>
      </c>
      <c r="C503">
        <v>2019</v>
      </c>
      <c r="D503" t="s">
        <v>116</v>
      </c>
      <c r="E503" t="s">
        <v>476</v>
      </c>
      <c r="F503">
        <v>4.4999999999999997E-3</v>
      </c>
      <c r="G503">
        <v>321047</v>
      </c>
      <c r="H503" t="s">
        <v>0</v>
      </c>
      <c r="I503" t="s">
        <v>3</v>
      </c>
    </row>
    <row r="504" spans="1:9" x14ac:dyDescent="0.35">
      <c r="A504">
        <v>4285</v>
      </c>
      <c r="B504">
        <v>30804560</v>
      </c>
      <c r="C504">
        <v>2019</v>
      </c>
      <c r="D504" t="s">
        <v>116</v>
      </c>
      <c r="E504" t="s">
        <v>475</v>
      </c>
      <c r="F504">
        <v>1.2500000000000001E-2</v>
      </c>
      <c r="G504">
        <v>321047</v>
      </c>
      <c r="H504" t="s">
        <v>3</v>
      </c>
      <c r="I504" t="s">
        <v>0</v>
      </c>
    </row>
    <row r="505" spans="1:9" x14ac:dyDescent="0.35">
      <c r="A505">
        <v>4290</v>
      </c>
      <c r="B505">
        <v>30804566</v>
      </c>
      <c r="C505">
        <v>2019</v>
      </c>
      <c r="D505" t="s">
        <v>77</v>
      </c>
      <c r="E505" t="s">
        <v>226</v>
      </c>
      <c r="F505">
        <v>4.4999999999999997E-3</v>
      </c>
      <c r="G505">
        <v>237627</v>
      </c>
      <c r="H505" t="s">
        <v>3</v>
      </c>
      <c r="I505" t="s">
        <v>0</v>
      </c>
    </row>
    <row r="506" spans="1:9" x14ac:dyDescent="0.35">
      <c r="A506">
        <v>4293</v>
      </c>
      <c r="B506">
        <v>30718901</v>
      </c>
      <c r="C506">
        <v>2019</v>
      </c>
      <c r="D506" t="s">
        <v>13</v>
      </c>
      <c r="E506" t="s">
        <v>474</v>
      </c>
      <c r="F506">
        <v>1.673E-3</v>
      </c>
      <c r="G506">
        <v>500199</v>
      </c>
      <c r="H506" t="s">
        <v>3</v>
      </c>
      <c r="I506" t="s">
        <v>0</v>
      </c>
    </row>
    <row r="507" spans="1:9" x14ac:dyDescent="0.35">
      <c r="A507">
        <v>4296</v>
      </c>
      <c r="B507">
        <v>30677029</v>
      </c>
      <c r="C507">
        <v>2019</v>
      </c>
      <c r="D507" t="s">
        <v>27</v>
      </c>
      <c r="E507" t="s">
        <v>331</v>
      </c>
      <c r="F507">
        <v>2.742E-2</v>
      </c>
      <c r="G507">
        <v>7931</v>
      </c>
      <c r="H507" t="s">
        <v>0</v>
      </c>
      <c r="I507" t="s">
        <v>3</v>
      </c>
    </row>
    <row r="508" spans="1:9" x14ac:dyDescent="0.35">
      <c r="A508">
        <v>4297</v>
      </c>
      <c r="B508">
        <v>30677029</v>
      </c>
      <c r="C508">
        <v>2019</v>
      </c>
      <c r="D508" t="s">
        <v>27</v>
      </c>
      <c r="E508" t="s">
        <v>229</v>
      </c>
      <c r="F508">
        <v>8.3969999999999997E-4</v>
      </c>
      <c r="G508">
        <v>7916</v>
      </c>
      <c r="H508" t="s">
        <v>3</v>
      </c>
      <c r="I508" t="s">
        <v>0</v>
      </c>
    </row>
    <row r="509" spans="1:9" x14ac:dyDescent="0.35">
      <c r="A509">
        <v>4299</v>
      </c>
      <c r="B509">
        <v>30674883</v>
      </c>
      <c r="C509">
        <v>2019</v>
      </c>
      <c r="D509" t="s">
        <v>364</v>
      </c>
      <c r="E509" t="s">
        <v>473</v>
      </c>
      <c r="F509">
        <v>5.7479999999999996E-3</v>
      </c>
      <c r="G509">
        <v>20623</v>
      </c>
      <c r="H509" t="s">
        <v>0</v>
      </c>
      <c r="I509" t="s">
        <v>3</v>
      </c>
    </row>
    <row r="510" spans="1:9" x14ac:dyDescent="0.35">
      <c r="A510">
        <v>4304</v>
      </c>
      <c r="B510">
        <v>30664634</v>
      </c>
      <c r="C510">
        <v>2019</v>
      </c>
      <c r="D510" t="s">
        <v>27</v>
      </c>
      <c r="E510" t="s">
        <v>471</v>
      </c>
      <c r="F510">
        <v>2.3319999999999999E-3</v>
      </c>
      <c r="G510">
        <v>195068</v>
      </c>
      <c r="H510" t="s">
        <v>0</v>
      </c>
      <c r="I510" t="s">
        <v>3</v>
      </c>
    </row>
    <row r="511" spans="1:9" x14ac:dyDescent="0.35">
      <c r="A511">
        <v>4305</v>
      </c>
      <c r="B511">
        <v>30664634</v>
      </c>
      <c r="C511">
        <v>2019</v>
      </c>
      <c r="D511" t="s">
        <v>27</v>
      </c>
      <c r="E511" t="s">
        <v>232</v>
      </c>
      <c r="F511">
        <v>1.487E-3</v>
      </c>
      <c r="G511">
        <v>167431</v>
      </c>
      <c r="H511" t="s">
        <v>3</v>
      </c>
      <c r="I511" t="s">
        <v>0</v>
      </c>
    </row>
    <row r="512" spans="1:9" x14ac:dyDescent="0.35">
      <c r="A512">
        <v>4314</v>
      </c>
      <c r="B512">
        <v>30643251</v>
      </c>
      <c r="C512">
        <v>2019</v>
      </c>
      <c r="D512" t="s">
        <v>13</v>
      </c>
      <c r="E512" t="s">
        <v>234</v>
      </c>
      <c r="F512">
        <v>3.2500000000000001E-2</v>
      </c>
      <c r="G512">
        <v>262990</v>
      </c>
      <c r="H512" t="s">
        <v>0</v>
      </c>
      <c r="I512" t="s">
        <v>3</v>
      </c>
    </row>
    <row r="513" spans="1:9" x14ac:dyDescent="0.35">
      <c r="A513">
        <v>4321</v>
      </c>
      <c r="B513">
        <v>30643256</v>
      </c>
      <c r="C513">
        <v>2019</v>
      </c>
      <c r="D513" t="s">
        <v>13</v>
      </c>
      <c r="E513" t="s">
        <v>466</v>
      </c>
      <c r="F513">
        <v>2.4938281741609399E-4</v>
      </c>
      <c r="G513">
        <v>523783</v>
      </c>
      <c r="H513" t="s">
        <v>3</v>
      </c>
      <c r="I513" t="s">
        <v>0</v>
      </c>
    </row>
    <row r="514" spans="1:9" x14ac:dyDescent="0.35">
      <c r="A514">
        <v>4322</v>
      </c>
      <c r="B514">
        <v>30643256</v>
      </c>
      <c r="C514">
        <v>2019</v>
      </c>
      <c r="D514" t="s">
        <v>13</v>
      </c>
      <c r="E514" t="s">
        <v>465</v>
      </c>
      <c r="F514">
        <v>5.6969710643758301E-4</v>
      </c>
      <c r="G514">
        <v>1067913</v>
      </c>
      <c r="H514" t="s">
        <v>3</v>
      </c>
      <c r="I514" t="s">
        <v>0</v>
      </c>
    </row>
    <row r="515" spans="1:9" x14ac:dyDescent="0.35">
      <c r="A515">
        <v>4323</v>
      </c>
      <c r="B515">
        <v>30643256</v>
      </c>
      <c r="C515">
        <v>2019</v>
      </c>
      <c r="D515" t="s">
        <v>20</v>
      </c>
      <c r="E515" t="s">
        <v>464</v>
      </c>
      <c r="F515">
        <v>8.6859167503647895E-3</v>
      </c>
      <c r="G515">
        <v>80852</v>
      </c>
      <c r="H515" t="s">
        <v>0</v>
      </c>
      <c r="I515" t="s">
        <v>3</v>
      </c>
    </row>
    <row r="516" spans="1:9" x14ac:dyDescent="0.35">
      <c r="A516">
        <v>4324</v>
      </c>
      <c r="B516">
        <v>30643256</v>
      </c>
      <c r="C516">
        <v>2019</v>
      </c>
      <c r="D516" t="s">
        <v>20</v>
      </c>
      <c r="E516" t="s">
        <v>463</v>
      </c>
      <c r="F516">
        <v>1.8235974657072201E-2</v>
      </c>
      <c r="G516">
        <v>410603</v>
      </c>
      <c r="H516" t="s">
        <v>0</v>
      </c>
      <c r="I516" t="s">
        <v>3</v>
      </c>
    </row>
    <row r="517" spans="1:9" x14ac:dyDescent="0.35">
      <c r="A517">
        <v>4325</v>
      </c>
      <c r="B517">
        <v>30643256</v>
      </c>
      <c r="C517">
        <v>2019</v>
      </c>
      <c r="D517" t="s">
        <v>13</v>
      </c>
      <c r="E517" t="s">
        <v>462</v>
      </c>
      <c r="F517">
        <v>2.30353417067197E-4</v>
      </c>
      <c r="G517">
        <v>523783</v>
      </c>
      <c r="H517" t="s">
        <v>0</v>
      </c>
      <c r="I517" t="s">
        <v>3</v>
      </c>
    </row>
    <row r="518" spans="1:9" x14ac:dyDescent="0.35">
      <c r="A518">
        <v>4326</v>
      </c>
      <c r="B518">
        <v>30643256</v>
      </c>
      <c r="C518">
        <v>2019</v>
      </c>
      <c r="D518" t="s">
        <v>13</v>
      </c>
      <c r="E518" t="s">
        <v>461</v>
      </c>
      <c r="F518">
        <v>2.32932361629366E-4</v>
      </c>
      <c r="G518">
        <v>1067913</v>
      </c>
      <c r="H518" t="s">
        <v>0</v>
      </c>
      <c r="I518" t="s">
        <v>3</v>
      </c>
    </row>
    <row r="519" spans="1:9" x14ac:dyDescent="0.35">
      <c r="A519">
        <v>4327</v>
      </c>
      <c r="B519">
        <v>30643256</v>
      </c>
      <c r="C519">
        <v>2019</v>
      </c>
      <c r="D519" t="s">
        <v>13</v>
      </c>
      <c r="E519" t="s">
        <v>460</v>
      </c>
      <c r="F519">
        <v>2.98037881643515E-4</v>
      </c>
      <c r="G519">
        <v>2311184</v>
      </c>
      <c r="H519" t="s">
        <v>0</v>
      </c>
      <c r="I519" t="s">
        <v>3</v>
      </c>
    </row>
    <row r="520" spans="1:9" x14ac:dyDescent="0.35">
      <c r="A520">
        <v>4328</v>
      </c>
      <c r="B520">
        <v>30598549</v>
      </c>
      <c r="C520">
        <v>2018</v>
      </c>
      <c r="D520" t="s">
        <v>330</v>
      </c>
      <c r="E520" t="s">
        <v>459</v>
      </c>
      <c r="F520">
        <v>4.2000000000000002E-4</v>
      </c>
      <c r="G520">
        <v>426824</v>
      </c>
      <c r="H520" t="s">
        <v>0</v>
      </c>
      <c r="I520" t="s">
        <v>3</v>
      </c>
    </row>
    <row r="521" spans="1:9" x14ac:dyDescent="0.35">
      <c r="A521">
        <v>4334</v>
      </c>
      <c r="B521">
        <v>30552067</v>
      </c>
      <c r="C521">
        <v>2018</v>
      </c>
      <c r="D521" t="s">
        <v>116</v>
      </c>
      <c r="E521" t="s">
        <v>303</v>
      </c>
      <c r="F521">
        <v>1.5100000000000001E-2</v>
      </c>
      <c r="G521">
        <v>30810</v>
      </c>
      <c r="H521" t="s">
        <v>3</v>
      </c>
      <c r="I521" t="s">
        <v>0</v>
      </c>
    </row>
    <row r="522" spans="1:9" x14ac:dyDescent="0.35">
      <c r="A522">
        <v>4337</v>
      </c>
      <c r="B522">
        <v>30531941</v>
      </c>
      <c r="C522">
        <v>2018</v>
      </c>
      <c r="D522" t="s">
        <v>13</v>
      </c>
      <c r="E522" t="s">
        <v>235</v>
      </c>
      <c r="F522">
        <v>2.7E-2</v>
      </c>
      <c r="G522">
        <v>91105</v>
      </c>
      <c r="H522" t="s">
        <v>0</v>
      </c>
      <c r="I522" t="s">
        <v>3</v>
      </c>
    </row>
    <row r="523" spans="1:9" x14ac:dyDescent="0.35">
      <c r="A523">
        <v>4338</v>
      </c>
      <c r="B523">
        <v>30531941</v>
      </c>
      <c r="C523">
        <v>2018</v>
      </c>
      <c r="D523" t="s">
        <v>13</v>
      </c>
      <c r="E523" t="s">
        <v>236</v>
      </c>
      <c r="F523">
        <v>2.7E-2</v>
      </c>
      <c r="G523">
        <v>91105</v>
      </c>
      <c r="H523" t="s">
        <v>0</v>
      </c>
      <c r="I523" t="s">
        <v>3</v>
      </c>
    </row>
    <row r="524" spans="1:9" x14ac:dyDescent="0.35">
      <c r="A524">
        <v>4357</v>
      </c>
      <c r="B524">
        <v>30220432</v>
      </c>
      <c r="C524">
        <v>2018</v>
      </c>
      <c r="D524" t="s">
        <v>27</v>
      </c>
      <c r="E524" t="s">
        <v>456</v>
      </c>
      <c r="F524">
        <v>8.0157900000000001E-3</v>
      </c>
      <c r="G524">
        <v>382500</v>
      </c>
      <c r="H524" t="s">
        <v>0</v>
      </c>
      <c r="I524" t="s">
        <v>3</v>
      </c>
    </row>
    <row r="525" spans="1:9" x14ac:dyDescent="0.35">
      <c r="A525">
        <v>4364</v>
      </c>
      <c r="B525">
        <v>29899525</v>
      </c>
      <c r="C525">
        <v>2018</v>
      </c>
      <c r="D525" t="s">
        <v>20</v>
      </c>
      <c r="E525" t="s">
        <v>238</v>
      </c>
      <c r="F525">
        <v>1.2999999999999999E-3</v>
      </c>
      <c r="G525">
        <v>261055</v>
      </c>
      <c r="H525" t="s">
        <v>0</v>
      </c>
      <c r="I525" t="s">
        <v>3</v>
      </c>
    </row>
    <row r="526" spans="1:9" x14ac:dyDescent="0.35">
      <c r="A526">
        <v>4368</v>
      </c>
      <c r="B526">
        <v>30150663</v>
      </c>
      <c r="C526">
        <v>2018</v>
      </c>
      <c r="D526" t="s">
        <v>13</v>
      </c>
      <c r="E526" t="s">
        <v>455</v>
      </c>
      <c r="F526">
        <v>3.9389999999999998E-4</v>
      </c>
      <c r="G526">
        <v>162082</v>
      </c>
      <c r="H526" t="s">
        <v>0</v>
      </c>
      <c r="I526" t="s">
        <v>3</v>
      </c>
    </row>
    <row r="527" spans="1:9" x14ac:dyDescent="0.35">
      <c r="A527">
        <v>4369</v>
      </c>
      <c r="B527">
        <v>30367059</v>
      </c>
      <c r="C527">
        <v>2018</v>
      </c>
      <c r="D527" t="s">
        <v>75</v>
      </c>
      <c r="E527" t="s">
        <v>454</v>
      </c>
      <c r="F527">
        <v>3.3300000000000003E-2</v>
      </c>
      <c r="G527">
        <v>54288</v>
      </c>
      <c r="H527" t="s">
        <v>0</v>
      </c>
      <c r="I527" t="s">
        <v>3</v>
      </c>
    </row>
    <row r="528" spans="1:9" x14ac:dyDescent="0.35">
      <c r="A528">
        <v>4370</v>
      </c>
      <c r="B528">
        <v>30367059</v>
      </c>
      <c r="C528">
        <v>2018</v>
      </c>
      <c r="D528" t="s">
        <v>75</v>
      </c>
      <c r="E528" t="s">
        <v>453</v>
      </c>
      <c r="F528">
        <v>2.7910000000000001E-3</v>
      </c>
      <c r="G528">
        <v>24618</v>
      </c>
      <c r="H528" t="s">
        <v>0</v>
      </c>
      <c r="I528" t="s">
        <v>3</v>
      </c>
    </row>
    <row r="529" spans="1:9" x14ac:dyDescent="0.35">
      <c r="A529">
        <v>4372</v>
      </c>
      <c r="B529">
        <v>30367059</v>
      </c>
      <c r="C529">
        <v>2018</v>
      </c>
      <c r="D529" t="s">
        <v>75</v>
      </c>
      <c r="E529" t="s">
        <v>452</v>
      </c>
      <c r="F529">
        <v>2.31E-4</v>
      </c>
      <c r="G529">
        <v>49269</v>
      </c>
      <c r="H529" t="s">
        <v>3</v>
      </c>
      <c r="I529" t="s">
        <v>0</v>
      </c>
    </row>
    <row r="530" spans="1:9" x14ac:dyDescent="0.35">
      <c r="A530">
        <v>4373</v>
      </c>
      <c r="B530">
        <v>30367059</v>
      </c>
      <c r="C530">
        <v>2018</v>
      </c>
      <c r="D530" t="s">
        <v>75</v>
      </c>
      <c r="E530" t="s">
        <v>451</v>
      </c>
      <c r="F530">
        <v>1.0610000000000001E-3</v>
      </c>
      <c r="G530">
        <v>22455</v>
      </c>
      <c r="H530" t="s">
        <v>3</v>
      </c>
      <c r="I530" t="s">
        <v>0</v>
      </c>
    </row>
    <row r="531" spans="1:9" x14ac:dyDescent="0.35">
      <c r="A531">
        <v>4374</v>
      </c>
      <c r="B531">
        <v>30367059</v>
      </c>
      <c r="C531">
        <v>2018</v>
      </c>
      <c r="D531" t="s">
        <v>75</v>
      </c>
      <c r="E531" t="s">
        <v>450</v>
      </c>
      <c r="F531">
        <v>3.1789999999999999E-2</v>
      </c>
      <c r="G531">
        <v>27380</v>
      </c>
      <c r="H531" t="s">
        <v>3</v>
      </c>
      <c r="I531" t="s">
        <v>0</v>
      </c>
    </row>
    <row r="532" spans="1:9" x14ac:dyDescent="0.35">
      <c r="A532">
        <v>4385</v>
      </c>
      <c r="B532">
        <v>30898391</v>
      </c>
      <c r="C532">
        <v>2019</v>
      </c>
      <c r="D532" t="s">
        <v>180</v>
      </c>
      <c r="E532" t="s">
        <v>449</v>
      </c>
      <c r="F532">
        <v>3.8879999999999998E-2</v>
      </c>
      <c r="G532">
        <v>4419</v>
      </c>
      <c r="H532" t="s">
        <v>3</v>
      </c>
      <c r="I532" t="s">
        <v>0</v>
      </c>
    </row>
    <row r="533" spans="1:9" x14ac:dyDescent="0.35">
      <c r="A533">
        <v>4412</v>
      </c>
      <c r="B533">
        <v>30053915</v>
      </c>
      <c r="C533">
        <v>2018</v>
      </c>
      <c r="D533" t="s">
        <v>242</v>
      </c>
      <c r="E533" t="s">
        <v>448</v>
      </c>
      <c r="F533">
        <v>7.3914499999999999E-3</v>
      </c>
      <c r="G533">
        <v>1000</v>
      </c>
      <c r="H533" t="s">
        <v>3</v>
      </c>
      <c r="I533" t="s">
        <v>0</v>
      </c>
    </row>
    <row r="534" spans="1:9" x14ac:dyDescent="0.35">
      <c r="A534">
        <v>4432</v>
      </c>
      <c r="B534">
        <v>30053915</v>
      </c>
      <c r="C534">
        <v>2018</v>
      </c>
      <c r="D534" t="s">
        <v>242</v>
      </c>
      <c r="E534" t="s">
        <v>447</v>
      </c>
      <c r="F534">
        <v>3.1569199999999999E-2</v>
      </c>
      <c r="G534">
        <v>935</v>
      </c>
      <c r="H534" t="s">
        <v>3</v>
      </c>
      <c r="I534" t="s">
        <v>0</v>
      </c>
    </row>
    <row r="535" spans="1:9" x14ac:dyDescent="0.35">
      <c r="A535">
        <v>4435</v>
      </c>
      <c r="B535">
        <v>30053915</v>
      </c>
      <c r="C535">
        <v>2018</v>
      </c>
      <c r="D535" t="s">
        <v>242</v>
      </c>
      <c r="E535" t="s">
        <v>446</v>
      </c>
      <c r="F535">
        <v>1.9208900000000001E-2</v>
      </c>
      <c r="G535">
        <v>777</v>
      </c>
      <c r="H535" t="s">
        <v>3</v>
      </c>
      <c r="I535" t="s">
        <v>0</v>
      </c>
    </row>
    <row r="536" spans="1:9" x14ac:dyDescent="0.35">
      <c r="A536">
        <v>4448</v>
      </c>
      <c r="B536">
        <v>31676860</v>
      </c>
      <c r="C536">
        <v>2019</v>
      </c>
      <c r="D536" t="s">
        <v>77</v>
      </c>
      <c r="E536" t="s">
        <v>441</v>
      </c>
      <c r="F536">
        <v>1.073E-2</v>
      </c>
      <c r="G536">
        <v>19629</v>
      </c>
      <c r="H536" t="s">
        <v>0</v>
      </c>
      <c r="I536" t="s">
        <v>3</v>
      </c>
    </row>
    <row r="537" spans="1:9" x14ac:dyDescent="0.35">
      <c r="A537">
        <v>4451</v>
      </c>
      <c r="B537">
        <v>31676860</v>
      </c>
      <c r="C537">
        <v>2019</v>
      </c>
      <c r="D537" t="s">
        <v>77</v>
      </c>
      <c r="E537" t="s">
        <v>440</v>
      </c>
      <c r="F537">
        <v>1.366E-3</v>
      </c>
      <c r="G537">
        <v>19629</v>
      </c>
      <c r="H537" t="s">
        <v>0</v>
      </c>
      <c r="I537" t="s">
        <v>3</v>
      </c>
    </row>
    <row r="538" spans="1:9" x14ac:dyDescent="0.35">
      <c r="A538">
        <v>4461</v>
      </c>
      <c r="B538">
        <v>31676860</v>
      </c>
      <c r="C538">
        <v>2019</v>
      </c>
      <c r="D538" t="s">
        <v>77</v>
      </c>
      <c r="E538" t="s">
        <v>439</v>
      </c>
      <c r="F538">
        <v>3.167E-4</v>
      </c>
      <c r="G538">
        <v>19629</v>
      </c>
      <c r="H538" t="s">
        <v>0</v>
      </c>
      <c r="I538" t="s">
        <v>3</v>
      </c>
    </row>
    <row r="539" spans="1:9" x14ac:dyDescent="0.35">
      <c r="A539">
        <v>4463</v>
      </c>
      <c r="B539">
        <v>31676860</v>
      </c>
      <c r="C539">
        <v>2019</v>
      </c>
      <c r="D539" t="s">
        <v>77</v>
      </c>
      <c r="E539" t="s">
        <v>438</v>
      </c>
      <c r="F539">
        <v>4.0090000000000001E-2</v>
      </c>
      <c r="G539">
        <v>19629</v>
      </c>
      <c r="H539" t="s">
        <v>3</v>
      </c>
      <c r="I539" t="s">
        <v>0</v>
      </c>
    </row>
    <row r="540" spans="1:9" x14ac:dyDescent="0.35">
      <c r="A540">
        <v>4464</v>
      </c>
      <c r="B540">
        <v>31676860</v>
      </c>
      <c r="C540">
        <v>2019</v>
      </c>
      <c r="D540" t="s">
        <v>77</v>
      </c>
      <c r="E540" t="s">
        <v>437</v>
      </c>
      <c r="F540">
        <v>3.0210000000000001E-2</v>
      </c>
      <c r="G540">
        <v>19629</v>
      </c>
      <c r="H540" t="s">
        <v>0</v>
      </c>
      <c r="I540" t="s">
        <v>3</v>
      </c>
    </row>
    <row r="541" spans="1:9" x14ac:dyDescent="0.35">
      <c r="A541">
        <v>4465</v>
      </c>
      <c r="B541">
        <v>31676860</v>
      </c>
      <c r="C541">
        <v>2019</v>
      </c>
      <c r="D541" t="s">
        <v>77</v>
      </c>
      <c r="E541" t="s">
        <v>290</v>
      </c>
      <c r="F541">
        <v>5.4320000000000002E-3</v>
      </c>
      <c r="G541">
        <v>19629</v>
      </c>
      <c r="H541" t="s">
        <v>3</v>
      </c>
      <c r="I541" t="s">
        <v>0</v>
      </c>
    </row>
    <row r="542" spans="1:9" x14ac:dyDescent="0.35">
      <c r="A542">
        <v>4466</v>
      </c>
      <c r="B542">
        <v>31676860</v>
      </c>
      <c r="C542">
        <v>2019</v>
      </c>
      <c r="D542" t="s">
        <v>77</v>
      </c>
      <c r="E542" t="s">
        <v>436</v>
      </c>
      <c r="F542">
        <v>1.389E-2</v>
      </c>
      <c r="G542">
        <v>19629</v>
      </c>
      <c r="H542" t="s">
        <v>3</v>
      </c>
      <c r="I542" t="s">
        <v>0</v>
      </c>
    </row>
    <row r="543" spans="1:9" x14ac:dyDescent="0.35">
      <c r="A543">
        <v>4472</v>
      </c>
      <c r="B543">
        <v>31676860</v>
      </c>
      <c r="C543">
        <v>2019</v>
      </c>
      <c r="D543" t="s">
        <v>77</v>
      </c>
      <c r="E543" t="s">
        <v>445</v>
      </c>
      <c r="F543">
        <v>4.8500000000000001E-2</v>
      </c>
      <c r="G543">
        <v>19629</v>
      </c>
      <c r="H543" t="s">
        <v>0</v>
      </c>
      <c r="I543" t="s">
        <v>3</v>
      </c>
    </row>
    <row r="544" spans="1:9" x14ac:dyDescent="0.35">
      <c r="A544">
        <v>4482</v>
      </c>
      <c r="B544">
        <v>31676860</v>
      </c>
      <c r="C544">
        <v>2019</v>
      </c>
      <c r="D544" t="s">
        <v>77</v>
      </c>
      <c r="E544" t="s">
        <v>434</v>
      </c>
      <c r="F544">
        <v>1.049E-3</v>
      </c>
      <c r="G544">
        <v>19629</v>
      </c>
      <c r="H544" t="s">
        <v>0</v>
      </c>
      <c r="I544" t="s">
        <v>3</v>
      </c>
    </row>
    <row r="545" spans="1:9" x14ac:dyDescent="0.35">
      <c r="A545">
        <v>4488</v>
      </c>
      <c r="B545">
        <v>31676860</v>
      </c>
      <c r="C545">
        <v>2019</v>
      </c>
      <c r="D545" t="s">
        <v>77</v>
      </c>
      <c r="E545" t="s">
        <v>444</v>
      </c>
      <c r="F545">
        <v>4.1939999999999998E-2</v>
      </c>
      <c r="G545">
        <v>19629</v>
      </c>
      <c r="H545" t="s">
        <v>0</v>
      </c>
      <c r="I545" t="s">
        <v>3</v>
      </c>
    </row>
    <row r="546" spans="1:9" x14ac:dyDescent="0.35">
      <c r="A546">
        <v>4497</v>
      </c>
      <c r="B546">
        <v>31676860</v>
      </c>
      <c r="C546">
        <v>2019</v>
      </c>
      <c r="D546" t="s">
        <v>77</v>
      </c>
      <c r="E546" t="s">
        <v>433</v>
      </c>
      <c r="F546">
        <v>2.2859999999999998E-2</v>
      </c>
      <c r="G546">
        <v>19629</v>
      </c>
      <c r="H546" t="s">
        <v>3</v>
      </c>
      <c r="I546" t="s">
        <v>0</v>
      </c>
    </row>
    <row r="547" spans="1:9" x14ac:dyDescent="0.35">
      <c r="A547">
        <v>4507</v>
      </c>
      <c r="B547">
        <v>31676860</v>
      </c>
      <c r="C547">
        <v>2019</v>
      </c>
      <c r="D547" t="s">
        <v>77</v>
      </c>
      <c r="E547" t="s">
        <v>432</v>
      </c>
      <c r="F547">
        <v>4.8900000000000002E-3</v>
      </c>
      <c r="G547">
        <v>19629</v>
      </c>
      <c r="H547" t="s">
        <v>3</v>
      </c>
      <c r="I547" t="s">
        <v>0</v>
      </c>
    </row>
    <row r="548" spans="1:9" x14ac:dyDescent="0.35">
      <c r="A548">
        <v>4509</v>
      </c>
      <c r="B548">
        <v>31676860</v>
      </c>
      <c r="C548">
        <v>2019</v>
      </c>
      <c r="D548" t="s">
        <v>77</v>
      </c>
      <c r="E548" t="s">
        <v>431</v>
      </c>
      <c r="F548">
        <v>1.271E-3</v>
      </c>
      <c r="G548">
        <v>19629</v>
      </c>
      <c r="H548" t="s">
        <v>3</v>
      </c>
      <c r="I548" t="s">
        <v>0</v>
      </c>
    </row>
    <row r="549" spans="1:9" x14ac:dyDescent="0.35">
      <c r="A549">
        <v>4519</v>
      </c>
      <c r="B549">
        <v>31676860</v>
      </c>
      <c r="C549">
        <v>2019</v>
      </c>
      <c r="D549" t="s">
        <v>77</v>
      </c>
      <c r="E549" t="s">
        <v>430</v>
      </c>
      <c r="F549">
        <v>1.157E-2</v>
      </c>
      <c r="G549">
        <v>19629</v>
      </c>
      <c r="H549" t="s">
        <v>3</v>
      </c>
      <c r="I549" t="s">
        <v>0</v>
      </c>
    </row>
    <row r="550" spans="1:9" x14ac:dyDescent="0.35">
      <c r="A550">
        <v>4521</v>
      </c>
      <c r="B550">
        <v>31676860</v>
      </c>
      <c r="C550">
        <v>2019</v>
      </c>
      <c r="D550" t="s">
        <v>77</v>
      </c>
      <c r="E550" t="s">
        <v>443</v>
      </c>
      <c r="F550">
        <v>2.9159999999999998E-2</v>
      </c>
      <c r="G550">
        <v>19629</v>
      </c>
      <c r="H550" t="s">
        <v>3</v>
      </c>
      <c r="I550" t="s">
        <v>0</v>
      </c>
    </row>
    <row r="551" spans="1:9" x14ac:dyDescent="0.35">
      <c r="A551">
        <v>4523</v>
      </c>
      <c r="B551">
        <v>31676860</v>
      </c>
      <c r="C551">
        <v>2019</v>
      </c>
      <c r="D551" t="s">
        <v>77</v>
      </c>
      <c r="E551" t="s">
        <v>429</v>
      </c>
      <c r="F551">
        <v>5.457E-3</v>
      </c>
      <c r="G551">
        <v>19629</v>
      </c>
      <c r="H551" t="s">
        <v>3</v>
      </c>
      <c r="I551" t="s">
        <v>0</v>
      </c>
    </row>
    <row r="552" spans="1:9" x14ac:dyDescent="0.35">
      <c r="A552">
        <v>4524</v>
      </c>
      <c r="B552">
        <v>31676860</v>
      </c>
      <c r="C552">
        <v>2019</v>
      </c>
      <c r="D552" t="s">
        <v>77</v>
      </c>
      <c r="E552" t="s">
        <v>428</v>
      </c>
      <c r="F552">
        <v>3.2449999999999997E-4</v>
      </c>
      <c r="G552">
        <v>19629</v>
      </c>
      <c r="H552" t="s">
        <v>3</v>
      </c>
      <c r="I552" t="s">
        <v>0</v>
      </c>
    </row>
    <row r="553" spans="1:9" x14ac:dyDescent="0.35">
      <c r="A553">
        <v>4526</v>
      </c>
      <c r="B553">
        <v>31676860</v>
      </c>
      <c r="C553">
        <v>2019</v>
      </c>
      <c r="D553" t="s">
        <v>77</v>
      </c>
      <c r="E553" t="s">
        <v>427</v>
      </c>
      <c r="F553">
        <v>6.1729999999999997E-3</v>
      </c>
      <c r="G553">
        <v>19629</v>
      </c>
      <c r="H553" t="s">
        <v>3</v>
      </c>
      <c r="I553" t="s">
        <v>0</v>
      </c>
    </row>
    <row r="554" spans="1:9" x14ac:dyDescent="0.35">
      <c r="A554">
        <v>4528</v>
      </c>
      <c r="B554">
        <v>31676860</v>
      </c>
      <c r="C554">
        <v>2019</v>
      </c>
      <c r="D554" t="s">
        <v>77</v>
      </c>
      <c r="E554" t="s">
        <v>425</v>
      </c>
      <c r="F554">
        <v>4.9779999999999998E-3</v>
      </c>
      <c r="G554">
        <v>19629</v>
      </c>
      <c r="H554" t="s">
        <v>0</v>
      </c>
      <c r="I554" t="s">
        <v>3</v>
      </c>
    </row>
    <row r="555" spans="1:9" x14ac:dyDescent="0.35">
      <c r="A555">
        <v>4532</v>
      </c>
      <c r="B555">
        <v>31676860</v>
      </c>
      <c r="C555">
        <v>2019</v>
      </c>
      <c r="D555" t="s">
        <v>77</v>
      </c>
      <c r="E555" t="s">
        <v>285</v>
      </c>
      <c r="F555">
        <v>3.5490000000000001E-3</v>
      </c>
      <c r="G555">
        <v>19629</v>
      </c>
      <c r="H555" t="s">
        <v>3</v>
      </c>
      <c r="I555" t="s">
        <v>0</v>
      </c>
    </row>
    <row r="556" spans="1:9" x14ac:dyDescent="0.35">
      <c r="A556">
        <v>4533</v>
      </c>
      <c r="B556">
        <v>31676860</v>
      </c>
      <c r="C556">
        <v>2019</v>
      </c>
      <c r="D556" t="s">
        <v>77</v>
      </c>
      <c r="E556" t="s">
        <v>424</v>
      </c>
      <c r="F556">
        <v>1.1520000000000001E-2</v>
      </c>
      <c r="G556">
        <v>19629</v>
      </c>
      <c r="H556" t="s">
        <v>0</v>
      </c>
      <c r="I556" t="s">
        <v>3</v>
      </c>
    </row>
    <row r="557" spans="1:9" x14ac:dyDescent="0.35">
      <c r="A557">
        <v>4534</v>
      </c>
      <c r="B557">
        <v>31676860</v>
      </c>
      <c r="C557">
        <v>2019</v>
      </c>
      <c r="D557" t="s">
        <v>77</v>
      </c>
      <c r="E557" t="s">
        <v>284</v>
      </c>
      <c r="F557">
        <v>5.5149999999999999E-3</v>
      </c>
      <c r="G557">
        <v>19629</v>
      </c>
      <c r="H557" t="s">
        <v>3</v>
      </c>
      <c r="I557" t="s">
        <v>0</v>
      </c>
    </row>
    <row r="558" spans="1:9" x14ac:dyDescent="0.35">
      <c r="A558">
        <v>4536</v>
      </c>
      <c r="B558">
        <v>31676860</v>
      </c>
      <c r="C558">
        <v>2019</v>
      </c>
      <c r="D558" t="s">
        <v>77</v>
      </c>
      <c r="E558" t="s">
        <v>423</v>
      </c>
      <c r="F558">
        <v>2.5230000000000001E-3</v>
      </c>
      <c r="G558">
        <v>19629</v>
      </c>
      <c r="H558" t="s">
        <v>3</v>
      </c>
      <c r="I558" t="s">
        <v>0</v>
      </c>
    </row>
    <row r="559" spans="1:9" x14ac:dyDescent="0.35">
      <c r="A559">
        <v>4537</v>
      </c>
      <c r="B559">
        <v>31676860</v>
      </c>
      <c r="C559">
        <v>2019</v>
      </c>
      <c r="D559" t="s">
        <v>77</v>
      </c>
      <c r="E559" t="s">
        <v>422</v>
      </c>
      <c r="F559">
        <v>2.81E-2</v>
      </c>
      <c r="G559">
        <v>19629</v>
      </c>
      <c r="H559" t="s">
        <v>3</v>
      </c>
      <c r="I559" t="s">
        <v>0</v>
      </c>
    </row>
    <row r="560" spans="1:9" x14ac:dyDescent="0.35">
      <c r="A560">
        <v>4539</v>
      </c>
      <c r="B560">
        <v>31676860</v>
      </c>
      <c r="C560">
        <v>2019</v>
      </c>
      <c r="D560" t="s">
        <v>77</v>
      </c>
      <c r="E560" t="s">
        <v>442</v>
      </c>
      <c r="F560">
        <v>2.733E-2</v>
      </c>
      <c r="G560">
        <v>19629</v>
      </c>
      <c r="H560" t="s">
        <v>3</v>
      </c>
      <c r="I560" t="s">
        <v>0</v>
      </c>
    </row>
    <row r="561" spans="1:9" x14ac:dyDescent="0.35">
      <c r="A561">
        <v>4543</v>
      </c>
      <c r="B561">
        <v>31676860</v>
      </c>
      <c r="C561">
        <v>2019</v>
      </c>
      <c r="D561" t="s">
        <v>77</v>
      </c>
      <c r="E561" t="s">
        <v>420</v>
      </c>
      <c r="F561">
        <v>1.392E-4</v>
      </c>
      <c r="G561">
        <v>19629</v>
      </c>
      <c r="H561" t="s">
        <v>0</v>
      </c>
      <c r="I561" t="s">
        <v>3</v>
      </c>
    </row>
    <row r="562" spans="1:9" x14ac:dyDescent="0.35">
      <c r="A562">
        <v>4549</v>
      </c>
      <c r="B562">
        <v>31676860</v>
      </c>
      <c r="C562">
        <v>2019</v>
      </c>
      <c r="D562" t="s">
        <v>77</v>
      </c>
      <c r="E562" t="s">
        <v>441</v>
      </c>
      <c r="F562">
        <v>1.461E-2</v>
      </c>
      <c r="G562">
        <v>21821</v>
      </c>
      <c r="H562" t="s">
        <v>0</v>
      </c>
      <c r="I562" t="s">
        <v>3</v>
      </c>
    </row>
    <row r="563" spans="1:9" x14ac:dyDescent="0.35">
      <c r="A563">
        <v>4552</v>
      </c>
      <c r="B563">
        <v>31676860</v>
      </c>
      <c r="C563">
        <v>2019</v>
      </c>
      <c r="D563" t="s">
        <v>77</v>
      </c>
      <c r="E563" t="s">
        <v>440</v>
      </c>
      <c r="F563">
        <v>9.5600000000000008E-3</v>
      </c>
      <c r="G563">
        <v>21821</v>
      </c>
      <c r="H563" t="s">
        <v>0</v>
      </c>
      <c r="I563" t="s">
        <v>3</v>
      </c>
    </row>
    <row r="564" spans="1:9" x14ac:dyDescent="0.35">
      <c r="A564">
        <v>4562</v>
      </c>
      <c r="B564">
        <v>31676860</v>
      </c>
      <c r="C564">
        <v>2019</v>
      </c>
      <c r="D564" t="s">
        <v>77</v>
      </c>
      <c r="E564" t="s">
        <v>439</v>
      </c>
      <c r="F564">
        <v>4.2470000000000002E-4</v>
      </c>
      <c r="G564">
        <v>21821</v>
      </c>
      <c r="H564" t="s">
        <v>0</v>
      </c>
      <c r="I564" t="s">
        <v>3</v>
      </c>
    </row>
    <row r="565" spans="1:9" x14ac:dyDescent="0.35">
      <c r="A565">
        <v>4564</v>
      </c>
      <c r="B565">
        <v>31676860</v>
      </c>
      <c r="C565">
        <v>2019</v>
      </c>
      <c r="D565" t="s">
        <v>77</v>
      </c>
      <c r="E565" t="s">
        <v>438</v>
      </c>
      <c r="F565">
        <v>2.341E-2</v>
      </c>
      <c r="G565">
        <v>21821</v>
      </c>
      <c r="H565" t="s">
        <v>3</v>
      </c>
      <c r="I565" t="s">
        <v>0</v>
      </c>
    </row>
    <row r="566" spans="1:9" x14ac:dyDescent="0.35">
      <c r="A566">
        <v>4565</v>
      </c>
      <c r="B566">
        <v>31676860</v>
      </c>
      <c r="C566">
        <v>2019</v>
      </c>
      <c r="D566" t="s">
        <v>77</v>
      </c>
      <c r="E566" t="s">
        <v>437</v>
      </c>
      <c r="F566">
        <v>2.2259999999999999E-2</v>
      </c>
      <c r="G566">
        <v>21821</v>
      </c>
      <c r="H566" t="s">
        <v>0</v>
      </c>
      <c r="I566" t="s">
        <v>3</v>
      </c>
    </row>
    <row r="567" spans="1:9" x14ac:dyDescent="0.35">
      <c r="A567">
        <v>4566</v>
      </c>
      <c r="B567">
        <v>31676860</v>
      </c>
      <c r="C567">
        <v>2019</v>
      </c>
      <c r="D567" t="s">
        <v>77</v>
      </c>
      <c r="E567" t="s">
        <v>290</v>
      </c>
      <c r="F567">
        <v>2.1580000000000002E-3</v>
      </c>
      <c r="G567">
        <v>21821</v>
      </c>
      <c r="H567" t="s">
        <v>3</v>
      </c>
      <c r="I567" t="s">
        <v>0</v>
      </c>
    </row>
    <row r="568" spans="1:9" x14ac:dyDescent="0.35">
      <c r="A568">
        <v>4567</v>
      </c>
      <c r="B568">
        <v>31676860</v>
      </c>
      <c r="C568">
        <v>2019</v>
      </c>
      <c r="D568" t="s">
        <v>77</v>
      </c>
      <c r="E568" t="s">
        <v>436</v>
      </c>
      <c r="F568">
        <v>4.738E-3</v>
      </c>
      <c r="G568">
        <v>21821</v>
      </c>
      <c r="H568" t="s">
        <v>3</v>
      </c>
      <c r="I568" t="s">
        <v>0</v>
      </c>
    </row>
    <row r="569" spans="1:9" x14ac:dyDescent="0.35">
      <c r="A569">
        <v>4583</v>
      </c>
      <c r="B569">
        <v>31676860</v>
      </c>
      <c r="C569">
        <v>2019</v>
      </c>
      <c r="D569" t="s">
        <v>77</v>
      </c>
      <c r="E569" t="s">
        <v>434</v>
      </c>
      <c r="F569">
        <v>3.0179999999999998E-3</v>
      </c>
      <c r="G569">
        <v>21821</v>
      </c>
      <c r="H569" t="s">
        <v>0</v>
      </c>
      <c r="I569" t="s">
        <v>3</v>
      </c>
    </row>
    <row r="570" spans="1:9" x14ac:dyDescent="0.35">
      <c r="A570">
        <v>4598</v>
      </c>
      <c r="B570">
        <v>31676860</v>
      </c>
      <c r="C570">
        <v>2019</v>
      </c>
      <c r="D570" t="s">
        <v>77</v>
      </c>
      <c r="E570" t="s">
        <v>433</v>
      </c>
      <c r="F570">
        <v>1.507E-2</v>
      </c>
      <c r="G570">
        <v>21821</v>
      </c>
      <c r="H570" t="s">
        <v>3</v>
      </c>
      <c r="I570" t="s">
        <v>0</v>
      </c>
    </row>
    <row r="571" spans="1:9" x14ac:dyDescent="0.35">
      <c r="A571">
        <v>4608</v>
      </c>
      <c r="B571">
        <v>31676860</v>
      </c>
      <c r="C571">
        <v>2019</v>
      </c>
      <c r="D571" t="s">
        <v>77</v>
      </c>
      <c r="E571" t="s">
        <v>432</v>
      </c>
      <c r="F571">
        <v>1.338E-2</v>
      </c>
      <c r="G571">
        <v>21821</v>
      </c>
      <c r="H571" t="s">
        <v>3</v>
      </c>
      <c r="I571" t="s">
        <v>0</v>
      </c>
    </row>
    <row r="572" spans="1:9" x14ac:dyDescent="0.35">
      <c r="A572">
        <v>4610</v>
      </c>
      <c r="B572">
        <v>31676860</v>
      </c>
      <c r="C572">
        <v>2019</v>
      </c>
      <c r="D572" t="s">
        <v>77</v>
      </c>
      <c r="E572" t="s">
        <v>431</v>
      </c>
      <c r="F572">
        <v>1.474E-3</v>
      </c>
      <c r="G572">
        <v>21821</v>
      </c>
      <c r="H572" t="s">
        <v>3</v>
      </c>
      <c r="I572" t="s">
        <v>0</v>
      </c>
    </row>
    <row r="573" spans="1:9" x14ac:dyDescent="0.35">
      <c r="A573">
        <v>4620</v>
      </c>
      <c r="B573">
        <v>31676860</v>
      </c>
      <c r="C573">
        <v>2019</v>
      </c>
      <c r="D573" t="s">
        <v>77</v>
      </c>
      <c r="E573" t="s">
        <v>430</v>
      </c>
      <c r="F573">
        <v>7.9950000000000004E-3</v>
      </c>
      <c r="G573">
        <v>21821</v>
      </c>
      <c r="H573" t="s">
        <v>3</v>
      </c>
      <c r="I573" t="s">
        <v>0</v>
      </c>
    </row>
    <row r="574" spans="1:9" x14ac:dyDescent="0.35">
      <c r="A574">
        <v>4624</v>
      </c>
      <c r="B574">
        <v>31676860</v>
      </c>
      <c r="C574">
        <v>2019</v>
      </c>
      <c r="D574" t="s">
        <v>77</v>
      </c>
      <c r="E574" t="s">
        <v>429</v>
      </c>
      <c r="F574">
        <v>1.1129999999999999E-2</v>
      </c>
      <c r="G574">
        <v>21821</v>
      </c>
      <c r="H574" t="s">
        <v>3</v>
      </c>
      <c r="I574" t="s">
        <v>0</v>
      </c>
    </row>
    <row r="575" spans="1:9" x14ac:dyDescent="0.35">
      <c r="A575">
        <v>4625</v>
      </c>
      <c r="B575">
        <v>31676860</v>
      </c>
      <c r="C575">
        <v>2019</v>
      </c>
      <c r="D575" t="s">
        <v>77</v>
      </c>
      <c r="E575" t="s">
        <v>428</v>
      </c>
      <c r="F575">
        <v>5.442E-4</v>
      </c>
      <c r="G575">
        <v>21821</v>
      </c>
      <c r="H575" t="s">
        <v>3</v>
      </c>
      <c r="I575" t="s">
        <v>0</v>
      </c>
    </row>
    <row r="576" spans="1:9" x14ac:dyDescent="0.35">
      <c r="A576">
        <v>4627</v>
      </c>
      <c r="B576">
        <v>31676860</v>
      </c>
      <c r="C576">
        <v>2019</v>
      </c>
      <c r="D576" t="s">
        <v>77</v>
      </c>
      <c r="E576" t="s">
        <v>427</v>
      </c>
      <c r="F576">
        <v>1.6660000000000001E-2</v>
      </c>
      <c r="G576">
        <v>21821</v>
      </c>
      <c r="H576" t="s">
        <v>3</v>
      </c>
      <c r="I576" t="s">
        <v>0</v>
      </c>
    </row>
    <row r="577" spans="1:9" x14ac:dyDescent="0.35">
      <c r="A577">
        <v>4629</v>
      </c>
      <c r="B577">
        <v>31676860</v>
      </c>
      <c r="C577">
        <v>2019</v>
      </c>
      <c r="D577" t="s">
        <v>77</v>
      </c>
      <c r="E577" t="s">
        <v>425</v>
      </c>
      <c r="F577">
        <v>2.061E-2</v>
      </c>
      <c r="G577">
        <v>21821</v>
      </c>
      <c r="H577" t="s">
        <v>0</v>
      </c>
      <c r="I577" t="s">
        <v>3</v>
      </c>
    </row>
    <row r="578" spans="1:9" x14ac:dyDescent="0.35">
      <c r="A578">
        <v>4633</v>
      </c>
      <c r="B578">
        <v>31676860</v>
      </c>
      <c r="C578">
        <v>2019</v>
      </c>
      <c r="D578" t="s">
        <v>77</v>
      </c>
      <c r="E578" t="s">
        <v>285</v>
      </c>
      <c r="F578">
        <v>2.6159999999999998E-3</v>
      </c>
      <c r="G578">
        <v>21821</v>
      </c>
      <c r="H578" t="s">
        <v>3</v>
      </c>
      <c r="I578" t="s">
        <v>0</v>
      </c>
    </row>
    <row r="579" spans="1:9" x14ac:dyDescent="0.35">
      <c r="A579">
        <v>4634</v>
      </c>
      <c r="B579">
        <v>31676860</v>
      </c>
      <c r="C579">
        <v>2019</v>
      </c>
      <c r="D579" t="s">
        <v>77</v>
      </c>
      <c r="E579" t="s">
        <v>424</v>
      </c>
      <c r="F579">
        <v>6.4739999999999997E-3</v>
      </c>
      <c r="G579">
        <v>21821</v>
      </c>
      <c r="H579" t="s">
        <v>0</v>
      </c>
      <c r="I579" t="s">
        <v>3</v>
      </c>
    </row>
    <row r="580" spans="1:9" x14ac:dyDescent="0.35">
      <c r="A580">
        <v>4635</v>
      </c>
      <c r="B580">
        <v>31676860</v>
      </c>
      <c r="C580">
        <v>2019</v>
      </c>
      <c r="D580" t="s">
        <v>77</v>
      </c>
      <c r="E580" t="s">
        <v>284</v>
      </c>
      <c r="F580">
        <v>1.132E-2</v>
      </c>
      <c r="G580">
        <v>21821</v>
      </c>
      <c r="H580" t="s">
        <v>3</v>
      </c>
      <c r="I580" t="s">
        <v>0</v>
      </c>
    </row>
    <row r="581" spans="1:9" x14ac:dyDescent="0.35">
      <c r="A581">
        <v>4637</v>
      </c>
      <c r="B581">
        <v>31676860</v>
      </c>
      <c r="C581">
        <v>2019</v>
      </c>
      <c r="D581" t="s">
        <v>77</v>
      </c>
      <c r="E581" t="s">
        <v>423</v>
      </c>
      <c r="F581">
        <v>6.3569999999999998E-3</v>
      </c>
      <c r="G581">
        <v>21821</v>
      </c>
      <c r="H581" t="s">
        <v>3</v>
      </c>
      <c r="I581" t="s">
        <v>0</v>
      </c>
    </row>
    <row r="582" spans="1:9" x14ac:dyDescent="0.35">
      <c r="A582">
        <v>4638</v>
      </c>
      <c r="B582">
        <v>31676860</v>
      </c>
      <c r="C582">
        <v>2019</v>
      </c>
      <c r="D582" t="s">
        <v>77</v>
      </c>
      <c r="E582" t="s">
        <v>422</v>
      </c>
      <c r="F582">
        <v>3.6089999999999997E-2</v>
      </c>
      <c r="G582">
        <v>21821</v>
      </c>
      <c r="H582" t="s">
        <v>3</v>
      </c>
      <c r="I582" t="s">
        <v>0</v>
      </c>
    </row>
    <row r="583" spans="1:9" x14ac:dyDescent="0.35">
      <c r="A583">
        <v>4644</v>
      </c>
      <c r="B583">
        <v>31676860</v>
      </c>
      <c r="C583">
        <v>2019</v>
      </c>
      <c r="D583" t="s">
        <v>77</v>
      </c>
      <c r="E583" t="s">
        <v>420</v>
      </c>
      <c r="F583">
        <v>3.6289999999999998E-4</v>
      </c>
      <c r="G583">
        <v>21821</v>
      </c>
      <c r="H583" t="s">
        <v>0</v>
      </c>
      <c r="I583" t="s">
        <v>3</v>
      </c>
    </row>
    <row r="584" spans="1:9" x14ac:dyDescent="0.35">
      <c r="A584">
        <v>4647</v>
      </c>
      <c r="B584" t="s">
        <v>418</v>
      </c>
      <c r="C584">
        <v>2019</v>
      </c>
      <c r="D584" t="s">
        <v>77</v>
      </c>
      <c r="E584" t="s">
        <v>417</v>
      </c>
      <c r="F584">
        <v>5.2830000000000004E-3</v>
      </c>
      <c r="G584">
        <v>17706</v>
      </c>
      <c r="H584" t="s">
        <v>0</v>
      </c>
      <c r="I584" t="s">
        <v>3</v>
      </c>
    </row>
    <row r="585" spans="1:9" x14ac:dyDescent="0.35">
      <c r="A585">
        <v>4659</v>
      </c>
      <c r="B585" t="s">
        <v>279</v>
      </c>
      <c r="C585">
        <v>2019</v>
      </c>
      <c r="D585" t="s">
        <v>77</v>
      </c>
      <c r="E585" t="s">
        <v>278</v>
      </c>
      <c r="F585">
        <v>9.6200000000000001E-3</v>
      </c>
      <c r="G585">
        <v>17706</v>
      </c>
      <c r="H585" t="s">
        <v>0</v>
      </c>
      <c r="I585" t="s">
        <v>3</v>
      </c>
    </row>
    <row r="586" spans="1:9" x14ac:dyDescent="0.35">
      <c r="A586">
        <v>4666</v>
      </c>
      <c r="B586" t="s">
        <v>271</v>
      </c>
      <c r="C586">
        <v>2019</v>
      </c>
      <c r="D586" t="s">
        <v>77</v>
      </c>
      <c r="E586" t="s">
        <v>270</v>
      </c>
      <c r="F586">
        <v>8.6709999999999999E-3</v>
      </c>
      <c r="G586">
        <v>17706</v>
      </c>
      <c r="H586" t="s">
        <v>0</v>
      </c>
      <c r="I586" t="s">
        <v>3</v>
      </c>
    </row>
    <row r="587" spans="1:9" x14ac:dyDescent="0.35">
      <c r="A587">
        <v>4667</v>
      </c>
      <c r="B587" t="s">
        <v>414</v>
      </c>
      <c r="C587">
        <v>2019</v>
      </c>
      <c r="D587" t="s">
        <v>77</v>
      </c>
      <c r="E587" t="s">
        <v>413</v>
      </c>
      <c r="F587">
        <v>1.1169999999999999E-3</v>
      </c>
      <c r="G587">
        <v>17706</v>
      </c>
      <c r="H587" t="s">
        <v>0</v>
      </c>
      <c r="I587" t="s">
        <v>3</v>
      </c>
    </row>
    <row r="588" spans="1:9" x14ac:dyDescent="0.35">
      <c r="A588">
        <v>4669</v>
      </c>
      <c r="B588" t="s">
        <v>412</v>
      </c>
      <c r="C588">
        <v>2019</v>
      </c>
      <c r="D588" t="s">
        <v>77</v>
      </c>
      <c r="E588" t="s">
        <v>411</v>
      </c>
      <c r="F588">
        <v>3.703E-2</v>
      </c>
      <c r="G588">
        <v>17706</v>
      </c>
      <c r="H588" t="s">
        <v>3</v>
      </c>
      <c r="I588" t="s">
        <v>0</v>
      </c>
    </row>
    <row r="589" spans="1:9" x14ac:dyDescent="0.35">
      <c r="A589">
        <v>4670</v>
      </c>
      <c r="B589" t="s">
        <v>410</v>
      </c>
      <c r="C589">
        <v>2019</v>
      </c>
      <c r="D589" t="s">
        <v>77</v>
      </c>
      <c r="E589" t="s">
        <v>409</v>
      </c>
      <c r="F589">
        <v>1.1839999999999999E-3</v>
      </c>
      <c r="G589">
        <v>17706</v>
      </c>
      <c r="H589" t="s">
        <v>0</v>
      </c>
      <c r="I589" t="s">
        <v>3</v>
      </c>
    </row>
    <row r="590" spans="1:9" x14ac:dyDescent="0.35">
      <c r="A590">
        <v>4681</v>
      </c>
      <c r="B590" t="s">
        <v>408</v>
      </c>
      <c r="C590">
        <v>2019</v>
      </c>
      <c r="D590" t="s">
        <v>77</v>
      </c>
      <c r="E590" t="s">
        <v>407</v>
      </c>
      <c r="F590">
        <v>1.629E-3</v>
      </c>
      <c r="G590">
        <v>17706</v>
      </c>
      <c r="H590" t="s">
        <v>3</v>
      </c>
      <c r="I590" t="s">
        <v>0</v>
      </c>
    </row>
    <row r="591" spans="1:9" x14ac:dyDescent="0.35">
      <c r="A591">
        <v>4683</v>
      </c>
      <c r="B591" t="s">
        <v>406</v>
      </c>
      <c r="C591">
        <v>2019</v>
      </c>
      <c r="D591" t="s">
        <v>77</v>
      </c>
      <c r="E591" t="s">
        <v>405</v>
      </c>
      <c r="F591">
        <v>4.9020000000000001E-2</v>
      </c>
      <c r="G591">
        <v>17706</v>
      </c>
      <c r="H591" t="s">
        <v>3</v>
      </c>
      <c r="I591" t="s">
        <v>0</v>
      </c>
    </row>
    <row r="592" spans="1:9" x14ac:dyDescent="0.35">
      <c r="A592">
        <v>4686</v>
      </c>
      <c r="B592" t="s">
        <v>404</v>
      </c>
      <c r="C592">
        <v>2019</v>
      </c>
      <c r="D592" t="s">
        <v>77</v>
      </c>
      <c r="E592" t="s">
        <v>403</v>
      </c>
      <c r="F592">
        <v>8.7460000000000003E-3</v>
      </c>
      <c r="G592">
        <v>17706</v>
      </c>
      <c r="H592" t="s">
        <v>3</v>
      </c>
      <c r="I592" t="s">
        <v>0</v>
      </c>
    </row>
    <row r="593" spans="1:9" x14ac:dyDescent="0.35">
      <c r="A593">
        <v>4688</v>
      </c>
      <c r="B593" t="s">
        <v>402</v>
      </c>
      <c r="C593">
        <v>2019</v>
      </c>
      <c r="D593" t="s">
        <v>77</v>
      </c>
      <c r="E593" t="s">
        <v>401</v>
      </c>
      <c r="F593">
        <v>5.8890000000000001E-3</v>
      </c>
      <c r="G593">
        <v>17706</v>
      </c>
      <c r="H593" t="s">
        <v>3</v>
      </c>
      <c r="I593" t="s">
        <v>0</v>
      </c>
    </row>
    <row r="594" spans="1:9" x14ac:dyDescent="0.35">
      <c r="A594">
        <v>4690</v>
      </c>
      <c r="B594" t="s">
        <v>400</v>
      </c>
      <c r="C594">
        <v>2019</v>
      </c>
      <c r="D594" t="s">
        <v>77</v>
      </c>
      <c r="E594" t="s">
        <v>399</v>
      </c>
      <c r="F594">
        <v>2.9499999999999998E-2</v>
      </c>
      <c r="G594">
        <v>17706</v>
      </c>
      <c r="H594" t="s">
        <v>3</v>
      </c>
      <c r="I594" t="s">
        <v>0</v>
      </c>
    </row>
    <row r="595" spans="1:9" x14ac:dyDescent="0.35">
      <c r="A595">
        <v>4691</v>
      </c>
      <c r="B595" t="s">
        <v>398</v>
      </c>
      <c r="C595">
        <v>2019</v>
      </c>
      <c r="D595" t="s">
        <v>77</v>
      </c>
      <c r="E595" t="s">
        <v>397</v>
      </c>
      <c r="F595">
        <v>1.397E-3</v>
      </c>
      <c r="G595">
        <v>17706</v>
      </c>
      <c r="H595" t="s">
        <v>3</v>
      </c>
      <c r="I595" t="s">
        <v>0</v>
      </c>
    </row>
    <row r="596" spans="1:9" x14ac:dyDescent="0.35">
      <c r="A596">
        <v>4692</v>
      </c>
      <c r="B596" t="s">
        <v>396</v>
      </c>
      <c r="C596">
        <v>2019</v>
      </c>
      <c r="D596" t="s">
        <v>77</v>
      </c>
      <c r="E596" t="s">
        <v>395</v>
      </c>
      <c r="F596">
        <v>2.1819999999999999E-2</v>
      </c>
      <c r="G596">
        <v>17706</v>
      </c>
      <c r="H596" t="s">
        <v>0</v>
      </c>
      <c r="I596" t="s">
        <v>3</v>
      </c>
    </row>
    <row r="597" spans="1:9" x14ac:dyDescent="0.35">
      <c r="A597">
        <v>4702</v>
      </c>
      <c r="B597" t="s">
        <v>394</v>
      </c>
      <c r="C597">
        <v>2019</v>
      </c>
      <c r="D597" t="s">
        <v>77</v>
      </c>
      <c r="E597" t="s">
        <v>393</v>
      </c>
      <c r="F597">
        <v>3.524E-2</v>
      </c>
      <c r="G597">
        <v>17706</v>
      </c>
      <c r="H597" t="s">
        <v>0</v>
      </c>
      <c r="I597" t="s">
        <v>3</v>
      </c>
    </row>
    <row r="598" spans="1:9" x14ac:dyDescent="0.35">
      <c r="A598">
        <v>4708</v>
      </c>
      <c r="B598" t="s">
        <v>388</v>
      </c>
      <c r="C598">
        <v>2019</v>
      </c>
      <c r="D598" t="s">
        <v>77</v>
      </c>
      <c r="E598" t="s">
        <v>387</v>
      </c>
      <c r="F598">
        <v>1.6780000000000001E-4</v>
      </c>
      <c r="G598">
        <v>17706</v>
      </c>
      <c r="H598" t="s">
        <v>3</v>
      </c>
      <c r="I598" t="s">
        <v>0</v>
      </c>
    </row>
    <row r="599" spans="1:9" x14ac:dyDescent="0.35">
      <c r="A599">
        <v>4710</v>
      </c>
      <c r="B599" t="s">
        <v>386</v>
      </c>
      <c r="C599">
        <v>2019</v>
      </c>
      <c r="D599" t="s">
        <v>77</v>
      </c>
      <c r="E599" t="s">
        <v>385</v>
      </c>
      <c r="F599">
        <v>5.6300000000000002E-4</v>
      </c>
      <c r="G599">
        <v>17706</v>
      </c>
      <c r="H599" t="s">
        <v>3</v>
      </c>
      <c r="I599" t="s">
        <v>0</v>
      </c>
    </row>
    <row r="600" spans="1:9" x14ac:dyDescent="0.35">
      <c r="A600">
        <v>4712</v>
      </c>
      <c r="B600" t="s">
        <v>384</v>
      </c>
      <c r="C600">
        <v>2019</v>
      </c>
      <c r="D600" t="s">
        <v>77</v>
      </c>
      <c r="E600" t="s">
        <v>383</v>
      </c>
      <c r="F600">
        <v>4.5109999999999997E-2</v>
      </c>
      <c r="G600">
        <v>17706</v>
      </c>
      <c r="H600" t="s">
        <v>3</v>
      </c>
      <c r="I600" t="s">
        <v>0</v>
      </c>
    </row>
    <row r="601" spans="1:9" x14ac:dyDescent="0.35">
      <c r="A601">
        <v>4735</v>
      </c>
      <c r="B601" t="s">
        <v>382</v>
      </c>
      <c r="C601">
        <v>2019</v>
      </c>
      <c r="D601" t="s">
        <v>77</v>
      </c>
      <c r="E601" t="s">
        <v>381</v>
      </c>
      <c r="F601">
        <v>4.8879999999999996E-4</v>
      </c>
      <c r="G601">
        <v>17706</v>
      </c>
      <c r="H601" t="s">
        <v>3</v>
      </c>
      <c r="I601" t="s">
        <v>0</v>
      </c>
    </row>
    <row r="602" spans="1:9" x14ac:dyDescent="0.35">
      <c r="A602">
        <v>4746</v>
      </c>
      <c r="B602" t="s">
        <v>380</v>
      </c>
      <c r="C602">
        <v>2019</v>
      </c>
      <c r="D602" t="s">
        <v>77</v>
      </c>
      <c r="E602" t="s">
        <v>379</v>
      </c>
      <c r="F602">
        <v>4.9570000000000003E-2</v>
      </c>
      <c r="G602">
        <v>17706</v>
      </c>
      <c r="H602" t="s">
        <v>0</v>
      </c>
      <c r="I602" t="s">
        <v>3</v>
      </c>
    </row>
    <row r="603" spans="1:9" x14ac:dyDescent="0.35">
      <c r="A603">
        <v>4752</v>
      </c>
      <c r="B603" t="s">
        <v>374</v>
      </c>
      <c r="C603">
        <v>2019</v>
      </c>
      <c r="D603" t="s">
        <v>77</v>
      </c>
      <c r="E603" t="s">
        <v>373</v>
      </c>
      <c r="F603">
        <v>8.3069999999999997E-4</v>
      </c>
      <c r="G603">
        <v>17706</v>
      </c>
      <c r="H603" t="s">
        <v>3</v>
      </c>
      <c r="I603" t="s">
        <v>0</v>
      </c>
    </row>
    <row r="604" spans="1:9" x14ac:dyDescent="0.35">
      <c r="A604">
        <v>4754</v>
      </c>
      <c r="B604" t="s">
        <v>372</v>
      </c>
      <c r="C604">
        <v>2019</v>
      </c>
      <c r="D604" t="s">
        <v>77</v>
      </c>
      <c r="E604" t="s">
        <v>371</v>
      </c>
      <c r="F604">
        <v>1.1000000000000001E-3</v>
      </c>
      <c r="G604">
        <v>17706</v>
      </c>
      <c r="H604" t="s">
        <v>3</v>
      </c>
      <c r="I604" t="s">
        <v>0</v>
      </c>
    </row>
    <row r="605" spans="1:9" x14ac:dyDescent="0.35">
      <c r="A605">
        <v>4755</v>
      </c>
      <c r="B605" t="s">
        <v>370</v>
      </c>
      <c r="C605">
        <v>2019</v>
      </c>
      <c r="D605" t="s">
        <v>77</v>
      </c>
      <c r="E605" t="s">
        <v>369</v>
      </c>
      <c r="F605">
        <v>4.5670000000000002E-2</v>
      </c>
      <c r="G605">
        <v>17706</v>
      </c>
      <c r="H605" t="s">
        <v>3</v>
      </c>
      <c r="I605" t="s">
        <v>0</v>
      </c>
    </row>
    <row r="606" spans="1:9" x14ac:dyDescent="0.35">
      <c r="A606">
        <v>4756</v>
      </c>
      <c r="B606" t="s">
        <v>368</v>
      </c>
      <c r="C606">
        <v>2019</v>
      </c>
      <c r="D606" t="s">
        <v>77</v>
      </c>
      <c r="E606" t="s">
        <v>367</v>
      </c>
      <c r="F606">
        <v>2.4840000000000001E-2</v>
      </c>
      <c r="G606">
        <v>17706</v>
      </c>
      <c r="H606" t="s">
        <v>3</v>
      </c>
      <c r="I606" t="s">
        <v>0</v>
      </c>
    </row>
  </sheetData>
  <autoFilter ref="A1:I1" xr:uid="{70B0B746-96A1-904F-A792-35633B88EEEA}">
    <sortState xmlns:xlrd2="http://schemas.microsoft.com/office/spreadsheetml/2017/richdata2" ref="A2:I606">
      <sortCondition sortBy="cellColor" ref="F1:F606" dxfId="14"/>
    </sortState>
  </autoFilter>
  <phoneticPr fontId="1" type="noConversion"/>
  <conditionalFormatting sqref="F2:F606">
    <cfRule type="cellIs" dxfId="8" priority="1" operator="lessThan">
      <formula>0.000082644628099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016B8-3FF3-3C40-8B77-74A693D4F275}">
  <dimension ref="A1:I56"/>
  <sheetViews>
    <sheetView workbookViewId="0">
      <selection activeCell="F2" sqref="F2"/>
    </sheetView>
  </sheetViews>
  <sheetFormatPr defaultColWidth="11.07421875" defaultRowHeight="15.5" x14ac:dyDescent="0.35"/>
  <cols>
    <col min="5" max="5" width="61.15234375" customWidth="1"/>
  </cols>
  <sheetData>
    <row r="1" spans="1:9" x14ac:dyDescent="0.35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</row>
    <row r="2" spans="1:9" x14ac:dyDescent="0.35">
      <c r="A2">
        <v>10</v>
      </c>
      <c r="B2">
        <v>23974872</v>
      </c>
      <c r="C2">
        <v>2013</v>
      </c>
      <c r="D2" s="2" t="s">
        <v>13</v>
      </c>
      <c r="E2" s="2" t="s">
        <v>345</v>
      </c>
      <c r="F2">
        <v>7.428E-5</v>
      </c>
      <c r="G2">
        <v>32143</v>
      </c>
      <c r="H2" t="s">
        <v>1</v>
      </c>
      <c r="I2" t="s">
        <v>2</v>
      </c>
    </row>
    <row r="3" spans="1:9" x14ac:dyDescent="0.35">
      <c r="A3">
        <v>11</v>
      </c>
      <c r="B3">
        <v>25056061</v>
      </c>
      <c r="C3">
        <v>2014</v>
      </c>
      <c r="D3" s="2" t="s">
        <v>13</v>
      </c>
      <c r="E3" s="2" t="s">
        <v>345</v>
      </c>
      <c r="F3">
        <v>1.293E-4</v>
      </c>
      <c r="G3">
        <v>82315</v>
      </c>
      <c r="H3" t="s">
        <v>1</v>
      </c>
      <c r="I3" t="s">
        <v>2</v>
      </c>
    </row>
    <row r="4" spans="1:9" x14ac:dyDescent="0.35">
      <c r="A4">
        <v>13</v>
      </c>
      <c r="B4">
        <v>24280982</v>
      </c>
      <c r="C4">
        <v>2014</v>
      </c>
      <c r="D4" s="2" t="s">
        <v>13</v>
      </c>
      <c r="E4" s="2" t="s">
        <v>366</v>
      </c>
      <c r="F4">
        <v>1.293E-4</v>
      </c>
      <c r="G4">
        <v>16381</v>
      </c>
      <c r="H4" t="s">
        <v>1</v>
      </c>
      <c r="I4" t="s">
        <v>2</v>
      </c>
    </row>
    <row r="5" spans="1:9" x14ac:dyDescent="0.35">
      <c r="A5">
        <v>1178</v>
      </c>
      <c r="B5">
        <v>27992416</v>
      </c>
      <c r="C5">
        <v>2017</v>
      </c>
      <c r="D5" t="s">
        <v>77</v>
      </c>
      <c r="E5" t="s">
        <v>359</v>
      </c>
      <c r="F5">
        <v>3.6384999999999998E-4</v>
      </c>
      <c r="G5">
        <v>59128</v>
      </c>
      <c r="H5" t="s">
        <v>1</v>
      </c>
      <c r="I5" t="s">
        <v>2</v>
      </c>
    </row>
    <row r="6" spans="1:9" x14ac:dyDescent="0.35">
      <c r="A6">
        <v>3982</v>
      </c>
      <c r="B6">
        <v>29483656</v>
      </c>
      <c r="C6">
        <v>2018</v>
      </c>
      <c r="D6" s="2" t="s">
        <v>13</v>
      </c>
      <c r="E6" s="2" t="s">
        <v>345</v>
      </c>
      <c r="F6">
        <v>7.7400000000000004E-6</v>
      </c>
      <c r="G6">
        <v>105318</v>
      </c>
      <c r="H6" t="s">
        <v>1</v>
      </c>
      <c r="I6" t="s">
        <v>2</v>
      </c>
    </row>
    <row r="7" spans="1:9" x14ac:dyDescent="0.35">
      <c r="A7">
        <v>4038</v>
      </c>
      <c r="B7">
        <v>29906448</v>
      </c>
      <c r="C7">
        <v>2018</v>
      </c>
      <c r="D7" s="2" t="s">
        <v>13</v>
      </c>
      <c r="E7" s="2" t="s">
        <v>345</v>
      </c>
      <c r="F7">
        <v>4.0880000000000002E-4</v>
      </c>
      <c r="G7">
        <v>87491</v>
      </c>
      <c r="H7" t="s">
        <v>1</v>
      </c>
      <c r="I7" t="s">
        <v>2</v>
      </c>
    </row>
    <row r="8" spans="1:9" x14ac:dyDescent="0.35">
      <c r="A8">
        <v>4040</v>
      </c>
      <c r="B8">
        <v>29906448</v>
      </c>
      <c r="C8">
        <v>2018</v>
      </c>
      <c r="D8" s="2" t="s">
        <v>13</v>
      </c>
      <c r="E8" s="2" t="s">
        <v>344</v>
      </c>
      <c r="F8">
        <v>3.4529999999999999E-4</v>
      </c>
      <c r="G8">
        <v>107620</v>
      </c>
      <c r="H8" t="s">
        <v>1</v>
      </c>
      <c r="I8" t="s">
        <v>2</v>
      </c>
    </row>
    <row r="9" spans="1:9" x14ac:dyDescent="0.35">
      <c r="A9">
        <v>4175</v>
      </c>
      <c r="B9">
        <v>30048462</v>
      </c>
      <c r="C9">
        <v>2018</v>
      </c>
      <c r="D9" t="s">
        <v>330</v>
      </c>
      <c r="E9" t="s">
        <v>338</v>
      </c>
      <c r="F9">
        <v>2.2000000000000001E-4</v>
      </c>
      <c r="G9">
        <v>394929</v>
      </c>
      <c r="H9" t="s">
        <v>2</v>
      </c>
      <c r="I9" t="s">
        <v>1</v>
      </c>
    </row>
    <row r="10" spans="1:9" x14ac:dyDescent="0.35">
      <c r="A10">
        <v>2</v>
      </c>
      <c r="B10">
        <v>30478444</v>
      </c>
      <c r="C10">
        <v>2019</v>
      </c>
      <c r="D10" t="s">
        <v>13</v>
      </c>
      <c r="E10" t="s">
        <v>14</v>
      </c>
      <c r="F10">
        <v>3.5979999999999998E-2</v>
      </c>
      <c r="G10">
        <v>53293</v>
      </c>
      <c r="H10" t="s">
        <v>1</v>
      </c>
      <c r="I10" t="s">
        <v>2</v>
      </c>
    </row>
    <row r="11" spans="1:9" x14ac:dyDescent="0.35">
      <c r="A11">
        <v>3</v>
      </c>
      <c r="B11">
        <v>30478444</v>
      </c>
      <c r="C11">
        <v>2019</v>
      </c>
      <c r="D11" t="s">
        <v>13</v>
      </c>
      <c r="E11" t="s">
        <v>14</v>
      </c>
      <c r="F11">
        <v>3.5979999999999998E-2</v>
      </c>
      <c r="G11">
        <v>55374</v>
      </c>
      <c r="H11" t="s">
        <v>1</v>
      </c>
      <c r="I11" t="s">
        <v>2</v>
      </c>
    </row>
    <row r="12" spans="1:9" x14ac:dyDescent="0.35">
      <c r="A12">
        <v>42</v>
      </c>
      <c r="B12">
        <v>27864402</v>
      </c>
      <c r="C12">
        <v>2016</v>
      </c>
      <c r="D12" t="s">
        <v>20</v>
      </c>
      <c r="E12" t="s">
        <v>21</v>
      </c>
      <c r="F12">
        <v>1.9588499999999998E-2</v>
      </c>
      <c r="G12">
        <v>111749</v>
      </c>
      <c r="H12" t="s">
        <v>1</v>
      </c>
      <c r="I12" t="s">
        <v>2</v>
      </c>
    </row>
    <row r="13" spans="1:9" x14ac:dyDescent="0.35">
      <c r="A13">
        <v>44</v>
      </c>
      <c r="B13">
        <v>27818178</v>
      </c>
      <c r="C13">
        <v>2016</v>
      </c>
      <c r="D13" t="s">
        <v>18</v>
      </c>
      <c r="E13" t="s">
        <v>365</v>
      </c>
      <c r="F13">
        <v>4.1428600000000003E-2</v>
      </c>
      <c r="G13">
        <v>112151</v>
      </c>
      <c r="H13" t="s">
        <v>2</v>
      </c>
      <c r="I13" t="s">
        <v>1</v>
      </c>
    </row>
    <row r="14" spans="1:9" x14ac:dyDescent="0.35">
      <c r="A14">
        <v>45</v>
      </c>
      <c r="B14">
        <v>28194004</v>
      </c>
      <c r="C14">
        <v>2018</v>
      </c>
      <c r="D14" t="s">
        <v>13</v>
      </c>
      <c r="E14" t="s">
        <v>22</v>
      </c>
      <c r="F14">
        <v>2.9192699999999999E-2</v>
      </c>
      <c r="G14">
        <v>108976</v>
      </c>
      <c r="H14" t="s">
        <v>1</v>
      </c>
      <c r="I14" t="s">
        <v>2</v>
      </c>
    </row>
    <row r="15" spans="1:9" x14ac:dyDescent="0.35">
      <c r="A15">
        <v>46</v>
      </c>
      <c r="B15">
        <v>28196072</v>
      </c>
      <c r="C15">
        <v>2017</v>
      </c>
      <c r="D15" t="s">
        <v>364</v>
      </c>
      <c r="E15" t="s">
        <v>363</v>
      </c>
      <c r="F15">
        <v>2.9116199999999998E-2</v>
      </c>
      <c r="G15">
        <v>52874</v>
      </c>
      <c r="H15" t="s">
        <v>1</v>
      </c>
      <c r="I15" t="s">
        <v>2</v>
      </c>
    </row>
    <row r="16" spans="1:9" x14ac:dyDescent="0.35">
      <c r="A16">
        <v>55</v>
      </c>
      <c r="B16">
        <v>27089181</v>
      </c>
      <c r="C16">
        <v>2016</v>
      </c>
      <c r="D16" t="s">
        <v>13</v>
      </c>
      <c r="E16" t="s">
        <v>26</v>
      </c>
      <c r="F16">
        <v>7.0109999999999999E-3</v>
      </c>
      <c r="G16">
        <v>170911</v>
      </c>
      <c r="H16" t="s">
        <v>1</v>
      </c>
      <c r="I16" t="s">
        <v>2</v>
      </c>
    </row>
    <row r="17" spans="1:9" x14ac:dyDescent="0.35">
      <c r="A17">
        <v>68</v>
      </c>
      <c r="B17">
        <v>26192919</v>
      </c>
      <c r="C17">
        <v>2015</v>
      </c>
      <c r="D17" t="s">
        <v>167</v>
      </c>
      <c r="E17" t="s">
        <v>362</v>
      </c>
      <c r="F17">
        <v>2.2460000000000001E-2</v>
      </c>
      <c r="G17">
        <v>20883</v>
      </c>
      <c r="H17" t="s">
        <v>1</v>
      </c>
      <c r="I17" t="s">
        <v>2</v>
      </c>
    </row>
    <row r="18" spans="1:9" x14ac:dyDescent="0.35">
      <c r="A18">
        <v>210</v>
      </c>
      <c r="B18">
        <v>28604731</v>
      </c>
      <c r="C18">
        <v>2017</v>
      </c>
      <c r="D18" t="s">
        <v>77</v>
      </c>
      <c r="E18" t="s">
        <v>930</v>
      </c>
      <c r="F18">
        <v>2.09071E-3</v>
      </c>
      <c r="G18">
        <v>113006</v>
      </c>
      <c r="H18" t="s">
        <v>1</v>
      </c>
      <c r="I18" t="s">
        <v>2</v>
      </c>
    </row>
    <row r="19" spans="1:9" x14ac:dyDescent="0.35">
      <c r="A19">
        <v>211</v>
      </c>
      <c r="B19">
        <v>28604731</v>
      </c>
      <c r="C19">
        <v>2017</v>
      </c>
      <c r="D19" t="s">
        <v>77</v>
      </c>
      <c r="E19" t="s">
        <v>324</v>
      </c>
      <c r="F19">
        <v>2.04516E-2</v>
      </c>
      <c r="G19">
        <v>53639</v>
      </c>
      <c r="H19" t="s">
        <v>1</v>
      </c>
      <c r="I19" t="s">
        <v>2</v>
      </c>
    </row>
    <row r="20" spans="1:9" x14ac:dyDescent="0.35">
      <c r="A20">
        <v>212</v>
      </c>
      <c r="B20">
        <v>28604731</v>
      </c>
      <c r="C20">
        <v>2017</v>
      </c>
      <c r="D20" t="s">
        <v>77</v>
      </c>
      <c r="E20" t="s">
        <v>78</v>
      </c>
      <c r="F20">
        <v>4.2883400000000002E-2</v>
      </c>
      <c r="G20">
        <v>59367</v>
      </c>
      <c r="H20" t="s">
        <v>1</v>
      </c>
      <c r="I20" t="s">
        <v>2</v>
      </c>
    </row>
    <row r="21" spans="1:9" x14ac:dyDescent="0.35">
      <c r="A21">
        <v>852</v>
      </c>
      <c r="B21">
        <v>27005778</v>
      </c>
      <c r="C21">
        <v>2016</v>
      </c>
      <c r="D21" t="s">
        <v>27</v>
      </c>
      <c r="E21" t="s">
        <v>361</v>
      </c>
      <c r="F21">
        <v>4.7627999999999997E-2</v>
      </c>
      <c r="G21">
        <v>24796</v>
      </c>
      <c r="H21" t="s">
        <v>2</v>
      </c>
      <c r="I21" t="s">
        <v>1</v>
      </c>
    </row>
    <row r="22" spans="1:9" x14ac:dyDescent="0.35">
      <c r="A22">
        <v>862</v>
      </c>
      <c r="B22">
        <v>27005778</v>
      </c>
      <c r="C22">
        <v>2016</v>
      </c>
      <c r="D22" t="s">
        <v>27</v>
      </c>
      <c r="E22" t="s">
        <v>360</v>
      </c>
      <c r="F22">
        <v>4.2280999999999999E-2</v>
      </c>
      <c r="G22">
        <v>24810</v>
      </c>
      <c r="H22" t="s">
        <v>2</v>
      </c>
      <c r="I22" t="s">
        <v>1</v>
      </c>
    </row>
    <row r="23" spans="1:9" x14ac:dyDescent="0.35">
      <c r="A23">
        <v>1138</v>
      </c>
      <c r="B23">
        <v>27015805</v>
      </c>
      <c r="C23">
        <v>2016</v>
      </c>
      <c r="D23" t="s">
        <v>79</v>
      </c>
      <c r="E23" t="s">
        <v>325</v>
      </c>
      <c r="F23">
        <v>3.7999999999999999E-2</v>
      </c>
      <c r="G23">
        <v>75244</v>
      </c>
      <c r="H23" t="s">
        <v>2</v>
      </c>
      <c r="I23" t="s">
        <v>1</v>
      </c>
    </row>
    <row r="24" spans="1:9" x14ac:dyDescent="0.35">
      <c r="A24">
        <v>1219</v>
      </c>
      <c r="B24">
        <v>25607358</v>
      </c>
      <c r="C24">
        <v>2015</v>
      </c>
      <c r="D24" t="s">
        <v>77</v>
      </c>
      <c r="E24" t="s">
        <v>358</v>
      </c>
      <c r="F24">
        <v>1.1299999999999999E-3</v>
      </c>
      <c r="G24">
        <v>13171</v>
      </c>
      <c r="H24" t="s">
        <v>1</v>
      </c>
      <c r="I24" t="s">
        <v>2</v>
      </c>
    </row>
    <row r="25" spans="1:9" x14ac:dyDescent="0.35">
      <c r="A25">
        <v>1221</v>
      </c>
      <c r="B25">
        <v>25607358</v>
      </c>
      <c r="C25">
        <v>2015</v>
      </c>
      <c r="D25" t="s">
        <v>77</v>
      </c>
      <c r="E25" t="s">
        <v>357</v>
      </c>
      <c r="F25">
        <v>3.7420000000000002E-2</v>
      </c>
      <c r="G25">
        <v>13171</v>
      </c>
      <c r="H25" t="s">
        <v>1</v>
      </c>
      <c r="I25" t="s">
        <v>2</v>
      </c>
    </row>
    <row r="26" spans="1:9" x14ac:dyDescent="0.35">
      <c r="A26">
        <v>1223</v>
      </c>
      <c r="B26">
        <v>25607358</v>
      </c>
      <c r="C26">
        <v>2015</v>
      </c>
      <c r="D26" t="s">
        <v>77</v>
      </c>
      <c r="E26" t="s">
        <v>356</v>
      </c>
      <c r="F26">
        <v>2.4580000000000001E-3</v>
      </c>
      <c r="G26">
        <v>13171</v>
      </c>
      <c r="H26" t="s">
        <v>1</v>
      </c>
      <c r="I26" t="s">
        <v>2</v>
      </c>
    </row>
    <row r="27" spans="1:9" x14ac:dyDescent="0.35">
      <c r="A27">
        <v>1224</v>
      </c>
      <c r="B27">
        <v>25607358</v>
      </c>
      <c r="C27">
        <v>2015</v>
      </c>
      <c r="D27" t="s">
        <v>77</v>
      </c>
      <c r="E27" t="s">
        <v>355</v>
      </c>
      <c r="F27">
        <v>4.6429999999999999E-2</v>
      </c>
      <c r="G27">
        <v>13171</v>
      </c>
      <c r="H27" t="s">
        <v>1</v>
      </c>
      <c r="I27" t="s">
        <v>2</v>
      </c>
    </row>
    <row r="28" spans="1:9" x14ac:dyDescent="0.35">
      <c r="A28">
        <v>2035</v>
      </c>
      <c r="B28">
        <v>28171582</v>
      </c>
      <c r="C28">
        <v>2016</v>
      </c>
      <c r="D28" t="s">
        <v>204</v>
      </c>
      <c r="E28" t="s">
        <v>354</v>
      </c>
      <c r="F28">
        <v>1.7010000000000001E-2</v>
      </c>
      <c r="G28">
        <v>3584</v>
      </c>
      <c r="H28" t="s">
        <v>25</v>
      </c>
      <c r="I28" t="s">
        <v>25</v>
      </c>
    </row>
    <row r="29" spans="1:9" x14ac:dyDescent="0.35">
      <c r="A29">
        <v>2043</v>
      </c>
      <c r="B29">
        <v>27329760</v>
      </c>
      <c r="C29">
        <v>2016</v>
      </c>
      <c r="D29" t="s">
        <v>13</v>
      </c>
      <c r="E29" t="s">
        <v>208</v>
      </c>
      <c r="F29">
        <v>9.9000000000000008E-3</v>
      </c>
      <c r="G29">
        <v>34950</v>
      </c>
      <c r="H29" t="s">
        <v>1</v>
      </c>
      <c r="I29" t="s">
        <v>2</v>
      </c>
    </row>
    <row r="30" spans="1:9" x14ac:dyDescent="0.35">
      <c r="A30">
        <v>3891</v>
      </c>
      <c r="B30">
        <v>27863252</v>
      </c>
      <c r="C30">
        <v>2016</v>
      </c>
      <c r="D30" t="s">
        <v>72</v>
      </c>
      <c r="E30" t="s">
        <v>353</v>
      </c>
      <c r="F30">
        <v>1.8069999999999999E-2</v>
      </c>
      <c r="G30">
        <v>164454</v>
      </c>
      <c r="H30" t="s">
        <v>2</v>
      </c>
      <c r="I30" t="s">
        <v>1</v>
      </c>
    </row>
    <row r="31" spans="1:9" x14ac:dyDescent="0.35">
      <c r="A31">
        <v>3911</v>
      </c>
      <c r="B31">
        <v>28073927</v>
      </c>
      <c r="C31">
        <v>2017</v>
      </c>
      <c r="D31" t="s">
        <v>204</v>
      </c>
      <c r="E31" t="s">
        <v>352</v>
      </c>
      <c r="F31">
        <v>4.1759999999999999E-2</v>
      </c>
      <c r="G31">
        <v>29817</v>
      </c>
      <c r="H31" t="s">
        <v>2</v>
      </c>
      <c r="I31" t="s">
        <v>1</v>
      </c>
    </row>
    <row r="32" spans="1:9" x14ac:dyDescent="0.35">
      <c r="A32">
        <v>3939</v>
      </c>
      <c r="B32">
        <v>28892062</v>
      </c>
      <c r="C32">
        <v>2017</v>
      </c>
      <c r="D32" t="s">
        <v>27</v>
      </c>
      <c r="E32" t="s">
        <v>305</v>
      </c>
      <c r="F32">
        <v>1.102E-2</v>
      </c>
      <c r="G32">
        <v>158284</v>
      </c>
      <c r="H32" t="s">
        <v>2</v>
      </c>
      <c r="I32" t="s">
        <v>1</v>
      </c>
    </row>
    <row r="33" spans="1:9" x14ac:dyDescent="0.35">
      <c r="A33">
        <v>3940</v>
      </c>
      <c r="B33">
        <v>28892062</v>
      </c>
      <c r="C33">
        <v>2017</v>
      </c>
      <c r="D33" t="s">
        <v>27</v>
      </c>
      <c r="E33" t="s">
        <v>351</v>
      </c>
      <c r="F33">
        <v>6.9220000000000002E-3</v>
      </c>
      <c r="G33">
        <v>85894</v>
      </c>
      <c r="H33" t="s">
        <v>2</v>
      </c>
      <c r="I33" t="s">
        <v>1</v>
      </c>
    </row>
    <row r="34" spans="1:9" x14ac:dyDescent="0.35">
      <c r="A34">
        <v>3979</v>
      </c>
      <c r="B34">
        <v>28869591</v>
      </c>
      <c r="C34">
        <v>2017</v>
      </c>
      <c r="D34" t="s">
        <v>330</v>
      </c>
      <c r="E34" t="s">
        <v>350</v>
      </c>
      <c r="F34">
        <v>1.1999999999999999E-3</v>
      </c>
      <c r="G34">
        <v>142487</v>
      </c>
      <c r="H34" t="s">
        <v>2</v>
      </c>
      <c r="I34" t="s">
        <v>1</v>
      </c>
    </row>
    <row r="35" spans="1:9" x14ac:dyDescent="0.35">
      <c r="A35">
        <v>4014</v>
      </c>
      <c r="B35">
        <v>29700475</v>
      </c>
      <c r="C35">
        <v>2018</v>
      </c>
      <c r="D35" t="s">
        <v>13</v>
      </c>
      <c r="E35" t="s">
        <v>349</v>
      </c>
      <c r="F35">
        <v>1.636E-2</v>
      </c>
      <c r="G35">
        <v>173005</v>
      </c>
      <c r="H35" t="s">
        <v>1</v>
      </c>
      <c r="I35" t="s">
        <v>2</v>
      </c>
    </row>
    <row r="36" spans="1:9" x14ac:dyDescent="0.35">
      <c r="A36">
        <v>4034</v>
      </c>
      <c r="B36">
        <v>30482948</v>
      </c>
      <c r="C36">
        <v>2018</v>
      </c>
      <c r="D36" t="s">
        <v>13</v>
      </c>
      <c r="E36" t="s">
        <v>348</v>
      </c>
      <c r="F36">
        <v>3.918E-2</v>
      </c>
      <c r="G36">
        <v>6280</v>
      </c>
      <c r="H36" t="s">
        <v>25</v>
      </c>
      <c r="I36" t="s">
        <v>25</v>
      </c>
    </row>
    <row r="37" spans="1:9" x14ac:dyDescent="0.35">
      <c r="A37">
        <v>4035</v>
      </c>
      <c r="B37">
        <v>30482948</v>
      </c>
      <c r="C37">
        <v>2018</v>
      </c>
      <c r="D37" t="s">
        <v>13</v>
      </c>
      <c r="E37" t="s">
        <v>347</v>
      </c>
      <c r="F37">
        <v>3.918E-2</v>
      </c>
      <c r="G37">
        <v>5799</v>
      </c>
      <c r="H37" t="s">
        <v>25</v>
      </c>
      <c r="I37" t="s">
        <v>25</v>
      </c>
    </row>
    <row r="38" spans="1:9" x14ac:dyDescent="0.35">
      <c r="A38">
        <v>4036</v>
      </c>
      <c r="B38">
        <v>30482948</v>
      </c>
      <c r="C38">
        <v>2018</v>
      </c>
      <c r="D38" t="s">
        <v>13</v>
      </c>
      <c r="E38" t="s">
        <v>346</v>
      </c>
      <c r="F38">
        <v>4.0930000000000001E-2</v>
      </c>
      <c r="G38">
        <v>5799</v>
      </c>
      <c r="H38" t="s">
        <v>2</v>
      </c>
      <c r="I38" t="s">
        <v>1</v>
      </c>
    </row>
    <row r="39" spans="1:9" x14ac:dyDescent="0.35">
      <c r="A39">
        <v>4099</v>
      </c>
      <c r="B39">
        <v>29403010</v>
      </c>
      <c r="C39">
        <v>2018</v>
      </c>
      <c r="D39" t="s">
        <v>27</v>
      </c>
      <c r="E39" t="s">
        <v>343</v>
      </c>
      <c r="F39">
        <v>4.2770000000000002E-2</v>
      </c>
      <c r="G39">
        <v>70657</v>
      </c>
      <c r="H39" t="s">
        <v>2</v>
      </c>
      <c r="I39" t="s">
        <v>1</v>
      </c>
    </row>
    <row r="40" spans="1:9" x14ac:dyDescent="0.35">
      <c r="A40">
        <v>4103</v>
      </c>
      <c r="B40">
        <v>29403010</v>
      </c>
      <c r="C40">
        <v>2018</v>
      </c>
      <c r="D40" t="s">
        <v>342</v>
      </c>
      <c r="E40" t="s">
        <v>341</v>
      </c>
      <c r="F40">
        <v>3.993E-2</v>
      </c>
      <c r="G40">
        <v>42790</v>
      </c>
      <c r="H40" t="s">
        <v>1</v>
      </c>
      <c r="I40" t="s">
        <v>2</v>
      </c>
    </row>
    <row r="41" spans="1:9" x14ac:dyDescent="0.35">
      <c r="A41">
        <v>4117</v>
      </c>
      <c r="B41">
        <v>29403010</v>
      </c>
      <c r="C41">
        <v>2018</v>
      </c>
      <c r="D41" t="s">
        <v>27</v>
      </c>
      <c r="E41" t="s">
        <v>340</v>
      </c>
      <c r="F41">
        <v>1.506E-2</v>
      </c>
      <c r="G41">
        <v>110207</v>
      </c>
      <c r="H41" t="s">
        <v>2</v>
      </c>
      <c r="I41" t="s">
        <v>1</v>
      </c>
    </row>
    <row r="42" spans="1:9" x14ac:dyDescent="0.35">
      <c r="A42">
        <v>4140</v>
      </c>
      <c r="B42">
        <v>29403010</v>
      </c>
      <c r="C42">
        <v>2018</v>
      </c>
      <c r="D42" t="s">
        <v>72</v>
      </c>
      <c r="E42" t="s">
        <v>339</v>
      </c>
      <c r="F42">
        <v>2.6939999999999999E-2</v>
      </c>
      <c r="G42">
        <v>108728</v>
      </c>
      <c r="H42" t="s">
        <v>1</v>
      </c>
      <c r="I42" t="s">
        <v>2</v>
      </c>
    </row>
    <row r="43" spans="1:9" x14ac:dyDescent="0.35">
      <c r="A43">
        <v>4176</v>
      </c>
      <c r="B43">
        <v>30718926</v>
      </c>
      <c r="C43">
        <v>2019</v>
      </c>
      <c r="D43" t="s">
        <v>75</v>
      </c>
      <c r="E43" t="s">
        <v>313</v>
      </c>
      <c r="F43">
        <v>1.82E-3</v>
      </c>
      <c r="G43">
        <v>191764</v>
      </c>
      <c r="H43" t="s">
        <v>1</v>
      </c>
      <c r="I43" t="s">
        <v>2</v>
      </c>
    </row>
    <row r="44" spans="1:9" x14ac:dyDescent="0.35">
      <c r="A44">
        <v>4178</v>
      </c>
      <c r="B44">
        <v>31217584</v>
      </c>
      <c r="C44">
        <v>2019</v>
      </c>
      <c r="D44" t="s">
        <v>72</v>
      </c>
      <c r="E44" t="s">
        <v>337</v>
      </c>
      <c r="F44">
        <v>4.8606509999999999E-2</v>
      </c>
      <c r="G44">
        <v>28608</v>
      </c>
      <c r="H44" t="s">
        <v>1</v>
      </c>
      <c r="I44" t="s">
        <v>2</v>
      </c>
    </row>
    <row r="45" spans="1:9" x14ac:dyDescent="0.35">
      <c r="A45">
        <v>4181</v>
      </c>
      <c r="B45">
        <v>31217584</v>
      </c>
      <c r="C45">
        <v>2019</v>
      </c>
      <c r="D45" t="s">
        <v>27</v>
      </c>
      <c r="E45" t="s">
        <v>336</v>
      </c>
      <c r="F45">
        <v>4.6487380000000003E-3</v>
      </c>
      <c r="G45">
        <v>33063</v>
      </c>
      <c r="H45" t="s">
        <v>2</v>
      </c>
      <c r="I45" t="s">
        <v>1</v>
      </c>
    </row>
    <row r="46" spans="1:9" x14ac:dyDescent="0.35">
      <c r="A46">
        <v>4213</v>
      </c>
      <c r="B46">
        <v>31070104</v>
      </c>
      <c r="C46">
        <v>2019</v>
      </c>
      <c r="D46" t="s">
        <v>27</v>
      </c>
      <c r="E46" t="s">
        <v>335</v>
      </c>
      <c r="F46">
        <v>4.3699000000000002E-2</v>
      </c>
      <c r="G46">
        <v>11006</v>
      </c>
      <c r="H46" t="s">
        <v>1</v>
      </c>
      <c r="I46" t="s">
        <v>2</v>
      </c>
    </row>
    <row r="47" spans="1:9" x14ac:dyDescent="0.35">
      <c r="A47">
        <v>4245</v>
      </c>
      <c r="B47">
        <v>30980028</v>
      </c>
      <c r="C47">
        <v>2019</v>
      </c>
      <c r="D47" t="s">
        <v>16</v>
      </c>
      <c r="E47" t="s">
        <v>221</v>
      </c>
      <c r="F47">
        <v>2.5858300000000001E-2</v>
      </c>
      <c r="G47">
        <v>331037</v>
      </c>
      <c r="H47" t="s">
        <v>1</v>
      </c>
      <c r="I47" t="s">
        <v>2</v>
      </c>
    </row>
    <row r="48" spans="1:9" x14ac:dyDescent="0.35">
      <c r="A48">
        <v>4246</v>
      </c>
      <c r="B48">
        <v>30980028</v>
      </c>
      <c r="C48">
        <v>2019</v>
      </c>
      <c r="D48" t="s">
        <v>16</v>
      </c>
      <c r="E48" t="s">
        <v>334</v>
      </c>
      <c r="F48">
        <v>1.6341800000000001E-3</v>
      </c>
      <c r="G48">
        <v>331037</v>
      </c>
      <c r="H48" t="s">
        <v>2</v>
      </c>
      <c r="I48" t="s">
        <v>1</v>
      </c>
    </row>
    <row r="49" spans="1:9" x14ac:dyDescent="0.35">
      <c r="A49">
        <v>4247</v>
      </c>
      <c r="B49">
        <v>30980028</v>
      </c>
      <c r="C49">
        <v>2019</v>
      </c>
      <c r="D49" t="s">
        <v>16</v>
      </c>
      <c r="E49" t="s">
        <v>333</v>
      </c>
      <c r="F49">
        <v>7.3181299999999999E-3</v>
      </c>
      <c r="G49">
        <v>331037</v>
      </c>
      <c r="H49" t="s">
        <v>1</v>
      </c>
      <c r="I49" t="s">
        <v>2</v>
      </c>
    </row>
    <row r="50" spans="1:9" x14ac:dyDescent="0.35">
      <c r="A50">
        <v>4277</v>
      </c>
      <c r="B50">
        <v>30807572</v>
      </c>
      <c r="C50">
        <v>2019</v>
      </c>
      <c r="D50" t="s">
        <v>167</v>
      </c>
      <c r="E50" t="s">
        <v>332</v>
      </c>
      <c r="F50">
        <v>4.30048873788033E-2</v>
      </c>
      <c r="G50">
        <v>6770</v>
      </c>
      <c r="H50" t="s">
        <v>1</v>
      </c>
      <c r="I50" t="s">
        <v>2</v>
      </c>
    </row>
    <row r="51" spans="1:9" x14ac:dyDescent="0.35">
      <c r="A51">
        <v>4296</v>
      </c>
      <c r="B51">
        <v>30677029</v>
      </c>
      <c r="C51">
        <v>2019</v>
      </c>
      <c r="D51" t="s">
        <v>27</v>
      </c>
      <c r="E51" t="s">
        <v>331</v>
      </c>
      <c r="F51">
        <v>2.6960000000000001E-2</v>
      </c>
      <c r="G51">
        <v>7931</v>
      </c>
      <c r="H51" t="s">
        <v>2</v>
      </c>
      <c r="I51" t="s">
        <v>1</v>
      </c>
    </row>
    <row r="52" spans="1:9" x14ac:dyDescent="0.35">
      <c r="A52">
        <v>4298</v>
      </c>
      <c r="B52">
        <v>30677029</v>
      </c>
      <c r="C52">
        <v>2019</v>
      </c>
      <c r="D52" t="s">
        <v>27</v>
      </c>
      <c r="E52" t="s">
        <v>230</v>
      </c>
      <c r="F52">
        <v>4.6629999999999996E-3</v>
      </c>
      <c r="G52">
        <v>2927</v>
      </c>
      <c r="H52" t="s">
        <v>1</v>
      </c>
      <c r="I52" t="s">
        <v>2</v>
      </c>
    </row>
    <row r="53" spans="1:9" x14ac:dyDescent="0.35">
      <c r="A53">
        <v>4307</v>
      </c>
      <c r="B53">
        <v>30664745</v>
      </c>
      <c r="C53">
        <v>2019</v>
      </c>
      <c r="D53" t="s">
        <v>330</v>
      </c>
      <c r="E53" t="s">
        <v>329</v>
      </c>
      <c r="F53">
        <v>1.23E-2</v>
      </c>
      <c r="G53">
        <v>455221</v>
      </c>
      <c r="H53" t="s">
        <v>1</v>
      </c>
      <c r="I53" t="s">
        <v>2</v>
      </c>
    </row>
    <row r="54" spans="1:9" x14ac:dyDescent="0.35">
      <c r="A54">
        <v>4376</v>
      </c>
      <c r="B54">
        <v>30367059</v>
      </c>
      <c r="C54">
        <v>2018</v>
      </c>
      <c r="D54" t="s">
        <v>75</v>
      </c>
      <c r="E54" t="s">
        <v>239</v>
      </c>
      <c r="F54">
        <v>1.7850000000000001E-2</v>
      </c>
      <c r="G54">
        <v>53423</v>
      </c>
      <c r="H54" t="s">
        <v>2</v>
      </c>
      <c r="I54" t="s">
        <v>1</v>
      </c>
    </row>
    <row r="55" spans="1:9" x14ac:dyDescent="0.35">
      <c r="A55">
        <v>4382</v>
      </c>
      <c r="B55">
        <v>30898391</v>
      </c>
      <c r="C55">
        <v>2019</v>
      </c>
      <c r="D55" t="s">
        <v>180</v>
      </c>
      <c r="E55" t="s">
        <v>328</v>
      </c>
      <c r="F55">
        <v>3.0710000000000001E-2</v>
      </c>
      <c r="G55">
        <v>5734</v>
      </c>
      <c r="H55" t="s">
        <v>2</v>
      </c>
      <c r="I55" t="s">
        <v>1</v>
      </c>
    </row>
    <row r="56" spans="1:9" x14ac:dyDescent="0.35">
      <c r="A56">
        <v>4383</v>
      </c>
      <c r="B56">
        <v>30898391</v>
      </c>
      <c r="C56">
        <v>2019</v>
      </c>
      <c r="D56" t="s">
        <v>180</v>
      </c>
      <c r="E56" t="s">
        <v>327</v>
      </c>
      <c r="F56">
        <v>3.6659999999999998E-2</v>
      </c>
      <c r="G56">
        <v>5698</v>
      </c>
      <c r="H56" t="s">
        <v>2</v>
      </c>
      <c r="I56" t="s">
        <v>1</v>
      </c>
    </row>
  </sheetData>
  <autoFilter ref="A1:I1" xr:uid="{BD4016B8-3FF3-3C40-8B77-74A693D4F275}">
    <sortState xmlns:xlrd2="http://schemas.microsoft.com/office/spreadsheetml/2017/richdata2" ref="A2:I56">
      <sortCondition sortBy="cellColor" ref="F1:F56" dxfId="13"/>
    </sortState>
  </autoFilter>
  <phoneticPr fontId="1" type="noConversion"/>
  <conditionalFormatting sqref="F2:F56">
    <cfRule type="cellIs" dxfId="7" priority="1" operator="lessThan">
      <formula>0.000909090909091</formula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965AB-08B0-2C42-B01A-FDC2E307921D}">
  <dimension ref="A1:I80"/>
  <sheetViews>
    <sheetView workbookViewId="0">
      <selection activeCell="E2" sqref="E2"/>
    </sheetView>
  </sheetViews>
  <sheetFormatPr defaultColWidth="11.07421875" defaultRowHeight="15.5" x14ac:dyDescent="0.35"/>
  <cols>
    <col min="5" max="5" width="48.15234375" customWidth="1"/>
  </cols>
  <sheetData>
    <row r="1" spans="1:9" x14ac:dyDescent="0.35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</row>
    <row r="2" spans="1:9" x14ac:dyDescent="0.35">
      <c r="A2">
        <v>209</v>
      </c>
      <c r="B2">
        <v>28530673</v>
      </c>
      <c r="C2">
        <v>2017</v>
      </c>
      <c r="D2" t="s">
        <v>16</v>
      </c>
      <c r="E2" t="s">
        <v>195</v>
      </c>
      <c r="F2">
        <v>3.8729999999999997E-5</v>
      </c>
      <c r="G2">
        <v>78308</v>
      </c>
      <c r="H2" t="s">
        <v>1</v>
      </c>
      <c r="I2" t="s">
        <v>2</v>
      </c>
    </row>
    <row r="3" spans="1:9" x14ac:dyDescent="0.35">
      <c r="A3">
        <v>4176</v>
      </c>
      <c r="B3">
        <v>30718926</v>
      </c>
      <c r="C3">
        <v>2019</v>
      </c>
      <c r="D3" t="s">
        <v>75</v>
      </c>
      <c r="E3" t="s">
        <v>313</v>
      </c>
      <c r="F3">
        <v>4.4779999999999999E-4</v>
      </c>
      <c r="G3">
        <v>191764</v>
      </c>
      <c r="H3" t="s">
        <v>1</v>
      </c>
      <c r="I3" t="s">
        <v>2</v>
      </c>
    </row>
    <row r="4" spans="1:9" x14ac:dyDescent="0.35">
      <c r="A4">
        <v>4341</v>
      </c>
      <c r="B4">
        <v>30531941</v>
      </c>
      <c r="C4">
        <v>2018</v>
      </c>
      <c r="D4" t="s">
        <v>20</v>
      </c>
      <c r="E4" t="s">
        <v>300</v>
      </c>
      <c r="F4">
        <v>5.1999999999999995E-4</v>
      </c>
      <c r="G4">
        <v>91105</v>
      </c>
      <c r="H4" t="s">
        <v>2</v>
      </c>
      <c r="I4" t="s">
        <v>1</v>
      </c>
    </row>
    <row r="5" spans="1:9" x14ac:dyDescent="0.35">
      <c r="A5">
        <v>38</v>
      </c>
      <c r="B5">
        <v>27046643</v>
      </c>
      <c r="C5">
        <v>2016</v>
      </c>
      <c r="D5" t="s">
        <v>16</v>
      </c>
      <c r="E5" t="s">
        <v>326</v>
      </c>
      <c r="F5">
        <v>2.4820999999999999E-2</v>
      </c>
      <c r="G5">
        <v>36035</v>
      </c>
      <c r="H5" t="s">
        <v>1</v>
      </c>
      <c r="I5" t="s">
        <v>2</v>
      </c>
    </row>
    <row r="6" spans="1:9" x14ac:dyDescent="0.35">
      <c r="A6">
        <v>40</v>
      </c>
      <c r="B6">
        <v>27046643</v>
      </c>
      <c r="C6">
        <v>2016</v>
      </c>
      <c r="D6" t="s">
        <v>16</v>
      </c>
      <c r="E6" t="s">
        <v>17</v>
      </c>
      <c r="F6">
        <v>3.8398500000000002E-2</v>
      </c>
      <c r="G6">
        <v>111483</v>
      </c>
      <c r="H6" t="s">
        <v>2</v>
      </c>
      <c r="I6" t="s">
        <v>1</v>
      </c>
    </row>
    <row r="7" spans="1:9" x14ac:dyDescent="0.35">
      <c r="A7">
        <v>42</v>
      </c>
      <c r="B7">
        <v>27864402</v>
      </c>
      <c r="C7">
        <v>2016</v>
      </c>
      <c r="D7" t="s">
        <v>20</v>
      </c>
      <c r="E7" t="s">
        <v>21</v>
      </c>
      <c r="F7">
        <v>8.2603899999999994E-3</v>
      </c>
      <c r="G7">
        <v>111749</v>
      </c>
      <c r="H7" t="s">
        <v>1</v>
      </c>
      <c r="I7" t="s">
        <v>2</v>
      </c>
    </row>
    <row r="8" spans="1:9" x14ac:dyDescent="0.35">
      <c r="A8">
        <v>211</v>
      </c>
      <c r="B8">
        <v>28604731</v>
      </c>
      <c r="C8">
        <v>2017</v>
      </c>
      <c r="D8" t="s">
        <v>77</v>
      </c>
      <c r="E8" t="s">
        <v>324</v>
      </c>
      <c r="F8">
        <v>2.8735400000000001E-2</v>
      </c>
      <c r="G8">
        <v>53639</v>
      </c>
      <c r="H8" t="s">
        <v>1</v>
      </c>
      <c r="I8" t="s">
        <v>2</v>
      </c>
    </row>
    <row r="9" spans="1:9" x14ac:dyDescent="0.35">
      <c r="A9">
        <v>1138</v>
      </c>
      <c r="B9">
        <v>27015805</v>
      </c>
      <c r="C9">
        <v>2016</v>
      </c>
      <c r="D9" t="s">
        <v>79</v>
      </c>
      <c r="E9" t="s">
        <v>325</v>
      </c>
      <c r="F9">
        <v>0.03</v>
      </c>
      <c r="G9">
        <v>75244</v>
      </c>
      <c r="H9" t="s">
        <v>2</v>
      </c>
      <c r="I9" t="s">
        <v>1</v>
      </c>
    </row>
    <row r="10" spans="1:9" x14ac:dyDescent="0.35">
      <c r="A10">
        <v>1179</v>
      </c>
      <c r="B10">
        <v>27992416</v>
      </c>
      <c r="C10">
        <v>2017</v>
      </c>
      <c r="D10" t="s">
        <v>77</v>
      </c>
      <c r="E10" t="s">
        <v>324</v>
      </c>
      <c r="F10">
        <v>3.1009999999999999E-2</v>
      </c>
      <c r="G10">
        <v>28683</v>
      </c>
      <c r="H10" t="s">
        <v>1</v>
      </c>
      <c r="I10" t="s">
        <v>2</v>
      </c>
    </row>
    <row r="11" spans="1:9" x14ac:dyDescent="0.35">
      <c r="A11">
        <v>1212</v>
      </c>
      <c r="B11">
        <v>27398621</v>
      </c>
      <c r="C11">
        <v>2016</v>
      </c>
      <c r="D11" t="s">
        <v>75</v>
      </c>
      <c r="E11" t="s">
        <v>313</v>
      </c>
      <c r="F11">
        <v>1.8180000000000002E-2</v>
      </c>
      <c r="G11">
        <v>44414</v>
      </c>
      <c r="H11" t="s">
        <v>25</v>
      </c>
      <c r="I11" t="s">
        <v>25</v>
      </c>
    </row>
    <row r="12" spans="1:9" x14ac:dyDescent="0.35">
      <c r="A12">
        <v>2043</v>
      </c>
      <c r="B12">
        <v>27329760</v>
      </c>
      <c r="C12">
        <v>2016</v>
      </c>
      <c r="D12" t="s">
        <v>13</v>
      </c>
      <c r="E12" t="s">
        <v>208</v>
      </c>
      <c r="F12">
        <v>4.3229999999999998E-2</v>
      </c>
      <c r="G12">
        <v>34950</v>
      </c>
      <c r="H12" t="s">
        <v>2</v>
      </c>
      <c r="I12" t="s">
        <v>1</v>
      </c>
    </row>
    <row r="13" spans="1:9" x14ac:dyDescent="0.35">
      <c r="A13">
        <v>3846</v>
      </c>
      <c r="B13">
        <v>27863252</v>
      </c>
      <c r="C13">
        <v>2016</v>
      </c>
      <c r="D13" t="s">
        <v>72</v>
      </c>
      <c r="E13" t="s">
        <v>323</v>
      </c>
      <c r="F13">
        <v>2.451099E-2</v>
      </c>
      <c r="G13">
        <v>130517</v>
      </c>
      <c r="H13" t="s">
        <v>1</v>
      </c>
      <c r="I13" t="s">
        <v>2</v>
      </c>
    </row>
    <row r="14" spans="1:9" x14ac:dyDescent="0.35">
      <c r="A14">
        <v>3862</v>
      </c>
      <c r="B14">
        <v>27863252</v>
      </c>
      <c r="C14">
        <v>2016</v>
      </c>
      <c r="D14" t="s">
        <v>72</v>
      </c>
      <c r="E14" t="s">
        <v>322</v>
      </c>
      <c r="F14">
        <v>1.512463E-2</v>
      </c>
      <c r="G14">
        <v>127171</v>
      </c>
      <c r="H14" t="s">
        <v>1</v>
      </c>
      <c r="I14" t="s">
        <v>2</v>
      </c>
    </row>
    <row r="15" spans="1:9" x14ac:dyDescent="0.35">
      <c r="A15">
        <v>3864</v>
      </c>
      <c r="B15">
        <v>27863252</v>
      </c>
      <c r="C15">
        <v>2016</v>
      </c>
      <c r="D15" t="s">
        <v>72</v>
      </c>
      <c r="E15" t="s">
        <v>321</v>
      </c>
      <c r="F15">
        <v>1.748885E-2</v>
      </c>
      <c r="G15">
        <v>132690</v>
      </c>
      <c r="H15" t="s">
        <v>1</v>
      </c>
      <c r="I15" t="s">
        <v>2</v>
      </c>
    </row>
    <row r="16" spans="1:9" x14ac:dyDescent="0.35">
      <c r="A16">
        <v>3866</v>
      </c>
      <c r="B16">
        <v>27863252</v>
      </c>
      <c r="C16">
        <v>2016</v>
      </c>
      <c r="D16" t="s">
        <v>72</v>
      </c>
      <c r="E16" t="s">
        <v>320</v>
      </c>
      <c r="F16">
        <v>1.78234E-2</v>
      </c>
      <c r="G16">
        <v>130388</v>
      </c>
      <c r="H16" t="s">
        <v>1</v>
      </c>
      <c r="I16" t="s">
        <v>2</v>
      </c>
    </row>
    <row r="17" spans="1:9" x14ac:dyDescent="0.35">
      <c r="A17">
        <v>3867</v>
      </c>
      <c r="B17">
        <v>27863252</v>
      </c>
      <c r="C17">
        <v>2016</v>
      </c>
      <c r="D17" t="s">
        <v>72</v>
      </c>
      <c r="E17" t="s">
        <v>319</v>
      </c>
      <c r="F17">
        <v>4.556706E-2</v>
      </c>
      <c r="G17">
        <v>130404</v>
      </c>
      <c r="H17" t="s">
        <v>1</v>
      </c>
      <c r="I17" t="s">
        <v>307</v>
      </c>
    </row>
    <row r="18" spans="1:9" x14ac:dyDescent="0.35">
      <c r="A18">
        <v>3881</v>
      </c>
      <c r="B18">
        <v>27863252</v>
      </c>
      <c r="C18">
        <v>2016</v>
      </c>
      <c r="D18" t="s">
        <v>72</v>
      </c>
      <c r="E18" t="s">
        <v>318</v>
      </c>
      <c r="F18">
        <v>3.916E-2</v>
      </c>
      <c r="G18">
        <v>170763</v>
      </c>
      <c r="H18" t="s">
        <v>1</v>
      </c>
      <c r="I18" t="s">
        <v>2</v>
      </c>
    </row>
    <row r="19" spans="1:9" x14ac:dyDescent="0.35">
      <c r="A19">
        <v>3882</v>
      </c>
      <c r="B19">
        <v>27863252</v>
      </c>
      <c r="C19">
        <v>2016</v>
      </c>
      <c r="D19" t="s">
        <v>72</v>
      </c>
      <c r="E19" t="s">
        <v>317</v>
      </c>
      <c r="F19">
        <v>1.6979999999999999E-2</v>
      </c>
      <c r="G19">
        <v>170761</v>
      </c>
      <c r="H19" t="s">
        <v>1</v>
      </c>
      <c r="I19" t="s">
        <v>2</v>
      </c>
    </row>
    <row r="20" spans="1:9" x14ac:dyDescent="0.35">
      <c r="A20">
        <v>3889</v>
      </c>
      <c r="B20">
        <v>27863252</v>
      </c>
      <c r="C20">
        <v>2016</v>
      </c>
      <c r="D20" t="s">
        <v>72</v>
      </c>
      <c r="E20" t="s">
        <v>202</v>
      </c>
      <c r="F20">
        <v>3.8769999999999999E-2</v>
      </c>
      <c r="G20">
        <v>170721</v>
      </c>
      <c r="H20" t="s">
        <v>2</v>
      </c>
      <c r="I20" t="s">
        <v>1</v>
      </c>
    </row>
    <row r="21" spans="1:9" x14ac:dyDescent="0.35">
      <c r="A21">
        <v>3898</v>
      </c>
      <c r="B21">
        <v>27863252</v>
      </c>
      <c r="C21">
        <v>2016</v>
      </c>
      <c r="D21" t="s">
        <v>72</v>
      </c>
      <c r="E21" t="s">
        <v>316</v>
      </c>
      <c r="F21">
        <v>2.2759999999999999E-2</v>
      </c>
      <c r="G21">
        <v>164433</v>
      </c>
      <c r="H21" t="s">
        <v>1</v>
      </c>
      <c r="I21" t="s">
        <v>2</v>
      </c>
    </row>
    <row r="22" spans="1:9" x14ac:dyDescent="0.35">
      <c r="A22">
        <v>3902</v>
      </c>
      <c r="B22">
        <v>27863252</v>
      </c>
      <c r="C22">
        <v>2016</v>
      </c>
      <c r="D22" t="s">
        <v>72</v>
      </c>
      <c r="E22" t="s">
        <v>315</v>
      </c>
      <c r="F22">
        <v>1.227E-2</v>
      </c>
      <c r="G22">
        <v>170641</v>
      </c>
      <c r="H22" t="s">
        <v>1</v>
      </c>
      <c r="I22" t="s">
        <v>2</v>
      </c>
    </row>
    <row r="23" spans="1:9" x14ac:dyDescent="0.35">
      <c r="A23">
        <v>3903</v>
      </c>
      <c r="B23">
        <v>27863252</v>
      </c>
      <c r="C23">
        <v>2016</v>
      </c>
      <c r="D23" t="s">
        <v>72</v>
      </c>
      <c r="E23" t="s">
        <v>314</v>
      </c>
      <c r="F23">
        <v>2.8570000000000002E-2</v>
      </c>
      <c r="G23">
        <v>170690</v>
      </c>
      <c r="H23" t="s">
        <v>1</v>
      </c>
      <c r="I23" t="s">
        <v>2</v>
      </c>
    </row>
    <row r="24" spans="1:9" x14ac:dyDescent="0.35">
      <c r="A24">
        <v>4180</v>
      </c>
      <c r="B24">
        <v>31217584</v>
      </c>
      <c r="C24">
        <v>2019</v>
      </c>
      <c r="D24" t="s">
        <v>72</v>
      </c>
      <c r="E24" t="s">
        <v>312</v>
      </c>
      <c r="F24">
        <v>5.094393E-3</v>
      </c>
      <c r="G24">
        <v>29328</v>
      </c>
      <c r="H24" t="s">
        <v>2</v>
      </c>
      <c r="I24" t="s">
        <v>1</v>
      </c>
    </row>
    <row r="25" spans="1:9" x14ac:dyDescent="0.35">
      <c r="A25">
        <v>4183</v>
      </c>
      <c r="B25">
        <v>31217584</v>
      </c>
      <c r="C25">
        <v>2019</v>
      </c>
      <c r="D25" t="s">
        <v>27</v>
      </c>
      <c r="E25" t="s">
        <v>311</v>
      </c>
      <c r="F25">
        <v>4.6113399999999999E-2</v>
      </c>
      <c r="G25">
        <v>33096</v>
      </c>
      <c r="H25" t="s">
        <v>1</v>
      </c>
      <c r="I25" t="s">
        <v>307</v>
      </c>
    </row>
    <row r="26" spans="1:9" x14ac:dyDescent="0.35">
      <c r="A26">
        <v>4188</v>
      </c>
      <c r="B26">
        <v>31217584</v>
      </c>
      <c r="C26">
        <v>2019</v>
      </c>
      <c r="D26" t="s">
        <v>27</v>
      </c>
      <c r="E26" t="s">
        <v>310</v>
      </c>
      <c r="F26">
        <v>2.219631E-2</v>
      </c>
      <c r="G26">
        <v>21551</v>
      </c>
      <c r="H26" t="s">
        <v>1</v>
      </c>
      <c r="I26" t="s">
        <v>2</v>
      </c>
    </row>
    <row r="27" spans="1:9" x14ac:dyDescent="0.35">
      <c r="A27">
        <v>4191</v>
      </c>
      <c r="B27">
        <v>31217584</v>
      </c>
      <c r="C27">
        <v>2019</v>
      </c>
      <c r="D27" t="s">
        <v>81</v>
      </c>
      <c r="E27" t="s">
        <v>309</v>
      </c>
      <c r="F27">
        <v>1.7481920000000001E-2</v>
      </c>
      <c r="G27">
        <v>17348</v>
      </c>
      <c r="H27" t="s">
        <v>1</v>
      </c>
      <c r="I27" t="s">
        <v>2</v>
      </c>
    </row>
    <row r="28" spans="1:9" x14ac:dyDescent="0.35">
      <c r="A28">
        <v>4195</v>
      </c>
      <c r="B28">
        <v>31217584</v>
      </c>
      <c r="C28">
        <v>2019</v>
      </c>
      <c r="D28" t="s">
        <v>81</v>
      </c>
      <c r="E28" t="s">
        <v>308</v>
      </c>
      <c r="F28">
        <v>2.8376559999999999E-2</v>
      </c>
      <c r="G28">
        <v>35433</v>
      </c>
      <c r="H28" t="s">
        <v>1</v>
      </c>
      <c r="I28" t="s">
        <v>307</v>
      </c>
    </row>
    <row r="29" spans="1:9" x14ac:dyDescent="0.35">
      <c r="A29">
        <v>4198</v>
      </c>
      <c r="B29">
        <v>31217584</v>
      </c>
      <c r="C29">
        <v>2019</v>
      </c>
      <c r="D29" t="s">
        <v>27</v>
      </c>
      <c r="E29" t="s">
        <v>306</v>
      </c>
      <c r="F29">
        <v>3.0979349999999999E-2</v>
      </c>
      <c r="G29">
        <v>24838</v>
      </c>
      <c r="H29" t="s">
        <v>2</v>
      </c>
      <c r="I29" t="s">
        <v>1</v>
      </c>
    </row>
    <row r="30" spans="1:9" x14ac:dyDescent="0.35">
      <c r="A30">
        <v>4201</v>
      </c>
      <c r="B30">
        <v>31217584</v>
      </c>
      <c r="C30">
        <v>2019</v>
      </c>
      <c r="D30" t="s">
        <v>27</v>
      </c>
      <c r="E30" t="s">
        <v>305</v>
      </c>
      <c r="F30">
        <v>6.0084739999999998E-3</v>
      </c>
      <c r="G30">
        <v>49335</v>
      </c>
      <c r="H30" t="s">
        <v>1</v>
      </c>
      <c r="I30" t="s">
        <v>2</v>
      </c>
    </row>
    <row r="31" spans="1:9" x14ac:dyDescent="0.35">
      <c r="A31">
        <v>4311</v>
      </c>
      <c r="B31">
        <v>30661054</v>
      </c>
      <c r="C31">
        <v>2019</v>
      </c>
      <c r="D31" t="s">
        <v>167</v>
      </c>
      <c r="E31" t="s">
        <v>304</v>
      </c>
      <c r="F31">
        <v>3.5000000000000003E-2</v>
      </c>
      <c r="G31">
        <v>451099</v>
      </c>
      <c r="H31" t="s">
        <v>2</v>
      </c>
      <c r="I31" t="s">
        <v>1</v>
      </c>
    </row>
    <row r="32" spans="1:9" x14ac:dyDescent="0.35">
      <c r="A32">
        <v>4334</v>
      </c>
      <c r="B32">
        <v>30552067</v>
      </c>
      <c r="C32">
        <v>2018</v>
      </c>
      <c r="D32" t="s">
        <v>116</v>
      </c>
      <c r="E32" t="s">
        <v>303</v>
      </c>
      <c r="F32">
        <v>2.8500000000000001E-2</v>
      </c>
      <c r="G32">
        <v>30810</v>
      </c>
      <c r="H32" t="s">
        <v>1</v>
      </c>
      <c r="I32" t="s">
        <v>2</v>
      </c>
    </row>
    <row r="33" spans="1:9" x14ac:dyDescent="0.35">
      <c r="A33">
        <v>4335</v>
      </c>
      <c r="B33">
        <v>30531941</v>
      </c>
      <c r="C33">
        <v>2018</v>
      </c>
      <c r="D33" t="s">
        <v>20</v>
      </c>
      <c r="E33" t="s">
        <v>302</v>
      </c>
      <c r="F33">
        <v>8.3000000000000001E-4</v>
      </c>
      <c r="G33">
        <v>91105</v>
      </c>
      <c r="H33" t="s">
        <v>2</v>
      </c>
      <c r="I33" t="s">
        <v>1</v>
      </c>
    </row>
    <row r="34" spans="1:9" x14ac:dyDescent="0.35">
      <c r="A34">
        <v>4336</v>
      </c>
      <c r="B34">
        <v>30531941</v>
      </c>
      <c r="C34">
        <v>2018</v>
      </c>
      <c r="D34" t="s">
        <v>20</v>
      </c>
      <c r="E34" t="s">
        <v>301</v>
      </c>
      <c r="F34">
        <v>1.8E-3</v>
      </c>
      <c r="G34">
        <v>91105</v>
      </c>
      <c r="H34" t="s">
        <v>2</v>
      </c>
      <c r="I34" t="s">
        <v>1</v>
      </c>
    </row>
    <row r="35" spans="1:9" x14ac:dyDescent="0.35">
      <c r="A35">
        <v>4342</v>
      </c>
      <c r="B35">
        <v>30531941</v>
      </c>
      <c r="C35">
        <v>2018</v>
      </c>
      <c r="D35" t="s">
        <v>20</v>
      </c>
      <c r="E35" t="s">
        <v>299</v>
      </c>
      <c r="F35">
        <v>1.9E-3</v>
      </c>
      <c r="G35">
        <v>91105</v>
      </c>
      <c r="H35" t="s">
        <v>2</v>
      </c>
      <c r="I35" t="s">
        <v>1</v>
      </c>
    </row>
    <row r="36" spans="1:9" x14ac:dyDescent="0.35">
      <c r="A36">
        <v>4343</v>
      </c>
      <c r="B36">
        <v>30531941</v>
      </c>
      <c r="C36">
        <v>2018</v>
      </c>
      <c r="D36" t="s">
        <v>13</v>
      </c>
      <c r="E36" t="s">
        <v>298</v>
      </c>
      <c r="F36">
        <v>0.03</v>
      </c>
      <c r="G36">
        <v>91105</v>
      </c>
      <c r="H36" t="s">
        <v>1</v>
      </c>
      <c r="I36" t="s">
        <v>2</v>
      </c>
    </row>
    <row r="37" spans="1:9" x14ac:dyDescent="0.35">
      <c r="A37">
        <v>4387</v>
      </c>
      <c r="B37">
        <v>30898391</v>
      </c>
      <c r="C37">
        <v>2019</v>
      </c>
      <c r="D37" t="s">
        <v>180</v>
      </c>
      <c r="E37" t="s">
        <v>297</v>
      </c>
      <c r="F37">
        <v>4.738E-3</v>
      </c>
      <c r="G37">
        <v>4361</v>
      </c>
      <c r="H37" t="s">
        <v>2</v>
      </c>
      <c r="I37" t="s">
        <v>1</v>
      </c>
    </row>
    <row r="38" spans="1:9" x14ac:dyDescent="0.35">
      <c r="A38">
        <v>4447</v>
      </c>
      <c r="B38">
        <v>31676860</v>
      </c>
      <c r="C38">
        <v>2019</v>
      </c>
      <c r="D38" t="s">
        <v>77</v>
      </c>
      <c r="E38" t="s">
        <v>293</v>
      </c>
      <c r="F38">
        <v>1.073E-2</v>
      </c>
      <c r="G38">
        <v>19629</v>
      </c>
      <c r="H38" t="s">
        <v>1</v>
      </c>
      <c r="I38" t="s">
        <v>2</v>
      </c>
    </row>
    <row r="39" spans="1:9" x14ac:dyDescent="0.35">
      <c r="A39">
        <v>4453</v>
      </c>
      <c r="B39">
        <v>31676860</v>
      </c>
      <c r="C39">
        <v>2019</v>
      </c>
      <c r="D39" t="s">
        <v>77</v>
      </c>
      <c r="E39" t="s">
        <v>296</v>
      </c>
      <c r="F39">
        <v>3.7870000000000001E-2</v>
      </c>
      <c r="G39">
        <v>19629</v>
      </c>
      <c r="H39" t="s">
        <v>1</v>
      </c>
      <c r="I39" t="s">
        <v>2</v>
      </c>
    </row>
    <row r="40" spans="1:9" x14ac:dyDescent="0.35">
      <c r="A40">
        <v>4454</v>
      </c>
      <c r="B40">
        <v>31676860</v>
      </c>
      <c r="C40">
        <v>2019</v>
      </c>
      <c r="D40" t="s">
        <v>77</v>
      </c>
      <c r="E40" t="s">
        <v>292</v>
      </c>
      <c r="F40">
        <v>1.536E-2</v>
      </c>
      <c r="G40">
        <v>19629</v>
      </c>
      <c r="H40" t="s">
        <v>1</v>
      </c>
      <c r="I40" t="s">
        <v>2</v>
      </c>
    </row>
    <row r="41" spans="1:9" x14ac:dyDescent="0.35">
      <c r="A41">
        <v>4455</v>
      </c>
      <c r="B41">
        <v>31676860</v>
      </c>
      <c r="C41">
        <v>2019</v>
      </c>
      <c r="D41" t="s">
        <v>77</v>
      </c>
      <c r="E41" t="s">
        <v>295</v>
      </c>
      <c r="F41">
        <v>4.351E-2</v>
      </c>
      <c r="G41">
        <v>19629</v>
      </c>
      <c r="H41" t="s">
        <v>1</v>
      </c>
      <c r="I41" t="s">
        <v>2</v>
      </c>
    </row>
    <row r="42" spans="1:9" x14ac:dyDescent="0.35">
      <c r="A42">
        <v>4456</v>
      </c>
      <c r="B42">
        <v>31676860</v>
      </c>
      <c r="C42">
        <v>2019</v>
      </c>
      <c r="D42" t="s">
        <v>77</v>
      </c>
      <c r="E42" t="s">
        <v>291</v>
      </c>
      <c r="F42">
        <v>2.879E-2</v>
      </c>
      <c r="G42">
        <v>19629</v>
      </c>
      <c r="H42" t="s">
        <v>1</v>
      </c>
      <c r="I42" t="s">
        <v>2</v>
      </c>
    </row>
    <row r="43" spans="1:9" x14ac:dyDescent="0.35">
      <c r="A43">
        <v>4465</v>
      </c>
      <c r="B43">
        <v>31676860</v>
      </c>
      <c r="C43">
        <v>2019</v>
      </c>
      <c r="D43" t="s">
        <v>77</v>
      </c>
      <c r="E43" t="s">
        <v>290</v>
      </c>
      <c r="F43">
        <v>1.8069999999999999E-2</v>
      </c>
      <c r="G43">
        <v>19629</v>
      </c>
      <c r="H43" t="s">
        <v>1</v>
      </c>
      <c r="I43" t="s">
        <v>2</v>
      </c>
    </row>
    <row r="44" spans="1:9" x14ac:dyDescent="0.35">
      <c r="A44">
        <v>4484</v>
      </c>
      <c r="B44">
        <v>31676860</v>
      </c>
      <c r="C44">
        <v>2019</v>
      </c>
      <c r="D44" t="s">
        <v>77</v>
      </c>
      <c r="E44" t="s">
        <v>289</v>
      </c>
      <c r="F44">
        <v>3.1919999999999997E-2</v>
      </c>
      <c r="G44">
        <v>19629</v>
      </c>
      <c r="H44" t="s">
        <v>1</v>
      </c>
      <c r="I44" t="s">
        <v>2</v>
      </c>
    </row>
    <row r="45" spans="1:9" x14ac:dyDescent="0.35">
      <c r="A45">
        <v>4486</v>
      </c>
      <c r="B45">
        <v>31676860</v>
      </c>
      <c r="C45">
        <v>2019</v>
      </c>
      <c r="D45" t="s">
        <v>77</v>
      </c>
      <c r="E45" t="s">
        <v>294</v>
      </c>
      <c r="F45">
        <v>3.4630000000000001E-2</v>
      </c>
      <c r="G45">
        <v>19629</v>
      </c>
      <c r="H45" t="s">
        <v>1</v>
      </c>
      <c r="I45" t="s">
        <v>2</v>
      </c>
    </row>
    <row r="46" spans="1:9" x14ac:dyDescent="0.35">
      <c r="A46">
        <v>4491</v>
      </c>
      <c r="B46">
        <v>31676860</v>
      </c>
      <c r="C46">
        <v>2019</v>
      </c>
      <c r="D46" t="s">
        <v>77</v>
      </c>
      <c r="E46" t="s">
        <v>288</v>
      </c>
      <c r="F46">
        <v>4.981E-2</v>
      </c>
      <c r="G46">
        <v>19629</v>
      </c>
      <c r="H46" t="s">
        <v>1</v>
      </c>
      <c r="I46" t="s">
        <v>2</v>
      </c>
    </row>
    <row r="47" spans="1:9" x14ac:dyDescent="0.35">
      <c r="A47">
        <v>4496</v>
      </c>
      <c r="B47">
        <v>31676860</v>
      </c>
      <c r="C47">
        <v>2019</v>
      </c>
      <c r="D47" t="s">
        <v>77</v>
      </c>
      <c r="E47" t="s">
        <v>245</v>
      </c>
      <c r="F47">
        <v>3.4479999999999997E-2</v>
      </c>
      <c r="G47">
        <v>19629</v>
      </c>
      <c r="H47" t="s">
        <v>1</v>
      </c>
      <c r="I47" t="s">
        <v>2</v>
      </c>
    </row>
    <row r="48" spans="1:9" x14ac:dyDescent="0.35">
      <c r="A48">
        <v>4499</v>
      </c>
      <c r="B48">
        <v>31676860</v>
      </c>
      <c r="C48">
        <v>2019</v>
      </c>
      <c r="D48" t="s">
        <v>77</v>
      </c>
      <c r="E48" t="s">
        <v>287</v>
      </c>
      <c r="F48">
        <v>2.2849999999999999E-2</v>
      </c>
      <c r="G48">
        <v>19629</v>
      </c>
      <c r="H48" t="s">
        <v>1</v>
      </c>
      <c r="I48" t="s">
        <v>2</v>
      </c>
    </row>
    <row r="49" spans="1:9" x14ac:dyDescent="0.35">
      <c r="A49">
        <v>4513</v>
      </c>
      <c r="B49">
        <v>31676860</v>
      </c>
      <c r="C49">
        <v>2019</v>
      </c>
      <c r="D49" t="s">
        <v>77</v>
      </c>
      <c r="E49" t="s">
        <v>286</v>
      </c>
      <c r="F49">
        <v>3.2629999999999998E-3</v>
      </c>
      <c r="G49">
        <v>19629</v>
      </c>
      <c r="H49" t="s">
        <v>1</v>
      </c>
      <c r="I49" t="s">
        <v>2</v>
      </c>
    </row>
    <row r="50" spans="1:9" x14ac:dyDescent="0.35">
      <c r="A50">
        <v>4532</v>
      </c>
      <c r="B50">
        <v>31676860</v>
      </c>
      <c r="C50">
        <v>2019</v>
      </c>
      <c r="D50" t="s">
        <v>77</v>
      </c>
      <c r="E50" t="s">
        <v>285</v>
      </c>
      <c r="F50">
        <v>4.1230000000000003E-2</v>
      </c>
      <c r="G50">
        <v>19629</v>
      </c>
      <c r="H50" t="s">
        <v>2</v>
      </c>
      <c r="I50" t="s">
        <v>1</v>
      </c>
    </row>
    <row r="51" spans="1:9" x14ac:dyDescent="0.35">
      <c r="A51">
        <v>4534</v>
      </c>
      <c r="B51">
        <v>31676860</v>
      </c>
      <c r="C51">
        <v>2019</v>
      </c>
      <c r="D51" t="s">
        <v>77</v>
      </c>
      <c r="E51" t="s">
        <v>284</v>
      </c>
      <c r="F51">
        <v>3.2570000000000002E-2</v>
      </c>
      <c r="G51">
        <v>19629</v>
      </c>
      <c r="H51" t="s">
        <v>2</v>
      </c>
      <c r="I51" t="s">
        <v>1</v>
      </c>
    </row>
    <row r="52" spans="1:9" x14ac:dyDescent="0.35">
      <c r="A52">
        <v>4548</v>
      </c>
      <c r="B52">
        <v>31676860</v>
      </c>
      <c r="C52">
        <v>2019</v>
      </c>
      <c r="D52" t="s">
        <v>77</v>
      </c>
      <c r="E52" t="s">
        <v>293</v>
      </c>
      <c r="F52">
        <v>1.9E-2</v>
      </c>
      <c r="G52">
        <v>21821</v>
      </c>
      <c r="H52" t="s">
        <v>1</v>
      </c>
      <c r="I52" t="s">
        <v>2</v>
      </c>
    </row>
    <row r="53" spans="1:9" x14ac:dyDescent="0.35">
      <c r="A53">
        <v>4555</v>
      </c>
      <c r="B53">
        <v>31676860</v>
      </c>
      <c r="C53">
        <v>2019</v>
      </c>
      <c r="D53" t="s">
        <v>77</v>
      </c>
      <c r="E53" t="s">
        <v>292</v>
      </c>
      <c r="F53">
        <v>1.4239999999999999E-2</v>
      </c>
      <c r="G53">
        <v>21821</v>
      </c>
      <c r="H53" t="s">
        <v>1</v>
      </c>
      <c r="I53" t="s">
        <v>2</v>
      </c>
    </row>
    <row r="54" spans="1:9" x14ac:dyDescent="0.35">
      <c r="A54">
        <v>4557</v>
      </c>
      <c r="B54">
        <v>31676860</v>
      </c>
      <c r="C54">
        <v>2019</v>
      </c>
      <c r="D54" t="s">
        <v>77</v>
      </c>
      <c r="E54" t="s">
        <v>291</v>
      </c>
      <c r="F54">
        <v>2.2239999999999999E-2</v>
      </c>
      <c r="G54">
        <v>21821</v>
      </c>
      <c r="H54" t="s">
        <v>1</v>
      </c>
      <c r="I54" t="s">
        <v>2</v>
      </c>
    </row>
    <row r="55" spans="1:9" x14ac:dyDescent="0.35">
      <c r="A55">
        <v>4566</v>
      </c>
      <c r="B55">
        <v>31676860</v>
      </c>
      <c r="C55">
        <v>2019</v>
      </c>
      <c r="D55" t="s">
        <v>77</v>
      </c>
      <c r="E55" t="s">
        <v>290</v>
      </c>
      <c r="F55">
        <v>3.6940000000000001E-2</v>
      </c>
      <c r="G55">
        <v>21821</v>
      </c>
      <c r="H55" t="s">
        <v>1</v>
      </c>
      <c r="I55" t="s">
        <v>2</v>
      </c>
    </row>
    <row r="56" spans="1:9" x14ac:dyDescent="0.35">
      <c r="A56">
        <v>4585</v>
      </c>
      <c r="B56">
        <v>31676860</v>
      </c>
      <c r="C56">
        <v>2019</v>
      </c>
      <c r="D56" t="s">
        <v>77</v>
      </c>
      <c r="E56" t="s">
        <v>289</v>
      </c>
      <c r="F56">
        <v>4.6620000000000002E-2</v>
      </c>
      <c r="G56">
        <v>21821</v>
      </c>
      <c r="H56" t="s">
        <v>1</v>
      </c>
      <c r="I56" t="s">
        <v>2</v>
      </c>
    </row>
    <row r="57" spans="1:9" x14ac:dyDescent="0.35">
      <c r="A57">
        <v>4592</v>
      </c>
      <c r="B57">
        <v>31676860</v>
      </c>
      <c r="C57">
        <v>2019</v>
      </c>
      <c r="D57" t="s">
        <v>77</v>
      </c>
      <c r="E57" t="s">
        <v>288</v>
      </c>
      <c r="F57">
        <v>4.8750000000000002E-2</v>
      </c>
      <c r="G57">
        <v>21821</v>
      </c>
      <c r="H57" t="s">
        <v>1</v>
      </c>
      <c r="I57" t="s">
        <v>2</v>
      </c>
    </row>
    <row r="58" spans="1:9" x14ac:dyDescent="0.35">
      <c r="A58">
        <v>4597</v>
      </c>
      <c r="B58">
        <v>31676860</v>
      </c>
      <c r="C58">
        <v>2019</v>
      </c>
      <c r="D58" t="s">
        <v>77</v>
      </c>
      <c r="E58" t="s">
        <v>245</v>
      </c>
      <c r="F58">
        <v>3.9300000000000002E-2</v>
      </c>
      <c r="G58">
        <v>21821</v>
      </c>
      <c r="H58" t="s">
        <v>1</v>
      </c>
      <c r="I58" t="s">
        <v>2</v>
      </c>
    </row>
    <row r="59" spans="1:9" x14ac:dyDescent="0.35">
      <c r="A59">
        <v>4600</v>
      </c>
      <c r="B59">
        <v>31676860</v>
      </c>
      <c r="C59">
        <v>2019</v>
      </c>
      <c r="D59" t="s">
        <v>77</v>
      </c>
      <c r="E59" t="s">
        <v>287</v>
      </c>
      <c r="F59">
        <v>2.4029999999999999E-2</v>
      </c>
      <c r="G59">
        <v>21821</v>
      </c>
      <c r="H59" t="s">
        <v>1</v>
      </c>
      <c r="I59" t="s">
        <v>2</v>
      </c>
    </row>
    <row r="60" spans="1:9" x14ac:dyDescent="0.35">
      <c r="A60">
        <v>4614</v>
      </c>
      <c r="B60">
        <v>31676860</v>
      </c>
      <c r="C60">
        <v>2019</v>
      </c>
      <c r="D60" t="s">
        <v>77</v>
      </c>
      <c r="E60" t="s">
        <v>286</v>
      </c>
      <c r="F60">
        <v>3.1800000000000001E-3</v>
      </c>
      <c r="G60">
        <v>21821</v>
      </c>
      <c r="H60" t="s">
        <v>1</v>
      </c>
      <c r="I60" t="s">
        <v>2</v>
      </c>
    </row>
    <row r="61" spans="1:9" x14ac:dyDescent="0.35">
      <c r="A61">
        <v>4633</v>
      </c>
      <c r="B61">
        <v>31676860</v>
      </c>
      <c r="C61">
        <v>2019</v>
      </c>
      <c r="D61" t="s">
        <v>77</v>
      </c>
      <c r="E61" t="s">
        <v>285</v>
      </c>
      <c r="F61">
        <v>3.9660000000000001E-2</v>
      </c>
      <c r="G61">
        <v>21821</v>
      </c>
      <c r="H61" t="s">
        <v>2</v>
      </c>
      <c r="I61" t="s">
        <v>1</v>
      </c>
    </row>
    <row r="62" spans="1:9" x14ac:dyDescent="0.35">
      <c r="A62">
        <v>4635</v>
      </c>
      <c r="B62">
        <v>31676860</v>
      </c>
      <c r="C62">
        <v>2019</v>
      </c>
      <c r="D62" t="s">
        <v>77</v>
      </c>
      <c r="E62" t="s">
        <v>284</v>
      </c>
      <c r="F62">
        <v>3.0110000000000001E-2</v>
      </c>
      <c r="G62">
        <v>21821</v>
      </c>
      <c r="H62" t="s">
        <v>2</v>
      </c>
      <c r="I62" t="s">
        <v>1</v>
      </c>
    </row>
    <row r="63" spans="1:9" x14ac:dyDescent="0.35">
      <c r="A63">
        <v>4648</v>
      </c>
      <c r="B63" t="s">
        <v>246</v>
      </c>
      <c r="C63">
        <v>2019</v>
      </c>
      <c r="D63" t="s">
        <v>77</v>
      </c>
      <c r="E63" t="s">
        <v>247</v>
      </c>
      <c r="F63">
        <v>8.3999999999999995E-3</v>
      </c>
      <c r="G63">
        <v>17706</v>
      </c>
      <c r="H63" t="s">
        <v>2</v>
      </c>
      <c r="I63" t="s">
        <v>1</v>
      </c>
    </row>
    <row r="64" spans="1:9" x14ac:dyDescent="0.35">
      <c r="A64">
        <v>4651</v>
      </c>
      <c r="B64" t="s">
        <v>283</v>
      </c>
      <c r="C64">
        <v>2019</v>
      </c>
      <c r="D64" t="s">
        <v>77</v>
      </c>
      <c r="E64" t="s">
        <v>282</v>
      </c>
      <c r="F64">
        <v>1.525E-2</v>
      </c>
      <c r="G64">
        <v>17706</v>
      </c>
      <c r="H64" t="s">
        <v>2</v>
      </c>
      <c r="I64" t="s">
        <v>1</v>
      </c>
    </row>
    <row r="65" spans="1:9" x14ac:dyDescent="0.35">
      <c r="A65">
        <v>4653</v>
      </c>
      <c r="B65" t="s">
        <v>281</v>
      </c>
      <c r="C65">
        <v>2019</v>
      </c>
      <c r="D65" t="s">
        <v>77</v>
      </c>
      <c r="E65" t="s">
        <v>280</v>
      </c>
      <c r="F65">
        <v>3.449E-2</v>
      </c>
      <c r="G65">
        <v>17706</v>
      </c>
      <c r="H65" t="s">
        <v>2</v>
      </c>
      <c r="I65" t="s">
        <v>1</v>
      </c>
    </row>
    <row r="66" spans="1:9" x14ac:dyDescent="0.35">
      <c r="A66">
        <v>4659</v>
      </c>
      <c r="B66" t="s">
        <v>279</v>
      </c>
      <c r="C66">
        <v>2019</v>
      </c>
      <c r="D66" t="s">
        <v>77</v>
      </c>
      <c r="E66" t="s">
        <v>278</v>
      </c>
      <c r="F66">
        <v>4.3639999999999998E-2</v>
      </c>
      <c r="G66">
        <v>17706</v>
      </c>
      <c r="H66" t="s">
        <v>2</v>
      </c>
      <c r="I66" t="s">
        <v>1</v>
      </c>
    </row>
    <row r="67" spans="1:9" x14ac:dyDescent="0.35">
      <c r="A67">
        <v>4660</v>
      </c>
      <c r="B67" t="s">
        <v>277</v>
      </c>
      <c r="C67">
        <v>2019</v>
      </c>
      <c r="D67" t="s">
        <v>77</v>
      </c>
      <c r="E67" t="s">
        <v>276</v>
      </c>
      <c r="F67">
        <v>2.0979999999999999E-2</v>
      </c>
      <c r="G67">
        <v>17706</v>
      </c>
      <c r="H67" t="s">
        <v>2</v>
      </c>
      <c r="I67" t="s">
        <v>1</v>
      </c>
    </row>
    <row r="68" spans="1:9" x14ac:dyDescent="0.35">
      <c r="A68">
        <v>4662</v>
      </c>
      <c r="B68" t="s">
        <v>275</v>
      </c>
      <c r="C68">
        <v>2019</v>
      </c>
      <c r="D68" t="s">
        <v>77</v>
      </c>
      <c r="E68" t="s">
        <v>274</v>
      </c>
      <c r="F68">
        <v>3.1449999999999999E-2</v>
      </c>
      <c r="G68">
        <v>17706</v>
      </c>
      <c r="H68" t="s">
        <v>2</v>
      </c>
      <c r="I68" t="s">
        <v>1</v>
      </c>
    </row>
    <row r="69" spans="1:9" x14ac:dyDescent="0.35">
      <c r="A69">
        <v>4664</v>
      </c>
      <c r="B69" t="s">
        <v>273</v>
      </c>
      <c r="C69">
        <v>2019</v>
      </c>
      <c r="D69" t="s">
        <v>77</v>
      </c>
      <c r="E69" t="s">
        <v>272</v>
      </c>
      <c r="F69">
        <v>2.5569999999999999E-2</v>
      </c>
      <c r="G69">
        <v>17706</v>
      </c>
      <c r="H69" t="s">
        <v>2</v>
      </c>
      <c r="I69" t="s">
        <v>1</v>
      </c>
    </row>
    <row r="70" spans="1:9" x14ac:dyDescent="0.35">
      <c r="A70">
        <v>4666</v>
      </c>
      <c r="B70" t="s">
        <v>271</v>
      </c>
      <c r="C70">
        <v>2019</v>
      </c>
      <c r="D70" t="s">
        <v>77</v>
      </c>
      <c r="E70" t="s">
        <v>270</v>
      </c>
      <c r="F70">
        <v>2.887E-2</v>
      </c>
      <c r="G70">
        <v>17706</v>
      </c>
      <c r="H70" t="s">
        <v>2</v>
      </c>
      <c r="I70" t="s">
        <v>1</v>
      </c>
    </row>
    <row r="71" spans="1:9" x14ac:dyDescent="0.35">
      <c r="A71">
        <v>4672</v>
      </c>
      <c r="B71" t="s">
        <v>269</v>
      </c>
      <c r="C71">
        <v>2019</v>
      </c>
      <c r="D71" t="s">
        <v>77</v>
      </c>
      <c r="E71" t="s">
        <v>268</v>
      </c>
      <c r="F71">
        <v>4.0779999999999997E-2</v>
      </c>
      <c r="G71">
        <v>17706</v>
      </c>
      <c r="H71" t="s">
        <v>1</v>
      </c>
      <c r="I71" t="s">
        <v>2</v>
      </c>
    </row>
    <row r="72" spans="1:9" x14ac:dyDescent="0.35">
      <c r="A72">
        <v>4677</v>
      </c>
      <c r="B72" t="s">
        <v>267</v>
      </c>
      <c r="C72">
        <v>2019</v>
      </c>
      <c r="D72" t="s">
        <v>77</v>
      </c>
      <c r="E72" t="s">
        <v>266</v>
      </c>
      <c r="F72">
        <v>8.2430000000000003E-3</v>
      </c>
      <c r="G72">
        <v>17706</v>
      </c>
      <c r="H72" t="s">
        <v>2</v>
      </c>
      <c r="I72" t="s">
        <v>1</v>
      </c>
    </row>
    <row r="73" spans="1:9" x14ac:dyDescent="0.35">
      <c r="A73">
        <v>4682</v>
      </c>
      <c r="B73" t="s">
        <v>265</v>
      </c>
      <c r="C73">
        <v>2019</v>
      </c>
      <c r="D73" t="s">
        <v>77</v>
      </c>
      <c r="E73" t="s">
        <v>264</v>
      </c>
      <c r="F73">
        <v>2.6429999999999999E-2</v>
      </c>
      <c r="G73">
        <v>17706</v>
      </c>
      <c r="H73" t="s">
        <v>2</v>
      </c>
      <c r="I73" t="s">
        <v>1</v>
      </c>
    </row>
    <row r="74" spans="1:9" x14ac:dyDescent="0.35">
      <c r="A74">
        <v>4699</v>
      </c>
      <c r="B74" t="s">
        <v>263</v>
      </c>
      <c r="C74">
        <v>2019</v>
      </c>
      <c r="D74" t="s">
        <v>77</v>
      </c>
      <c r="E74" t="s">
        <v>262</v>
      </c>
      <c r="F74">
        <v>2.8570000000000002E-2</v>
      </c>
      <c r="G74">
        <v>17706</v>
      </c>
      <c r="H74" t="s">
        <v>2</v>
      </c>
      <c r="I74" t="s">
        <v>1</v>
      </c>
    </row>
    <row r="75" spans="1:9" x14ac:dyDescent="0.35">
      <c r="A75">
        <v>4700</v>
      </c>
      <c r="B75" t="s">
        <v>261</v>
      </c>
      <c r="C75">
        <v>2019</v>
      </c>
      <c r="D75" t="s">
        <v>77</v>
      </c>
      <c r="E75" t="s">
        <v>260</v>
      </c>
      <c r="F75">
        <v>2.147E-2</v>
      </c>
      <c r="G75">
        <v>17706</v>
      </c>
      <c r="H75" t="s">
        <v>1</v>
      </c>
      <c r="I75" t="s">
        <v>2</v>
      </c>
    </row>
    <row r="76" spans="1:9" x14ac:dyDescent="0.35">
      <c r="A76">
        <v>4728</v>
      </c>
      <c r="B76" t="s">
        <v>259</v>
      </c>
      <c r="C76">
        <v>2019</v>
      </c>
      <c r="D76" t="s">
        <v>77</v>
      </c>
      <c r="E76" t="s">
        <v>258</v>
      </c>
      <c r="F76">
        <v>1.205E-2</v>
      </c>
      <c r="G76">
        <v>17706</v>
      </c>
      <c r="H76" t="s">
        <v>2</v>
      </c>
      <c r="I76" t="s">
        <v>1</v>
      </c>
    </row>
    <row r="77" spans="1:9" x14ac:dyDescent="0.35">
      <c r="A77">
        <v>4739</v>
      </c>
      <c r="B77" t="s">
        <v>257</v>
      </c>
      <c r="C77">
        <v>2019</v>
      </c>
      <c r="D77" t="s">
        <v>77</v>
      </c>
      <c r="E77" t="s">
        <v>256</v>
      </c>
      <c r="F77">
        <v>1.1480000000000001E-2</v>
      </c>
      <c r="G77">
        <v>17706</v>
      </c>
      <c r="H77" t="s">
        <v>1</v>
      </c>
      <c r="I77" t="s">
        <v>2</v>
      </c>
    </row>
    <row r="78" spans="1:9" x14ac:dyDescent="0.35">
      <c r="A78">
        <v>4743</v>
      </c>
      <c r="B78" t="s">
        <v>255</v>
      </c>
      <c r="C78">
        <v>2019</v>
      </c>
      <c r="D78" t="s">
        <v>77</v>
      </c>
      <c r="E78" t="s">
        <v>254</v>
      </c>
      <c r="F78">
        <v>2.8549999999999999E-2</v>
      </c>
      <c r="G78">
        <v>17706</v>
      </c>
      <c r="H78" t="s">
        <v>2</v>
      </c>
      <c r="I78" t="s">
        <v>1</v>
      </c>
    </row>
    <row r="79" spans="1:9" x14ac:dyDescent="0.35">
      <c r="A79">
        <v>4744</v>
      </c>
      <c r="B79" t="s">
        <v>253</v>
      </c>
      <c r="C79">
        <v>2019</v>
      </c>
      <c r="D79" t="s">
        <v>77</v>
      </c>
      <c r="E79" t="s">
        <v>252</v>
      </c>
      <c r="F79">
        <v>5.6620000000000004E-3</v>
      </c>
      <c r="G79">
        <v>17706</v>
      </c>
      <c r="H79" t="s">
        <v>1</v>
      </c>
      <c r="I79" t="s">
        <v>2</v>
      </c>
    </row>
    <row r="80" spans="1:9" x14ac:dyDescent="0.35">
      <c r="A80">
        <v>4750</v>
      </c>
      <c r="B80" t="s">
        <v>251</v>
      </c>
      <c r="C80">
        <v>2019</v>
      </c>
      <c r="D80" t="s">
        <v>77</v>
      </c>
      <c r="E80" t="s">
        <v>250</v>
      </c>
      <c r="F80">
        <v>4.6519999999999999E-2</v>
      </c>
      <c r="G80">
        <v>17706</v>
      </c>
      <c r="H80" t="s">
        <v>1</v>
      </c>
      <c r="I80" t="s">
        <v>2</v>
      </c>
    </row>
  </sheetData>
  <autoFilter ref="A1:I1" xr:uid="{0D5965AB-08B0-2C42-B01A-FDC2E307921D}">
    <sortState xmlns:xlrd2="http://schemas.microsoft.com/office/spreadsheetml/2017/richdata2" ref="A2:I80">
      <sortCondition sortBy="cellColor" ref="F1:F80" dxfId="12"/>
    </sortState>
  </autoFilter>
  <phoneticPr fontId="1" type="noConversion"/>
  <conditionalFormatting sqref="F2:F80">
    <cfRule type="cellIs" dxfId="6" priority="1" operator="lessThan">
      <formula>0.000632911392405</formula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54379-F091-8040-9A29-FD05E7F56730}">
  <dimension ref="A1:I222"/>
  <sheetViews>
    <sheetView workbookViewId="0">
      <selection activeCell="E7" sqref="E7"/>
    </sheetView>
  </sheetViews>
  <sheetFormatPr defaultColWidth="11.07421875" defaultRowHeight="15.5" x14ac:dyDescent="0.35"/>
  <cols>
    <col min="5" max="5" width="58" customWidth="1"/>
  </cols>
  <sheetData>
    <row r="1" spans="1:9" x14ac:dyDescent="0.35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</row>
    <row r="2" spans="1:9" x14ac:dyDescent="0.35">
      <c r="A2">
        <v>42</v>
      </c>
      <c r="B2">
        <v>27864402</v>
      </c>
      <c r="C2">
        <v>2016</v>
      </c>
      <c r="D2" t="s">
        <v>20</v>
      </c>
      <c r="E2" t="s">
        <v>21</v>
      </c>
      <c r="F2">
        <v>6.8727399999999995E-5</v>
      </c>
      <c r="G2">
        <v>111749</v>
      </c>
      <c r="H2" t="s">
        <v>1</v>
      </c>
      <c r="I2" t="s">
        <v>2</v>
      </c>
    </row>
    <row r="3" spans="1:9" x14ac:dyDescent="0.35">
      <c r="A3">
        <v>3190</v>
      </c>
      <c r="B3">
        <v>31427789</v>
      </c>
      <c r="C3">
        <v>2019</v>
      </c>
      <c r="D3" t="s">
        <v>79</v>
      </c>
      <c r="E3" t="s">
        <v>83</v>
      </c>
      <c r="F3">
        <v>1.11E-5</v>
      </c>
      <c r="G3">
        <v>386581</v>
      </c>
      <c r="H3" t="s">
        <v>1</v>
      </c>
      <c r="I3" t="s">
        <v>2</v>
      </c>
    </row>
    <row r="4" spans="1:9" x14ac:dyDescent="0.35">
      <c r="A4">
        <v>3219</v>
      </c>
      <c r="B4">
        <v>31427789</v>
      </c>
      <c r="C4">
        <v>2019</v>
      </c>
      <c r="D4" t="s">
        <v>20</v>
      </c>
      <c r="E4" t="s">
        <v>95</v>
      </c>
      <c r="F4" s="1">
        <v>8.4610000000000004E-7</v>
      </c>
      <c r="G4">
        <v>365236</v>
      </c>
      <c r="H4" t="s">
        <v>1</v>
      </c>
      <c r="I4" t="s">
        <v>2</v>
      </c>
    </row>
    <row r="5" spans="1:9" x14ac:dyDescent="0.35">
      <c r="A5">
        <v>3229</v>
      </c>
      <c r="B5">
        <v>31427789</v>
      </c>
      <c r="C5">
        <v>2019</v>
      </c>
      <c r="D5" s="2" t="s">
        <v>13</v>
      </c>
      <c r="E5" s="2" t="s">
        <v>97</v>
      </c>
      <c r="F5">
        <v>8.7520000000000002E-5</v>
      </c>
      <c r="G5">
        <v>385494</v>
      </c>
      <c r="H5" t="s">
        <v>2</v>
      </c>
      <c r="I5" t="s">
        <v>1</v>
      </c>
    </row>
    <row r="6" spans="1:9" x14ac:dyDescent="0.35">
      <c r="A6">
        <v>3283</v>
      </c>
      <c r="B6">
        <v>31427789</v>
      </c>
      <c r="C6">
        <v>2019</v>
      </c>
      <c r="D6" t="s">
        <v>91</v>
      </c>
      <c r="E6" t="s">
        <v>109</v>
      </c>
      <c r="F6">
        <v>8.8599999999999999E-5</v>
      </c>
      <c r="G6">
        <v>380122</v>
      </c>
      <c r="H6" t="s">
        <v>1</v>
      </c>
      <c r="I6" t="s">
        <v>2</v>
      </c>
    </row>
    <row r="7" spans="1:9" x14ac:dyDescent="0.35">
      <c r="A7">
        <v>3300</v>
      </c>
      <c r="B7">
        <v>31427789</v>
      </c>
      <c r="C7">
        <v>2019</v>
      </c>
      <c r="D7" s="2" t="s">
        <v>13</v>
      </c>
      <c r="E7" s="2" t="s">
        <v>110</v>
      </c>
      <c r="F7">
        <v>4.2500000000000003E-5</v>
      </c>
      <c r="G7">
        <v>375053</v>
      </c>
      <c r="H7" t="s">
        <v>1</v>
      </c>
      <c r="I7" t="s">
        <v>2</v>
      </c>
    </row>
    <row r="8" spans="1:9" x14ac:dyDescent="0.35">
      <c r="A8">
        <v>3307</v>
      </c>
      <c r="B8">
        <v>31427789</v>
      </c>
      <c r="C8">
        <v>2019</v>
      </c>
      <c r="D8" t="s">
        <v>20</v>
      </c>
      <c r="E8" t="s">
        <v>111</v>
      </c>
      <c r="F8" s="1">
        <v>2.9919999999999999E-8</v>
      </c>
      <c r="G8">
        <v>384850</v>
      </c>
      <c r="H8" t="s">
        <v>2</v>
      </c>
      <c r="I8" t="s">
        <v>1</v>
      </c>
    </row>
    <row r="9" spans="1:9" x14ac:dyDescent="0.35">
      <c r="A9">
        <v>3319</v>
      </c>
      <c r="B9">
        <v>31427789</v>
      </c>
      <c r="C9">
        <v>2019</v>
      </c>
      <c r="D9" t="s">
        <v>116</v>
      </c>
      <c r="E9" t="s">
        <v>117</v>
      </c>
      <c r="F9">
        <v>2.2269999999999999E-4</v>
      </c>
      <c r="G9">
        <v>379150</v>
      </c>
      <c r="H9" t="s">
        <v>1</v>
      </c>
      <c r="I9" t="s">
        <v>2</v>
      </c>
    </row>
    <row r="10" spans="1:9" x14ac:dyDescent="0.35">
      <c r="A10">
        <v>3320</v>
      </c>
      <c r="B10">
        <v>31427789</v>
      </c>
      <c r="C10">
        <v>2019</v>
      </c>
      <c r="D10" t="s">
        <v>116</v>
      </c>
      <c r="E10" t="s">
        <v>118</v>
      </c>
      <c r="F10">
        <v>4.6119999999999999E-5</v>
      </c>
      <c r="G10">
        <v>382525</v>
      </c>
      <c r="H10" t="s">
        <v>1</v>
      </c>
      <c r="I10" t="s">
        <v>2</v>
      </c>
    </row>
    <row r="11" spans="1:9" x14ac:dyDescent="0.35">
      <c r="A11">
        <v>3415</v>
      </c>
      <c r="B11">
        <v>31427789</v>
      </c>
      <c r="C11">
        <v>2019</v>
      </c>
      <c r="D11" t="s">
        <v>16</v>
      </c>
      <c r="E11" t="s">
        <v>130</v>
      </c>
      <c r="F11">
        <v>2.0540000000000001E-4</v>
      </c>
      <c r="G11">
        <v>383748</v>
      </c>
      <c r="H11" t="s">
        <v>1</v>
      </c>
      <c r="I11" t="s">
        <v>2</v>
      </c>
    </row>
    <row r="12" spans="1:9" x14ac:dyDescent="0.35">
      <c r="A12">
        <v>3571</v>
      </c>
      <c r="B12">
        <v>31427789</v>
      </c>
      <c r="C12">
        <v>2019</v>
      </c>
      <c r="D12" t="s">
        <v>77</v>
      </c>
      <c r="E12" t="s">
        <v>158</v>
      </c>
      <c r="F12" s="1">
        <v>5.9150000000000004E-9</v>
      </c>
      <c r="G12">
        <v>385698</v>
      </c>
      <c r="H12" t="s">
        <v>1</v>
      </c>
      <c r="I12" t="s">
        <v>2</v>
      </c>
    </row>
    <row r="13" spans="1:9" x14ac:dyDescent="0.35">
      <c r="A13">
        <v>3791</v>
      </c>
      <c r="B13">
        <v>30804565</v>
      </c>
      <c r="C13">
        <v>2019</v>
      </c>
      <c r="D13" s="2" t="s">
        <v>13</v>
      </c>
      <c r="E13" s="2" t="s">
        <v>197</v>
      </c>
      <c r="F13">
        <v>9.9290000000000007E-5</v>
      </c>
      <c r="G13">
        <v>385949</v>
      </c>
      <c r="H13" t="s">
        <v>2</v>
      </c>
      <c r="I13" t="s">
        <v>1</v>
      </c>
    </row>
    <row r="14" spans="1:9" x14ac:dyDescent="0.35">
      <c r="A14">
        <v>4070</v>
      </c>
      <c r="B14" t="s">
        <v>209</v>
      </c>
      <c r="C14">
        <v>2018</v>
      </c>
      <c r="D14" s="2" t="s">
        <v>13</v>
      </c>
      <c r="E14" s="2" t="s">
        <v>210</v>
      </c>
      <c r="F14">
        <v>1.097E-6</v>
      </c>
      <c r="G14">
        <v>518633</v>
      </c>
      <c r="H14" t="s">
        <v>1</v>
      </c>
      <c r="I14" t="s">
        <v>2</v>
      </c>
    </row>
    <row r="15" spans="1:9" x14ac:dyDescent="0.35">
      <c r="A15">
        <v>4314</v>
      </c>
      <c r="B15">
        <v>30643251</v>
      </c>
      <c r="C15">
        <v>2019</v>
      </c>
      <c r="D15" s="2" t="s">
        <v>13</v>
      </c>
      <c r="E15" s="2" t="s">
        <v>234</v>
      </c>
      <c r="F15">
        <v>2.7800000000000001E-5</v>
      </c>
      <c r="G15">
        <v>262990</v>
      </c>
      <c r="H15" t="s">
        <v>1</v>
      </c>
      <c r="I15" t="s">
        <v>2</v>
      </c>
    </row>
    <row r="16" spans="1:9" x14ac:dyDescent="0.35">
      <c r="A16">
        <v>4363</v>
      </c>
      <c r="B16">
        <v>29899525</v>
      </c>
      <c r="C16">
        <v>2018</v>
      </c>
      <c r="D16" t="s">
        <v>20</v>
      </c>
      <c r="E16" t="s">
        <v>237</v>
      </c>
      <c r="F16">
        <v>2.2000000000000001E-4</v>
      </c>
      <c r="G16">
        <v>350492</v>
      </c>
      <c r="H16" t="s">
        <v>2</v>
      </c>
      <c r="I16" t="s">
        <v>1</v>
      </c>
    </row>
    <row r="17" spans="1:9" x14ac:dyDescent="0.35">
      <c r="A17">
        <v>4378</v>
      </c>
      <c r="B17">
        <v>30940143</v>
      </c>
      <c r="C17">
        <v>2019</v>
      </c>
      <c r="D17" t="s">
        <v>81</v>
      </c>
      <c r="E17" t="s">
        <v>241</v>
      </c>
      <c r="F17">
        <v>5.8E-5</v>
      </c>
      <c r="G17">
        <v>458554</v>
      </c>
      <c r="H17" t="s">
        <v>1</v>
      </c>
      <c r="I17" t="s">
        <v>2</v>
      </c>
    </row>
    <row r="18" spans="1:9" x14ac:dyDescent="0.35">
      <c r="A18">
        <v>2</v>
      </c>
      <c r="B18">
        <v>30478444</v>
      </c>
      <c r="C18">
        <v>2019</v>
      </c>
      <c r="D18" t="s">
        <v>13</v>
      </c>
      <c r="E18" t="s">
        <v>14</v>
      </c>
      <c r="F18">
        <v>1.6490000000000001E-2</v>
      </c>
      <c r="G18">
        <v>53293</v>
      </c>
      <c r="H18" t="s">
        <v>1</v>
      </c>
      <c r="I18" t="s">
        <v>2</v>
      </c>
    </row>
    <row r="19" spans="1:9" x14ac:dyDescent="0.35">
      <c r="A19">
        <v>19</v>
      </c>
      <c r="B19">
        <v>20418890</v>
      </c>
      <c r="C19">
        <v>2010</v>
      </c>
      <c r="D19" t="s">
        <v>13</v>
      </c>
      <c r="E19" t="s">
        <v>15</v>
      </c>
      <c r="F19">
        <v>2.325E-2</v>
      </c>
      <c r="G19">
        <v>74035</v>
      </c>
      <c r="H19" t="s">
        <v>1</v>
      </c>
      <c r="I19" t="s">
        <v>2</v>
      </c>
    </row>
    <row r="20" spans="1:9" x14ac:dyDescent="0.35">
      <c r="A20">
        <v>40</v>
      </c>
      <c r="B20">
        <v>27046643</v>
      </c>
      <c r="C20">
        <v>2016</v>
      </c>
      <c r="D20" t="s">
        <v>16</v>
      </c>
      <c r="E20" t="s">
        <v>17</v>
      </c>
      <c r="F20">
        <v>1.72181E-2</v>
      </c>
      <c r="G20">
        <v>111483</v>
      </c>
      <c r="H20" t="s">
        <v>1</v>
      </c>
      <c r="I20" t="s">
        <v>2</v>
      </c>
    </row>
    <row r="21" spans="1:9" x14ac:dyDescent="0.35">
      <c r="A21">
        <v>41</v>
      </c>
      <c r="B21">
        <v>27046643</v>
      </c>
      <c r="C21">
        <v>2016</v>
      </c>
      <c r="D21" t="s">
        <v>18</v>
      </c>
      <c r="E21" t="s">
        <v>19</v>
      </c>
      <c r="F21">
        <v>2.6140799999999999E-2</v>
      </c>
      <c r="G21">
        <v>111114</v>
      </c>
      <c r="H21" t="s">
        <v>2</v>
      </c>
      <c r="I21" t="s">
        <v>1</v>
      </c>
    </row>
    <row r="22" spans="1:9" x14ac:dyDescent="0.35">
      <c r="A22">
        <v>45</v>
      </c>
      <c r="B22">
        <v>28194004</v>
      </c>
      <c r="C22">
        <v>2018</v>
      </c>
      <c r="D22" t="s">
        <v>13</v>
      </c>
      <c r="E22" t="s">
        <v>22</v>
      </c>
      <c r="F22">
        <v>6.7138300000000001E-4</v>
      </c>
      <c r="G22">
        <v>108976</v>
      </c>
      <c r="H22" t="s">
        <v>1</v>
      </c>
      <c r="I22" t="s">
        <v>2</v>
      </c>
    </row>
    <row r="23" spans="1:9" x14ac:dyDescent="0.35">
      <c r="A23">
        <v>52</v>
      </c>
      <c r="B23">
        <v>27798627</v>
      </c>
      <c r="C23">
        <v>2016</v>
      </c>
      <c r="D23" t="s">
        <v>23</v>
      </c>
      <c r="E23" t="s">
        <v>24</v>
      </c>
      <c r="F23">
        <v>2.564E-2</v>
      </c>
      <c r="G23">
        <v>103909</v>
      </c>
      <c r="H23" t="s">
        <v>25</v>
      </c>
      <c r="I23" t="s">
        <v>25</v>
      </c>
    </row>
    <row r="24" spans="1:9" x14ac:dyDescent="0.35">
      <c r="A24">
        <v>53</v>
      </c>
      <c r="B24">
        <v>27225129</v>
      </c>
      <c r="C24">
        <v>2016</v>
      </c>
      <c r="D24" t="s">
        <v>18</v>
      </c>
      <c r="E24" t="s">
        <v>19</v>
      </c>
      <c r="F24">
        <v>3.705E-3</v>
      </c>
      <c r="G24">
        <v>328917</v>
      </c>
      <c r="H24" t="s">
        <v>2</v>
      </c>
      <c r="I24" t="s">
        <v>1</v>
      </c>
    </row>
    <row r="25" spans="1:9" x14ac:dyDescent="0.35">
      <c r="A25">
        <v>55</v>
      </c>
      <c r="B25">
        <v>27089181</v>
      </c>
      <c r="C25">
        <v>2016</v>
      </c>
      <c r="D25" t="s">
        <v>13</v>
      </c>
      <c r="E25" t="s">
        <v>26</v>
      </c>
      <c r="F25">
        <v>4.6300000000000001E-2</v>
      </c>
      <c r="G25">
        <v>170911</v>
      </c>
      <c r="H25" t="s">
        <v>1</v>
      </c>
      <c r="I25" t="s">
        <v>2</v>
      </c>
    </row>
    <row r="26" spans="1:9" x14ac:dyDescent="0.35">
      <c r="A26">
        <v>115</v>
      </c>
      <c r="B26">
        <v>22982992</v>
      </c>
      <c r="C26">
        <v>2012</v>
      </c>
      <c r="D26" t="s">
        <v>27</v>
      </c>
      <c r="E26" t="s">
        <v>28</v>
      </c>
      <c r="F26">
        <v>6.3E-3</v>
      </c>
      <c r="G26">
        <v>133154</v>
      </c>
      <c r="H26" t="s">
        <v>2</v>
      </c>
      <c r="I26" t="s">
        <v>1</v>
      </c>
    </row>
    <row r="27" spans="1:9" x14ac:dyDescent="0.35">
      <c r="A27">
        <v>120</v>
      </c>
      <c r="B27">
        <v>23563607</v>
      </c>
      <c r="C27">
        <v>2013</v>
      </c>
      <c r="D27" t="s">
        <v>27</v>
      </c>
      <c r="E27" t="s">
        <v>29</v>
      </c>
      <c r="F27">
        <v>3.1E-2</v>
      </c>
      <c r="G27">
        <v>98697</v>
      </c>
      <c r="H27" t="s">
        <v>2</v>
      </c>
      <c r="I27" t="s">
        <v>1</v>
      </c>
    </row>
    <row r="28" spans="1:9" x14ac:dyDescent="0.35">
      <c r="A28">
        <v>123</v>
      </c>
      <c r="B28">
        <v>23563607</v>
      </c>
      <c r="C28">
        <v>2013</v>
      </c>
      <c r="D28" t="s">
        <v>27</v>
      </c>
      <c r="E28" t="s">
        <v>30</v>
      </c>
      <c r="F28">
        <v>4.9000000000000002E-2</v>
      </c>
      <c r="G28">
        <v>158855</v>
      </c>
      <c r="H28" t="s">
        <v>2</v>
      </c>
      <c r="I28" t="s">
        <v>1</v>
      </c>
    </row>
    <row r="29" spans="1:9" x14ac:dyDescent="0.35">
      <c r="A29">
        <v>125</v>
      </c>
      <c r="B29">
        <v>23754948</v>
      </c>
      <c r="C29">
        <v>2013</v>
      </c>
      <c r="D29" t="s">
        <v>27</v>
      </c>
      <c r="E29" t="s">
        <v>31</v>
      </c>
      <c r="F29">
        <v>0.02</v>
      </c>
      <c r="G29">
        <v>72397</v>
      </c>
      <c r="H29" t="s">
        <v>2</v>
      </c>
      <c r="I29" t="s">
        <v>1</v>
      </c>
    </row>
    <row r="30" spans="1:9" x14ac:dyDescent="0.35">
      <c r="A30">
        <v>137</v>
      </c>
      <c r="B30">
        <v>23754948</v>
      </c>
      <c r="C30">
        <v>2013</v>
      </c>
      <c r="D30" t="s">
        <v>27</v>
      </c>
      <c r="E30" t="s">
        <v>32</v>
      </c>
      <c r="F30">
        <v>3.5999999999999997E-2</v>
      </c>
      <c r="G30">
        <v>72378</v>
      </c>
      <c r="H30" t="s">
        <v>2</v>
      </c>
      <c r="I30" t="s">
        <v>1</v>
      </c>
    </row>
    <row r="31" spans="1:9" x14ac:dyDescent="0.35">
      <c r="A31">
        <v>175</v>
      </c>
      <c r="B31">
        <v>25673412</v>
      </c>
      <c r="C31">
        <v>2015</v>
      </c>
      <c r="D31" t="s">
        <v>27</v>
      </c>
      <c r="E31" t="s">
        <v>33</v>
      </c>
      <c r="F31">
        <v>2.4E-2</v>
      </c>
      <c r="G31">
        <v>104079</v>
      </c>
      <c r="H31" t="s">
        <v>2</v>
      </c>
      <c r="I31" t="s">
        <v>1</v>
      </c>
    </row>
    <row r="32" spans="1:9" x14ac:dyDescent="0.35">
      <c r="A32">
        <v>176</v>
      </c>
      <c r="B32">
        <v>25673412</v>
      </c>
      <c r="C32">
        <v>2015</v>
      </c>
      <c r="D32" t="s">
        <v>27</v>
      </c>
      <c r="E32" t="s">
        <v>33</v>
      </c>
      <c r="F32">
        <v>2.4E-2</v>
      </c>
      <c r="G32">
        <v>109678</v>
      </c>
      <c r="H32" t="s">
        <v>2</v>
      </c>
      <c r="I32" t="s">
        <v>1</v>
      </c>
    </row>
    <row r="33" spans="1:9" x14ac:dyDescent="0.35">
      <c r="A33">
        <v>367</v>
      </c>
      <c r="B33">
        <v>24816252</v>
      </c>
      <c r="C33">
        <v>2014</v>
      </c>
      <c r="D33" t="s">
        <v>27</v>
      </c>
      <c r="E33" t="s">
        <v>34</v>
      </c>
      <c r="F33">
        <v>2.7130000000000001E-2</v>
      </c>
      <c r="G33">
        <v>7720</v>
      </c>
      <c r="H33" t="s">
        <v>1</v>
      </c>
      <c r="I33" t="s">
        <v>2</v>
      </c>
    </row>
    <row r="34" spans="1:9" x14ac:dyDescent="0.35">
      <c r="A34">
        <v>413</v>
      </c>
      <c r="B34">
        <v>24816252</v>
      </c>
      <c r="C34">
        <v>2014</v>
      </c>
      <c r="D34" t="s">
        <v>27</v>
      </c>
      <c r="E34" t="s">
        <v>35</v>
      </c>
      <c r="F34">
        <v>5.8560000000000001E-3</v>
      </c>
      <c r="G34">
        <v>7347</v>
      </c>
      <c r="H34" t="s">
        <v>2</v>
      </c>
      <c r="I34" t="s">
        <v>1</v>
      </c>
    </row>
    <row r="35" spans="1:9" x14ac:dyDescent="0.35">
      <c r="A35">
        <v>436</v>
      </c>
      <c r="B35">
        <v>24816252</v>
      </c>
      <c r="C35">
        <v>2014</v>
      </c>
      <c r="D35" t="s">
        <v>27</v>
      </c>
      <c r="E35" t="s">
        <v>36</v>
      </c>
      <c r="F35">
        <v>4.4450000000000003E-2</v>
      </c>
      <c r="G35">
        <v>7781</v>
      </c>
      <c r="H35" t="s">
        <v>2</v>
      </c>
      <c r="I35" t="s">
        <v>1</v>
      </c>
    </row>
    <row r="36" spans="1:9" x14ac:dyDescent="0.35">
      <c r="A36">
        <v>448</v>
      </c>
      <c r="B36">
        <v>24816252</v>
      </c>
      <c r="C36">
        <v>2014</v>
      </c>
      <c r="D36" t="s">
        <v>27</v>
      </c>
      <c r="E36" t="s">
        <v>37</v>
      </c>
      <c r="F36">
        <v>3.8709999999999999E-3</v>
      </c>
      <c r="G36">
        <v>7782</v>
      </c>
      <c r="H36" t="s">
        <v>2</v>
      </c>
      <c r="I36" t="s">
        <v>1</v>
      </c>
    </row>
    <row r="37" spans="1:9" x14ac:dyDescent="0.35">
      <c r="A37">
        <v>457</v>
      </c>
      <c r="B37">
        <v>24816252</v>
      </c>
      <c r="C37">
        <v>2014</v>
      </c>
      <c r="D37" t="s">
        <v>27</v>
      </c>
      <c r="E37" t="s">
        <v>38</v>
      </c>
      <c r="F37">
        <v>8.6020000000000003E-3</v>
      </c>
      <c r="G37">
        <v>7703</v>
      </c>
      <c r="H37" t="s">
        <v>1</v>
      </c>
      <c r="I37" t="s">
        <v>2</v>
      </c>
    </row>
    <row r="38" spans="1:9" x14ac:dyDescent="0.35">
      <c r="A38">
        <v>465</v>
      </c>
      <c r="B38">
        <v>24816252</v>
      </c>
      <c r="C38">
        <v>2014</v>
      </c>
      <c r="D38" t="s">
        <v>27</v>
      </c>
      <c r="E38" t="s">
        <v>39</v>
      </c>
      <c r="F38">
        <v>5.733E-4</v>
      </c>
      <c r="G38">
        <v>5194</v>
      </c>
      <c r="H38" t="s">
        <v>1</v>
      </c>
      <c r="I38" t="s">
        <v>2</v>
      </c>
    </row>
    <row r="39" spans="1:9" x14ac:dyDescent="0.35">
      <c r="A39">
        <v>474</v>
      </c>
      <c r="B39">
        <v>24816252</v>
      </c>
      <c r="C39">
        <v>2014</v>
      </c>
      <c r="D39" t="s">
        <v>27</v>
      </c>
      <c r="E39" t="s">
        <v>40</v>
      </c>
      <c r="F39">
        <v>2.3820000000000001E-2</v>
      </c>
      <c r="G39">
        <v>5477</v>
      </c>
      <c r="H39" t="s">
        <v>1</v>
      </c>
      <c r="I39" t="s">
        <v>2</v>
      </c>
    </row>
    <row r="40" spans="1:9" x14ac:dyDescent="0.35">
      <c r="A40">
        <v>475</v>
      </c>
      <c r="B40">
        <v>24816252</v>
      </c>
      <c r="C40">
        <v>2014</v>
      </c>
      <c r="D40" t="s">
        <v>27</v>
      </c>
      <c r="E40" t="s">
        <v>41</v>
      </c>
      <c r="F40">
        <v>2.2599999999999999E-2</v>
      </c>
      <c r="G40">
        <v>6998</v>
      </c>
      <c r="H40" t="s">
        <v>1</v>
      </c>
      <c r="I40" t="s">
        <v>2</v>
      </c>
    </row>
    <row r="41" spans="1:9" x14ac:dyDescent="0.35">
      <c r="A41">
        <v>476</v>
      </c>
      <c r="B41">
        <v>24816252</v>
      </c>
      <c r="C41">
        <v>2014</v>
      </c>
      <c r="D41" t="s">
        <v>27</v>
      </c>
      <c r="E41" t="s">
        <v>42</v>
      </c>
      <c r="F41">
        <v>4.7570000000000001E-2</v>
      </c>
      <c r="G41">
        <v>7809</v>
      </c>
      <c r="H41" t="s">
        <v>1</v>
      </c>
      <c r="I41" t="s">
        <v>2</v>
      </c>
    </row>
    <row r="42" spans="1:9" x14ac:dyDescent="0.35">
      <c r="A42">
        <v>527</v>
      </c>
      <c r="B42">
        <v>24816252</v>
      </c>
      <c r="C42">
        <v>2014</v>
      </c>
      <c r="D42" t="s">
        <v>27</v>
      </c>
      <c r="E42" t="s">
        <v>43</v>
      </c>
      <c r="F42">
        <v>3.7159999999999999E-2</v>
      </c>
      <c r="G42">
        <v>7502</v>
      </c>
      <c r="H42" t="s">
        <v>2</v>
      </c>
      <c r="I42" t="s">
        <v>1</v>
      </c>
    </row>
    <row r="43" spans="1:9" x14ac:dyDescent="0.35">
      <c r="A43">
        <v>565</v>
      </c>
      <c r="B43">
        <v>24816252</v>
      </c>
      <c r="C43">
        <v>2014</v>
      </c>
      <c r="D43" t="s">
        <v>27</v>
      </c>
      <c r="E43" t="s">
        <v>44</v>
      </c>
      <c r="F43">
        <v>1.167E-2</v>
      </c>
      <c r="G43">
        <v>6965</v>
      </c>
      <c r="H43" t="s">
        <v>2</v>
      </c>
      <c r="I43" t="s">
        <v>1</v>
      </c>
    </row>
    <row r="44" spans="1:9" x14ac:dyDescent="0.35">
      <c r="A44">
        <v>567</v>
      </c>
      <c r="B44">
        <v>24816252</v>
      </c>
      <c r="C44">
        <v>2014</v>
      </c>
      <c r="D44" t="s">
        <v>27</v>
      </c>
      <c r="E44" t="s">
        <v>45</v>
      </c>
      <c r="F44">
        <v>2.0559999999999998E-2</v>
      </c>
      <c r="G44">
        <v>7814</v>
      </c>
      <c r="H44" t="s">
        <v>2</v>
      </c>
      <c r="I44" t="s">
        <v>1</v>
      </c>
    </row>
    <row r="45" spans="1:9" x14ac:dyDescent="0.35">
      <c r="A45">
        <v>596</v>
      </c>
      <c r="B45">
        <v>24816252</v>
      </c>
      <c r="C45">
        <v>2014</v>
      </c>
      <c r="D45" t="s">
        <v>27</v>
      </c>
      <c r="E45" t="s">
        <v>46</v>
      </c>
      <c r="F45">
        <v>5.3769999999999998E-3</v>
      </c>
      <c r="G45">
        <v>7787</v>
      </c>
      <c r="H45" t="s">
        <v>2</v>
      </c>
      <c r="I45" t="s">
        <v>1</v>
      </c>
    </row>
    <row r="46" spans="1:9" x14ac:dyDescent="0.35">
      <c r="A46">
        <v>607</v>
      </c>
      <c r="B46">
        <v>24816252</v>
      </c>
      <c r="C46">
        <v>2014</v>
      </c>
      <c r="D46" t="s">
        <v>27</v>
      </c>
      <c r="E46" t="s">
        <v>47</v>
      </c>
      <c r="F46">
        <v>2.0830000000000001E-2</v>
      </c>
      <c r="G46">
        <v>4016</v>
      </c>
      <c r="H46" t="s">
        <v>1</v>
      </c>
      <c r="I46" t="s">
        <v>2</v>
      </c>
    </row>
    <row r="47" spans="1:9" x14ac:dyDescent="0.35">
      <c r="A47">
        <v>614</v>
      </c>
      <c r="B47">
        <v>24816252</v>
      </c>
      <c r="C47">
        <v>2014</v>
      </c>
      <c r="D47" t="s">
        <v>27</v>
      </c>
      <c r="E47" t="s">
        <v>48</v>
      </c>
      <c r="F47">
        <v>2.069E-2</v>
      </c>
      <c r="G47">
        <v>4368</v>
      </c>
      <c r="H47" t="s">
        <v>1</v>
      </c>
      <c r="I47" t="s">
        <v>2</v>
      </c>
    </row>
    <row r="48" spans="1:9" x14ac:dyDescent="0.35">
      <c r="A48">
        <v>618</v>
      </c>
      <c r="B48">
        <v>24816252</v>
      </c>
      <c r="C48">
        <v>2014</v>
      </c>
      <c r="D48" t="s">
        <v>27</v>
      </c>
      <c r="E48" t="s">
        <v>49</v>
      </c>
      <c r="F48">
        <v>3.031E-2</v>
      </c>
      <c r="G48">
        <v>7806</v>
      </c>
      <c r="H48" t="s">
        <v>2</v>
      </c>
      <c r="I48" t="s">
        <v>1</v>
      </c>
    </row>
    <row r="49" spans="1:9" x14ac:dyDescent="0.35">
      <c r="A49">
        <v>619</v>
      </c>
      <c r="B49">
        <v>24816252</v>
      </c>
      <c r="C49">
        <v>2014</v>
      </c>
      <c r="D49" t="s">
        <v>27</v>
      </c>
      <c r="E49" t="s">
        <v>50</v>
      </c>
      <c r="F49">
        <v>4.9750000000000003E-2</v>
      </c>
      <c r="G49">
        <v>5912</v>
      </c>
      <c r="H49" t="s">
        <v>2</v>
      </c>
      <c r="I49" t="s">
        <v>1</v>
      </c>
    </row>
    <row r="50" spans="1:9" x14ac:dyDescent="0.35">
      <c r="A50">
        <v>642</v>
      </c>
      <c r="B50">
        <v>24816252</v>
      </c>
      <c r="C50">
        <v>2014</v>
      </c>
      <c r="D50" t="s">
        <v>27</v>
      </c>
      <c r="E50" t="s">
        <v>51</v>
      </c>
      <c r="F50">
        <v>6.6620000000000004E-3</v>
      </c>
      <c r="G50">
        <v>5520</v>
      </c>
      <c r="H50" t="s">
        <v>2</v>
      </c>
      <c r="I50" t="s">
        <v>1</v>
      </c>
    </row>
    <row r="51" spans="1:9" x14ac:dyDescent="0.35">
      <c r="A51">
        <v>643</v>
      </c>
      <c r="B51">
        <v>24816252</v>
      </c>
      <c r="C51">
        <v>2014</v>
      </c>
      <c r="D51" t="s">
        <v>27</v>
      </c>
      <c r="E51" t="s">
        <v>52</v>
      </c>
      <c r="F51">
        <v>2.8830000000000001E-2</v>
      </c>
      <c r="G51">
        <v>5504</v>
      </c>
      <c r="H51" t="s">
        <v>2</v>
      </c>
      <c r="I51" t="s">
        <v>1</v>
      </c>
    </row>
    <row r="52" spans="1:9" x14ac:dyDescent="0.35">
      <c r="A52">
        <v>651</v>
      </c>
      <c r="B52">
        <v>24816252</v>
      </c>
      <c r="C52">
        <v>2014</v>
      </c>
      <c r="D52" t="s">
        <v>27</v>
      </c>
      <c r="E52" t="s">
        <v>53</v>
      </c>
      <c r="F52">
        <v>1.494E-2</v>
      </c>
      <c r="G52">
        <v>7818</v>
      </c>
      <c r="H52" t="s">
        <v>2</v>
      </c>
      <c r="I52" t="s">
        <v>1</v>
      </c>
    </row>
    <row r="53" spans="1:9" x14ac:dyDescent="0.35">
      <c r="A53">
        <v>652</v>
      </c>
      <c r="B53">
        <v>24816252</v>
      </c>
      <c r="C53">
        <v>2014</v>
      </c>
      <c r="D53" t="s">
        <v>27</v>
      </c>
      <c r="E53" t="s">
        <v>54</v>
      </c>
      <c r="F53">
        <v>4.4159999999999998E-2</v>
      </c>
      <c r="G53">
        <v>7701</v>
      </c>
      <c r="H53" t="s">
        <v>2</v>
      </c>
      <c r="I53" t="s">
        <v>1</v>
      </c>
    </row>
    <row r="54" spans="1:9" x14ac:dyDescent="0.35">
      <c r="A54">
        <v>669</v>
      </c>
      <c r="B54">
        <v>24816252</v>
      </c>
      <c r="C54">
        <v>2014</v>
      </c>
      <c r="D54" t="s">
        <v>27</v>
      </c>
      <c r="E54" t="s">
        <v>55</v>
      </c>
      <c r="F54">
        <v>2.6950000000000002E-2</v>
      </c>
      <c r="G54">
        <v>7075</v>
      </c>
      <c r="H54" t="s">
        <v>2</v>
      </c>
      <c r="I54" t="s">
        <v>1</v>
      </c>
    </row>
    <row r="55" spans="1:9" x14ac:dyDescent="0.35">
      <c r="A55">
        <v>674</v>
      </c>
      <c r="B55">
        <v>24816252</v>
      </c>
      <c r="C55">
        <v>2014</v>
      </c>
      <c r="D55" t="s">
        <v>27</v>
      </c>
      <c r="E55" t="s">
        <v>56</v>
      </c>
      <c r="F55">
        <v>1.223E-2</v>
      </c>
      <c r="G55">
        <v>7726</v>
      </c>
      <c r="H55" t="s">
        <v>2</v>
      </c>
      <c r="I55" t="s">
        <v>1</v>
      </c>
    </row>
    <row r="56" spans="1:9" x14ac:dyDescent="0.35">
      <c r="A56">
        <v>684</v>
      </c>
      <c r="B56">
        <v>24816252</v>
      </c>
      <c r="C56">
        <v>2014</v>
      </c>
      <c r="D56" t="s">
        <v>27</v>
      </c>
      <c r="E56" t="s">
        <v>57</v>
      </c>
      <c r="F56">
        <v>2.631E-2</v>
      </c>
      <c r="G56">
        <v>7751</v>
      </c>
      <c r="H56" t="s">
        <v>2</v>
      </c>
      <c r="I56" t="s">
        <v>1</v>
      </c>
    </row>
    <row r="57" spans="1:9" x14ac:dyDescent="0.35">
      <c r="A57">
        <v>686</v>
      </c>
      <c r="B57">
        <v>24816252</v>
      </c>
      <c r="C57">
        <v>2014</v>
      </c>
      <c r="D57" t="s">
        <v>27</v>
      </c>
      <c r="E57" t="s">
        <v>58</v>
      </c>
      <c r="F57">
        <v>2.1870000000000001E-3</v>
      </c>
      <c r="G57">
        <v>7792</v>
      </c>
      <c r="H57" t="s">
        <v>2</v>
      </c>
      <c r="I57" t="s">
        <v>1</v>
      </c>
    </row>
    <row r="58" spans="1:9" x14ac:dyDescent="0.35">
      <c r="A58">
        <v>701</v>
      </c>
      <c r="B58">
        <v>24816252</v>
      </c>
      <c r="C58">
        <v>2014</v>
      </c>
      <c r="D58" t="s">
        <v>27</v>
      </c>
      <c r="E58" t="s">
        <v>59</v>
      </c>
      <c r="F58">
        <v>4.9700000000000001E-2</v>
      </c>
      <c r="G58">
        <v>6782</v>
      </c>
      <c r="H58" t="s">
        <v>1</v>
      </c>
      <c r="I58" t="s">
        <v>2</v>
      </c>
    </row>
    <row r="59" spans="1:9" x14ac:dyDescent="0.35">
      <c r="A59">
        <v>714</v>
      </c>
      <c r="B59">
        <v>24816252</v>
      </c>
      <c r="C59">
        <v>2014</v>
      </c>
      <c r="D59" t="s">
        <v>27</v>
      </c>
      <c r="E59" t="s">
        <v>60</v>
      </c>
      <c r="F59">
        <v>1.0619999999999999E-2</v>
      </c>
      <c r="G59">
        <v>6584</v>
      </c>
      <c r="H59" t="s">
        <v>1</v>
      </c>
      <c r="I59" t="s">
        <v>2</v>
      </c>
    </row>
    <row r="60" spans="1:9" x14ac:dyDescent="0.35">
      <c r="A60">
        <v>717</v>
      </c>
      <c r="B60">
        <v>24816252</v>
      </c>
      <c r="C60">
        <v>2014</v>
      </c>
      <c r="D60" t="s">
        <v>27</v>
      </c>
      <c r="E60" t="s">
        <v>61</v>
      </c>
      <c r="F60">
        <v>6.6779999999999999E-3</v>
      </c>
      <c r="G60">
        <v>6664</v>
      </c>
      <c r="H60" t="s">
        <v>1</v>
      </c>
      <c r="I60" t="s">
        <v>2</v>
      </c>
    </row>
    <row r="61" spans="1:9" x14ac:dyDescent="0.35">
      <c r="A61">
        <v>750</v>
      </c>
      <c r="B61">
        <v>24816252</v>
      </c>
      <c r="C61">
        <v>2014</v>
      </c>
      <c r="D61" t="s">
        <v>27</v>
      </c>
      <c r="E61" t="s">
        <v>62</v>
      </c>
      <c r="F61">
        <v>2.8939999999999999E-4</v>
      </c>
      <c r="G61">
        <v>559</v>
      </c>
      <c r="H61" t="s">
        <v>1</v>
      </c>
      <c r="I61" t="s">
        <v>2</v>
      </c>
    </row>
    <row r="62" spans="1:9" x14ac:dyDescent="0.35">
      <c r="A62">
        <v>810</v>
      </c>
      <c r="B62">
        <v>24816252</v>
      </c>
      <c r="C62">
        <v>2014</v>
      </c>
      <c r="D62" t="s">
        <v>27</v>
      </c>
      <c r="E62" t="s">
        <v>63</v>
      </c>
      <c r="F62">
        <v>1.7780000000000001E-3</v>
      </c>
      <c r="G62">
        <v>6251</v>
      </c>
      <c r="H62" t="s">
        <v>1</v>
      </c>
      <c r="I62" t="s">
        <v>2</v>
      </c>
    </row>
    <row r="63" spans="1:9" x14ac:dyDescent="0.35">
      <c r="A63">
        <v>811</v>
      </c>
      <c r="B63">
        <v>24816252</v>
      </c>
      <c r="C63">
        <v>2014</v>
      </c>
      <c r="D63" t="s">
        <v>27</v>
      </c>
      <c r="E63" t="s">
        <v>64</v>
      </c>
      <c r="F63">
        <v>3.024E-2</v>
      </c>
      <c r="G63">
        <v>4808</v>
      </c>
      <c r="H63" t="s">
        <v>1</v>
      </c>
      <c r="I63" t="s">
        <v>2</v>
      </c>
    </row>
    <row r="64" spans="1:9" x14ac:dyDescent="0.35">
      <c r="A64">
        <v>817</v>
      </c>
      <c r="B64">
        <v>24816252</v>
      </c>
      <c r="C64">
        <v>2014</v>
      </c>
      <c r="D64" t="s">
        <v>27</v>
      </c>
      <c r="E64" t="s">
        <v>65</v>
      </c>
      <c r="F64">
        <v>4.8859999999999997E-3</v>
      </c>
      <c r="G64">
        <v>6344</v>
      </c>
      <c r="H64" t="s">
        <v>1</v>
      </c>
      <c r="I64" t="s">
        <v>2</v>
      </c>
    </row>
    <row r="65" spans="1:9" x14ac:dyDescent="0.35">
      <c r="A65">
        <v>825</v>
      </c>
      <c r="B65">
        <v>24816252</v>
      </c>
      <c r="C65">
        <v>2014</v>
      </c>
      <c r="D65" t="s">
        <v>27</v>
      </c>
      <c r="E65" t="s">
        <v>66</v>
      </c>
      <c r="F65">
        <v>1.686E-2</v>
      </c>
      <c r="G65">
        <v>7791</v>
      </c>
      <c r="H65" t="s">
        <v>2</v>
      </c>
      <c r="I65" t="s">
        <v>1</v>
      </c>
    </row>
    <row r="66" spans="1:9" x14ac:dyDescent="0.35">
      <c r="A66">
        <v>833</v>
      </c>
      <c r="B66">
        <v>24816252</v>
      </c>
      <c r="C66">
        <v>2014</v>
      </c>
      <c r="D66" t="s">
        <v>27</v>
      </c>
      <c r="E66" t="s">
        <v>67</v>
      </c>
      <c r="F66">
        <v>3.1009999999999999E-2</v>
      </c>
      <c r="G66">
        <v>2745</v>
      </c>
      <c r="H66" t="s">
        <v>2</v>
      </c>
      <c r="I66" t="s">
        <v>1</v>
      </c>
    </row>
    <row r="67" spans="1:9" x14ac:dyDescent="0.35">
      <c r="A67">
        <v>836</v>
      </c>
      <c r="B67">
        <v>24816252</v>
      </c>
      <c r="C67">
        <v>2014</v>
      </c>
      <c r="D67" t="s">
        <v>27</v>
      </c>
      <c r="E67" t="s">
        <v>68</v>
      </c>
      <c r="F67">
        <v>4.7579999999999997E-2</v>
      </c>
      <c r="G67">
        <v>2434</v>
      </c>
      <c r="H67" t="s">
        <v>2</v>
      </c>
      <c r="I67" t="s">
        <v>1</v>
      </c>
    </row>
    <row r="68" spans="1:9" x14ac:dyDescent="0.35">
      <c r="A68">
        <v>844</v>
      </c>
      <c r="B68">
        <v>24816252</v>
      </c>
      <c r="C68">
        <v>2014</v>
      </c>
      <c r="D68" t="s">
        <v>27</v>
      </c>
      <c r="E68" t="s">
        <v>69</v>
      </c>
      <c r="F68">
        <v>2.265E-2</v>
      </c>
      <c r="G68">
        <v>1703</v>
      </c>
      <c r="H68" t="s">
        <v>1</v>
      </c>
      <c r="I68" t="s">
        <v>2</v>
      </c>
    </row>
    <row r="69" spans="1:9" x14ac:dyDescent="0.35">
      <c r="A69">
        <v>845</v>
      </c>
      <c r="B69">
        <v>24816252</v>
      </c>
      <c r="C69">
        <v>2014</v>
      </c>
      <c r="D69" t="s">
        <v>27</v>
      </c>
      <c r="E69" t="s">
        <v>70</v>
      </c>
      <c r="F69">
        <v>3.721E-2</v>
      </c>
      <c r="G69">
        <v>3533</v>
      </c>
      <c r="H69" t="s">
        <v>1</v>
      </c>
      <c r="I69" t="s">
        <v>2</v>
      </c>
    </row>
    <row r="70" spans="1:9" x14ac:dyDescent="0.35">
      <c r="A70">
        <v>846</v>
      </c>
      <c r="B70">
        <v>24816252</v>
      </c>
      <c r="C70">
        <v>2014</v>
      </c>
      <c r="D70" t="s">
        <v>27</v>
      </c>
      <c r="E70" t="s">
        <v>71</v>
      </c>
      <c r="F70">
        <v>1.2589999999999999E-3</v>
      </c>
      <c r="G70">
        <v>4212</v>
      </c>
      <c r="H70" t="s">
        <v>1</v>
      </c>
      <c r="I70" t="s">
        <v>2</v>
      </c>
    </row>
    <row r="71" spans="1:9" x14ac:dyDescent="0.35">
      <c r="A71">
        <v>974</v>
      </c>
      <c r="B71">
        <v>27989323</v>
      </c>
      <c r="C71">
        <v>2017</v>
      </c>
      <c r="D71" t="s">
        <v>72</v>
      </c>
      <c r="E71" t="s">
        <v>73</v>
      </c>
      <c r="F71">
        <v>4.4190000000000002E-3</v>
      </c>
      <c r="G71">
        <v>3631</v>
      </c>
      <c r="H71" t="s">
        <v>1</v>
      </c>
      <c r="I71" t="s">
        <v>2</v>
      </c>
    </row>
    <row r="72" spans="1:9" x14ac:dyDescent="0.35">
      <c r="A72">
        <v>1011</v>
      </c>
      <c r="B72">
        <v>27989323</v>
      </c>
      <c r="C72">
        <v>2017</v>
      </c>
      <c r="D72" t="s">
        <v>72</v>
      </c>
      <c r="E72" t="s">
        <v>74</v>
      </c>
      <c r="F72">
        <v>6.3540000000000003E-3</v>
      </c>
      <c r="G72">
        <v>1559</v>
      </c>
      <c r="H72" t="s">
        <v>1</v>
      </c>
      <c r="I72" t="s">
        <v>2</v>
      </c>
    </row>
    <row r="73" spans="1:9" x14ac:dyDescent="0.35">
      <c r="A73">
        <v>1140</v>
      </c>
      <c r="B73">
        <v>26961502</v>
      </c>
      <c r="C73">
        <v>2016</v>
      </c>
      <c r="D73" t="s">
        <v>75</v>
      </c>
      <c r="E73" t="s">
        <v>76</v>
      </c>
      <c r="F73">
        <v>2.8999999999999998E-3</v>
      </c>
      <c r="G73">
        <v>117775</v>
      </c>
      <c r="H73" t="s">
        <v>1</v>
      </c>
      <c r="I73" t="s">
        <v>2</v>
      </c>
    </row>
    <row r="74" spans="1:9" x14ac:dyDescent="0.35">
      <c r="A74">
        <v>1180</v>
      </c>
      <c r="B74">
        <v>27992416</v>
      </c>
      <c r="C74">
        <v>2017</v>
      </c>
      <c r="D74" t="s">
        <v>77</v>
      </c>
      <c r="E74" t="s">
        <v>78</v>
      </c>
      <c r="F74">
        <v>3.0599999999999999E-2</v>
      </c>
      <c r="G74">
        <v>30445</v>
      </c>
      <c r="H74" t="s">
        <v>1</v>
      </c>
      <c r="I74" t="s">
        <v>2</v>
      </c>
    </row>
    <row r="75" spans="1:9" x14ac:dyDescent="0.35">
      <c r="A75">
        <v>1227</v>
      </c>
      <c r="B75">
        <v>28748955</v>
      </c>
      <c r="C75">
        <v>2017</v>
      </c>
      <c r="D75" t="s">
        <v>79</v>
      </c>
      <c r="E75" t="s">
        <v>80</v>
      </c>
      <c r="F75">
        <v>4.2698742571325499E-2</v>
      </c>
      <c r="G75">
        <v>116279</v>
      </c>
      <c r="H75" t="s">
        <v>2</v>
      </c>
      <c r="I75" t="s">
        <v>1</v>
      </c>
    </row>
    <row r="76" spans="1:9" x14ac:dyDescent="0.35">
      <c r="A76">
        <v>3188</v>
      </c>
      <c r="B76">
        <v>31427789</v>
      </c>
      <c r="C76">
        <v>2019</v>
      </c>
      <c r="D76" t="s">
        <v>81</v>
      </c>
      <c r="E76" t="s">
        <v>82</v>
      </c>
      <c r="F76">
        <v>2.0430000000000001E-3</v>
      </c>
      <c r="G76">
        <v>361411</v>
      </c>
      <c r="H76" t="s">
        <v>1</v>
      </c>
      <c r="I76" t="s">
        <v>2</v>
      </c>
    </row>
    <row r="77" spans="1:9" x14ac:dyDescent="0.35">
      <c r="A77">
        <v>3191</v>
      </c>
      <c r="B77">
        <v>31427789</v>
      </c>
      <c r="C77">
        <v>2019</v>
      </c>
      <c r="D77" t="s">
        <v>20</v>
      </c>
      <c r="E77" t="s">
        <v>84</v>
      </c>
      <c r="F77">
        <v>4.3389999999999998E-4</v>
      </c>
      <c r="G77">
        <v>386581</v>
      </c>
      <c r="H77" t="s">
        <v>1</v>
      </c>
      <c r="I77" t="s">
        <v>2</v>
      </c>
    </row>
    <row r="78" spans="1:9" x14ac:dyDescent="0.35">
      <c r="A78">
        <v>3192</v>
      </c>
      <c r="B78">
        <v>31427789</v>
      </c>
      <c r="C78">
        <v>2019</v>
      </c>
      <c r="D78" t="s">
        <v>20</v>
      </c>
      <c r="E78" t="s">
        <v>85</v>
      </c>
      <c r="F78">
        <v>1.0789999999999999E-2</v>
      </c>
      <c r="G78">
        <v>385315</v>
      </c>
      <c r="H78" t="s">
        <v>1</v>
      </c>
      <c r="I78" t="s">
        <v>2</v>
      </c>
    </row>
    <row r="79" spans="1:9" x14ac:dyDescent="0.35">
      <c r="A79">
        <v>3195</v>
      </c>
      <c r="B79">
        <v>31427789</v>
      </c>
      <c r="C79">
        <v>2019</v>
      </c>
      <c r="D79" t="s">
        <v>18</v>
      </c>
      <c r="E79" t="s">
        <v>86</v>
      </c>
      <c r="F79">
        <v>3.0439999999999998E-2</v>
      </c>
      <c r="G79">
        <v>332594</v>
      </c>
      <c r="H79" t="s">
        <v>2</v>
      </c>
      <c r="I79" t="s">
        <v>1</v>
      </c>
    </row>
    <row r="80" spans="1:9" x14ac:dyDescent="0.35">
      <c r="A80">
        <v>3200</v>
      </c>
      <c r="B80">
        <v>31427789</v>
      </c>
      <c r="C80">
        <v>2019</v>
      </c>
      <c r="D80" t="s">
        <v>18</v>
      </c>
      <c r="E80" t="s">
        <v>87</v>
      </c>
      <c r="F80">
        <v>7.5319999999999998E-4</v>
      </c>
      <c r="G80">
        <v>220728</v>
      </c>
      <c r="H80" t="s">
        <v>1</v>
      </c>
      <c r="I80" t="s">
        <v>2</v>
      </c>
    </row>
    <row r="81" spans="1:9" x14ac:dyDescent="0.35">
      <c r="A81">
        <v>3207</v>
      </c>
      <c r="B81">
        <v>31427789</v>
      </c>
      <c r="C81">
        <v>2019</v>
      </c>
      <c r="D81" t="s">
        <v>20</v>
      </c>
      <c r="E81" t="s">
        <v>88</v>
      </c>
      <c r="F81">
        <v>2.2009999999999998E-2</v>
      </c>
      <c r="G81">
        <v>287789</v>
      </c>
      <c r="H81" t="s">
        <v>1</v>
      </c>
      <c r="I81" t="s">
        <v>2</v>
      </c>
    </row>
    <row r="82" spans="1:9" x14ac:dyDescent="0.35">
      <c r="A82">
        <v>3208</v>
      </c>
      <c r="B82">
        <v>31427789</v>
      </c>
      <c r="C82">
        <v>2019</v>
      </c>
      <c r="D82" t="s">
        <v>20</v>
      </c>
      <c r="E82" t="s">
        <v>89</v>
      </c>
      <c r="F82">
        <v>1.634E-2</v>
      </c>
      <c r="G82">
        <v>368164</v>
      </c>
      <c r="H82" t="s">
        <v>2</v>
      </c>
      <c r="I82" t="s">
        <v>1</v>
      </c>
    </row>
    <row r="83" spans="1:9" x14ac:dyDescent="0.35">
      <c r="A83">
        <v>3210</v>
      </c>
      <c r="B83">
        <v>31427789</v>
      </c>
      <c r="C83">
        <v>2019</v>
      </c>
      <c r="D83" t="s">
        <v>20</v>
      </c>
      <c r="E83" t="s">
        <v>90</v>
      </c>
      <c r="F83">
        <v>3.741E-3</v>
      </c>
      <c r="G83">
        <v>384081</v>
      </c>
      <c r="H83" t="s">
        <v>2</v>
      </c>
      <c r="I83" t="s">
        <v>1</v>
      </c>
    </row>
    <row r="84" spans="1:9" x14ac:dyDescent="0.35">
      <c r="A84">
        <v>3216</v>
      </c>
      <c r="B84">
        <v>31427789</v>
      </c>
      <c r="C84">
        <v>2019</v>
      </c>
      <c r="D84" t="s">
        <v>91</v>
      </c>
      <c r="E84" t="s">
        <v>92</v>
      </c>
      <c r="F84">
        <v>7.7499999999999999E-3</v>
      </c>
      <c r="G84">
        <v>383941</v>
      </c>
      <c r="H84" t="s">
        <v>1</v>
      </c>
      <c r="I84" t="s">
        <v>2</v>
      </c>
    </row>
    <row r="85" spans="1:9" x14ac:dyDescent="0.35">
      <c r="A85">
        <v>3217</v>
      </c>
      <c r="B85">
        <v>31427789</v>
      </c>
      <c r="C85">
        <v>2019</v>
      </c>
      <c r="D85" t="s">
        <v>20</v>
      </c>
      <c r="E85" t="s">
        <v>93</v>
      </c>
      <c r="F85">
        <v>2.298E-4</v>
      </c>
      <c r="G85">
        <v>350364</v>
      </c>
      <c r="H85" t="s">
        <v>1</v>
      </c>
      <c r="I85" t="s">
        <v>2</v>
      </c>
    </row>
    <row r="86" spans="1:9" x14ac:dyDescent="0.35">
      <c r="A86">
        <v>3218</v>
      </c>
      <c r="B86">
        <v>31427789</v>
      </c>
      <c r="C86">
        <v>2019</v>
      </c>
      <c r="D86" t="s">
        <v>20</v>
      </c>
      <c r="E86" t="s">
        <v>94</v>
      </c>
      <c r="F86">
        <v>1.6310000000000001E-3</v>
      </c>
      <c r="G86">
        <v>304316</v>
      </c>
      <c r="H86" t="s">
        <v>1</v>
      </c>
      <c r="I86" t="s">
        <v>2</v>
      </c>
    </row>
    <row r="87" spans="1:9" x14ac:dyDescent="0.35">
      <c r="A87">
        <v>3223</v>
      </c>
      <c r="B87">
        <v>31427789</v>
      </c>
      <c r="C87">
        <v>2019</v>
      </c>
      <c r="D87" t="s">
        <v>20</v>
      </c>
      <c r="E87" t="s">
        <v>96</v>
      </c>
      <c r="F87">
        <v>2.632E-2</v>
      </c>
      <c r="G87">
        <v>381616</v>
      </c>
      <c r="H87" t="s">
        <v>1</v>
      </c>
      <c r="I87" t="s">
        <v>2</v>
      </c>
    </row>
    <row r="88" spans="1:9" x14ac:dyDescent="0.35">
      <c r="A88">
        <v>3230</v>
      </c>
      <c r="B88">
        <v>31427789</v>
      </c>
      <c r="C88">
        <v>2019</v>
      </c>
      <c r="D88" t="s">
        <v>13</v>
      </c>
      <c r="E88" t="s">
        <v>98</v>
      </c>
      <c r="F88">
        <v>1.191E-3</v>
      </c>
      <c r="G88">
        <v>345148</v>
      </c>
      <c r="H88" t="s">
        <v>1</v>
      </c>
      <c r="I88" t="s">
        <v>2</v>
      </c>
    </row>
    <row r="89" spans="1:9" x14ac:dyDescent="0.35">
      <c r="A89">
        <v>3232</v>
      </c>
      <c r="B89">
        <v>31427789</v>
      </c>
      <c r="C89">
        <v>2019</v>
      </c>
      <c r="D89" t="s">
        <v>77</v>
      </c>
      <c r="E89" t="s">
        <v>99</v>
      </c>
      <c r="F89">
        <v>1.4E-3</v>
      </c>
      <c r="G89">
        <v>386078</v>
      </c>
      <c r="H89" t="s">
        <v>1</v>
      </c>
      <c r="I89" t="s">
        <v>2</v>
      </c>
    </row>
    <row r="90" spans="1:9" x14ac:dyDescent="0.35">
      <c r="A90">
        <v>3235</v>
      </c>
      <c r="B90">
        <v>31427789</v>
      </c>
      <c r="C90">
        <v>2019</v>
      </c>
      <c r="D90" t="s">
        <v>13</v>
      </c>
      <c r="E90" t="s">
        <v>100</v>
      </c>
      <c r="F90">
        <v>1.8319999999999999E-2</v>
      </c>
      <c r="G90">
        <v>386150</v>
      </c>
      <c r="H90" t="s">
        <v>1</v>
      </c>
      <c r="I90" t="s">
        <v>2</v>
      </c>
    </row>
    <row r="91" spans="1:9" x14ac:dyDescent="0.35">
      <c r="A91">
        <v>3236</v>
      </c>
      <c r="B91">
        <v>31427789</v>
      </c>
      <c r="C91">
        <v>2019</v>
      </c>
      <c r="D91" t="s">
        <v>13</v>
      </c>
      <c r="E91" t="s">
        <v>101</v>
      </c>
      <c r="F91">
        <v>1.9589999999999998E-3</v>
      </c>
      <c r="G91">
        <v>355594</v>
      </c>
      <c r="H91" t="s">
        <v>1</v>
      </c>
      <c r="I91" t="s">
        <v>2</v>
      </c>
    </row>
    <row r="92" spans="1:9" x14ac:dyDescent="0.35">
      <c r="A92">
        <v>3242</v>
      </c>
      <c r="B92">
        <v>31427789</v>
      </c>
      <c r="C92">
        <v>2019</v>
      </c>
      <c r="D92" t="s">
        <v>102</v>
      </c>
      <c r="E92" t="s">
        <v>103</v>
      </c>
      <c r="F92">
        <v>4.6640000000000001E-2</v>
      </c>
      <c r="G92">
        <v>372901</v>
      </c>
      <c r="H92" t="s">
        <v>2</v>
      </c>
      <c r="I92" t="s">
        <v>1</v>
      </c>
    </row>
    <row r="93" spans="1:9" x14ac:dyDescent="0.35">
      <c r="A93">
        <v>3244</v>
      </c>
      <c r="B93">
        <v>31427789</v>
      </c>
      <c r="C93">
        <v>2019</v>
      </c>
      <c r="D93" t="s">
        <v>102</v>
      </c>
      <c r="E93" t="s">
        <v>104</v>
      </c>
      <c r="F93">
        <v>2.9779999999999997E-4</v>
      </c>
      <c r="G93">
        <v>384554</v>
      </c>
      <c r="H93" t="s">
        <v>2</v>
      </c>
      <c r="I93" t="s">
        <v>1</v>
      </c>
    </row>
    <row r="94" spans="1:9" x14ac:dyDescent="0.35">
      <c r="A94">
        <v>3256</v>
      </c>
      <c r="B94">
        <v>31427789</v>
      </c>
      <c r="C94">
        <v>2019</v>
      </c>
      <c r="D94" t="s">
        <v>102</v>
      </c>
      <c r="E94" t="s">
        <v>105</v>
      </c>
      <c r="F94">
        <v>1.201E-2</v>
      </c>
      <c r="G94">
        <v>358093</v>
      </c>
      <c r="H94" t="s">
        <v>1</v>
      </c>
      <c r="I94" t="s">
        <v>2</v>
      </c>
    </row>
    <row r="95" spans="1:9" x14ac:dyDescent="0.35">
      <c r="A95">
        <v>3257</v>
      </c>
      <c r="B95">
        <v>31427789</v>
      </c>
      <c r="C95">
        <v>2019</v>
      </c>
      <c r="D95" t="s">
        <v>102</v>
      </c>
      <c r="E95" t="s">
        <v>106</v>
      </c>
      <c r="F95">
        <v>1.8439999999999999E-3</v>
      </c>
      <c r="G95">
        <v>382329</v>
      </c>
      <c r="H95" t="s">
        <v>2</v>
      </c>
      <c r="I95" t="s">
        <v>1</v>
      </c>
    </row>
    <row r="96" spans="1:9" x14ac:dyDescent="0.35">
      <c r="A96">
        <v>3269</v>
      </c>
      <c r="B96">
        <v>31427789</v>
      </c>
      <c r="C96">
        <v>2019</v>
      </c>
      <c r="D96" t="s">
        <v>20</v>
      </c>
      <c r="E96" t="s">
        <v>107</v>
      </c>
      <c r="F96">
        <v>1.3180000000000001E-2</v>
      </c>
      <c r="G96">
        <v>293760</v>
      </c>
      <c r="H96" t="s">
        <v>2</v>
      </c>
      <c r="I96" t="s">
        <v>1</v>
      </c>
    </row>
    <row r="97" spans="1:9" x14ac:dyDescent="0.35">
      <c r="A97">
        <v>3282</v>
      </c>
      <c r="B97">
        <v>31427789</v>
      </c>
      <c r="C97">
        <v>2019</v>
      </c>
      <c r="D97" t="s">
        <v>91</v>
      </c>
      <c r="E97" t="s">
        <v>108</v>
      </c>
      <c r="F97">
        <v>1.7219999999999999E-2</v>
      </c>
      <c r="G97">
        <v>380062</v>
      </c>
      <c r="H97" t="s">
        <v>1</v>
      </c>
      <c r="I97" t="s">
        <v>2</v>
      </c>
    </row>
    <row r="98" spans="1:9" x14ac:dyDescent="0.35">
      <c r="A98">
        <v>3308</v>
      </c>
      <c r="B98">
        <v>31427789</v>
      </c>
      <c r="C98">
        <v>2019</v>
      </c>
      <c r="D98" t="s">
        <v>79</v>
      </c>
      <c r="E98" t="s">
        <v>112</v>
      </c>
      <c r="F98">
        <v>3.0849999999999999E-2</v>
      </c>
      <c r="G98">
        <v>377498</v>
      </c>
      <c r="H98" t="s">
        <v>1</v>
      </c>
      <c r="I98" t="s">
        <v>2</v>
      </c>
    </row>
    <row r="99" spans="1:9" x14ac:dyDescent="0.35">
      <c r="A99">
        <v>3313</v>
      </c>
      <c r="B99">
        <v>31427789</v>
      </c>
      <c r="C99">
        <v>2019</v>
      </c>
      <c r="D99" t="s">
        <v>113</v>
      </c>
      <c r="E99" t="s">
        <v>114</v>
      </c>
      <c r="F99">
        <v>1.6330000000000001E-2</v>
      </c>
      <c r="G99">
        <v>370713</v>
      </c>
      <c r="H99" t="s">
        <v>1</v>
      </c>
      <c r="I99" t="s">
        <v>2</v>
      </c>
    </row>
    <row r="100" spans="1:9" x14ac:dyDescent="0.35">
      <c r="A100">
        <v>3314</v>
      </c>
      <c r="B100">
        <v>31427789</v>
      </c>
      <c r="C100">
        <v>2019</v>
      </c>
      <c r="D100" t="s">
        <v>113</v>
      </c>
      <c r="E100" t="s">
        <v>115</v>
      </c>
      <c r="F100">
        <v>2.764E-3</v>
      </c>
      <c r="G100">
        <v>378722</v>
      </c>
      <c r="H100" t="s">
        <v>1</v>
      </c>
      <c r="I100" t="s">
        <v>2</v>
      </c>
    </row>
    <row r="101" spans="1:9" x14ac:dyDescent="0.35">
      <c r="A101">
        <v>3326</v>
      </c>
      <c r="B101">
        <v>31427789</v>
      </c>
      <c r="C101">
        <v>2019</v>
      </c>
      <c r="D101" t="s">
        <v>91</v>
      </c>
      <c r="E101" t="s">
        <v>119</v>
      </c>
      <c r="F101">
        <v>3.7100000000000001E-2</v>
      </c>
      <c r="G101">
        <v>176258</v>
      </c>
      <c r="H101" t="s">
        <v>1</v>
      </c>
      <c r="I101" t="s">
        <v>2</v>
      </c>
    </row>
    <row r="102" spans="1:9" x14ac:dyDescent="0.35">
      <c r="A102">
        <v>3332</v>
      </c>
      <c r="B102">
        <v>31427789</v>
      </c>
      <c r="C102">
        <v>2019</v>
      </c>
      <c r="D102" t="s">
        <v>20</v>
      </c>
      <c r="E102" t="s">
        <v>120</v>
      </c>
      <c r="F102">
        <v>4.0140000000000002E-3</v>
      </c>
      <c r="G102">
        <v>385236</v>
      </c>
      <c r="H102" t="s">
        <v>1</v>
      </c>
      <c r="I102" t="s">
        <v>2</v>
      </c>
    </row>
    <row r="103" spans="1:9" x14ac:dyDescent="0.35">
      <c r="A103">
        <v>3341</v>
      </c>
      <c r="B103">
        <v>31427789</v>
      </c>
      <c r="C103">
        <v>2019</v>
      </c>
      <c r="D103" t="s">
        <v>23</v>
      </c>
      <c r="E103" t="s">
        <v>121</v>
      </c>
      <c r="F103">
        <v>1.396E-2</v>
      </c>
      <c r="G103">
        <v>208434</v>
      </c>
      <c r="H103" t="s">
        <v>1</v>
      </c>
      <c r="I103" t="s">
        <v>2</v>
      </c>
    </row>
    <row r="104" spans="1:9" x14ac:dyDescent="0.35">
      <c r="A104">
        <v>3343</v>
      </c>
      <c r="B104">
        <v>31427789</v>
      </c>
      <c r="C104">
        <v>2019</v>
      </c>
      <c r="D104" t="s">
        <v>23</v>
      </c>
      <c r="E104" t="s">
        <v>122</v>
      </c>
      <c r="F104">
        <v>4.4479999999999999E-2</v>
      </c>
      <c r="G104">
        <v>141051</v>
      </c>
      <c r="H104" t="s">
        <v>2</v>
      </c>
      <c r="I104" t="s">
        <v>1</v>
      </c>
    </row>
    <row r="105" spans="1:9" x14ac:dyDescent="0.35">
      <c r="A105">
        <v>3354</v>
      </c>
      <c r="B105">
        <v>31427789</v>
      </c>
      <c r="C105">
        <v>2019</v>
      </c>
      <c r="D105" t="s">
        <v>13</v>
      </c>
      <c r="E105" t="s">
        <v>123</v>
      </c>
      <c r="F105">
        <v>7.4269999999999996E-3</v>
      </c>
      <c r="G105">
        <v>94873</v>
      </c>
      <c r="H105" t="s">
        <v>1</v>
      </c>
      <c r="I105" t="s">
        <v>2</v>
      </c>
    </row>
    <row r="106" spans="1:9" x14ac:dyDescent="0.35">
      <c r="A106">
        <v>3366</v>
      </c>
      <c r="B106">
        <v>31427789</v>
      </c>
      <c r="C106">
        <v>2019</v>
      </c>
      <c r="D106" t="s">
        <v>23</v>
      </c>
      <c r="E106" t="s">
        <v>124</v>
      </c>
      <c r="F106">
        <v>4.3929999999999997E-2</v>
      </c>
      <c r="G106">
        <v>119160</v>
      </c>
      <c r="H106" t="s">
        <v>2</v>
      </c>
      <c r="I106" t="s">
        <v>1</v>
      </c>
    </row>
    <row r="107" spans="1:9" x14ac:dyDescent="0.35">
      <c r="A107">
        <v>3379</v>
      </c>
      <c r="B107">
        <v>31427789</v>
      </c>
      <c r="C107">
        <v>2019</v>
      </c>
      <c r="D107" t="s">
        <v>81</v>
      </c>
      <c r="E107" t="s">
        <v>125</v>
      </c>
      <c r="F107">
        <v>1.6490000000000001E-2</v>
      </c>
      <c r="G107">
        <v>361411</v>
      </c>
      <c r="H107" t="s">
        <v>1</v>
      </c>
      <c r="I107" t="s">
        <v>2</v>
      </c>
    </row>
    <row r="108" spans="1:9" x14ac:dyDescent="0.35">
      <c r="A108">
        <v>3380</v>
      </c>
      <c r="B108">
        <v>31427789</v>
      </c>
      <c r="C108">
        <v>2019</v>
      </c>
      <c r="D108" t="s">
        <v>81</v>
      </c>
      <c r="E108" t="s">
        <v>126</v>
      </c>
      <c r="F108">
        <v>1.353E-3</v>
      </c>
      <c r="G108">
        <v>361402</v>
      </c>
      <c r="H108" t="s">
        <v>1</v>
      </c>
      <c r="I108" t="s">
        <v>2</v>
      </c>
    </row>
    <row r="109" spans="1:9" x14ac:dyDescent="0.35">
      <c r="A109">
        <v>3387</v>
      </c>
      <c r="B109">
        <v>31427789</v>
      </c>
      <c r="C109">
        <v>2019</v>
      </c>
      <c r="D109" t="s">
        <v>20</v>
      </c>
      <c r="E109" t="s">
        <v>127</v>
      </c>
      <c r="F109">
        <v>2.7819999999999999E-4</v>
      </c>
      <c r="G109">
        <v>128745</v>
      </c>
      <c r="H109" t="s">
        <v>2</v>
      </c>
      <c r="I109" t="s">
        <v>1</v>
      </c>
    </row>
    <row r="110" spans="1:9" x14ac:dyDescent="0.35">
      <c r="A110">
        <v>3399</v>
      </c>
      <c r="B110">
        <v>31427789</v>
      </c>
      <c r="C110">
        <v>2019</v>
      </c>
      <c r="D110" t="s">
        <v>113</v>
      </c>
      <c r="E110" t="s">
        <v>128</v>
      </c>
      <c r="F110">
        <v>1.03E-2</v>
      </c>
      <c r="G110">
        <v>126851</v>
      </c>
      <c r="H110" t="s">
        <v>1</v>
      </c>
      <c r="I110" t="s">
        <v>2</v>
      </c>
    </row>
    <row r="111" spans="1:9" x14ac:dyDescent="0.35">
      <c r="A111">
        <v>3402</v>
      </c>
      <c r="B111">
        <v>31427789</v>
      </c>
      <c r="C111">
        <v>2019</v>
      </c>
      <c r="D111" t="s">
        <v>16</v>
      </c>
      <c r="E111" t="s">
        <v>129</v>
      </c>
      <c r="F111">
        <v>2.9949999999999998E-3</v>
      </c>
      <c r="G111">
        <v>124929</v>
      </c>
      <c r="H111" t="s">
        <v>2</v>
      </c>
      <c r="I111" t="s">
        <v>1</v>
      </c>
    </row>
    <row r="112" spans="1:9" x14ac:dyDescent="0.35">
      <c r="A112">
        <v>3424</v>
      </c>
      <c r="B112">
        <v>31427789</v>
      </c>
      <c r="C112">
        <v>2019</v>
      </c>
      <c r="D112" t="s">
        <v>16</v>
      </c>
      <c r="E112" t="s">
        <v>131</v>
      </c>
      <c r="F112">
        <v>2.1780000000000001E-2</v>
      </c>
      <c r="G112">
        <v>95669</v>
      </c>
      <c r="H112" t="s">
        <v>2</v>
      </c>
      <c r="I112" t="s">
        <v>1</v>
      </c>
    </row>
    <row r="113" spans="1:9" x14ac:dyDescent="0.35">
      <c r="A113">
        <v>3425</v>
      </c>
      <c r="B113">
        <v>31427789</v>
      </c>
      <c r="C113">
        <v>2019</v>
      </c>
      <c r="D113" t="s">
        <v>13</v>
      </c>
      <c r="E113" t="s">
        <v>132</v>
      </c>
      <c r="F113">
        <v>1.9779999999999999E-2</v>
      </c>
      <c r="G113">
        <v>385013</v>
      </c>
      <c r="H113" t="s">
        <v>1</v>
      </c>
      <c r="I113" t="s">
        <v>2</v>
      </c>
    </row>
    <row r="114" spans="1:9" x14ac:dyDescent="0.35">
      <c r="A114">
        <v>3432</v>
      </c>
      <c r="B114">
        <v>31427789</v>
      </c>
      <c r="C114">
        <v>2019</v>
      </c>
      <c r="D114" t="s">
        <v>16</v>
      </c>
      <c r="E114" t="s">
        <v>133</v>
      </c>
      <c r="F114">
        <v>1.1939999999999999E-2</v>
      </c>
      <c r="G114">
        <v>95669</v>
      </c>
      <c r="H114" t="s">
        <v>2</v>
      </c>
      <c r="I114" t="s">
        <v>1</v>
      </c>
    </row>
    <row r="115" spans="1:9" x14ac:dyDescent="0.35">
      <c r="A115">
        <v>3434</v>
      </c>
      <c r="B115">
        <v>31427789</v>
      </c>
      <c r="C115">
        <v>2019</v>
      </c>
      <c r="D115" t="s">
        <v>16</v>
      </c>
      <c r="E115" t="s">
        <v>134</v>
      </c>
      <c r="F115">
        <v>5.7600000000000004E-3</v>
      </c>
      <c r="G115">
        <v>89799</v>
      </c>
      <c r="H115" t="s">
        <v>1</v>
      </c>
      <c r="I115" t="s">
        <v>2</v>
      </c>
    </row>
    <row r="116" spans="1:9" x14ac:dyDescent="0.35">
      <c r="A116">
        <v>3438</v>
      </c>
      <c r="B116">
        <v>31427789</v>
      </c>
      <c r="C116">
        <v>2019</v>
      </c>
      <c r="D116" t="s">
        <v>116</v>
      </c>
      <c r="E116" t="s">
        <v>135</v>
      </c>
      <c r="F116">
        <v>2.5680000000000001E-2</v>
      </c>
      <c r="G116">
        <v>97640</v>
      </c>
      <c r="H116" t="s">
        <v>1</v>
      </c>
      <c r="I116" t="s">
        <v>2</v>
      </c>
    </row>
    <row r="117" spans="1:9" x14ac:dyDescent="0.35">
      <c r="A117">
        <v>3478</v>
      </c>
      <c r="B117">
        <v>31427789</v>
      </c>
      <c r="C117">
        <v>2019</v>
      </c>
      <c r="D117" t="s">
        <v>20</v>
      </c>
      <c r="E117" t="s">
        <v>136</v>
      </c>
      <c r="F117">
        <v>2.0629999999999999E-2</v>
      </c>
      <c r="G117">
        <v>383032</v>
      </c>
      <c r="H117" t="s">
        <v>1</v>
      </c>
      <c r="I117" t="s">
        <v>2</v>
      </c>
    </row>
    <row r="118" spans="1:9" x14ac:dyDescent="0.35">
      <c r="A118">
        <v>3480</v>
      </c>
      <c r="B118">
        <v>31427789</v>
      </c>
      <c r="C118">
        <v>2019</v>
      </c>
      <c r="D118" t="s">
        <v>102</v>
      </c>
      <c r="E118" t="s">
        <v>137</v>
      </c>
      <c r="F118">
        <v>1.2619999999999999E-2</v>
      </c>
      <c r="G118">
        <v>373135</v>
      </c>
      <c r="H118" t="s">
        <v>1</v>
      </c>
      <c r="I118" t="s">
        <v>2</v>
      </c>
    </row>
    <row r="119" spans="1:9" x14ac:dyDescent="0.35">
      <c r="A119">
        <v>3484</v>
      </c>
      <c r="B119">
        <v>31427789</v>
      </c>
      <c r="C119">
        <v>2019</v>
      </c>
      <c r="D119" t="s">
        <v>102</v>
      </c>
      <c r="E119" t="s">
        <v>138</v>
      </c>
      <c r="F119">
        <v>1.2840000000000001E-2</v>
      </c>
      <c r="G119">
        <v>344582</v>
      </c>
      <c r="H119" t="s">
        <v>2</v>
      </c>
      <c r="I119" t="s">
        <v>1</v>
      </c>
    </row>
    <row r="120" spans="1:9" x14ac:dyDescent="0.35">
      <c r="A120">
        <v>3485</v>
      </c>
      <c r="B120">
        <v>31427789</v>
      </c>
      <c r="C120">
        <v>2019</v>
      </c>
      <c r="D120" t="s">
        <v>102</v>
      </c>
      <c r="E120" t="s">
        <v>139</v>
      </c>
      <c r="F120">
        <v>3.6729999999999998E-4</v>
      </c>
      <c r="G120">
        <v>372617</v>
      </c>
      <c r="H120" t="s">
        <v>1</v>
      </c>
      <c r="I120" t="s">
        <v>2</v>
      </c>
    </row>
    <row r="121" spans="1:9" x14ac:dyDescent="0.35">
      <c r="A121">
        <v>3487</v>
      </c>
      <c r="B121">
        <v>31427789</v>
      </c>
      <c r="C121">
        <v>2019</v>
      </c>
      <c r="D121" t="s">
        <v>102</v>
      </c>
      <c r="E121" t="s">
        <v>140</v>
      </c>
      <c r="F121">
        <v>1.609E-2</v>
      </c>
      <c r="G121">
        <v>372617</v>
      </c>
      <c r="H121" t="s">
        <v>2</v>
      </c>
      <c r="I121" t="s">
        <v>1</v>
      </c>
    </row>
    <row r="122" spans="1:9" x14ac:dyDescent="0.35">
      <c r="A122">
        <v>3493</v>
      </c>
      <c r="B122">
        <v>31427789</v>
      </c>
      <c r="C122">
        <v>2019</v>
      </c>
      <c r="D122" t="s">
        <v>102</v>
      </c>
      <c r="E122" t="s">
        <v>141</v>
      </c>
      <c r="F122">
        <v>4.2549999999999998E-2</v>
      </c>
      <c r="G122">
        <v>303811</v>
      </c>
      <c r="H122" t="s">
        <v>1</v>
      </c>
      <c r="I122" t="s">
        <v>2</v>
      </c>
    </row>
    <row r="123" spans="1:9" x14ac:dyDescent="0.35">
      <c r="A123">
        <v>3510</v>
      </c>
      <c r="B123">
        <v>31427789</v>
      </c>
      <c r="C123">
        <v>2019</v>
      </c>
      <c r="D123" t="s">
        <v>13</v>
      </c>
      <c r="E123" t="s">
        <v>142</v>
      </c>
      <c r="F123">
        <v>2.964E-2</v>
      </c>
      <c r="G123">
        <v>142645</v>
      </c>
      <c r="H123" t="s">
        <v>2</v>
      </c>
      <c r="I123" t="s">
        <v>1</v>
      </c>
    </row>
    <row r="124" spans="1:9" x14ac:dyDescent="0.35">
      <c r="A124">
        <v>3522</v>
      </c>
      <c r="B124">
        <v>31427789</v>
      </c>
      <c r="C124">
        <v>2019</v>
      </c>
      <c r="D124" t="s">
        <v>18</v>
      </c>
      <c r="E124" t="s">
        <v>143</v>
      </c>
      <c r="F124">
        <v>1.685E-2</v>
      </c>
      <c r="G124">
        <v>385138</v>
      </c>
      <c r="H124" t="s">
        <v>1</v>
      </c>
      <c r="I124" t="s">
        <v>2</v>
      </c>
    </row>
    <row r="125" spans="1:9" x14ac:dyDescent="0.35">
      <c r="A125">
        <v>3527</v>
      </c>
      <c r="B125">
        <v>31427789</v>
      </c>
      <c r="C125">
        <v>2019</v>
      </c>
      <c r="D125" t="s">
        <v>18</v>
      </c>
      <c r="E125" t="s">
        <v>144</v>
      </c>
      <c r="F125">
        <v>2.5850000000000001E-3</v>
      </c>
      <c r="G125">
        <v>205217</v>
      </c>
      <c r="H125" t="s">
        <v>2</v>
      </c>
      <c r="I125" t="s">
        <v>1</v>
      </c>
    </row>
    <row r="126" spans="1:9" x14ac:dyDescent="0.35">
      <c r="A126">
        <v>3528</v>
      </c>
      <c r="B126">
        <v>31427789</v>
      </c>
      <c r="C126">
        <v>2019</v>
      </c>
      <c r="D126" t="s">
        <v>102</v>
      </c>
      <c r="E126" t="s">
        <v>145</v>
      </c>
      <c r="F126">
        <v>4.2509999999999999E-2</v>
      </c>
      <c r="G126">
        <v>384986</v>
      </c>
      <c r="H126" t="s">
        <v>1</v>
      </c>
      <c r="I126" t="s">
        <v>2</v>
      </c>
    </row>
    <row r="127" spans="1:9" x14ac:dyDescent="0.35">
      <c r="A127">
        <v>3532</v>
      </c>
      <c r="B127">
        <v>31427789</v>
      </c>
      <c r="C127">
        <v>2019</v>
      </c>
      <c r="D127" t="s">
        <v>18</v>
      </c>
      <c r="E127" t="s">
        <v>146</v>
      </c>
      <c r="F127">
        <v>1.2109999999999999E-2</v>
      </c>
      <c r="G127">
        <v>383913</v>
      </c>
      <c r="H127" t="s">
        <v>1</v>
      </c>
      <c r="I127" t="s">
        <v>2</v>
      </c>
    </row>
    <row r="128" spans="1:9" x14ac:dyDescent="0.35">
      <c r="A128">
        <v>3534</v>
      </c>
      <c r="B128">
        <v>31427789</v>
      </c>
      <c r="C128">
        <v>2019</v>
      </c>
      <c r="D128" t="s">
        <v>18</v>
      </c>
      <c r="E128" t="s">
        <v>147</v>
      </c>
      <c r="F128">
        <v>5.862E-3</v>
      </c>
      <c r="G128">
        <v>383913</v>
      </c>
      <c r="H128" t="s">
        <v>1</v>
      </c>
      <c r="I128" t="s">
        <v>2</v>
      </c>
    </row>
    <row r="129" spans="1:9" x14ac:dyDescent="0.35">
      <c r="A129">
        <v>3547</v>
      </c>
      <c r="B129">
        <v>31427789</v>
      </c>
      <c r="C129">
        <v>2019</v>
      </c>
      <c r="D129" t="s">
        <v>148</v>
      </c>
      <c r="E129" t="s">
        <v>149</v>
      </c>
      <c r="F129">
        <v>2.8809999999999999E-2</v>
      </c>
      <c r="G129">
        <v>385026</v>
      </c>
      <c r="H129" t="s">
        <v>1</v>
      </c>
      <c r="I129" t="s">
        <v>2</v>
      </c>
    </row>
    <row r="130" spans="1:9" x14ac:dyDescent="0.35">
      <c r="A130">
        <v>3549</v>
      </c>
      <c r="B130">
        <v>31427789</v>
      </c>
      <c r="C130">
        <v>2019</v>
      </c>
      <c r="D130" t="s">
        <v>148</v>
      </c>
      <c r="E130" t="s">
        <v>150</v>
      </c>
      <c r="F130">
        <v>8.2730000000000008E-3</v>
      </c>
      <c r="G130">
        <v>385026</v>
      </c>
      <c r="H130" t="s">
        <v>1</v>
      </c>
      <c r="I130" t="s">
        <v>2</v>
      </c>
    </row>
    <row r="131" spans="1:9" x14ac:dyDescent="0.35">
      <c r="A131">
        <v>3551</v>
      </c>
      <c r="B131">
        <v>31427789</v>
      </c>
      <c r="C131">
        <v>2019</v>
      </c>
      <c r="D131" t="s">
        <v>81</v>
      </c>
      <c r="E131" t="s">
        <v>151</v>
      </c>
      <c r="F131">
        <v>1.7730000000000001E-3</v>
      </c>
      <c r="G131">
        <v>385699</v>
      </c>
      <c r="H131" t="s">
        <v>1</v>
      </c>
      <c r="I131" t="s">
        <v>2</v>
      </c>
    </row>
    <row r="132" spans="1:9" x14ac:dyDescent="0.35">
      <c r="A132">
        <v>3553</v>
      </c>
      <c r="B132">
        <v>31427789</v>
      </c>
      <c r="C132">
        <v>2019</v>
      </c>
      <c r="D132" t="s">
        <v>116</v>
      </c>
      <c r="E132" t="s">
        <v>152</v>
      </c>
      <c r="F132">
        <v>3.9730000000000001E-4</v>
      </c>
      <c r="G132">
        <v>385822</v>
      </c>
      <c r="H132" t="s">
        <v>1</v>
      </c>
      <c r="I132" t="s">
        <v>2</v>
      </c>
    </row>
    <row r="133" spans="1:9" x14ac:dyDescent="0.35">
      <c r="A133">
        <v>3555</v>
      </c>
      <c r="B133">
        <v>31427789</v>
      </c>
      <c r="C133">
        <v>2019</v>
      </c>
      <c r="D133" t="s">
        <v>20</v>
      </c>
      <c r="E133" t="s">
        <v>153</v>
      </c>
      <c r="F133">
        <v>3.5049999999999998E-2</v>
      </c>
      <c r="G133">
        <v>207533</v>
      </c>
      <c r="H133" t="s">
        <v>1</v>
      </c>
      <c r="I133" t="s">
        <v>2</v>
      </c>
    </row>
    <row r="134" spans="1:9" x14ac:dyDescent="0.35">
      <c r="A134">
        <v>3558</v>
      </c>
      <c r="B134">
        <v>31427789</v>
      </c>
      <c r="C134">
        <v>2019</v>
      </c>
      <c r="D134" t="s">
        <v>20</v>
      </c>
      <c r="E134" t="s">
        <v>154</v>
      </c>
      <c r="F134">
        <v>8.2019999999999999E-4</v>
      </c>
      <c r="G134">
        <v>382089</v>
      </c>
      <c r="H134" t="s">
        <v>1</v>
      </c>
      <c r="I134" t="s">
        <v>2</v>
      </c>
    </row>
    <row r="135" spans="1:9" x14ac:dyDescent="0.35">
      <c r="A135">
        <v>3559</v>
      </c>
      <c r="B135">
        <v>31427789</v>
      </c>
      <c r="C135">
        <v>2019</v>
      </c>
      <c r="D135" t="s">
        <v>20</v>
      </c>
      <c r="E135" t="s">
        <v>155</v>
      </c>
      <c r="F135">
        <v>3.9619999999999998E-4</v>
      </c>
      <c r="G135">
        <v>382089</v>
      </c>
      <c r="H135" t="s">
        <v>1</v>
      </c>
      <c r="I135" t="s">
        <v>2</v>
      </c>
    </row>
    <row r="136" spans="1:9" x14ac:dyDescent="0.35">
      <c r="A136">
        <v>3560</v>
      </c>
      <c r="B136">
        <v>31427789</v>
      </c>
      <c r="C136">
        <v>2019</v>
      </c>
      <c r="D136" t="s">
        <v>20</v>
      </c>
      <c r="E136" t="s">
        <v>156</v>
      </c>
      <c r="F136">
        <v>4.2020000000000002E-2</v>
      </c>
      <c r="G136">
        <v>382089</v>
      </c>
      <c r="H136" t="s">
        <v>1</v>
      </c>
      <c r="I136" t="s">
        <v>2</v>
      </c>
    </row>
    <row r="137" spans="1:9" x14ac:dyDescent="0.35">
      <c r="A137">
        <v>3570</v>
      </c>
      <c r="B137">
        <v>31427789</v>
      </c>
      <c r="C137">
        <v>2019</v>
      </c>
      <c r="D137" t="s">
        <v>77</v>
      </c>
      <c r="E137" t="s">
        <v>157</v>
      </c>
      <c r="F137">
        <v>1.1509999999999999E-3</v>
      </c>
      <c r="G137">
        <v>385698</v>
      </c>
      <c r="H137" t="s">
        <v>1</v>
      </c>
      <c r="I137" t="s">
        <v>2</v>
      </c>
    </row>
    <row r="138" spans="1:9" x14ac:dyDescent="0.35">
      <c r="A138">
        <v>3572</v>
      </c>
      <c r="B138">
        <v>31427789</v>
      </c>
      <c r="C138">
        <v>2019</v>
      </c>
      <c r="D138" t="s">
        <v>77</v>
      </c>
      <c r="E138" t="s">
        <v>159</v>
      </c>
      <c r="F138">
        <v>4.2289999999999998E-4</v>
      </c>
      <c r="G138">
        <v>385698</v>
      </c>
      <c r="H138" t="s">
        <v>1</v>
      </c>
      <c r="I138" t="s">
        <v>2</v>
      </c>
    </row>
    <row r="139" spans="1:9" x14ac:dyDescent="0.35">
      <c r="A139">
        <v>3573</v>
      </c>
      <c r="B139">
        <v>31427789</v>
      </c>
      <c r="C139">
        <v>2019</v>
      </c>
      <c r="D139" t="s">
        <v>77</v>
      </c>
      <c r="E139" t="s">
        <v>160</v>
      </c>
      <c r="F139">
        <v>1.361E-3</v>
      </c>
      <c r="G139">
        <v>385698</v>
      </c>
      <c r="H139" t="s">
        <v>1</v>
      </c>
      <c r="I139" t="s">
        <v>2</v>
      </c>
    </row>
    <row r="140" spans="1:9" x14ac:dyDescent="0.35">
      <c r="A140">
        <v>3576</v>
      </c>
      <c r="B140">
        <v>31427789</v>
      </c>
      <c r="C140">
        <v>2019</v>
      </c>
      <c r="D140" t="s">
        <v>91</v>
      </c>
      <c r="E140" t="s">
        <v>161</v>
      </c>
      <c r="F140">
        <v>4.08E-4</v>
      </c>
      <c r="G140">
        <v>385280</v>
      </c>
      <c r="H140" t="s">
        <v>2</v>
      </c>
      <c r="I140" t="s">
        <v>1</v>
      </c>
    </row>
    <row r="141" spans="1:9" x14ac:dyDescent="0.35">
      <c r="A141">
        <v>3579</v>
      </c>
      <c r="B141">
        <v>31427789</v>
      </c>
      <c r="C141">
        <v>2019</v>
      </c>
      <c r="D141" t="s">
        <v>91</v>
      </c>
      <c r="E141" t="s">
        <v>162</v>
      </c>
      <c r="F141">
        <v>2.1489999999999999E-3</v>
      </c>
      <c r="G141">
        <v>385280</v>
      </c>
      <c r="H141" t="s">
        <v>2</v>
      </c>
      <c r="I141" t="s">
        <v>1</v>
      </c>
    </row>
    <row r="142" spans="1:9" x14ac:dyDescent="0.35">
      <c r="A142">
        <v>3584</v>
      </c>
      <c r="B142">
        <v>31427789</v>
      </c>
      <c r="C142">
        <v>2019</v>
      </c>
      <c r="D142" t="s">
        <v>20</v>
      </c>
      <c r="E142" t="s">
        <v>163</v>
      </c>
      <c r="F142">
        <v>2.366E-3</v>
      </c>
      <c r="G142">
        <v>384551</v>
      </c>
      <c r="H142" t="s">
        <v>2</v>
      </c>
      <c r="I142" t="s">
        <v>1</v>
      </c>
    </row>
    <row r="143" spans="1:9" x14ac:dyDescent="0.35">
      <c r="A143">
        <v>3586</v>
      </c>
      <c r="B143">
        <v>31427789</v>
      </c>
      <c r="C143">
        <v>2019</v>
      </c>
      <c r="D143" t="s">
        <v>20</v>
      </c>
      <c r="E143" t="s">
        <v>164</v>
      </c>
      <c r="F143">
        <v>2.5169999999999999E-4</v>
      </c>
      <c r="G143">
        <v>384450</v>
      </c>
      <c r="H143" t="s">
        <v>2</v>
      </c>
      <c r="I143" t="s">
        <v>1</v>
      </c>
    </row>
    <row r="144" spans="1:9" x14ac:dyDescent="0.35">
      <c r="A144">
        <v>3587</v>
      </c>
      <c r="B144">
        <v>31427789</v>
      </c>
      <c r="C144">
        <v>2019</v>
      </c>
      <c r="D144" t="s">
        <v>20</v>
      </c>
      <c r="E144" t="s">
        <v>165</v>
      </c>
      <c r="F144">
        <v>2.358E-2</v>
      </c>
      <c r="G144">
        <v>384450</v>
      </c>
      <c r="H144" t="s">
        <v>2</v>
      </c>
      <c r="I144" t="s">
        <v>1</v>
      </c>
    </row>
    <row r="145" spans="1:9" x14ac:dyDescent="0.35">
      <c r="A145">
        <v>3597</v>
      </c>
      <c r="B145">
        <v>31427789</v>
      </c>
      <c r="C145">
        <v>2019</v>
      </c>
      <c r="D145" t="s">
        <v>81</v>
      </c>
      <c r="E145" t="s">
        <v>166</v>
      </c>
      <c r="F145">
        <v>2.0920000000000001E-2</v>
      </c>
      <c r="G145">
        <v>289307</v>
      </c>
      <c r="H145" t="s">
        <v>1</v>
      </c>
      <c r="I145" t="s">
        <v>2</v>
      </c>
    </row>
    <row r="146" spans="1:9" x14ac:dyDescent="0.35">
      <c r="A146">
        <v>3600</v>
      </c>
      <c r="B146">
        <v>31427789</v>
      </c>
      <c r="C146">
        <v>2019</v>
      </c>
      <c r="D146" t="s">
        <v>167</v>
      </c>
      <c r="E146" t="s">
        <v>168</v>
      </c>
      <c r="F146">
        <v>7.7780000000000002E-3</v>
      </c>
      <c r="G146">
        <v>289307</v>
      </c>
      <c r="H146" t="s">
        <v>1</v>
      </c>
      <c r="I146" t="s">
        <v>2</v>
      </c>
    </row>
    <row r="147" spans="1:9" x14ac:dyDescent="0.35">
      <c r="A147">
        <v>3608</v>
      </c>
      <c r="B147">
        <v>31427789</v>
      </c>
      <c r="C147">
        <v>2019</v>
      </c>
      <c r="D147" t="s">
        <v>27</v>
      </c>
      <c r="E147" t="s">
        <v>169</v>
      </c>
      <c r="F147">
        <v>4.1480000000000003E-2</v>
      </c>
      <c r="G147">
        <v>289307</v>
      </c>
      <c r="H147" t="s">
        <v>1</v>
      </c>
      <c r="I147" t="s">
        <v>2</v>
      </c>
    </row>
    <row r="148" spans="1:9" x14ac:dyDescent="0.35">
      <c r="A148">
        <v>3613</v>
      </c>
      <c r="B148">
        <v>31427789</v>
      </c>
      <c r="C148">
        <v>2019</v>
      </c>
      <c r="D148" t="s">
        <v>20</v>
      </c>
      <c r="E148" t="s">
        <v>170</v>
      </c>
      <c r="F148">
        <v>4.2099999999999999E-2</v>
      </c>
      <c r="G148">
        <v>280443</v>
      </c>
      <c r="H148" t="s">
        <v>1</v>
      </c>
      <c r="I148" t="s">
        <v>2</v>
      </c>
    </row>
    <row r="149" spans="1:9" x14ac:dyDescent="0.35">
      <c r="A149">
        <v>3619</v>
      </c>
      <c r="B149">
        <v>31427789</v>
      </c>
      <c r="C149">
        <v>2019</v>
      </c>
      <c r="D149" t="s">
        <v>20</v>
      </c>
      <c r="E149" t="s">
        <v>171</v>
      </c>
      <c r="F149">
        <v>9.7850000000000003E-3</v>
      </c>
      <c r="G149">
        <v>280443</v>
      </c>
      <c r="H149" t="s">
        <v>1</v>
      </c>
      <c r="I149" t="s">
        <v>2</v>
      </c>
    </row>
    <row r="150" spans="1:9" x14ac:dyDescent="0.35">
      <c r="A150">
        <v>3627</v>
      </c>
      <c r="B150">
        <v>31427789</v>
      </c>
      <c r="C150">
        <v>2019</v>
      </c>
      <c r="D150" t="s">
        <v>20</v>
      </c>
      <c r="E150" t="s">
        <v>172</v>
      </c>
      <c r="F150">
        <v>1.2570000000000001E-3</v>
      </c>
      <c r="G150">
        <v>280443</v>
      </c>
      <c r="H150" t="s">
        <v>1</v>
      </c>
      <c r="I150" t="s">
        <v>2</v>
      </c>
    </row>
    <row r="151" spans="1:9" x14ac:dyDescent="0.35">
      <c r="A151">
        <v>3632</v>
      </c>
      <c r="B151">
        <v>31427789</v>
      </c>
      <c r="C151">
        <v>2019</v>
      </c>
      <c r="D151" t="s">
        <v>18</v>
      </c>
      <c r="E151" t="s">
        <v>173</v>
      </c>
      <c r="F151">
        <v>4.3470000000000002E-3</v>
      </c>
      <c r="G151">
        <v>355137</v>
      </c>
      <c r="H151" t="s">
        <v>1</v>
      </c>
      <c r="I151" t="s">
        <v>2</v>
      </c>
    </row>
    <row r="152" spans="1:9" x14ac:dyDescent="0.35">
      <c r="A152">
        <v>3633</v>
      </c>
      <c r="B152">
        <v>31427789</v>
      </c>
      <c r="C152">
        <v>2019</v>
      </c>
      <c r="D152" t="s">
        <v>18</v>
      </c>
      <c r="E152" t="s">
        <v>174</v>
      </c>
      <c r="F152">
        <v>1.1350000000000001E-2</v>
      </c>
      <c r="G152">
        <v>355137</v>
      </c>
      <c r="H152" t="s">
        <v>1</v>
      </c>
      <c r="I152" t="s">
        <v>2</v>
      </c>
    </row>
    <row r="153" spans="1:9" x14ac:dyDescent="0.35">
      <c r="A153">
        <v>3638</v>
      </c>
      <c r="B153">
        <v>31427789</v>
      </c>
      <c r="C153">
        <v>2019</v>
      </c>
      <c r="D153" t="s">
        <v>18</v>
      </c>
      <c r="E153" t="s">
        <v>175</v>
      </c>
      <c r="F153">
        <v>3.9550000000000002E-2</v>
      </c>
      <c r="G153">
        <v>367939</v>
      </c>
      <c r="H153" t="s">
        <v>1</v>
      </c>
      <c r="I153" t="s">
        <v>2</v>
      </c>
    </row>
    <row r="154" spans="1:9" x14ac:dyDescent="0.35">
      <c r="A154">
        <v>3649</v>
      </c>
      <c r="B154">
        <v>31427789</v>
      </c>
      <c r="C154">
        <v>2019</v>
      </c>
      <c r="D154" t="s">
        <v>18</v>
      </c>
      <c r="E154" t="s">
        <v>176</v>
      </c>
      <c r="F154">
        <v>2.1770000000000001E-2</v>
      </c>
      <c r="G154">
        <v>309116</v>
      </c>
      <c r="H154" t="s">
        <v>1</v>
      </c>
      <c r="I154" t="s">
        <v>2</v>
      </c>
    </row>
    <row r="155" spans="1:9" x14ac:dyDescent="0.35">
      <c r="A155">
        <v>3651</v>
      </c>
      <c r="B155">
        <v>31427789</v>
      </c>
      <c r="C155">
        <v>2019</v>
      </c>
      <c r="D155" t="s">
        <v>18</v>
      </c>
      <c r="E155" t="s">
        <v>177</v>
      </c>
      <c r="F155">
        <v>2.8850000000000002E-4</v>
      </c>
      <c r="G155">
        <v>309116</v>
      </c>
      <c r="H155" t="s">
        <v>1</v>
      </c>
      <c r="I155" t="s">
        <v>2</v>
      </c>
    </row>
    <row r="156" spans="1:9" x14ac:dyDescent="0.35">
      <c r="A156">
        <v>3653</v>
      </c>
      <c r="B156">
        <v>31427789</v>
      </c>
      <c r="C156">
        <v>2019</v>
      </c>
      <c r="D156" t="s">
        <v>18</v>
      </c>
      <c r="E156" t="s">
        <v>178</v>
      </c>
      <c r="F156">
        <v>1.7080000000000001E-2</v>
      </c>
      <c r="G156">
        <v>309116</v>
      </c>
      <c r="H156" t="s">
        <v>1</v>
      </c>
      <c r="I156" t="s">
        <v>2</v>
      </c>
    </row>
    <row r="157" spans="1:9" x14ac:dyDescent="0.35">
      <c r="A157">
        <v>3654</v>
      </c>
      <c r="B157">
        <v>31427789</v>
      </c>
      <c r="C157">
        <v>2019</v>
      </c>
      <c r="D157" t="s">
        <v>13</v>
      </c>
      <c r="E157" t="s">
        <v>179</v>
      </c>
      <c r="F157">
        <v>5.6550000000000003E-4</v>
      </c>
      <c r="G157">
        <v>384964</v>
      </c>
      <c r="H157" t="s">
        <v>2</v>
      </c>
      <c r="I157" t="s">
        <v>1</v>
      </c>
    </row>
    <row r="158" spans="1:9" x14ac:dyDescent="0.35">
      <c r="A158">
        <v>3661</v>
      </c>
      <c r="B158">
        <v>31427789</v>
      </c>
      <c r="C158">
        <v>2019</v>
      </c>
      <c r="D158" t="s">
        <v>180</v>
      </c>
      <c r="E158" t="s">
        <v>181</v>
      </c>
      <c r="F158">
        <v>1.822E-2</v>
      </c>
      <c r="G158">
        <v>60655</v>
      </c>
      <c r="H158" t="s">
        <v>1</v>
      </c>
      <c r="I158" t="s">
        <v>2</v>
      </c>
    </row>
    <row r="159" spans="1:9" x14ac:dyDescent="0.35">
      <c r="A159">
        <v>3670</v>
      </c>
      <c r="B159">
        <v>31427789</v>
      </c>
      <c r="C159">
        <v>2019</v>
      </c>
      <c r="D159" t="s">
        <v>167</v>
      </c>
      <c r="E159" t="s">
        <v>182</v>
      </c>
      <c r="F159">
        <v>5.0109999999999998E-3</v>
      </c>
      <c r="G159">
        <v>300791</v>
      </c>
      <c r="H159" t="s">
        <v>1</v>
      </c>
      <c r="I159" t="s">
        <v>2</v>
      </c>
    </row>
    <row r="160" spans="1:9" x14ac:dyDescent="0.35">
      <c r="A160">
        <v>3672</v>
      </c>
      <c r="B160">
        <v>31427789</v>
      </c>
      <c r="C160">
        <v>2019</v>
      </c>
      <c r="D160" t="s">
        <v>167</v>
      </c>
      <c r="E160" t="s">
        <v>183</v>
      </c>
      <c r="F160">
        <v>4.8149999999999998E-2</v>
      </c>
      <c r="G160">
        <v>300791</v>
      </c>
      <c r="H160" t="s">
        <v>1</v>
      </c>
      <c r="I160" t="s">
        <v>2</v>
      </c>
    </row>
    <row r="161" spans="1:9" x14ac:dyDescent="0.35">
      <c r="A161">
        <v>3680</v>
      </c>
      <c r="B161">
        <v>31427789</v>
      </c>
      <c r="C161">
        <v>2019</v>
      </c>
      <c r="D161" t="s">
        <v>75</v>
      </c>
      <c r="E161" t="s">
        <v>184</v>
      </c>
      <c r="F161">
        <v>3.703E-2</v>
      </c>
      <c r="G161">
        <v>300791</v>
      </c>
      <c r="H161" t="s">
        <v>1</v>
      </c>
      <c r="I161" t="s">
        <v>2</v>
      </c>
    </row>
    <row r="162" spans="1:9" x14ac:dyDescent="0.35">
      <c r="A162">
        <v>3683</v>
      </c>
      <c r="B162">
        <v>31427789</v>
      </c>
      <c r="C162">
        <v>2019</v>
      </c>
      <c r="D162" t="s">
        <v>27</v>
      </c>
      <c r="E162" t="s">
        <v>185</v>
      </c>
      <c r="F162">
        <v>4.4209999999999999E-2</v>
      </c>
      <c r="G162">
        <v>300791</v>
      </c>
      <c r="H162" t="s">
        <v>1</v>
      </c>
      <c r="I162" t="s">
        <v>2</v>
      </c>
    </row>
    <row r="163" spans="1:9" x14ac:dyDescent="0.35">
      <c r="A163">
        <v>3696</v>
      </c>
      <c r="B163">
        <v>31427789</v>
      </c>
      <c r="C163">
        <v>2019</v>
      </c>
      <c r="D163" t="s">
        <v>167</v>
      </c>
      <c r="E163" t="s">
        <v>186</v>
      </c>
      <c r="F163">
        <v>8.8570000000000003E-3</v>
      </c>
      <c r="G163">
        <v>244890</v>
      </c>
      <c r="H163" t="s">
        <v>1</v>
      </c>
      <c r="I163" t="s">
        <v>2</v>
      </c>
    </row>
    <row r="164" spans="1:9" x14ac:dyDescent="0.35">
      <c r="A164">
        <v>3697</v>
      </c>
      <c r="B164">
        <v>31427789</v>
      </c>
      <c r="C164">
        <v>2019</v>
      </c>
      <c r="D164" t="s">
        <v>167</v>
      </c>
      <c r="E164" t="s">
        <v>187</v>
      </c>
      <c r="F164">
        <v>1.728E-2</v>
      </c>
      <c r="G164">
        <v>244890</v>
      </c>
      <c r="H164" t="s">
        <v>1</v>
      </c>
      <c r="I164" t="s">
        <v>2</v>
      </c>
    </row>
    <row r="165" spans="1:9" x14ac:dyDescent="0.35">
      <c r="A165">
        <v>3703</v>
      </c>
      <c r="B165">
        <v>31427789</v>
      </c>
      <c r="C165">
        <v>2019</v>
      </c>
      <c r="D165" t="s">
        <v>79</v>
      </c>
      <c r="E165" t="s">
        <v>188</v>
      </c>
      <c r="F165">
        <v>8.1650000000000004E-3</v>
      </c>
      <c r="G165">
        <v>244890</v>
      </c>
      <c r="H165" t="s">
        <v>1</v>
      </c>
      <c r="I165" t="s">
        <v>2</v>
      </c>
    </row>
    <row r="166" spans="1:9" x14ac:dyDescent="0.35">
      <c r="A166">
        <v>3713</v>
      </c>
      <c r="B166">
        <v>31427789</v>
      </c>
      <c r="C166">
        <v>2019</v>
      </c>
      <c r="D166" t="s">
        <v>79</v>
      </c>
      <c r="E166" t="s">
        <v>189</v>
      </c>
      <c r="F166">
        <v>1.423E-2</v>
      </c>
      <c r="G166">
        <v>244890</v>
      </c>
      <c r="H166" t="s">
        <v>1</v>
      </c>
      <c r="I166" t="s">
        <v>2</v>
      </c>
    </row>
    <row r="167" spans="1:9" x14ac:dyDescent="0.35">
      <c r="A167">
        <v>3728</v>
      </c>
      <c r="B167">
        <v>31427789</v>
      </c>
      <c r="C167">
        <v>2019</v>
      </c>
      <c r="D167" t="s">
        <v>13</v>
      </c>
      <c r="E167" t="s">
        <v>190</v>
      </c>
      <c r="F167">
        <v>3.9379999999999998E-2</v>
      </c>
      <c r="G167">
        <v>106215</v>
      </c>
      <c r="H167" t="s">
        <v>1</v>
      </c>
      <c r="I167" t="s">
        <v>2</v>
      </c>
    </row>
    <row r="168" spans="1:9" x14ac:dyDescent="0.35">
      <c r="A168">
        <v>3738</v>
      </c>
      <c r="B168">
        <v>31427789</v>
      </c>
      <c r="C168">
        <v>2019</v>
      </c>
      <c r="D168" t="s">
        <v>13</v>
      </c>
      <c r="E168" t="s">
        <v>191</v>
      </c>
      <c r="F168">
        <v>5.5789999999999998E-3</v>
      </c>
      <c r="G168">
        <v>57986</v>
      </c>
      <c r="H168" t="s">
        <v>1</v>
      </c>
      <c r="I168" t="s">
        <v>2</v>
      </c>
    </row>
    <row r="169" spans="1:9" x14ac:dyDescent="0.35">
      <c r="A169">
        <v>3744</v>
      </c>
      <c r="B169">
        <v>31427789</v>
      </c>
      <c r="C169">
        <v>2019</v>
      </c>
      <c r="D169" t="s">
        <v>13</v>
      </c>
      <c r="E169" t="s">
        <v>192</v>
      </c>
      <c r="F169">
        <v>2.4539999999999999E-2</v>
      </c>
      <c r="G169">
        <v>126632</v>
      </c>
      <c r="H169" t="s">
        <v>2</v>
      </c>
      <c r="I169" t="s">
        <v>1</v>
      </c>
    </row>
    <row r="170" spans="1:9" x14ac:dyDescent="0.35">
      <c r="A170">
        <v>3777</v>
      </c>
      <c r="B170">
        <v>31427789</v>
      </c>
      <c r="C170">
        <v>2019</v>
      </c>
      <c r="D170" t="s">
        <v>13</v>
      </c>
      <c r="E170" t="s">
        <v>193</v>
      </c>
      <c r="F170">
        <v>4.2549999999999998E-2</v>
      </c>
      <c r="G170">
        <v>126333</v>
      </c>
      <c r="H170" t="s">
        <v>1</v>
      </c>
      <c r="I170" t="s">
        <v>2</v>
      </c>
    </row>
    <row r="171" spans="1:9" x14ac:dyDescent="0.35">
      <c r="A171">
        <v>3781</v>
      </c>
      <c r="B171">
        <v>31427789</v>
      </c>
      <c r="C171">
        <v>2019</v>
      </c>
      <c r="D171" t="s">
        <v>13</v>
      </c>
      <c r="E171" t="s">
        <v>194</v>
      </c>
      <c r="F171">
        <v>3.4320000000000003E-2</v>
      </c>
      <c r="G171">
        <v>48926</v>
      </c>
      <c r="H171" t="s">
        <v>1</v>
      </c>
      <c r="I171" t="s">
        <v>2</v>
      </c>
    </row>
    <row r="172" spans="1:9" x14ac:dyDescent="0.35">
      <c r="A172">
        <v>3785</v>
      </c>
      <c r="B172">
        <v>29942086</v>
      </c>
      <c r="C172">
        <v>2018</v>
      </c>
      <c r="D172" t="s">
        <v>16</v>
      </c>
      <c r="E172" t="s">
        <v>195</v>
      </c>
      <c r="F172">
        <v>8.9569999999999997E-3</v>
      </c>
      <c r="G172">
        <v>269867</v>
      </c>
      <c r="H172" t="s">
        <v>2</v>
      </c>
      <c r="I172" t="s">
        <v>1</v>
      </c>
    </row>
    <row r="173" spans="1:9" x14ac:dyDescent="0.35">
      <c r="A173">
        <v>3788</v>
      </c>
      <c r="B173">
        <v>30804565</v>
      </c>
      <c r="C173">
        <v>2019</v>
      </c>
      <c r="D173" t="s">
        <v>77</v>
      </c>
      <c r="E173" t="s">
        <v>78</v>
      </c>
      <c r="F173">
        <v>5.0049999999999999E-3</v>
      </c>
      <c r="G173">
        <v>177817</v>
      </c>
      <c r="H173" t="s">
        <v>1</v>
      </c>
      <c r="I173" t="s">
        <v>2</v>
      </c>
    </row>
    <row r="174" spans="1:9" x14ac:dyDescent="0.35">
      <c r="A174">
        <v>3789</v>
      </c>
      <c r="B174">
        <v>30804565</v>
      </c>
      <c r="C174">
        <v>2019</v>
      </c>
      <c r="D174" t="s">
        <v>13</v>
      </c>
      <c r="E174" t="s">
        <v>196</v>
      </c>
      <c r="F174">
        <v>1.407E-3</v>
      </c>
      <c r="G174">
        <v>345552</v>
      </c>
      <c r="H174" t="s">
        <v>2</v>
      </c>
      <c r="I174" t="s">
        <v>1</v>
      </c>
    </row>
    <row r="175" spans="1:9" x14ac:dyDescent="0.35">
      <c r="A175">
        <v>3793</v>
      </c>
      <c r="B175">
        <v>30804565</v>
      </c>
      <c r="C175">
        <v>2019</v>
      </c>
      <c r="D175" t="s">
        <v>13</v>
      </c>
      <c r="E175" t="s">
        <v>198</v>
      </c>
      <c r="F175">
        <v>4.9529999999999998E-2</v>
      </c>
      <c r="G175">
        <v>384317</v>
      </c>
      <c r="H175" t="s">
        <v>2</v>
      </c>
      <c r="I175" t="s">
        <v>1</v>
      </c>
    </row>
    <row r="176" spans="1:9" x14ac:dyDescent="0.35">
      <c r="A176">
        <v>3848</v>
      </c>
      <c r="B176">
        <v>27863252</v>
      </c>
      <c r="C176">
        <v>2016</v>
      </c>
      <c r="D176" t="s">
        <v>72</v>
      </c>
      <c r="E176" t="s">
        <v>199</v>
      </c>
      <c r="F176">
        <v>1.046013E-2</v>
      </c>
      <c r="G176">
        <v>132452</v>
      </c>
      <c r="H176" t="s">
        <v>1</v>
      </c>
      <c r="I176" t="s">
        <v>2</v>
      </c>
    </row>
    <row r="177" spans="1:9" x14ac:dyDescent="0.35">
      <c r="A177">
        <v>3853</v>
      </c>
      <c r="B177">
        <v>27863252</v>
      </c>
      <c r="C177">
        <v>2016</v>
      </c>
      <c r="D177" t="s">
        <v>72</v>
      </c>
      <c r="E177" t="s">
        <v>200</v>
      </c>
      <c r="F177">
        <v>1.7384519999999999E-3</v>
      </c>
      <c r="G177">
        <v>131544</v>
      </c>
      <c r="H177" t="s">
        <v>1</v>
      </c>
      <c r="I177" t="s">
        <v>2</v>
      </c>
    </row>
    <row r="178" spans="1:9" x14ac:dyDescent="0.35">
      <c r="A178">
        <v>3868</v>
      </c>
      <c r="B178">
        <v>27863252</v>
      </c>
      <c r="C178">
        <v>2016</v>
      </c>
      <c r="D178" t="s">
        <v>72</v>
      </c>
      <c r="E178" t="s">
        <v>201</v>
      </c>
      <c r="F178">
        <v>2.1642729999999999E-2</v>
      </c>
      <c r="G178">
        <v>131969</v>
      </c>
      <c r="H178" t="s">
        <v>1</v>
      </c>
      <c r="I178" t="s">
        <v>2</v>
      </c>
    </row>
    <row r="179" spans="1:9" x14ac:dyDescent="0.35">
      <c r="A179">
        <v>3889</v>
      </c>
      <c r="B179">
        <v>27863252</v>
      </c>
      <c r="C179">
        <v>2016</v>
      </c>
      <c r="D179" t="s">
        <v>72</v>
      </c>
      <c r="E179" t="s">
        <v>202</v>
      </c>
      <c r="F179">
        <v>4.9459999999999997E-2</v>
      </c>
      <c r="G179">
        <v>170721</v>
      </c>
      <c r="H179" t="s">
        <v>1</v>
      </c>
      <c r="I179" t="s">
        <v>2</v>
      </c>
    </row>
    <row r="180" spans="1:9" x14ac:dyDescent="0.35">
      <c r="A180">
        <v>3901</v>
      </c>
      <c r="B180">
        <v>27863252</v>
      </c>
      <c r="C180">
        <v>2016</v>
      </c>
      <c r="D180" t="s">
        <v>72</v>
      </c>
      <c r="E180" t="s">
        <v>203</v>
      </c>
      <c r="F180">
        <v>1.8290000000000001E-2</v>
      </c>
      <c r="G180">
        <v>171529</v>
      </c>
      <c r="H180" t="s">
        <v>2</v>
      </c>
      <c r="I180" t="s">
        <v>1</v>
      </c>
    </row>
    <row r="181" spans="1:9" x14ac:dyDescent="0.35">
      <c r="A181">
        <v>3914</v>
      </c>
      <c r="B181">
        <v>28073927</v>
      </c>
      <c r="C181">
        <v>2017</v>
      </c>
      <c r="D181" t="s">
        <v>204</v>
      </c>
      <c r="E181" t="s">
        <v>205</v>
      </c>
      <c r="F181">
        <v>3.3279999999999997E-2</v>
      </c>
      <c r="G181">
        <v>29811</v>
      </c>
      <c r="H181" t="s">
        <v>1</v>
      </c>
      <c r="I181" t="s">
        <v>2</v>
      </c>
    </row>
    <row r="182" spans="1:9" x14ac:dyDescent="0.35">
      <c r="A182">
        <v>3915</v>
      </c>
      <c r="B182">
        <v>28073927</v>
      </c>
      <c r="C182">
        <v>2017</v>
      </c>
      <c r="D182" t="s">
        <v>204</v>
      </c>
      <c r="E182" t="s">
        <v>205</v>
      </c>
      <c r="F182">
        <v>7.9889999999999996E-3</v>
      </c>
      <c r="G182">
        <v>22504</v>
      </c>
      <c r="H182" t="s">
        <v>1</v>
      </c>
      <c r="I182" t="s">
        <v>2</v>
      </c>
    </row>
    <row r="183" spans="1:9" x14ac:dyDescent="0.35">
      <c r="A183">
        <v>3941</v>
      </c>
      <c r="B183">
        <v>28892062</v>
      </c>
      <c r="C183">
        <v>2017</v>
      </c>
      <c r="D183" t="s">
        <v>27</v>
      </c>
      <c r="E183" t="s">
        <v>31</v>
      </c>
      <c r="F183">
        <v>3.3450000000000001E-2</v>
      </c>
      <c r="G183">
        <v>72390</v>
      </c>
      <c r="H183" t="s">
        <v>1</v>
      </c>
      <c r="I183" t="s">
        <v>2</v>
      </c>
    </row>
    <row r="184" spans="1:9" x14ac:dyDescent="0.35">
      <c r="A184">
        <v>3950</v>
      </c>
      <c r="B184">
        <v>28931804</v>
      </c>
      <c r="C184">
        <v>2017</v>
      </c>
      <c r="D184" t="s">
        <v>77</v>
      </c>
      <c r="E184" t="s">
        <v>206</v>
      </c>
      <c r="F184">
        <v>3.1370000000000002E-2</v>
      </c>
      <c r="G184">
        <v>4084</v>
      </c>
      <c r="H184" t="s">
        <v>1</v>
      </c>
      <c r="I184" t="s">
        <v>2</v>
      </c>
    </row>
    <row r="185" spans="1:9" x14ac:dyDescent="0.35">
      <c r="A185">
        <v>3951</v>
      </c>
      <c r="B185">
        <v>28931804</v>
      </c>
      <c r="C185">
        <v>2017</v>
      </c>
      <c r="D185" t="s">
        <v>77</v>
      </c>
      <c r="E185" t="s">
        <v>207</v>
      </c>
      <c r="F185">
        <v>3.5239800000000002E-2</v>
      </c>
      <c r="G185">
        <v>4084</v>
      </c>
      <c r="H185" t="s">
        <v>1</v>
      </c>
      <c r="I185" t="s">
        <v>2</v>
      </c>
    </row>
    <row r="186" spans="1:9" x14ac:dyDescent="0.35">
      <c r="A186">
        <v>4039</v>
      </c>
      <c r="B186">
        <v>29906448</v>
      </c>
      <c r="C186">
        <v>2018</v>
      </c>
      <c r="D186" t="s">
        <v>13</v>
      </c>
      <c r="E186" t="s">
        <v>208</v>
      </c>
      <c r="F186">
        <v>1.345E-2</v>
      </c>
      <c r="G186">
        <v>74194</v>
      </c>
      <c r="H186" t="s">
        <v>1</v>
      </c>
      <c r="I186" t="s">
        <v>2</v>
      </c>
    </row>
    <row r="187" spans="1:9" x14ac:dyDescent="0.35">
      <c r="A187">
        <v>4066</v>
      </c>
      <c r="B187">
        <v>30038396</v>
      </c>
      <c r="C187">
        <v>2018</v>
      </c>
      <c r="D187" t="s">
        <v>18</v>
      </c>
      <c r="E187" t="s">
        <v>19</v>
      </c>
      <c r="F187">
        <v>1.0200000000000001E-3</v>
      </c>
      <c r="G187">
        <v>766345</v>
      </c>
      <c r="H187" t="s">
        <v>2</v>
      </c>
      <c r="I187" t="s">
        <v>1</v>
      </c>
    </row>
    <row r="188" spans="1:9" x14ac:dyDescent="0.35">
      <c r="A188">
        <v>4071</v>
      </c>
      <c r="B188" t="s">
        <v>209</v>
      </c>
      <c r="C188">
        <v>2018</v>
      </c>
      <c r="D188" t="s">
        <v>23</v>
      </c>
      <c r="E188" t="s">
        <v>211</v>
      </c>
      <c r="F188">
        <v>6.8960000000000002E-3</v>
      </c>
      <c r="G188">
        <v>370711</v>
      </c>
      <c r="H188" t="s">
        <v>2</v>
      </c>
      <c r="I188" t="s">
        <v>1</v>
      </c>
    </row>
    <row r="189" spans="1:9" x14ac:dyDescent="0.35">
      <c r="A189">
        <v>4092</v>
      </c>
      <c r="B189">
        <v>29844566</v>
      </c>
      <c r="C189">
        <v>2018</v>
      </c>
      <c r="D189" t="s">
        <v>16</v>
      </c>
      <c r="E189" t="s">
        <v>17</v>
      </c>
      <c r="F189">
        <v>5.6260035257954305E-4</v>
      </c>
      <c r="G189">
        <v>330069</v>
      </c>
      <c r="H189" t="s">
        <v>1</v>
      </c>
      <c r="I189" t="s">
        <v>2</v>
      </c>
    </row>
    <row r="190" spans="1:9" x14ac:dyDescent="0.35">
      <c r="A190">
        <v>4122</v>
      </c>
      <c r="B190">
        <v>29403010</v>
      </c>
      <c r="C190">
        <v>2018</v>
      </c>
      <c r="D190" t="s">
        <v>27</v>
      </c>
      <c r="E190" t="s">
        <v>212</v>
      </c>
      <c r="F190">
        <v>6.9220000000000002E-3</v>
      </c>
      <c r="G190">
        <v>118309</v>
      </c>
      <c r="H190" t="s">
        <v>1</v>
      </c>
      <c r="I190" t="s">
        <v>2</v>
      </c>
    </row>
    <row r="191" spans="1:9" x14ac:dyDescent="0.35">
      <c r="A191">
        <v>4162</v>
      </c>
      <c r="B191">
        <v>30531953</v>
      </c>
      <c r="C191">
        <v>2018</v>
      </c>
      <c r="D191" t="s">
        <v>77</v>
      </c>
      <c r="E191" t="s">
        <v>213</v>
      </c>
      <c r="F191">
        <v>3.2000000000000002E-3</v>
      </c>
      <c r="G191">
        <v>26969</v>
      </c>
      <c r="H191" t="s">
        <v>1</v>
      </c>
      <c r="I191" t="s">
        <v>2</v>
      </c>
    </row>
    <row r="192" spans="1:9" x14ac:dyDescent="0.35">
      <c r="A192">
        <v>4173</v>
      </c>
      <c r="B192">
        <v>29970889</v>
      </c>
      <c r="C192">
        <v>2018</v>
      </c>
      <c r="D192" t="s">
        <v>91</v>
      </c>
      <c r="E192" t="s">
        <v>161</v>
      </c>
      <c r="F192">
        <v>4.2000000000000002E-4</v>
      </c>
      <c r="G192">
        <v>452302</v>
      </c>
      <c r="H192" t="s">
        <v>2</v>
      </c>
      <c r="I192" t="s">
        <v>1</v>
      </c>
    </row>
    <row r="193" spans="1:9" x14ac:dyDescent="0.35">
      <c r="A193">
        <v>4210</v>
      </c>
      <c r="B193">
        <v>31152163</v>
      </c>
      <c r="C193">
        <v>2019</v>
      </c>
      <c r="D193" t="s">
        <v>27</v>
      </c>
      <c r="E193" t="s">
        <v>214</v>
      </c>
      <c r="F193">
        <v>4.9759999999999999E-2</v>
      </c>
      <c r="G193">
        <v>480698</v>
      </c>
      <c r="H193" t="s">
        <v>2</v>
      </c>
      <c r="I193" t="s">
        <v>1</v>
      </c>
    </row>
    <row r="194" spans="1:9" x14ac:dyDescent="0.35">
      <c r="A194">
        <v>4216</v>
      </c>
      <c r="B194">
        <v>31015401</v>
      </c>
      <c r="C194">
        <v>2019</v>
      </c>
      <c r="D194" t="s">
        <v>215</v>
      </c>
      <c r="E194" t="s">
        <v>216</v>
      </c>
      <c r="F194">
        <v>6.0000000000000001E-3</v>
      </c>
      <c r="G194">
        <v>132367</v>
      </c>
      <c r="H194" t="s">
        <v>1</v>
      </c>
      <c r="I194" t="s">
        <v>2</v>
      </c>
    </row>
    <row r="195" spans="1:9" x14ac:dyDescent="0.35">
      <c r="A195">
        <v>4219</v>
      </c>
      <c r="B195">
        <v>31015401</v>
      </c>
      <c r="C195">
        <v>2019</v>
      </c>
      <c r="D195" t="s">
        <v>215</v>
      </c>
      <c r="E195" t="s">
        <v>217</v>
      </c>
      <c r="F195">
        <v>2.5000000000000001E-2</v>
      </c>
      <c r="G195">
        <v>242659</v>
      </c>
      <c r="H195" t="s">
        <v>1</v>
      </c>
      <c r="I195" t="s">
        <v>2</v>
      </c>
    </row>
    <row r="196" spans="1:9" x14ac:dyDescent="0.35">
      <c r="A196">
        <v>4228</v>
      </c>
      <c r="B196">
        <v>31015401</v>
      </c>
      <c r="C196">
        <v>2019</v>
      </c>
      <c r="D196" t="s">
        <v>215</v>
      </c>
      <c r="E196" t="s">
        <v>218</v>
      </c>
      <c r="F196">
        <v>2.3E-3</v>
      </c>
      <c r="G196">
        <v>164520</v>
      </c>
      <c r="H196" t="s">
        <v>1</v>
      </c>
      <c r="I196" t="s">
        <v>2</v>
      </c>
    </row>
    <row r="197" spans="1:9" x14ac:dyDescent="0.35">
      <c r="A197">
        <v>4230</v>
      </c>
      <c r="B197">
        <v>31015401</v>
      </c>
      <c r="C197">
        <v>2019</v>
      </c>
      <c r="D197" t="s">
        <v>215</v>
      </c>
      <c r="E197" t="s">
        <v>219</v>
      </c>
      <c r="F197">
        <v>2.9000000000000001E-2</v>
      </c>
      <c r="G197">
        <v>78808</v>
      </c>
      <c r="H197" t="s">
        <v>1</v>
      </c>
      <c r="I197" t="s">
        <v>2</v>
      </c>
    </row>
    <row r="198" spans="1:9" x14ac:dyDescent="0.35">
      <c r="A198">
        <v>4232</v>
      </c>
      <c r="B198">
        <v>31015401</v>
      </c>
      <c r="C198">
        <v>2019</v>
      </c>
      <c r="D198" t="s">
        <v>215</v>
      </c>
      <c r="E198" t="s">
        <v>220</v>
      </c>
      <c r="F198">
        <v>3.2000000000000001E-2</v>
      </c>
      <c r="G198">
        <v>179810</v>
      </c>
      <c r="H198" t="s">
        <v>1</v>
      </c>
      <c r="I198" t="s">
        <v>2</v>
      </c>
    </row>
    <row r="199" spans="1:9" x14ac:dyDescent="0.35">
      <c r="A199">
        <v>4245</v>
      </c>
      <c r="B199">
        <v>30980028</v>
      </c>
      <c r="C199">
        <v>2019</v>
      </c>
      <c r="D199" t="s">
        <v>16</v>
      </c>
      <c r="E199" t="s">
        <v>221</v>
      </c>
      <c r="F199">
        <v>1.7282200000000001E-2</v>
      </c>
      <c r="G199">
        <v>331037</v>
      </c>
      <c r="H199" t="s">
        <v>2</v>
      </c>
      <c r="I199" t="s">
        <v>1</v>
      </c>
    </row>
    <row r="200" spans="1:9" x14ac:dyDescent="0.35">
      <c r="A200">
        <v>4250</v>
      </c>
      <c r="B200">
        <v>30952852</v>
      </c>
      <c r="C200">
        <v>2019</v>
      </c>
      <c r="D200" t="s">
        <v>13</v>
      </c>
      <c r="E200" t="s">
        <v>222</v>
      </c>
      <c r="F200">
        <v>2.2000000000000001E-3</v>
      </c>
      <c r="G200">
        <v>85205</v>
      </c>
      <c r="H200" t="s">
        <v>1</v>
      </c>
      <c r="I200" t="s">
        <v>2</v>
      </c>
    </row>
    <row r="201" spans="1:9" x14ac:dyDescent="0.35">
      <c r="A201">
        <v>4256</v>
      </c>
      <c r="B201">
        <v>30952852</v>
      </c>
      <c r="C201">
        <v>2019</v>
      </c>
      <c r="D201" t="s">
        <v>13</v>
      </c>
      <c r="E201" t="s">
        <v>223</v>
      </c>
      <c r="F201">
        <v>2.3E-3</v>
      </c>
      <c r="G201">
        <v>84810</v>
      </c>
      <c r="H201" t="s">
        <v>1</v>
      </c>
      <c r="I201" t="s">
        <v>2</v>
      </c>
    </row>
    <row r="202" spans="1:9" x14ac:dyDescent="0.35">
      <c r="A202">
        <v>4259</v>
      </c>
      <c r="B202">
        <v>30946739</v>
      </c>
      <c r="C202">
        <v>2019</v>
      </c>
      <c r="D202" t="s">
        <v>20</v>
      </c>
      <c r="E202" t="s">
        <v>224</v>
      </c>
      <c r="F202">
        <v>4.2450000000000002E-2</v>
      </c>
      <c r="G202">
        <v>1792</v>
      </c>
      <c r="H202" t="s">
        <v>2</v>
      </c>
      <c r="I202" t="s">
        <v>1</v>
      </c>
    </row>
    <row r="203" spans="1:9" x14ac:dyDescent="0.35">
      <c r="A203">
        <v>4274</v>
      </c>
      <c r="B203">
        <v>30846698</v>
      </c>
      <c r="C203">
        <v>2019</v>
      </c>
      <c r="D203" t="s">
        <v>13</v>
      </c>
      <c r="E203" t="s">
        <v>225</v>
      </c>
      <c r="F203">
        <v>2.4E-2</v>
      </c>
      <c r="G203">
        <v>411934</v>
      </c>
      <c r="H203" t="s">
        <v>1</v>
      </c>
      <c r="I203" t="s">
        <v>2</v>
      </c>
    </row>
    <row r="204" spans="1:9" x14ac:dyDescent="0.35">
      <c r="A204">
        <v>4290</v>
      </c>
      <c r="B204">
        <v>30804566</v>
      </c>
      <c r="C204">
        <v>2019</v>
      </c>
      <c r="D204" t="s">
        <v>77</v>
      </c>
      <c r="E204" t="s">
        <v>226</v>
      </c>
      <c r="F204">
        <v>4.0000000000000002E-4</v>
      </c>
      <c r="G204">
        <v>237627</v>
      </c>
      <c r="H204" t="s">
        <v>1</v>
      </c>
      <c r="I204" t="s">
        <v>2</v>
      </c>
    </row>
    <row r="205" spans="1:9" x14ac:dyDescent="0.35">
      <c r="A205">
        <v>4294</v>
      </c>
      <c r="B205">
        <v>30696823</v>
      </c>
      <c r="C205">
        <v>2019</v>
      </c>
      <c r="D205" t="s">
        <v>13</v>
      </c>
      <c r="E205" t="s">
        <v>227</v>
      </c>
      <c r="F205">
        <v>3.0999999999999999E-3</v>
      </c>
      <c r="G205">
        <v>449732</v>
      </c>
      <c r="H205" t="s">
        <v>2</v>
      </c>
      <c r="I205" t="s">
        <v>1</v>
      </c>
    </row>
    <row r="206" spans="1:9" x14ac:dyDescent="0.35">
      <c r="A206">
        <v>4295</v>
      </c>
      <c r="B206">
        <v>30696823</v>
      </c>
      <c r="C206">
        <v>2019</v>
      </c>
      <c r="D206" t="s">
        <v>13</v>
      </c>
      <c r="E206" t="s">
        <v>228</v>
      </c>
      <c r="F206">
        <v>9.1000000000000004E-3</v>
      </c>
      <c r="G206">
        <v>403195</v>
      </c>
      <c r="H206" t="s">
        <v>2</v>
      </c>
      <c r="I206" t="s">
        <v>1</v>
      </c>
    </row>
    <row r="207" spans="1:9" x14ac:dyDescent="0.35">
      <c r="A207">
        <v>4297</v>
      </c>
      <c r="B207">
        <v>30677029</v>
      </c>
      <c r="C207">
        <v>2019</v>
      </c>
      <c r="D207" t="s">
        <v>27</v>
      </c>
      <c r="E207" t="s">
        <v>229</v>
      </c>
      <c r="F207">
        <v>1.363E-2</v>
      </c>
      <c r="G207">
        <v>7916</v>
      </c>
      <c r="H207" t="s">
        <v>1</v>
      </c>
      <c r="I207" t="s">
        <v>2</v>
      </c>
    </row>
    <row r="208" spans="1:9" x14ac:dyDescent="0.35">
      <c r="A208">
        <v>4298</v>
      </c>
      <c r="B208">
        <v>30677029</v>
      </c>
      <c r="C208">
        <v>2019</v>
      </c>
      <c r="D208" t="s">
        <v>27</v>
      </c>
      <c r="E208" t="s">
        <v>230</v>
      </c>
      <c r="F208">
        <v>4.7370000000000002E-2</v>
      </c>
      <c r="G208">
        <v>2927</v>
      </c>
      <c r="H208" t="s">
        <v>1</v>
      </c>
      <c r="I208" t="s">
        <v>2</v>
      </c>
    </row>
    <row r="209" spans="1:9" x14ac:dyDescent="0.35">
      <c r="A209">
        <v>4303</v>
      </c>
      <c r="B209">
        <v>30664634</v>
      </c>
      <c r="C209">
        <v>2019</v>
      </c>
      <c r="D209" t="s">
        <v>27</v>
      </c>
      <c r="E209" t="s">
        <v>231</v>
      </c>
      <c r="F209">
        <v>2.222E-2</v>
      </c>
      <c r="G209">
        <v>167431</v>
      </c>
      <c r="H209" t="s">
        <v>1</v>
      </c>
      <c r="I209" t="s">
        <v>2</v>
      </c>
    </row>
    <row r="210" spans="1:9" x14ac:dyDescent="0.35">
      <c r="A210">
        <v>4305</v>
      </c>
      <c r="B210">
        <v>30664634</v>
      </c>
      <c r="C210">
        <v>2019</v>
      </c>
      <c r="D210" t="s">
        <v>27</v>
      </c>
      <c r="E210" t="s">
        <v>232</v>
      </c>
      <c r="F210">
        <v>3.2460000000000003E-2</v>
      </c>
      <c r="G210">
        <v>167431</v>
      </c>
      <c r="H210" t="s">
        <v>2</v>
      </c>
      <c r="I210" t="s">
        <v>1</v>
      </c>
    </row>
    <row r="211" spans="1:9" x14ac:dyDescent="0.35">
      <c r="A211">
        <v>4306</v>
      </c>
      <c r="B211">
        <v>30664634</v>
      </c>
      <c r="C211">
        <v>2019</v>
      </c>
      <c r="D211" t="s">
        <v>27</v>
      </c>
      <c r="E211" t="s">
        <v>233</v>
      </c>
      <c r="F211">
        <v>4.1209999999999997E-2</v>
      </c>
      <c r="G211">
        <v>195068</v>
      </c>
      <c r="H211" t="s">
        <v>2</v>
      </c>
      <c r="I211" t="s">
        <v>1</v>
      </c>
    </row>
    <row r="212" spans="1:9" x14ac:dyDescent="0.35">
      <c r="A212">
        <v>4337</v>
      </c>
      <c r="B212">
        <v>30531941</v>
      </c>
      <c r="C212">
        <v>2018</v>
      </c>
      <c r="D212" t="s">
        <v>13</v>
      </c>
      <c r="E212" t="s">
        <v>235</v>
      </c>
      <c r="F212">
        <v>3.7999999999999999E-2</v>
      </c>
      <c r="G212">
        <v>91105</v>
      </c>
      <c r="H212" t="s">
        <v>2</v>
      </c>
      <c r="I212" t="s">
        <v>1</v>
      </c>
    </row>
    <row r="213" spans="1:9" x14ac:dyDescent="0.35">
      <c r="A213">
        <v>4338</v>
      </c>
      <c r="B213">
        <v>30531941</v>
      </c>
      <c r="C213">
        <v>2018</v>
      </c>
      <c r="D213" t="s">
        <v>13</v>
      </c>
      <c r="E213" t="s">
        <v>236</v>
      </c>
      <c r="F213">
        <v>3.9E-2</v>
      </c>
      <c r="G213">
        <v>91105</v>
      </c>
      <c r="H213" t="s">
        <v>2</v>
      </c>
      <c r="I213" t="s">
        <v>1</v>
      </c>
    </row>
    <row r="214" spans="1:9" x14ac:dyDescent="0.35">
      <c r="A214">
        <v>4364</v>
      </c>
      <c r="B214">
        <v>29899525</v>
      </c>
      <c r="C214">
        <v>2018</v>
      </c>
      <c r="D214" t="s">
        <v>20</v>
      </c>
      <c r="E214" t="s">
        <v>238</v>
      </c>
      <c r="F214">
        <v>2.3E-3</v>
      </c>
      <c r="G214">
        <v>261055</v>
      </c>
      <c r="H214" t="s">
        <v>2</v>
      </c>
      <c r="I214" t="s">
        <v>1</v>
      </c>
    </row>
    <row r="215" spans="1:9" x14ac:dyDescent="0.35">
      <c r="A215">
        <v>4376</v>
      </c>
      <c r="B215">
        <v>30367059</v>
      </c>
      <c r="C215">
        <v>2018</v>
      </c>
      <c r="D215" t="s">
        <v>75</v>
      </c>
      <c r="E215" t="s">
        <v>239</v>
      </c>
      <c r="F215">
        <v>3.2469999999999999E-2</v>
      </c>
      <c r="G215">
        <v>53423</v>
      </c>
      <c r="H215" t="s">
        <v>1</v>
      </c>
      <c r="I215" t="s">
        <v>2</v>
      </c>
    </row>
    <row r="216" spans="1:9" x14ac:dyDescent="0.35">
      <c r="A216">
        <v>4377</v>
      </c>
      <c r="B216">
        <v>30940143</v>
      </c>
      <c r="C216">
        <v>2019</v>
      </c>
      <c r="D216" t="s">
        <v>81</v>
      </c>
      <c r="E216" t="s">
        <v>240</v>
      </c>
      <c r="F216">
        <v>1.6999999999999999E-3</v>
      </c>
      <c r="G216">
        <v>458969</v>
      </c>
      <c r="H216" t="s">
        <v>1</v>
      </c>
      <c r="I216" t="s">
        <v>2</v>
      </c>
    </row>
    <row r="217" spans="1:9" x14ac:dyDescent="0.35">
      <c r="A217">
        <v>4433</v>
      </c>
      <c r="B217">
        <v>30053915</v>
      </c>
      <c r="C217">
        <v>2018</v>
      </c>
      <c r="D217" t="s">
        <v>242</v>
      </c>
      <c r="E217" t="s">
        <v>243</v>
      </c>
      <c r="F217">
        <v>4.9683499999999998E-2</v>
      </c>
      <c r="G217">
        <v>921</v>
      </c>
      <c r="H217" t="s">
        <v>1</v>
      </c>
      <c r="I217" t="s">
        <v>2</v>
      </c>
    </row>
    <row r="218" spans="1:9" x14ac:dyDescent="0.35">
      <c r="A218">
        <v>4452</v>
      </c>
      <c r="B218">
        <v>31676860</v>
      </c>
      <c r="C218">
        <v>2019</v>
      </c>
      <c r="D218" t="s">
        <v>77</v>
      </c>
      <c r="E218" t="s">
        <v>244</v>
      </c>
      <c r="F218">
        <v>2.051E-2</v>
      </c>
      <c r="G218">
        <v>19629</v>
      </c>
      <c r="H218" t="s">
        <v>1</v>
      </c>
      <c r="I218" t="s">
        <v>2</v>
      </c>
    </row>
    <row r="219" spans="1:9" x14ac:dyDescent="0.35">
      <c r="A219">
        <v>4496</v>
      </c>
      <c r="B219">
        <v>31676860</v>
      </c>
      <c r="C219">
        <v>2019</v>
      </c>
      <c r="D219" t="s">
        <v>77</v>
      </c>
      <c r="E219" t="s">
        <v>245</v>
      </c>
      <c r="F219">
        <v>1.9900000000000001E-2</v>
      </c>
      <c r="G219">
        <v>19629</v>
      </c>
      <c r="H219" t="s">
        <v>1</v>
      </c>
      <c r="I219" t="s">
        <v>2</v>
      </c>
    </row>
    <row r="220" spans="1:9" x14ac:dyDescent="0.35">
      <c r="A220">
        <v>4597</v>
      </c>
      <c r="B220">
        <v>31676860</v>
      </c>
      <c r="C220">
        <v>2019</v>
      </c>
      <c r="D220" t="s">
        <v>77</v>
      </c>
      <c r="E220" t="s">
        <v>245</v>
      </c>
      <c r="F220">
        <v>2.3869999999999999E-2</v>
      </c>
      <c r="G220">
        <v>21821</v>
      </c>
      <c r="H220" t="s">
        <v>1</v>
      </c>
      <c r="I220" t="s">
        <v>2</v>
      </c>
    </row>
    <row r="221" spans="1:9" x14ac:dyDescent="0.35">
      <c r="A221">
        <v>4648</v>
      </c>
      <c r="B221" t="s">
        <v>246</v>
      </c>
      <c r="C221">
        <v>2019</v>
      </c>
      <c r="D221" t="s">
        <v>77</v>
      </c>
      <c r="E221" t="s">
        <v>247</v>
      </c>
      <c r="F221">
        <v>1.7250000000000001E-2</v>
      </c>
      <c r="G221">
        <v>17706</v>
      </c>
      <c r="H221" t="s">
        <v>2</v>
      </c>
      <c r="I221" t="s">
        <v>1</v>
      </c>
    </row>
    <row r="222" spans="1:9" x14ac:dyDescent="0.35">
      <c r="A222">
        <v>4714</v>
      </c>
      <c r="B222" t="s">
        <v>248</v>
      </c>
      <c r="C222">
        <v>2019</v>
      </c>
      <c r="D222" t="s">
        <v>77</v>
      </c>
      <c r="E222" t="s">
        <v>249</v>
      </c>
      <c r="F222">
        <v>1.7989999999999999E-2</v>
      </c>
      <c r="G222">
        <v>17706</v>
      </c>
      <c r="H222" t="s">
        <v>2</v>
      </c>
      <c r="I222" t="s">
        <v>1</v>
      </c>
    </row>
  </sheetData>
  <autoFilter ref="A1:I1" xr:uid="{CF354379-F091-8040-9A29-FD05E7F56730}">
    <sortState xmlns:xlrd2="http://schemas.microsoft.com/office/spreadsheetml/2017/richdata2" ref="A2:I222">
      <sortCondition sortBy="cellColor" ref="F1:F222" dxfId="11"/>
    </sortState>
  </autoFilter>
  <phoneticPr fontId="1" type="noConversion"/>
  <conditionalFormatting sqref="F2:F222">
    <cfRule type="cellIs" dxfId="5" priority="1" operator="lessThan">
      <formula>0.000226244343891</formula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88B46-AEA1-144C-A853-01CD977D9B9F}">
  <dimension ref="A1:G518"/>
  <sheetViews>
    <sheetView topLeftCell="A9" zoomScale="133" workbookViewId="0">
      <selection activeCell="D20" sqref="D20"/>
    </sheetView>
  </sheetViews>
  <sheetFormatPr defaultColWidth="10.84375" defaultRowHeight="15.5" x14ac:dyDescent="0.35"/>
  <cols>
    <col min="1" max="3" width="10.84375" style="3"/>
    <col min="4" max="4" width="15.3046875" style="3" customWidth="1"/>
    <col min="5" max="5" width="35.84375" style="3" customWidth="1"/>
    <col min="6" max="16384" width="10.84375" style="3"/>
  </cols>
  <sheetData>
    <row r="1" spans="1:7" x14ac:dyDescent="0.35">
      <c r="A1" s="3" t="s">
        <v>4</v>
      </c>
      <c r="B1" s="3" t="s">
        <v>5</v>
      </c>
      <c r="C1" s="3" t="s">
        <v>6</v>
      </c>
      <c r="D1" s="3" t="s">
        <v>7</v>
      </c>
      <c r="E1" s="3" t="s">
        <v>8</v>
      </c>
      <c r="F1" s="3" t="s">
        <v>9</v>
      </c>
      <c r="G1" s="3" t="s">
        <v>10</v>
      </c>
    </row>
    <row r="2" spans="1:7" x14ac:dyDescent="0.35">
      <c r="A2" s="3">
        <v>4074</v>
      </c>
      <c r="B2" s="3">
        <v>30239722</v>
      </c>
      <c r="C2" s="3">
        <v>2018</v>
      </c>
      <c r="D2" s="3" t="s">
        <v>27</v>
      </c>
      <c r="E2" s="3" t="s">
        <v>305</v>
      </c>
      <c r="F2" s="4">
        <v>4.0788999999999999E-14</v>
      </c>
      <c r="G2" s="3">
        <v>806834</v>
      </c>
    </row>
    <row r="3" spans="1:7" x14ac:dyDescent="0.35">
      <c r="A3" s="3">
        <v>3187</v>
      </c>
      <c r="B3" s="3">
        <v>31427789</v>
      </c>
      <c r="C3" s="3">
        <v>2019</v>
      </c>
      <c r="D3" s="3" t="s">
        <v>330</v>
      </c>
      <c r="E3" s="3" t="s">
        <v>771</v>
      </c>
      <c r="F3" s="4">
        <v>3.7020999999999999E-13</v>
      </c>
      <c r="G3" s="3">
        <v>385748</v>
      </c>
    </row>
    <row r="4" spans="1:7" x14ac:dyDescent="0.35">
      <c r="A4" s="3">
        <v>4043</v>
      </c>
      <c r="B4" s="3">
        <v>30124842</v>
      </c>
      <c r="C4" s="3">
        <v>2018</v>
      </c>
      <c r="D4" s="3" t="s">
        <v>330</v>
      </c>
      <c r="E4" s="3" t="s">
        <v>498</v>
      </c>
      <c r="F4" s="4">
        <v>4.4066999999999998E-13</v>
      </c>
      <c r="G4" s="3">
        <v>693529</v>
      </c>
    </row>
    <row r="5" spans="1:7" x14ac:dyDescent="0.35">
      <c r="A5" s="3">
        <v>4044</v>
      </c>
      <c r="B5" s="3">
        <v>30124842</v>
      </c>
      <c r="C5" s="3">
        <v>2018</v>
      </c>
      <c r="D5" s="3" t="s">
        <v>27</v>
      </c>
      <c r="E5" s="3" t="s">
        <v>305</v>
      </c>
      <c r="F5" s="4">
        <v>2.9649E-12</v>
      </c>
      <c r="G5" s="3">
        <v>681275</v>
      </c>
    </row>
    <row r="6" spans="1:7" x14ac:dyDescent="0.35">
      <c r="A6" s="3">
        <v>3435</v>
      </c>
      <c r="B6" s="3">
        <v>31427789</v>
      </c>
      <c r="C6" s="3">
        <v>2019</v>
      </c>
      <c r="D6" s="3" t="s">
        <v>27</v>
      </c>
      <c r="E6" s="3" t="s">
        <v>305</v>
      </c>
      <c r="F6" s="4">
        <v>6.1760000000000003E-12</v>
      </c>
      <c r="G6" s="3">
        <v>385336</v>
      </c>
    </row>
    <row r="7" spans="1:7" x14ac:dyDescent="0.35">
      <c r="A7" s="3">
        <v>3445</v>
      </c>
      <c r="B7" s="3">
        <v>31427789</v>
      </c>
      <c r="C7" s="3">
        <v>2019</v>
      </c>
      <c r="D7" s="3" t="s">
        <v>27</v>
      </c>
      <c r="E7" s="3" t="s">
        <v>699</v>
      </c>
      <c r="F7" s="4">
        <v>1.1795E-11</v>
      </c>
      <c r="G7" s="3">
        <v>379831</v>
      </c>
    </row>
    <row r="8" spans="1:7" x14ac:dyDescent="0.35">
      <c r="A8" s="3">
        <v>3464</v>
      </c>
      <c r="B8" s="3">
        <v>31427789</v>
      </c>
      <c r="C8" s="3">
        <v>2019</v>
      </c>
      <c r="D8" s="3" t="s">
        <v>27</v>
      </c>
      <c r="E8" s="3" t="s">
        <v>682</v>
      </c>
      <c r="F8" s="4">
        <v>1.3555000000000001E-10</v>
      </c>
      <c r="G8" s="3">
        <v>379699</v>
      </c>
    </row>
    <row r="9" spans="1:7" x14ac:dyDescent="0.35">
      <c r="A9" s="3">
        <v>3460</v>
      </c>
      <c r="B9" s="3">
        <v>31427789</v>
      </c>
      <c r="C9" s="3">
        <v>2019</v>
      </c>
      <c r="D9" s="3" t="s">
        <v>27</v>
      </c>
      <c r="E9" s="3" t="s">
        <v>684</v>
      </c>
      <c r="F9" s="4">
        <v>1.9668999999999999E-10</v>
      </c>
      <c r="G9" s="3">
        <v>379752</v>
      </c>
    </row>
    <row r="10" spans="1:7" x14ac:dyDescent="0.35">
      <c r="A10" s="3">
        <v>4075</v>
      </c>
      <c r="B10" s="3">
        <v>30239722</v>
      </c>
      <c r="C10" s="3">
        <v>2018</v>
      </c>
      <c r="D10" s="3" t="s">
        <v>27</v>
      </c>
      <c r="E10" s="3" t="s">
        <v>351</v>
      </c>
      <c r="F10" s="4">
        <v>2.4322000000000001E-10</v>
      </c>
      <c r="G10" s="3">
        <v>374756</v>
      </c>
    </row>
    <row r="11" spans="1:7" x14ac:dyDescent="0.35">
      <c r="A11" s="3">
        <v>3530</v>
      </c>
      <c r="B11" s="3">
        <v>31427789</v>
      </c>
      <c r="C11" s="3">
        <v>2019</v>
      </c>
      <c r="D11" s="3" t="s">
        <v>102</v>
      </c>
      <c r="E11" s="3" t="s">
        <v>656</v>
      </c>
      <c r="F11" s="4">
        <v>1.0756999999999999E-9</v>
      </c>
      <c r="G11" s="3">
        <v>384986</v>
      </c>
    </row>
    <row r="12" spans="1:7" x14ac:dyDescent="0.35">
      <c r="A12" s="3">
        <v>3379</v>
      </c>
      <c r="B12" s="3">
        <v>31427789</v>
      </c>
      <c r="C12" s="3">
        <v>2019</v>
      </c>
      <c r="D12" s="3" t="s">
        <v>81</v>
      </c>
      <c r="E12" s="3" t="s">
        <v>125</v>
      </c>
      <c r="F12" s="4">
        <v>1.3179E-9</v>
      </c>
      <c r="G12" s="3">
        <v>361411</v>
      </c>
    </row>
    <row r="13" spans="1:7" x14ac:dyDescent="0.35">
      <c r="A13" s="3">
        <v>4067</v>
      </c>
      <c r="B13" s="3">
        <v>30038396</v>
      </c>
      <c r="C13" s="3">
        <v>2018</v>
      </c>
      <c r="D13" s="3" t="s">
        <v>16</v>
      </c>
      <c r="E13" s="3" t="s">
        <v>512</v>
      </c>
      <c r="F13" s="4">
        <v>4.0955000000000002E-9</v>
      </c>
      <c r="G13" s="3">
        <v>257828</v>
      </c>
    </row>
    <row r="14" spans="1:7" x14ac:dyDescent="0.35">
      <c r="A14" s="3">
        <v>3186</v>
      </c>
      <c r="B14" s="3">
        <v>31427789</v>
      </c>
      <c r="C14" s="3">
        <v>2019</v>
      </c>
      <c r="D14" s="3" t="s">
        <v>27</v>
      </c>
      <c r="E14" s="3" t="s">
        <v>772</v>
      </c>
      <c r="F14" s="4">
        <v>1.2576E-8</v>
      </c>
      <c r="G14" s="3">
        <v>385887</v>
      </c>
    </row>
    <row r="15" spans="1:7" x14ac:dyDescent="0.35">
      <c r="A15" s="3">
        <v>3469</v>
      </c>
      <c r="B15" s="3">
        <v>31427789</v>
      </c>
      <c r="C15" s="3">
        <v>2019</v>
      </c>
      <c r="D15" s="3" t="s">
        <v>27</v>
      </c>
      <c r="E15" s="3" t="s">
        <v>679</v>
      </c>
      <c r="F15" s="4">
        <v>1.3569000000000001E-8</v>
      </c>
      <c r="G15" s="3">
        <v>379578</v>
      </c>
    </row>
    <row r="16" spans="1:7" x14ac:dyDescent="0.35">
      <c r="A16" s="3">
        <v>3461</v>
      </c>
      <c r="B16" s="3">
        <v>31427789</v>
      </c>
      <c r="C16" s="3">
        <v>2019</v>
      </c>
      <c r="D16" s="3" t="s">
        <v>27</v>
      </c>
      <c r="E16" s="3" t="s">
        <v>683</v>
      </c>
      <c r="F16" s="4">
        <v>1.371E-8</v>
      </c>
      <c r="G16" s="3">
        <v>379725</v>
      </c>
    </row>
    <row r="17" spans="1:7" x14ac:dyDescent="0.35">
      <c r="A17" s="3">
        <v>3441</v>
      </c>
      <c r="B17" s="3">
        <v>31427789</v>
      </c>
      <c r="C17" s="3">
        <v>2019</v>
      </c>
      <c r="D17" s="3" t="s">
        <v>27</v>
      </c>
      <c r="E17" s="3" t="s">
        <v>701</v>
      </c>
      <c r="F17" s="4">
        <v>1.3865E-8</v>
      </c>
      <c r="G17" s="3">
        <v>379615</v>
      </c>
    </row>
    <row r="18" spans="1:7" x14ac:dyDescent="0.35">
      <c r="A18" s="3">
        <v>3785</v>
      </c>
      <c r="B18" s="3">
        <v>29942086</v>
      </c>
      <c r="C18" s="3">
        <v>2018</v>
      </c>
      <c r="D18" s="3" t="s">
        <v>16</v>
      </c>
      <c r="E18" s="3" t="s">
        <v>195</v>
      </c>
      <c r="F18" s="4">
        <v>1.5644000000000001E-8</v>
      </c>
      <c r="G18" s="3">
        <v>269867</v>
      </c>
    </row>
    <row r="19" spans="1:7" x14ac:dyDescent="0.35">
      <c r="A19" s="3">
        <v>3442</v>
      </c>
      <c r="B19" s="3">
        <v>31427789</v>
      </c>
      <c r="C19" s="3">
        <v>2019</v>
      </c>
      <c r="D19" s="3" t="s">
        <v>27</v>
      </c>
      <c r="E19" s="3" t="s">
        <v>700</v>
      </c>
      <c r="F19" s="4">
        <v>2.4617999999999999E-8</v>
      </c>
      <c r="G19" s="3">
        <v>379203</v>
      </c>
    </row>
    <row r="20" spans="1:7" x14ac:dyDescent="0.35">
      <c r="A20" s="3">
        <v>4076</v>
      </c>
      <c r="B20" s="3">
        <v>30239722</v>
      </c>
      <c r="C20" s="3">
        <v>2018</v>
      </c>
      <c r="D20" s="3" t="s">
        <v>27</v>
      </c>
      <c r="E20" s="3" t="s">
        <v>31</v>
      </c>
      <c r="F20" s="4">
        <v>3.4237999999999999E-8</v>
      </c>
      <c r="G20" s="3">
        <v>434794</v>
      </c>
    </row>
    <row r="21" spans="1:7" x14ac:dyDescent="0.35">
      <c r="A21" s="3">
        <v>3531</v>
      </c>
      <c r="B21" s="3">
        <v>31427789</v>
      </c>
      <c r="C21" s="3">
        <v>2019</v>
      </c>
      <c r="D21" s="3" t="s">
        <v>102</v>
      </c>
      <c r="E21" s="3" t="s">
        <v>655</v>
      </c>
      <c r="F21" s="4">
        <v>3.4335000000000003E-8</v>
      </c>
      <c r="G21" s="3">
        <v>384986</v>
      </c>
    </row>
    <row r="22" spans="1:7" x14ac:dyDescent="0.35">
      <c r="A22" s="3">
        <v>4378</v>
      </c>
      <c r="B22" s="3">
        <v>30940143</v>
      </c>
      <c r="C22" s="3">
        <v>2019</v>
      </c>
      <c r="D22" s="3" t="s">
        <v>81</v>
      </c>
      <c r="E22" s="3" t="s">
        <v>241</v>
      </c>
      <c r="F22" s="4">
        <v>3.9764999999999999E-8</v>
      </c>
      <c r="G22" s="3">
        <v>458554</v>
      </c>
    </row>
    <row r="23" spans="1:7" x14ac:dyDescent="0.35">
      <c r="A23" s="3">
        <v>3465</v>
      </c>
      <c r="B23" s="3">
        <v>31427789</v>
      </c>
      <c r="C23" s="3">
        <v>2019</v>
      </c>
      <c r="D23" s="3" t="s">
        <v>27</v>
      </c>
      <c r="E23" s="3" t="s">
        <v>681</v>
      </c>
      <c r="F23" s="4">
        <v>4.0619000000000001E-8</v>
      </c>
      <c r="G23" s="3">
        <v>379663</v>
      </c>
    </row>
    <row r="24" spans="1:7" x14ac:dyDescent="0.35">
      <c r="A24" s="3">
        <v>3468</v>
      </c>
      <c r="B24" s="3">
        <v>31427789</v>
      </c>
      <c r="C24" s="3">
        <v>2019</v>
      </c>
      <c r="D24" s="3" t="s">
        <v>27</v>
      </c>
      <c r="E24" s="3" t="s">
        <v>680</v>
      </c>
      <c r="F24" s="4">
        <v>4.2983000000000002E-8</v>
      </c>
      <c r="G24" s="3">
        <v>379600</v>
      </c>
    </row>
    <row r="25" spans="1:7" x14ac:dyDescent="0.35">
      <c r="A25" s="3">
        <v>3448</v>
      </c>
      <c r="B25" s="3">
        <v>31427789</v>
      </c>
      <c r="C25" s="3">
        <v>2019</v>
      </c>
      <c r="D25" s="3" t="s">
        <v>27</v>
      </c>
      <c r="E25" s="3" t="s">
        <v>696</v>
      </c>
      <c r="F25" s="4">
        <v>4.5625E-8</v>
      </c>
      <c r="G25" s="3">
        <v>379813</v>
      </c>
    </row>
    <row r="26" spans="1:7" x14ac:dyDescent="0.35">
      <c r="A26" s="3">
        <v>3449</v>
      </c>
      <c r="B26" s="3">
        <v>31427789</v>
      </c>
      <c r="C26" s="3">
        <v>2019</v>
      </c>
      <c r="D26" s="3" t="s">
        <v>27</v>
      </c>
      <c r="E26" s="3" t="s">
        <v>695</v>
      </c>
      <c r="F26" s="4">
        <v>6.0790000000000004E-8</v>
      </c>
      <c r="G26" s="3">
        <v>379807</v>
      </c>
    </row>
    <row r="27" spans="1:7" x14ac:dyDescent="0.35">
      <c r="A27" s="3">
        <v>3726</v>
      </c>
      <c r="B27" s="3">
        <v>31427789</v>
      </c>
      <c r="C27" s="3">
        <v>2019</v>
      </c>
      <c r="D27" s="3" t="s">
        <v>13</v>
      </c>
      <c r="E27" s="3" t="s">
        <v>588</v>
      </c>
      <c r="F27" s="4">
        <v>8.7223E-8</v>
      </c>
      <c r="G27" s="3">
        <v>116394</v>
      </c>
    </row>
    <row r="28" spans="1:7" x14ac:dyDescent="0.35">
      <c r="A28" s="3">
        <v>3436</v>
      </c>
      <c r="B28" s="3">
        <v>31427789</v>
      </c>
      <c r="C28" s="3">
        <v>2019</v>
      </c>
      <c r="D28" s="3" t="s">
        <v>27</v>
      </c>
      <c r="E28" s="3" t="s">
        <v>704</v>
      </c>
      <c r="F28" s="4">
        <v>1.1037E-7</v>
      </c>
      <c r="G28" s="3">
        <v>385473</v>
      </c>
    </row>
    <row r="29" spans="1:7" x14ac:dyDescent="0.35">
      <c r="A29" s="3">
        <v>4166</v>
      </c>
      <c r="B29" s="3">
        <v>30108127</v>
      </c>
      <c r="C29" s="3">
        <v>2018</v>
      </c>
      <c r="D29" s="3" t="s">
        <v>27</v>
      </c>
      <c r="E29" s="3" t="s">
        <v>305</v>
      </c>
      <c r="F29" s="4">
        <v>1.1703E-7</v>
      </c>
      <c r="G29" s="3">
        <v>334487</v>
      </c>
    </row>
    <row r="30" spans="1:7" x14ac:dyDescent="0.35">
      <c r="A30" s="3">
        <v>3440</v>
      </c>
      <c r="B30" s="3">
        <v>31427789</v>
      </c>
      <c r="C30" s="3">
        <v>2019</v>
      </c>
      <c r="D30" s="3" t="s">
        <v>27</v>
      </c>
      <c r="E30" s="3" t="s">
        <v>702</v>
      </c>
      <c r="F30" s="4">
        <v>1.9541E-7</v>
      </c>
      <c r="G30" s="3">
        <v>379840</v>
      </c>
    </row>
    <row r="31" spans="1:7" x14ac:dyDescent="0.35">
      <c r="A31" s="3">
        <v>3339</v>
      </c>
      <c r="B31" s="3">
        <v>31427789</v>
      </c>
      <c r="C31" s="3">
        <v>2019</v>
      </c>
      <c r="D31" s="3" t="s">
        <v>23</v>
      </c>
      <c r="E31" s="3" t="s">
        <v>856</v>
      </c>
      <c r="F31" s="4">
        <v>2.3726E-7</v>
      </c>
      <c r="G31" s="3">
        <v>202636</v>
      </c>
    </row>
    <row r="32" spans="1:7" x14ac:dyDescent="0.35">
      <c r="A32" s="3">
        <v>4317</v>
      </c>
      <c r="B32" s="3">
        <v>30643251</v>
      </c>
      <c r="C32" s="3">
        <v>2019</v>
      </c>
      <c r="D32" s="3" t="s">
        <v>13</v>
      </c>
      <c r="E32" s="3" t="s">
        <v>467</v>
      </c>
      <c r="F32" s="4">
        <v>2.4291E-7</v>
      </c>
      <c r="G32" s="3">
        <v>537349</v>
      </c>
    </row>
    <row r="33" spans="1:7" x14ac:dyDescent="0.35">
      <c r="A33" s="3">
        <v>3456</v>
      </c>
      <c r="B33" s="3">
        <v>31427789</v>
      </c>
      <c r="C33" s="3">
        <v>2019</v>
      </c>
      <c r="D33" s="3" t="s">
        <v>27</v>
      </c>
      <c r="E33" s="3" t="s">
        <v>688</v>
      </c>
      <c r="F33" s="4">
        <v>3.2037E-7</v>
      </c>
      <c r="G33" s="3">
        <v>379786</v>
      </c>
    </row>
    <row r="34" spans="1:7" x14ac:dyDescent="0.35">
      <c r="A34" s="3">
        <v>3718</v>
      </c>
      <c r="B34" s="3">
        <v>31427789</v>
      </c>
      <c r="C34" s="3">
        <v>2019</v>
      </c>
      <c r="D34" s="3" t="s">
        <v>13</v>
      </c>
      <c r="E34" s="3" t="s">
        <v>595</v>
      </c>
      <c r="F34" s="4">
        <v>3.6745000000000002E-7</v>
      </c>
      <c r="G34" s="3">
        <v>116163</v>
      </c>
    </row>
    <row r="35" spans="1:7" x14ac:dyDescent="0.35">
      <c r="A35" s="3">
        <v>4069</v>
      </c>
      <c r="B35" s="3" t="s">
        <v>209</v>
      </c>
      <c r="C35" s="3">
        <v>2018</v>
      </c>
      <c r="D35" s="3" t="s">
        <v>13</v>
      </c>
      <c r="E35" s="3" t="s">
        <v>510</v>
      </c>
      <c r="F35" s="4">
        <v>4.7519000000000001E-7</v>
      </c>
      <c r="G35" s="3">
        <v>414343</v>
      </c>
    </row>
    <row r="36" spans="1:7" x14ac:dyDescent="0.35">
      <c r="A36" s="3">
        <v>3457</v>
      </c>
      <c r="B36" s="3">
        <v>31427789</v>
      </c>
      <c r="C36" s="3">
        <v>2019</v>
      </c>
      <c r="D36" s="3" t="s">
        <v>27</v>
      </c>
      <c r="E36" s="3" t="s">
        <v>687</v>
      </c>
      <c r="F36" s="4">
        <v>5.6726000000000001E-7</v>
      </c>
      <c r="G36" s="3">
        <v>379783</v>
      </c>
    </row>
    <row r="37" spans="1:7" x14ac:dyDescent="0.35">
      <c r="A37" s="3">
        <v>3452</v>
      </c>
      <c r="B37" s="3">
        <v>31427789</v>
      </c>
      <c r="C37" s="3">
        <v>2019</v>
      </c>
      <c r="D37" s="3" t="s">
        <v>27</v>
      </c>
      <c r="E37" s="3" t="s">
        <v>692</v>
      </c>
      <c r="F37" s="4">
        <v>8.0345999999999997E-7</v>
      </c>
      <c r="G37" s="3">
        <v>379806</v>
      </c>
    </row>
    <row r="38" spans="1:7" x14ac:dyDescent="0.35">
      <c r="A38" s="3">
        <v>3453</v>
      </c>
      <c r="B38" s="3">
        <v>31427789</v>
      </c>
      <c r="C38" s="3">
        <v>2019</v>
      </c>
      <c r="D38" s="3" t="s">
        <v>27</v>
      </c>
      <c r="E38" s="3" t="s">
        <v>691</v>
      </c>
      <c r="F38" s="4">
        <v>8.0683999999999999E-7</v>
      </c>
      <c r="G38" s="3">
        <v>379802</v>
      </c>
    </row>
    <row r="39" spans="1:7" x14ac:dyDescent="0.35">
      <c r="A39" s="3">
        <v>3459</v>
      </c>
      <c r="B39" s="3">
        <v>31427789</v>
      </c>
      <c r="C39" s="3">
        <v>2019</v>
      </c>
      <c r="D39" s="3" t="s">
        <v>27</v>
      </c>
      <c r="E39" s="3" t="s">
        <v>685</v>
      </c>
      <c r="F39" s="4">
        <v>9.7364999999999999E-7</v>
      </c>
      <c r="G39" s="3">
        <v>379761</v>
      </c>
    </row>
    <row r="40" spans="1:7" x14ac:dyDescent="0.35">
      <c r="A40" s="3">
        <v>3413</v>
      </c>
      <c r="B40" s="3">
        <v>31427789</v>
      </c>
      <c r="C40" s="3">
        <v>2019</v>
      </c>
      <c r="D40" s="3" t="s">
        <v>16</v>
      </c>
      <c r="E40" s="3" t="s">
        <v>712</v>
      </c>
      <c r="F40" s="3">
        <v>1.1229000000000001E-6</v>
      </c>
      <c r="G40" s="3">
        <v>125935</v>
      </c>
    </row>
    <row r="41" spans="1:7" x14ac:dyDescent="0.35">
      <c r="A41" s="3">
        <v>3458</v>
      </c>
      <c r="B41" s="3">
        <v>31427789</v>
      </c>
      <c r="C41" s="3">
        <v>2019</v>
      </c>
      <c r="D41" s="3" t="s">
        <v>27</v>
      </c>
      <c r="E41" s="3" t="s">
        <v>686</v>
      </c>
      <c r="F41" s="3">
        <v>1.3150999999999999E-6</v>
      </c>
      <c r="G41" s="3">
        <v>379766</v>
      </c>
    </row>
    <row r="42" spans="1:7" x14ac:dyDescent="0.35">
      <c r="A42" s="3">
        <v>4307</v>
      </c>
      <c r="B42" s="3">
        <v>30664745</v>
      </c>
      <c r="C42" s="3">
        <v>2019</v>
      </c>
      <c r="D42" s="3" t="s">
        <v>330</v>
      </c>
      <c r="E42" s="3" t="s">
        <v>329</v>
      </c>
      <c r="F42" s="3">
        <v>1.8213E-6</v>
      </c>
      <c r="G42" s="3">
        <v>455221</v>
      </c>
    </row>
    <row r="43" spans="1:7" x14ac:dyDescent="0.35">
      <c r="A43" s="3">
        <v>4274</v>
      </c>
      <c r="B43" s="3">
        <v>30846698</v>
      </c>
      <c r="C43" s="3">
        <v>2019</v>
      </c>
      <c r="D43" s="3" t="s">
        <v>13</v>
      </c>
      <c r="E43" s="3" t="s">
        <v>225</v>
      </c>
      <c r="F43" s="3">
        <v>1.9819E-6</v>
      </c>
      <c r="G43" s="3">
        <v>411934</v>
      </c>
    </row>
    <row r="44" spans="1:7" x14ac:dyDescent="0.35">
      <c r="A44" s="3">
        <v>3412</v>
      </c>
      <c r="B44" s="3">
        <v>31427789</v>
      </c>
      <c r="C44" s="3">
        <v>2019</v>
      </c>
      <c r="D44" s="3" t="s">
        <v>330</v>
      </c>
      <c r="E44" s="3" t="s">
        <v>713</v>
      </c>
      <c r="F44" s="3">
        <v>2.2608999999999998E-6</v>
      </c>
      <c r="G44" s="3">
        <v>385393</v>
      </c>
    </row>
    <row r="45" spans="1:7" x14ac:dyDescent="0.35">
      <c r="A45" s="3">
        <v>3455</v>
      </c>
      <c r="B45" s="3">
        <v>31427789</v>
      </c>
      <c r="C45" s="3">
        <v>2019</v>
      </c>
      <c r="D45" s="3" t="s">
        <v>27</v>
      </c>
      <c r="E45" s="3" t="s">
        <v>689</v>
      </c>
      <c r="F45" s="3">
        <v>2.7621000000000002E-6</v>
      </c>
      <c r="G45" s="3">
        <v>379793</v>
      </c>
    </row>
    <row r="46" spans="1:7" x14ac:dyDescent="0.35">
      <c r="A46" s="3">
        <v>4302</v>
      </c>
      <c r="B46" s="3">
        <v>30664634</v>
      </c>
      <c r="C46" s="3">
        <v>2019</v>
      </c>
      <c r="D46" s="3" t="s">
        <v>27</v>
      </c>
      <c r="E46" s="3" t="s">
        <v>472</v>
      </c>
      <c r="F46" s="3">
        <v>3.0493000000000002E-6</v>
      </c>
      <c r="G46" s="3">
        <v>195068</v>
      </c>
    </row>
    <row r="47" spans="1:7" x14ac:dyDescent="0.35">
      <c r="A47" s="3">
        <v>3454</v>
      </c>
      <c r="B47" s="3">
        <v>31427789</v>
      </c>
      <c r="C47" s="3">
        <v>2019</v>
      </c>
      <c r="D47" s="3" t="s">
        <v>27</v>
      </c>
      <c r="E47" s="3" t="s">
        <v>690</v>
      </c>
      <c r="F47" s="3">
        <v>3.1257E-6</v>
      </c>
      <c r="G47" s="3">
        <v>379793</v>
      </c>
    </row>
    <row r="48" spans="1:7" x14ac:dyDescent="0.35">
      <c r="A48" s="3">
        <v>4093</v>
      </c>
      <c r="B48" s="3">
        <v>29844566</v>
      </c>
      <c r="C48" s="3">
        <v>2018</v>
      </c>
      <c r="D48" s="3" t="s">
        <v>16</v>
      </c>
      <c r="E48" s="3" t="s">
        <v>326</v>
      </c>
      <c r="F48" s="3">
        <v>4.4564999999999996E-6</v>
      </c>
      <c r="G48" s="3">
        <v>168033</v>
      </c>
    </row>
    <row r="49" spans="1:7" x14ac:dyDescent="0.35">
      <c r="A49" s="3">
        <v>3446</v>
      </c>
      <c r="B49" s="3">
        <v>31427789</v>
      </c>
      <c r="C49" s="3">
        <v>2019</v>
      </c>
      <c r="D49" s="3" t="s">
        <v>27</v>
      </c>
      <c r="E49" s="3" t="s">
        <v>698</v>
      </c>
      <c r="F49" s="3">
        <v>5.8503999999999999E-6</v>
      </c>
      <c r="G49" s="3">
        <v>379821</v>
      </c>
    </row>
    <row r="50" spans="1:7" x14ac:dyDescent="0.35">
      <c r="A50" s="3">
        <v>142</v>
      </c>
      <c r="B50" s="3">
        <v>25282103</v>
      </c>
      <c r="C50" s="3">
        <v>2014</v>
      </c>
      <c r="D50" s="3" t="s">
        <v>330</v>
      </c>
      <c r="E50" s="3" t="s">
        <v>498</v>
      </c>
      <c r="F50" s="3">
        <v>7.0657E-6</v>
      </c>
      <c r="G50" s="3">
        <v>253288</v>
      </c>
    </row>
    <row r="51" spans="1:7" x14ac:dyDescent="0.35">
      <c r="A51" s="3">
        <v>71</v>
      </c>
      <c r="B51" s="3">
        <v>24097068</v>
      </c>
      <c r="C51" s="3">
        <v>2013</v>
      </c>
      <c r="D51" s="3" t="s">
        <v>27</v>
      </c>
      <c r="E51" s="3" t="s">
        <v>933</v>
      </c>
      <c r="F51" s="3">
        <v>9.8746000000000003E-6</v>
      </c>
      <c r="G51" s="3">
        <v>188577</v>
      </c>
    </row>
    <row r="52" spans="1:7" x14ac:dyDescent="0.35">
      <c r="A52" s="3">
        <v>4080</v>
      </c>
      <c r="B52" s="3">
        <v>30239722</v>
      </c>
      <c r="C52" s="3">
        <v>2018</v>
      </c>
      <c r="D52" s="3" t="s">
        <v>27</v>
      </c>
      <c r="E52" s="3" t="s">
        <v>507</v>
      </c>
      <c r="F52" s="3">
        <v>1.0703000000000001E-5</v>
      </c>
      <c r="G52" s="3">
        <v>694649</v>
      </c>
    </row>
    <row r="53" spans="1:7" x14ac:dyDescent="0.35">
      <c r="A53" s="3">
        <v>3470</v>
      </c>
      <c r="B53" s="3">
        <v>31427789</v>
      </c>
      <c r="C53" s="3">
        <v>2019</v>
      </c>
      <c r="D53" s="3" t="s">
        <v>27</v>
      </c>
      <c r="E53" s="3" t="s">
        <v>1122</v>
      </c>
      <c r="F53" s="3">
        <v>1.9301999999999999E-5</v>
      </c>
      <c r="G53" s="3">
        <v>379507</v>
      </c>
    </row>
    <row r="54" spans="1:7" x14ac:dyDescent="0.35">
      <c r="A54" s="3">
        <v>3287</v>
      </c>
      <c r="B54" s="3">
        <v>31427789</v>
      </c>
      <c r="C54" s="3">
        <v>2019</v>
      </c>
      <c r="D54" s="3" t="s">
        <v>13</v>
      </c>
      <c r="E54" s="3" t="s">
        <v>741</v>
      </c>
      <c r="F54" s="3">
        <v>2.0251999999999999E-5</v>
      </c>
      <c r="G54" s="3">
        <v>375272</v>
      </c>
    </row>
    <row r="55" spans="1:7" x14ac:dyDescent="0.35">
      <c r="A55" s="3">
        <v>3471</v>
      </c>
      <c r="B55" s="3">
        <v>31427789</v>
      </c>
      <c r="C55" s="3">
        <v>2019</v>
      </c>
      <c r="D55" s="3" t="s">
        <v>27</v>
      </c>
      <c r="E55" s="3" t="s">
        <v>1123</v>
      </c>
      <c r="F55" s="3">
        <v>2.1778000000000001E-5</v>
      </c>
      <c r="G55" s="3">
        <v>379469</v>
      </c>
    </row>
    <row r="56" spans="1:7" x14ac:dyDescent="0.35">
      <c r="A56" s="3">
        <v>209</v>
      </c>
      <c r="B56" s="3">
        <v>28530673</v>
      </c>
      <c r="C56" s="3">
        <v>2017</v>
      </c>
      <c r="D56" s="3" t="s">
        <v>16</v>
      </c>
      <c r="E56" s="3" t="s">
        <v>195</v>
      </c>
      <c r="F56" s="3">
        <v>2.3893999999999999E-5</v>
      </c>
      <c r="G56" s="3">
        <v>78308</v>
      </c>
    </row>
    <row r="57" spans="1:7" x14ac:dyDescent="0.35">
      <c r="A57" s="3">
        <v>4348</v>
      </c>
      <c r="B57" s="3">
        <v>30525989</v>
      </c>
      <c r="C57" s="3">
        <v>2018</v>
      </c>
      <c r="D57" s="3" t="s">
        <v>81</v>
      </c>
      <c r="E57" s="3" t="s">
        <v>1151</v>
      </c>
      <c r="F57" s="3">
        <v>2.5528999999999999E-5</v>
      </c>
      <c r="G57" s="3">
        <v>735838</v>
      </c>
    </row>
    <row r="58" spans="1:7" x14ac:dyDescent="0.35">
      <c r="A58" s="3">
        <v>3444</v>
      </c>
      <c r="B58" s="3">
        <v>31427789</v>
      </c>
      <c r="C58" s="3">
        <v>2019</v>
      </c>
      <c r="D58" s="3" t="s">
        <v>27</v>
      </c>
      <c r="E58" s="3" t="s">
        <v>1117</v>
      </c>
      <c r="F58" s="3">
        <v>2.5863999999999998E-5</v>
      </c>
      <c r="G58" s="3">
        <v>379835</v>
      </c>
    </row>
    <row r="59" spans="1:7" x14ac:dyDescent="0.35">
      <c r="A59" s="3">
        <v>3467</v>
      </c>
      <c r="B59" s="3">
        <v>31427789</v>
      </c>
      <c r="C59" s="3">
        <v>2019</v>
      </c>
      <c r="D59" s="3" t="s">
        <v>27</v>
      </c>
      <c r="E59" s="3" t="s">
        <v>1121</v>
      </c>
      <c r="F59" s="3">
        <v>2.764E-5</v>
      </c>
      <c r="G59" s="3">
        <v>379638</v>
      </c>
    </row>
    <row r="60" spans="1:7" x14ac:dyDescent="0.35">
      <c r="A60" s="3">
        <v>3498</v>
      </c>
      <c r="B60" s="3">
        <v>31427789</v>
      </c>
      <c r="C60" s="3">
        <v>2019</v>
      </c>
      <c r="D60" s="3" t="s">
        <v>364</v>
      </c>
      <c r="E60" s="3" t="s">
        <v>670</v>
      </c>
      <c r="F60" s="3">
        <v>2.9810000000000001E-5</v>
      </c>
      <c r="G60" s="3">
        <v>385603</v>
      </c>
    </row>
    <row r="61" spans="1:7" x14ac:dyDescent="0.35">
      <c r="A61" s="3">
        <v>146</v>
      </c>
      <c r="B61" s="3">
        <v>25673413</v>
      </c>
      <c r="C61" s="3">
        <v>2015</v>
      </c>
      <c r="D61" s="3" t="s">
        <v>27</v>
      </c>
      <c r="E61" s="3" t="s">
        <v>305</v>
      </c>
      <c r="F61" s="3">
        <v>3.4174000000000002E-5</v>
      </c>
      <c r="G61" s="3">
        <v>236231</v>
      </c>
    </row>
    <row r="62" spans="1:7" x14ac:dyDescent="0.35">
      <c r="A62" s="3">
        <v>3443</v>
      </c>
      <c r="B62" s="3">
        <v>31427789</v>
      </c>
      <c r="C62" s="3">
        <v>2019</v>
      </c>
      <c r="D62" s="3" t="s">
        <v>27</v>
      </c>
      <c r="E62" s="3" t="s">
        <v>1116</v>
      </c>
      <c r="F62" s="3">
        <v>3.8345E-5</v>
      </c>
      <c r="G62" s="3">
        <v>379804</v>
      </c>
    </row>
    <row r="63" spans="1:7" x14ac:dyDescent="0.35">
      <c r="A63" s="3">
        <v>3463</v>
      </c>
      <c r="B63" s="3">
        <v>31427789</v>
      </c>
      <c r="C63" s="3">
        <v>2019</v>
      </c>
      <c r="D63" s="3" t="s">
        <v>27</v>
      </c>
      <c r="E63" s="3" t="s">
        <v>1119</v>
      </c>
      <c r="F63" s="3">
        <v>4.5139999999999998E-5</v>
      </c>
      <c r="G63" s="3">
        <v>379716</v>
      </c>
    </row>
    <row r="64" spans="1:7" x14ac:dyDescent="0.35">
      <c r="A64" s="3">
        <v>143</v>
      </c>
      <c r="B64" s="3">
        <v>25673413</v>
      </c>
      <c r="C64" s="3">
        <v>2015</v>
      </c>
      <c r="D64" s="3" t="s">
        <v>27</v>
      </c>
      <c r="E64" s="3" t="s">
        <v>305</v>
      </c>
      <c r="F64" s="3">
        <v>4.5555E-5</v>
      </c>
      <c r="G64" s="3">
        <v>234069</v>
      </c>
    </row>
    <row r="65" spans="1:7" x14ac:dyDescent="0.35">
      <c r="A65" s="3">
        <v>4160</v>
      </c>
      <c r="B65" s="3">
        <v>30531953</v>
      </c>
      <c r="C65" s="3">
        <v>2018</v>
      </c>
      <c r="D65" s="3" t="s">
        <v>77</v>
      </c>
      <c r="E65" s="3" t="s">
        <v>1145</v>
      </c>
      <c r="F65" s="3">
        <v>4.7645999999999997E-5</v>
      </c>
      <c r="G65" s="3">
        <v>24927</v>
      </c>
    </row>
    <row r="66" spans="1:7" x14ac:dyDescent="0.35">
      <c r="A66" s="3">
        <v>4272</v>
      </c>
      <c r="B66" s="3">
        <v>30846698</v>
      </c>
      <c r="C66" s="3">
        <v>2019</v>
      </c>
      <c r="D66" s="3" t="s">
        <v>13</v>
      </c>
      <c r="E66" s="3" t="s">
        <v>198</v>
      </c>
      <c r="F66" s="3">
        <v>4.8707E-5</v>
      </c>
      <c r="G66" s="3">
        <v>446118</v>
      </c>
    </row>
    <row r="67" spans="1:7" x14ac:dyDescent="0.35">
      <c r="A67" s="3">
        <v>3462</v>
      </c>
      <c r="B67" s="3">
        <v>31427789</v>
      </c>
      <c r="C67" s="3">
        <v>2019</v>
      </c>
      <c r="D67" s="3" t="s">
        <v>27</v>
      </c>
      <c r="E67" s="3" t="s">
        <v>1118</v>
      </c>
      <c r="F67" s="3">
        <v>6.4029000000000006E-5</v>
      </c>
      <c r="G67" s="3">
        <v>379723</v>
      </c>
    </row>
    <row r="68" spans="1:7" x14ac:dyDescent="0.35">
      <c r="A68" s="3">
        <v>3466</v>
      </c>
      <c r="B68" s="3">
        <v>31427789</v>
      </c>
      <c r="C68" s="3">
        <v>2019</v>
      </c>
      <c r="D68" s="3" t="s">
        <v>27</v>
      </c>
      <c r="E68" s="3" t="s">
        <v>1120</v>
      </c>
      <c r="F68" s="3">
        <v>6.4925999999999995E-5</v>
      </c>
      <c r="G68" s="3">
        <v>379653</v>
      </c>
    </row>
    <row r="69" spans="1:7" x14ac:dyDescent="0.35">
      <c r="A69" s="3">
        <v>4351</v>
      </c>
      <c r="B69" s="3">
        <v>30573740</v>
      </c>
      <c r="C69" s="3">
        <v>2018</v>
      </c>
      <c r="D69" s="3" t="s">
        <v>364</v>
      </c>
      <c r="E69" s="3" t="s">
        <v>458</v>
      </c>
      <c r="F69" s="3">
        <v>6.8994999999999999E-5</v>
      </c>
      <c r="G69" s="3">
        <v>205327</v>
      </c>
    </row>
    <row r="70" spans="1:7" x14ac:dyDescent="0.35">
      <c r="A70" s="3">
        <v>3602</v>
      </c>
      <c r="B70" s="3">
        <v>31427789</v>
      </c>
      <c r="C70" s="3">
        <v>2019</v>
      </c>
      <c r="D70" s="3" t="s">
        <v>75</v>
      </c>
      <c r="E70" s="3" t="s">
        <v>629</v>
      </c>
      <c r="F70" s="3">
        <v>6.9171999999999994E-5</v>
      </c>
      <c r="G70" s="3">
        <v>289307</v>
      </c>
    </row>
    <row r="71" spans="1:7" x14ac:dyDescent="0.35">
      <c r="A71" s="3">
        <v>3497</v>
      </c>
      <c r="B71" s="3">
        <v>31427789</v>
      </c>
      <c r="C71" s="3">
        <v>2019</v>
      </c>
      <c r="D71" s="3" t="s">
        <v>364</v>
      </c>
      <c r="E71" s="3" t="s">
        <v>671</v>
      </c>
      <c r="F71" s="3">
        <v>7.1753000000000002E-5</v>
      </c>
      <c r="G71" s="3">
        <v>385603</v>
      </c>
    </row>
    <row r="72" spans="1:7" x14ac:dyDescent="0.35">
      <c r="A72" s="3">
        <v>2027</v>
      </c>
      <c r="B72" s="3">
        <v>25390077</v>
      </c>
      <c r="C72" s="3">
        <v>2015</v>
      </c>
      <c r="D72" s="3" t="s">
        <v>23</v>
      </c>
      <c r="E72" s="3" t="s">
        <v>1063</v>
      </c>
      <c r="F72" s="3">
        <v>8.0086999999999994E-5</v>
      </c>
      <c r="G72" s="3">
        <v>2331</v>
      </c>
    </row>
    <row r="73" spans="1:7" x14ac:dyDescent="0.35">
      <c r="A73" s="3">
        <v>4352</v>
      </c>
      <c r="B73" s="3">
        <v>30573740</v>
      </c>
      <c r="C73" s="3">
        <v>2018</v>
      </c>
      <c r="D73" s="3" t="s">
        <v>364</v>
      </c>
      <c r="E73" s="3" t="s">
        <v>457</v>
      </c>
      <c r="F73" s="3">
        <v>8.7194000000000006E-5</v>
      </c>
      <c r="G73" s="3">
        <v>205327</v>
      </c>
    </row>
    <row r="74" spans="1:7" x14ac:dyDescent="0.35">
      <c r="A74" s="3">
        <v>4226</v>
      </c>
      <c r="B74" s="3">
        <v>31015401</v>
      </c>
      <c r="C74" s="3">
        <v>2019</v>
      </c>
      <c r="D74" s="3" t="s">
        <v>215</v>
      </c>
      <c r="E74" s="3" t="s">
        <v>489</v>
      </c>
      <c r="F74" s="3">
        <v>9.1868999999999997E-5</v>
      </c>
      <c r="G74" s="3">
        <v>305582</v>
      </c>
    </row>
    <row r="75" spans="1:7" x14ac:dyDescent="0.35">
      <c r="A75" s="3">
        <v>780</v>
      </c>
      <c r="B75" s="3">
        <v>24816252</v>
      </c>
      <c r="C75" s="3">
        <v>2014</v>
      </c>
      <c r="D75" s="3" t="s">
        <v>27</v>
      </c>
      <c r="E75" s="3" t="s">
        <v>982</v>
      </c>
      <c r="F75" s="3">
        <v>9.6368999999999998E-5</v>
      </c>
      <c r="G75" s="3">
        <v>4774</v>
      </c>
    </row>
    <row r="76" spans="1:7" x14ac:dyDescent="0.35">
      <c r="A76" s="3">
        <v>3994</v>
      </c>
      <c r="B76" s="3">
        <v>29500382</v>
      </c>
      <c r="C76" s="3">
        <v>2018</v>
      </c>
      <c r="D76" s="3" t="s">
        <v>13</v>
      </c>
      <c r="E76" s="3" t="s">
        <v>524</v>
      </c>
      <c r="F76" s="3">
        <v>1.0072E-4</v>
      </c>
      <c r="G76" s="3">
        <v>264144</v>
      </c>
    </row>
    <row r="77" spans="1:7" x14ac:dyDescent="0.35">
      <c r="A77" s="3">
        <v>3185</v>
      </c>
      <c r="B77" s="3">
        <v>31427789</v>
      </c>
      <c r="C77" s="3">
        <v>2019</v>
      </c>
      <c r="D77" s="3" t="s">
        <v>27</v>
      </c>
      <c r="E77" s="3" t="s">
        <v>773</v>
      </c>
      <c r="F77" s="3">
        <v>1.1908000000000001E-4</v>
      </c>
      <c r="G77" s="3">
        <v>385932</v>
      </c>
    </row>
    <row r="78" spans="1:7" x14ac:dyDescent="0.35">
      <c r="A78" s="3">
        <v>2029</v>
      </c>
      <c r="B78" s="3">
        <v>28067908</v>
      </c>
      <c r="C78" s="3">
        <v>2017</v>
      </c>
      <c r="D78" s="3" t="s">
        <v>167</v>
      </c>
      <c r="E78" s="3" t="s">
        <v>362</v>
      </c>
      <c r="F78" s="3">
        <v>1.2276999999999999E-4</v>
      </c>
      <c r="G78" s="3">
        <v>40266</v>
      </c>
    </row>
    <row r="79" spans="1:7" x14ac:dyDescent="0.35">
      <c r="A79" s="3">
        <v>4082</v>
      </c>
      <c r="B79" s="3">
        <v>30239722</v>
      </c>
      <c r="C79" s="3">
        <v>2018</v>
      </c>
      <c r="D79" s="3" t="s">
        <v>27</v>
      </c>
      <c r="E79" s="3" t="s">
        <v>505</v>
      </c>
      <c r="F79" s="3">
        <v>1.3470999999999999E-4</v>
      </c>
      <c r="G79" s="3">
        <v>379501</v>
      </c>
    </row>
    <row r="80" spans="1:7" x14ac:dyDescent="0.35">
      <c r="A80" s="3">
        <v>3259</v>
      </c>
      <c r="B80" s="3">
        <v>31427789</v>
      </c>
      <c r="C80" s="3">
        <v>2019</v>
      </c>
      <c r="D80" s="3" t="s">
        <v>102</v>
      </c>
      <c r="E80" s="3" t="s">
        <v>753</v>
      </c>
      <c r="F80" s="3">
        <v>1.3579E-4</v>
      </c>
      <c r="G80" s="3">
        <v>385587</v>
      </c>
    </row>
    <row r="81" spans="1:7" x14ac:dyDescent="0.35">
      <c r="A81" s="3">
        <v>4132</v>
      </c>
      <c r="B81" s="3">
        <v>29403010</v>
      </c>
      <c r="C81" s="3">
        <v>2018</v>
      </c>
      <c r="D81" s="3" t="s">
        <v>72</v>
      </c>
      <c r="E81" s="3" t="s">
        <v>1142</v>
      </c>
      <c r="F81" s="3">
        <v>1.4137000000000001E-4</v>
      </c>
      <c r="G81" s="3">
        <v>62076</v>
      </c>
    </row>
    <row r="82" spans="1:7" x14ac:dyDescent="0.35">
      <c r="A82" s="3">
        <v>31</v>
      </c>
      <c r="B82" s="3">
        <v>21173776</v>
      </c>
      <c r="C82" s="3">
        <v>2012</v>
      </c>
      <c r="D82" s="3" t="s">
        <v>13</v>
      </c>
      <c r="E82" s="3" t="s">
        <v>932</v>
      </c>
      <c r="F82" s="3">
        <v>1.6196E-4</v>
      </c>
      <c r="G82" s="3">
        <v>17375</v>
      </c>
    </row>
    <row r="83" spans="1:7" x14ac:dyDescent="0.35">
      <c r="A83" s="3">
        <v>3210</v>
      </c>
      <c r="B83" s="3">
        <v>31427789</v>
      </c>
      <c r="C83" s="3">
        <v>2019</v>
      </c>
      <c r="D83" s="3" t="s">
        <v>20</v>
      </c>
      <c r="E83" s="3" t="s">
        <v>90</v>
      </c>
      <c r="F83" s="3">
        <v>1.7929999999999999E-4</v>
      </c>
      <c r="G83" s="3">
        <v>384081</v>
      </c>
    </row>
    <row r="84" spans="1:7" x14ac:dyDescent="0.35">
      <c r="A84" s="3">
        <v>3447</v>
      </c>
      <c r="B84" s="3">
        <v>31427789</v>
      </c>
      <c r="C84" s="3">
        <v>2019</v>
      </c>
      <c r="D84" s="3" t="s">
        <v>27</v>
      </c>
      <c r="E84" s="3" t="s">
        <v>697</v>
      </c>
      <c r="F84" s="3">
        <v>1.9117E-4</v>
      </c>
      <c r="G84" s="3">
        <v>379792</v>
      </c>
    </row>
    <row r="85" spans="1:7" x14ac:dyDescent="0.35">
      <c r="A85" s="3">
        <v>3982</v>
      </c>
      <c r="B85" s="3">
        <v>29483656</v>
      </c>
      <c r="C85" s="3">
        <v>2018</v>
      </c>
      <c r="D85" s="3" t="s">
        <v>13</v>
      </c>
      <c r="E85" s="3" t="s">
        <v>345</v>
      </c>
      <c r="F85" s="3">
        <v>1.9128999999999999E-4</v>
      </c>
      <c r="G85" s="3">
        <v>105318</v>
      </c>
    </row>
    <row r="86" spans="1:7" x14ac:dyDescent="0.35">
      <c r="A86" s="3">
        <v>3276</v>
      </c>
      <c r="B86" s="3">
        <v>31427789</v>
      </c>
      <c r="C86" s="3">
        <v>2019</v>
      </c>
      <c r="D86" s="3" t="s">
        <v>20</v>
      </c>
      <c r="E86" s="3" t="s">
        <v>744</v>
      </c>
      <c r="F86" s="3">
        <v>2.0624E-4</v>
      </c>
      <c r="G86" s="3">
        <v>354097</v>
      </c>
    </row>
    <row r="87" spans="1:7" x14ac:dyDescent="0.35">
      <c r="A87" s="3">
        <v>3380</v>
      </c>
      <c r="B87" s="3">
        <v>31427789</v>
      </c>
      <c r="C87" s="3">
        <v>2019</v>
      </c>
      <c r="D87" s="3" t="s">
        <v>81</v>
      </c>
      <c r="E87" s="3" t="s">
        <v>126</v>
      </c>
      <c r="F87" s="3">
        <v>2.1809999999999999E-4</v>
      </c>
      <c r="G87" s="3">
        <v>361402</v>
      </c>
    </row>
    <row r="88" spans="1:7" x14ac:dyDescent="0.35">
      <c r="A88" s="3">
        <v>4634</v>
      </c>
      <c r="B88" s="3">
        <v>31676860</v>
      </c>
      <c r="C88" s="3">
        <v>2019</v>
      </c>
      <c r="D88" s="3" t="s">
        <v>77</v>
      </c>
      <c r="E88" s="3" t="s">
        <v>424</v>
      </c>
      <c r="F88" s="3">
        <v>2.3084000000000001E-4</v>
      </c>
      <c r="G88" s="3">
        <v>21821</v>
      </c>
    </row>
    <row r="89" spans="1:7" x14ac:dyDescent="0.35">
      <c r="A89" s="3">
        <v>4363</v>
      </c>
      <c r="B89" s="3">
        <v>29899525</v>
      </c>
      <c r="C89" s="3">
        <v>2018</v>
      </c>
      <c r="D89" s="3" t="s">
        <v>20</v>
      </c>
      <c r="E89" s="3" t="s">
        <v>237</v>
      </c>
      <c r="F89" s="3">
        <v>2.9880999999999999E-4</v>
      </c>
      <c r="G89" s="3">
        <v>350492</v>
      </c>
    </row>
    <row r="90" spans="1:7" x14ac:dyDescent="0.35">
      <c r="A90" s="3">
        <v>3862</v>
      </c>
      <c r="B90" s="3">
        <v>27863252</v>
      </c>
      <c r="C90" s="3">
        <v>2016</v>
      </c>
      <c r="D90" s="3" t="s">
        <v>72</v>
      </c>
      <c r="E90" s="3" t="s">
        <v>322</v>
      </c>
      <c r="F90" s="3">
        <v>3.1137E-4</v>
      </c>
      <c r="G90" s="3">
        <v>127171</v>
      </c>
    </row>
    <row r="91" spans="1:7" x14ac:dyDescent="0.35">
      <c r="A91" s="3">
        <v>3200</v>
      </c>
      <c r="B91" s="3">
        <v>31427789</v>
      </c>
      <c r="C91" s="3">
        <v>2019</v>
      </c>
      <c r="D91" s="3" t="s">
        <v>18</v>
      </c>
      <c r="E91" s="3" t="s">
        <v>87</v>
      </c>
      <c r="F91" s="3">
        <v>3.3564000000000001E-4</v>
      </c>
      <c r="G91" s="3">
        <v>220728</v>
      </c>
    </row>
    <row r="92" spans="1:7" x14ac:dyDescent="0.35">
      <c r="A92" s="3">
        <v>3212</v>
      </c>
      <c r="B92" s="3">
        <v>31427789</v>
      </c>
      <c r="C92" s="3">
        <v>2019</v>
      </c>
      <c r="D92" s="3" t="s">
        <v>20</v>
      </c>
      <c r="E92" s="3" t="s">
        <v>1106</v>
      </c>
      <c r="F92" s="3">
        <v>3.5058000000000002E-4</v>
      </c>
      <c r="G92" s="3">
        <v>275324</v>
      </c>
    </row>
    <row r="93" spans="1:7" x14ac:dyDescent="0.35">
      <c r="A93" s="3">
        <v>3650</v>
      </c>
      <c r="B93" s="3">
        <v>31427789</v>
      </c>
      <c r="C93" s="3">
        <v>2019</v>
      </c>
      <c r="D93" s="3" t="s">
        <v>18</v>
      </c>
      <c r="E93" s="3" t="s">
        <v>612</v>
      </c>
      <c r="F93" s="3">
        <v>3.5727000000000003E-4</v>
      </c>
      <c r="G93" s="3">
        <v>309116</v>
      </c>
    </row>
    <row r="94" spans="1:7" x14ac:dyDescent="0.35">
      <c r="A94" s="3">
        <v>3597</v>
      </c>
      <c r="B94" s="3">
        <v>31427789</v>
      </c>
      <c r="C94" s="3">
        <v>2019</v>
      </c>
      <c r="D94" s="3" t="s">
        <v>81</v>
      </c>
      <c r="E94" s="3" t="s">
        <v>166</v>
      </c>
      <c r="F94" s="3">
        <v>3.6463000000000001E-4</v>
      </c>
      <c r="G94" s="3">
        <v>289307</v>
      </c>
    </row>
    <row r="95" spans="1:7" x14ac:dyDescent="0.35">
      <c r="A95" s="3">
        <v>3903</v>
      </c>
      <c r="B95" s="3">
        <v>27863252</v>
      </c>
      <c r="C95" s="3">
        <v>2016</v>
      </c>
      <c r="D95" s="3" t="s">
        <v>72</v>
      </c>
      <c r="E95" s="3" t="s">
        <v>314</v>
      </c>
      <c r="F95" s="3">
        <v>3.9709000000000001E-4</v>
      </c>
      <c r="G95" s="3">
        <v>170690</v>
      </c>
    </row>
    <row r="96" spans="1:7" x14ac:dyDescent="0.35">
      <c r="A96" s="3">
        <v>145</v>
      </c>
      <c r="B96" s="3">
        <v>25673413</v>
      </c>
      <c r="C96" s="3">
        <v>2015</v>
      </c>
      <c r="D96" s="3" t="s">
        <v>27</v>
      </c>
      <c r="E96" s="3" t="s">
        <v>31</v>
      </c>
      <c r="F96" s="3">
        <v>4.7236000000000001E-4</v>
      </c>
      <c r="G96" s="3">
        <v>132115</v>
      </c>
    </row>
    <row r="97" spans="1:7" x14ac:dyDescent="0.35">
      <c r="A97" s="3">
        <v>4641</v>
      </c>
      <c r="B97" s="3">
        <v>31676860</v>
      </c>
      <c r="C97" s="3">
        <v>2019</v>
      </c>
      <c r="D97" s="3" t="s">
        <v>77</v>
      </c>
      <c r="E97" s="3" t="s">
        <v>421</v>
      </c>
      <c r="F97" s="3">
        <v>5.2413000000000004E-4</v>
      </c>
      <c r="G97" s="3">
        <v>21821</v>
      </c>
    </row>
    <row r="98" spans="1:7" x14ac:dyDescent="0.35">
      <c r="A98" s="3">
        <v>90</v>
      </c>
      <c r="B98" s="3">
        <v>26604143</v>
      </c>
      <c r="C98" s="3">
        <v>2016</v>
      </c>
      <c r="D98" s="3" t="s">
        <v>27</v>
      </c>
      <c r="E98" s="3" t="s">
        <v>934</v>
      </c>
      <c r="F98" s="3">
        <v>5.4949000000000003E-4</v>
      </c>
      <c r="G98" s="3">
        <v>35668</v>
      </c>
    </row>
    <row r="99" spans="1:7" x14ac:dyDescent="0.35">
      <c r="A99" s="3">
        <v>1193</v>
      </c>
      <c r="B99" s="3">
        <v>21102463</v>
      </c>
      <c r="C99" s="3">
        <v>2010</v>
      </c>
      <c r="D99" s="3" t="s">
        <v>167</v>
      </c>
      <c r="E99" s="3" t="s">
        <v>362</v>
      </c>
      <c r="F99" s="3">
        <v>5.6616999999999995E-4</v>
      </c>
      <c r="G99" s="3">
        <v>21447</v>
      </c>
    </row>
    <row r="100" spans="1:7" x14ac:dyDescent="0.35">
      <c r="A100" s="3">
        <v>3492</v>
      </c>
      <c r="B100" s="3">
        <v>31427789</v>
      </c>
      <c r="C100" s="3">
        <v>2019</v>
      </c>
      <c r="D100" s="3" t="s">
        <v>102</v>
      </c>
      <c r="E100" s="3" t="s">
        <v>673</v>
      </c>
      <c r="F100" s="3">
        <v>5.6868999999999995E-4</v>
      </c>
      <c r="G100" s="3">
        <v>303811</v>
      </c>
    </row>
    <row r="101" spans="1:7" x14ac:dyDescent="0.35">
      <c r="A101" s="3">
        <v>3431</v>
      </c>
      <c r="B101" s="3">
        <v>31427789</v>
      </c>
      <c r="C101" s="3">
        <v>2019</v>
      </c>
      <c r="D101" s="3" t="s">
        <v>16</v>
      </c>
      <c r="E101" s="3" t="s">
        <v>705</v>
      </c>
      <c r="F101" s="3">
        <v>5.6948999999999997E-4</v>
      </c>
      <c r="G101" s="3">
        <v>99739</v>
      </c>
    </row>
    <row r="102" spans="1:7" x14ac:dyDescent="0.35">
      <c r="A102" s="3">
        <v>3879</v>
      </c>
      <c r="B102" s="3">
        <v>27863252</v>
      </c>
      <c r="C102" s="3">
        <v>2016</v>
      </c>
      <c r="D102" s="3" t="s">
        <v>72</v>
      </c>
      <c r="E102" s="3" t="s">
        <v>540</v>
      </c>
      <c r="F102" s="3">
        <v>5.7007E-4</v>
      </c>
      <c r="G102" s="3">
        <v>173039</v>
      </c>
    </row>
    <row r="103" spans="1:7" x14ac:dyDescent="0.35">
      <c r="A103" s="3">
        <v>1186</v>
      </c>
      <c r="B103" s="3">
        <v>19060906</v>
      </c>
      <c r="C103" s="3">
        <v>2009</v>
      </c>
      <c r="D103" s="3" t="s">
        <v>27</v>
      </c>
      <c r="E103" s="3" t="s">
        <v>928</v>
      </c>
      <c r="F103" s="3">
        <v>5.8945999999999998E-4</v>
      </c>
      <c r="G103" s="3">
        <v>19840</v>
      </c>
    </row>
    <row r="104" spans="1:7" x14ac:dyDescent="0.35">
      <c r="A104" s="3">
        <v>2947</v>
      </c>
      <c r="B104" s="3">
        <v>28240269</v>
      </c>
      <c r="C104" s="3">
        <v>2017</v>
      </c>
      <c r="D104" s="3" t="s">
        <v>242</v>
      </c>
      <c r="E104" s="3" t="s">
        <v>866</v>
      </c>
      <c r="F104" s="3">
        <v>5.932E-4</v>
      </c>
      <c r="G104" s="3">
        <v>1000</v>
      </c>
    </row>
    <row r="105" spans="1:7" x14ac:dyDescent="0.35">
      <c r="A105" s="3">
        <v>3324</v>
      </c>
      <c r="B105" s="3">
        <v>31427789</v>
      </c>
      <c r="C105" s="3">
        <v>2019</v>
      </c>
      <c r="D105" s="3" t="s">
        <v>23</v>
      </c>
      <c r="E105" s="3" t="s">
        <v>729</v>
      </c>
      <c r="F105" s="3">
        <v>6.0417999999999995E-4</v>
      </c>
      <c r="G105" s="3">
        <v>171805</v>
      </c>
    </row>
    <row r="106" spans="1:7" x14ac:dyDescent="0.35">
      <c r="A106" s="3">
        <v>3551</v>
      </c>
      <c r="B106" s="3">
        <v>31427789</v>
      </c>
      <c r="C106" s="3">
        <v>2019</v>
      </c>
      <c r="D106" s="3" t="s">
        <v>81</v>
      </c>
      <c r="E106" s="3" t="s">
        <v>151</v>
      </c>
      <c r="F106" s="3">
        <v>6.4422000000000004E-4</v>
      </c>
      <c r="G106" s="3">
        <v>385699</v>
      </c>
    </row>
    <row r="107" spans="1:7" x14ac:dyDescent="0.35">
      <c r="A107" s="3">
        <v>3219</v>
      </c>
      <c r="B107" s="3">
        <v>31427789</v>
      </c>
      <c r="C107" s="3">
        <v>2019</v>
      </c>
      <c r="D107" s="3" t="s">
        <v>20</v>
      </c>
      <c r="E107" s="3" t="s">
        <v>95</v>
      </c>
      <c r="F107" s="3">
        <v>6.4926000000000003E-4</v>
      </c>
      <c r="G107" s="3">
        <v>365236</v>
      </c>
    </row>
    <row r="108" spans="1:7" x14ac:dyDescent="0.35">
      <c r="A108" s="3">
        <v>4533</v>
      </c>
      <c r="B108" s="3">
        <v>31676860</v>
      </c>
      <c r="C108" s="3">
        <v>2019</v>
      </c>
      <c r="D108" s="3" t="s">
        <v>77</v>
      </c>
      <c r="E108" s="3" t="s">
        <v>424</v>
      </c>
      <c r="F108" s="3">
        <v>6.7162999999999999E-4</v>
      </c>
      <c r="G108" s="3">
        <v>19629</v>
      </c>
    </row>
    <row r="109" spans="1:7" x14ac:dyDescent="0.35">
      <c r="A109" s="3">
        <v>4621</v>
      </c>
      <c r="B109" s="3">
        <v>31676860</v>
      </c>
      <c r="C109" s="3">
        <v>2019</v>
      </c>
      <c r="D109" s="3" t="s">
        <v>77</v>
      </c>
      <c r="E109" s="3" t="s">
        <v>820</v>
      </c>
      <c r="F109" s="3">
        <v>6.7447999999999998E-4</v>
      </c>
      <c r="G109" s="3">
        <v>21821</v>
      </c>
    </row>
    <row r="110" spans="1:7" x14ac:dyDescent="0.35">
      <c r="A110" s="3">
        <v>3575</v>
      </c>
      <c r="B110" s="3">
        <v>31427789</v>
      </c>
      <c r="C110" s="3">
        <v>2019</v>
      </c>
      <c r="D110" s="3" t="s">
        <v>77</v>
      </c>
      <c r="E110" s="3" t="s">
        <v>640</v>
      </c>
      <c r="F110" s="3">
        <v>7.5611999999999999E-4</v>
      </c>
      <c r="G110" s="3">
        <v>385698</v>
      </c>
    </row>
    <row r="111" spans="1:7" x14ac:dyDescent="0.35">
      <c r="A111" s="3">
        <v>2005</v>
      </c>
      <c r="B111" s="3">
        <v>22377632</v>
      </c>
      <c r="C111" s="3">
        <v>2012</v>
      </c>
      <c r="D111" s="3" t="s">
        <v>23</v>
      </c>
      <c r="E111" s="3" t="s">
        <v>1053</v>
      </c>
      <c r="F111" s="3">
        <v>8.7730999999999996E-4</v>
      </c>
      <c r="G111" s="3">
        <v>4728</v>
      </c>
    </row>
    <row r="112" spans="1:7" x14ac:dyDescent="0.35">
      <c r="A112" s="3">
        <v>2006</v>
      </c>
      <c r="B112" s="3">
        <v>22377632</v>
      </c>
      <c r="C112" s="3">
        <v>2012</v>
      </c>
      <c r="D112" s="3" t="s">
        <v>23</v>
      </c>
      <c r="E112" s="3" t="s">
        <v>1054</v>
      </c>
      <c r="F112" s="3">
        <v>8.7730999999999996E-4</v>
      </c>
      <c r="G112" s="3">
        <v>4728</v>
      </c>
    </row>
    <row r="113" spans="1:7" x14ac:dyDescent="0.35">
      <c r="A113" s="3">
        <v>4313</v>
      </c>
      <c r="B113" s="3">
        <v>30643251</v>
      </c>
      <c r="C113" s="3">
        <v>2019</v>
      </c>
      <c r="D113" s="3" t="s">
        <v>13</v>
      </c>
      <c r="E113" s="3" t="s">
        <v>1148</v>
      </c>
      <c r="F113" s="3">
        <v>8.8241000000000003E-4</v>
      </c>
      <c r="G113" s="3">
        <v>632802</v>
      </c>
    </row>
    <row r="114" spans="1:7" x14ac:dyDescent="0.35">
      <c r="A114" s="3">
        <v>147</v>
      </c>
      <c r="B114" s="3">
        <v>26426971</v>
      </c>
      <c r="C114" s="3">
        <v>2015</v>
      </c>
      <c r="D114" s="3" t="s">
        <v>27</v>
      </c>
      <c r="E114" s="3" t="s">
        <v>937</v>
      </c>
      <c r="F114" s="3">
        <v>8.8774000000000004E-4</v>
      </c>
      <c r="G114" s="3">
        <v>74324</v>
      </c>
    </row>
    <row r="115" spans="1:7" x14ac:dyDescent="0.35">
      <c r="A115" s="3">
        <v>2007</v>
      </c>
      <c r="B115" s="3">
        <v>22377632</v>
      </c>
      <c r="C115" s="3">
        <v>2012</v>
      </c>
      <c r="D115" s="3" t="s">
        <v>23</v>
      </c>
      <c r="E115" s="3" t="s">
        <v>1055</v>
      </c>
      <c r="F115" s="3">
        <v>9.6476999999999999E-4</v>
      </c>
      <c r="G115" s="3">
        <v>4728</v>
      </c>
    </row>
    <row r="116" spans="1:7" x14ac:dyDescent="0.35">
      <c r="A116" s="3">
        <v>3843</v>
      </c>
      <c r="B116" s="3">
        <v>27863252</v>
      </c>
      <c r="C116" s="3">
        <v>2016</v>
      </c>
      <c r="D116" s="3" t="s">
        <v>72</v>
      </c>
      <c r="E116" s="3" t="s">
        <v>557</v>
      </c>
      <c r="F116" s="3">
        <v>1.0300999999999999E-3</v>
      </c>
      <c r="G116" s="3">
        <v>132699</v>
      </c>
    </row>
    <row r="117" spans="1:7" x14ac:dyDescent="0.35">
      <c r="A117" s="3">
        <v>68</v>
      </c>
      <c r="B117" s="3">
        <v>26192919</v>
      </c>
      <c r="C117" s="3">
        <v>2015</v>
      </c>
      <c r="D117" s="3" t="s">
        <v>167</v>
      </c>
      <c r="E117" s="3" t="s">
        <v>362</v>
      </c>
      <c r="F117" s="3">
        <v>1.0323999999999999E-3</v>
      </c>
      <c r="G117" s="3">
        <v>20883</v>
      </c>
    </row>
    <row r="118" spans="1:7" x14ac:dyDescent="0.35">
      <c r="A118" s="3">
        <v>3965</v>
      </c>
      <c r="B118" s="3">
        <v>28990592</v>
      </c>
      <c r="C118" s="3">
        <v>2017</v>
      </c>
      <c r="D118" s="3" t="s">
        <v>23</v>
      </c>
      <c r="E118" s="3" t="s">
        <v>1135</v>
      </c>
      <c r="F118" s="3">
        <v>1.0847000000000001E-3</v>
      </c>
      <c r="G118" s="3">
        <v>8625</v>
      </c>
    </row>
    <row r="119" spans="1:7" x14ac:dyDescent="0.35">
      <c r="A119" s="3">
        <v>4462</v>
      </c>
      <c r="B119" s="3">
        <v>31676860</v>
      </c>
      <c r="C119" s="3">
        <v>2019</v>
      </c>
      <c r="D119" s="3" t="s">
        <v>77</v>
      </c>
      <c r="E119" s="3" t="s">
        <v>1158</v>
      </c>
      <c r="F119" s="3">
        <v>1.0859999999999999E-3</v>
      </c>
      <c r="G119" s="3">
        <v>19629</v>
      </c>
    </row>
    <row r="120" spans="1:7" x14ac:dyDescent="0.35">
      <c r="A120" s="3">
        <v>1142</v>
      </c>
      <c r="B120" s="3">
        <v>27494321</v>
      </c>
      <c r="C120" s="3">
        <v>2016</v>
      </c>
      <c r="D120" s="3" t="s">
        <v>13</v>
      </c>
      <c r="E120" s="3" t="s">
        <v>198</v>
      </c>
      <c r="F120" s="3">
        <v>1.1077000000000001E-3</v>
      </c>
      <c r="G120" s="3">
        <v>128266</v>
      </c>
    </row>
    <row r="121" spans="1:7" x14ac:dyDescent="0.35">
      <c r="A121" s="3">
        <v>3625</v>
      </c>
      <c r="B121" s="3">
        <v>31427789</v>
      </c>
      <c r="C121" s="3">
        <v>2019</v>
      </c>
      <c r="D121" s="3" t="s">
        <v>20</v>
      </c>
      <c r="E121" s="3" t="s">
        <v>618</v>
      </c>
      <c r="F121" s="3">
        <v>1.1355E-3</v>
      </c>
      <c r="G121" s="3">
        <v>280443</v>
      </c>
    </row>
    <row r="122" spans="1:7" x14ac:dyDescent="0.35">
      <c r="A122" s="3">
        <v>4068</v>
      </c>
      <c r="B122" s="3" t="s">
        <v>209</v>
      </c>
      <c r="C122" s="3">
        <v>2018</v>
      </c>
      <c r="D122" s="3" t="s">
        <v>20</v>
      </c>
      <c r="E122" s="3" t="s">
        <v>511</v>
      </c>
      <c r="F122" s="3">
        <v>1.1479000000000001E-3</v>
      </c>
      <c r="G122" s="3">
        <v>404291</v>
      </c>
    </row>
    <row r="123" spans="1:7" x14ac:dyDescent="0.35">
      <c r="A123" s="3">
        <v>3902</v>
      </c>
      <c r="B123" s="3">
        <v>27863252</v>
      </c>
      <c r="C123" s="3">
        <v>2016</v>
      </c>
      <c r="D123" s="3" t="s">
        <v>72</v>
      </c>
      <c r="E123" s="3" t="s">
        <v>315</v>
      </c>
      <c r="F123" s="3">
        <v>1.2944E-3</v>
      </c>
      <c r="G123" s="3">
        <v>170641</v>
      </c>
    </row>
    <row r="124" spans="1:7" x14ac:dyDescent="0.35">
      <c r="A124" s="3">
        <v>3270</v>
      </c>
      <c r="B124" s="3">
        <v>31427789</v>
      </c>
      <c r="C124" s="3">
        <v>2019</v>
      </c>
      <c r="D124" s="3" t="s">
        <v>27</v>
      </c>
      <c r="E124" s="3" t="s">
        <v>747</v>
      </c>
      <c r="F124" s="3">
        <v>1.3641E-3</v>
      </c>
      <c r="G124" s="3">
        <v>379749</v>
      </c>
    </row>
    <row r="125" spans="1:7" x14ac:dyDescent="0.35">
      <c r="A125" s="3">
        <v>1486</v>
      </c>
      <c r="B125" s="3">
        <v>17903299</v>
      </c>
      <c r="C125" s="3">
        <v>2007</v>
      </c>
      <c r="D125" s="3" t="s">
        <v>27</v>
      </c>
      <c r="E125" s="3" t="s">
        <v>1022</v>
      </c>
      <c r="F125" s="3">
        <v>1.3744E-3</v>
      </c>
      <c r="G125" s="3">
        <v>1087</v>
      </c>
    </row>
    <row r="126" spans="1:7" x14ac:dyDescent="0.35">
      <c r="A126" s="3">
        <v>4540</v>
      </c>
      <c r="B126" s="3">
        <v>31676860</v>
      </c>
      <c r="C126" s="3">
        <v>2019</v>
      </c>
      <c r="D126" s="3" t="s">
        <v>77</v>
      </c>
      <c r="E126" s="3" t="s">
        <v>421</v>
      </c>
      <c r="F126" s="3">
        <v>1.3963999999999999E-3</v>
      </c>
      <c r="G126" s="3">
        <v>19629</v>
      </c>
    </row>
    <row r="127" spans="1:7" x14ac:dyDescent="0.35">
      <c r="A127" s="3">
        <v>4628</v>
      </c>
      <c r="B127" s="3">
        <v>31676860</v>
      </c>
      <c r="C127" s="3">
        <v>2019</v>
      </c>
      <c r="D127" s="3" t="s">
        <v>77</v>
      </c>
      <c r="E127" s="3" t="s">
        <v>426</v>
      </c>
      <c r="F127" s="3">
        <v>1.4534999999999999E-3</v>
      </c>
      <c r="G127" s="3">
        <v>21821</v>
      </c>
    </row>
    <row r="128" spans="1:7" x14ac:dyDescent="0.35">
      <c r="A128" s="3">
        <v>3571</v>
      </c>
      <c r="B128" s="3">
        <v>31427789</v>
      </c>
      <c r="C128" s="3">
        <v>2019</v>
      </c>
      <c r="D128" s="3" t="s">
        <v>77</v>
      </c>
      <c r="E128" s="3" t="s">
        <v>158</v>
      </c>
      <c r="F128" s="3">
        <v>1.5051000000000001E-3</v>
      </c>
      <c r="G128" s="3">
        <v>385698</v>
      </c>
    </row>
    <row r="129" spans="1:7" x14ac:dyDescent="0.35">
      <c r="A129" s="3">
        <v>3208</v>
      </c>
      <c r="B129" s="3">
        <v>31427789</v>
      </c>
      <c r="C129" s="3">
        <v>2019</v>
      </c>
      <c r="D129" s="3" t="s">
        <v>20</v>
      </c>
      <c r="E129" s="3" t="s">
        <v>89</v>
      </c>
      <c r="F129" s="3">
        <v>1.5125E-3</v>
      </c>
      <c r="G129" s="3">
        <v>368164</v>
      </c>
    </row>
    <row r="130" spans="1:7" x14ac:dyDescent="0.35">
      <c r="A130" s="3">
        <v>3271</v>
      </c>
      <c r="B130" s="3">
        <v>31427789</v>
      </c>
      <c r="C130" s="3">
        <v>2019</v>
      </c>
      <c r="D130" s="3" t="s">
        <v>330</v>
      </c>
      <c r="E130" s="3" t="s">
        <v>746</v>
      </c>
      <c r="F130" s="3">
        <v>1.5166999999999999E-3</v>
      </c>
      <c r="G130" s="3">
        <v>380167</v>
      </c>
    </row>
    <row r="131" spans="1:7" x14ac:dyDescent="0.35">
      <c r="A131" s="3">
        <v>4527</v>
      </c>
      <c r="B131" s="3">
        <v>31676860</v>
      </c>
      <c r="C131" s="3">
        <v>2019</v>
      </c>
      <c r="D131" s="3" t="s">
        <v>77</v>
      </c>
      <c r="E131" s="3" t="s">
        <v>426</v>
      </c>
      <c r="F131" s="3">
        <v>1.5166999999999999E-3</v>
      </c>
      <c r="G131" s="3">
        <v>19629</v>
      </c>
    </row>
    <row r="132" spans="1:7" x14ac:dyDescent="0.35">
      <c r="A132" s="3">
        <v>4563</v>
      </c>
      <c r="B132" s="3">
        <v>31676860</v>
      </c>
      <c r="C132" s="3">
        <v>2019</v>
      </c>
      <c r="D132" s="3" t="s">
        <v>77</v>
      </c>
      <c r="E132" s="3" t="s">
        <v>1158</v>
      </c>
      <c r="F132" s="3">
        <v>1.7551000000000001E-3</v>
      </c>
      <c r="G132" s="3">
        <v>21821</v>
      </c>
    </row>
    <row r="133" spans="1:7" x14ac:dyDescent="0.35">
      <c r="A133" s="3">
        <v>4749</v>
      </c>
      <c r="B133" s="3" t="s">
        <v>376</v>
      </c>
      <c r="C133" s="3">
        <v>2019</v>
      </c>
      <c r="D133" s="3" t="s">
        <v>77</v>
      </c>
      <c r="E133" s="3" t="s">
        <v>375</v>
      </c>
      <c r="F133" s="3">
        <v>1.8090999999999999E-3</v>
      </c>
      <c r="G133" s="3">
        <v>17706</v>
      </c>
    </row>
    <row r="134" spans="1:7" x14ac:dyDescent="0.35">
      <c r="A134" s="3">
        <v>4210</v>
      </c>
      <c r="B134" s="3">
        <v>31152163</v>
      </c>
      <c r="C134" s="3">
        <v>2019</v>
      </c>
      <c r="D134" s="3" t="s">
        <v>27</v>
      </c>
      <c r="E134" s="3" t="s">
        <v>214</v>
      </c>
      <c r="F134" s="3">
        <v>1.8169E-3</v>
      </c>
      <c r="G134" s="3">
        <v>480698</v>
      </c>
    </row>
    <row r="135" spans="1:7" x14ac:dyDescent="0.35">
      <c r="A135" s="3">
        <v>3300</v>
      </c>
      <c r="B135" s="3">
        <v>31427789</v>
      </c>
      <c r="C135" s="3">
        <v>2019</v>
      </c>
      <c r="D135" s="3" t="s">
        <v>13</v>
      </c>
      <c r="E135" s="3" t="s">
        <v>110</v>
      </c>
      <c r="F135" s="3">
        <v>1.9322E-3</v>
      </c>
      <c r="G135" s="3">
        <v>375053</v>
      </c>
    </row>
    <row r="136" spans="1:7" x14ac:dyDescent="0.35">
      <c r="A136" s="3">
        <v>3191</v>
      </c>
      <c r="B136" s="3">
        <v>31427789</v>
      </c>
      <c r="C136" s="3">
        <v>2019</v>
      </c>
      <c r="D136" s="3" t="s">
        <v>20</v>
      </c>
      <c r="E136" s="3" t="s">
        <v>84</v>
      </c>
      <c r="F136" s="3">
        <v>1.9794999999999999E-3</v>
      </c>
      <c r="G136" s="3">
        <v>386581</v>
      </c>
    </row>
    <row r="137" spans="1:7" x14ac:dyDescent="0.35">
      <c r="A137" s="3">
        <v>3898</v>
      </c>
      <c r="B137" s="3">
        <v>27863252</v>
      </c>
      <c r="C137" s="3">
        <v>2016</v>
      </c>
      <c r="D137" s="3" t="s">
        <v>72</v>
      </c>
      <c r="E137" s="3" t="s">
        <v>316</v>
      </c>
      <c r="F137" s="3">
        <v>2.0065E-3</v>
      </c>
      <c r="G137" s="3">
        <v>164433</v>
      </c>
    </row>
    <row r="138" spans="1:7" x14ac:dyDescent="0.35">
      <c r="A138" s="3">
        <v>1797</v>
      </c>
      <c r="B138" s="3">
        <v>17903306</v>
      </c>
      <c r="C138" s="3">
        <v>2007</v>
      </c>
      <c r="D138" s="3" t="s">
        <v>81</v>
      </c>
      <c r="E138" s="3" t="s">
        <v>1039</v>
      </c>
      <c r="F138" s="3">
        <v>2.0872999999999998E-3</v>
      </c>
      <c r="G138" s="3">
        <v>1051</v>
      </c>
    </row>
    <row r="139" spans="1:7" x14ac:dyDescent="0.35">
      <c r="A139" s="3">
        <v>4175</v>
      </c>
      <c r="B139" s="3">
        <v>30048462</v>
      </c>
      <c r="C139" s="3">
        <v>2018</v>
      </c>
      <c r="D139" s="3" t="s">
        <v>330</v>
      </c>
      <c r="E139" s="3" t="s">
        <v>338</v>
      </c>
      <c r="F139" s="3">
        <v>2.0964999999999998E-3</v>
      </c>
      <c r="G139" s="3">
        <v>394929</v>
      </c>
    </row>
    <row r="140" spans="1:7" x14ac:dyDescent="0.35">
      <c r="A140" s="3">
        <v>3424</v>
      </c>
      <c r="B140" s="3">
        <v>31427789</v>
      </c>
      <c r="C140" s="3">
        <v>2019</v>
      </c>
      <c r="D140" s="3" t="s">
        <v>16</v>
      </c>
      <c r="E140" s="3" t="s">
        <v>131</v>
      </c>
      <c r="F140" s="3">
        <v>2.1207000000000001E-3</v>
      </c>
      <c r="G140" s="3">
        <v>95669</v>
      </c>
    </row>
    <row r="141" spans="1:7" x14ac:dyDescent="0.35">
      <c r="A141" s="3">
        <v>1698</v>
      </c>
      <c r="B141" s="3">
        <v>17903292</v>
      </c>
      <c r="C141" s="3">
        <v>2007</v>
      </c>
      <c r="D141" s="3" t="s">
        <v>75</v>
      </c>
      <c r="E141" s="3" t="s">
        <v>1032</v>
      </c>
      <c r="F141" s="3">
        <v>2.1477000000000002E-3</v>
      </c>
      <c r="G141" s="3">
        <v>850</v>
      </c>
    </row>
    <row r="142" spans="1:7" x14ac:dyDescent="0.35">
      <c r="A142" s="3">
        <v>4520</v>
      </c>
      <c r="B142" s="3">
        <v>31676860</v>
      </c>
      <c r="C142" s="3">
        <v>2019</v>
      </c>
      <c r="D142" s="3" t="s">
        <v>77</v>
      </c>
      <c r="E142" s="3" t="s">
        <v>820</v>
      </c>
      <c r="F142" s="3">
        <v>2.1546E-3</v>
      </c>
      <c r="G142" s="3">
        <v>19629</v>
      </c>
    </row>
    <row r="143" spans="1:7" x14ac:dyDescent="0.35">
      <c r="A143" s="3">
        <v>150</v>
      </c>
      <c r="B143" s="3">
        <v>26426971</v>
      </c>
      <c r="C143" s="3">
        <v>2015</v>
      </c>
      <c r="D143" s="3" t="s">
        <v>27</v>
      </c>
      <c r="E143" s="3" t="s">
        <v>939</v>
      </c>
      <c r="F143" s="3">
        <v>2.1576E-3</v>
      </c>
      <c r="G143" s="3">
        <v>41386</v>
      </c>
    </row>
    <row r="144" spans="1:7" x14ac:dyDescent="0.35">
      <c r="A144" s="3">
        <v>3686</v>
      </c>
      <c r="B144" s="3">
        <v>31427789</v>
      </c>
      <c r="C144" s="3">
        <v>2019</v>
      </c>
      <c r="D144" s="3" t="s">
        <v>75</v>
      </c>
      <c r="E144" s="3" t="s">
        <v>606</v>
      </c>
      <c r="F144" s="3">
        <v>2.2217999999999999E-3</v>
      </c>
      <c r="G144" s="3">
        <v>244890</v>
      </c>
    </row>
    <row r="145" spans="1:7" x14ac:dyDescent="0.35">
      <c r="A145" s="3">
        <v>2021</v>
      </c>
      <c r="B145" s="3">
        <v>23143601</v>
      </c>
      <c r="C145" s="3">
        <v>2012</v>
      </c>
      <c r="D145" s="3" t="s">
        <v>180</v>
      </c>
      <c r="E145" s="3" t="s">
        <v>1060</v>
      </c>
      <c r="F145" s="3">
        <v>2.3097E-3</v>
      </c>
      <c r="G145" s="3">
        <v>8881</v>
      </c>
    </row>
    <row r="146" spans="1:7" x14ac:dyDescent="0.35">
      <c r="A146" s="3">
        <v>489</v>
      </c>
      <c r="B146" s="3">
        <v>24816252</v>
      </c>
      <c r="C146" s="3">
        <v>2014</v>
      </c>
      <c r="D146" s="3" t="s">
        <v>27</v>
      </c>
      <c r="E146" s="3" t="s">
        <v>961</v>
      </c>
      <c r="F146" s="3">
        <v>2.3644E-3</v>
      </c>
      <c r="G146" s="3">
        <v>7821</v>
      </c>
    </row>
    <row r="147" spans="1:7" x14ac:dyDescent="0.35">
      <c r="A147" s="3">
        <v>4542</v>
      </c>
      <c r="B147" s="3">
        <v>31676860</v>
      </c>
      <c r="C147" s="3">
        <v>2019</v>
      </c>
      <c r="D147" s="3" t="s">
        <v>77</v>
      </c>
      <c r="E147" s="3" t="s">
        <v>1160</v>
      </c>
      <c r="F147" s="3">
        <v>2.3850999999999998E-3</v>
      </c>
      <c r="G147" s="3">
        <v>19629</v>
      </c>
    </row>
    <row r="148" spans="1:7" x14ac:dyDescent="0.35">
      <c r="A148" s="3">
        <v>3418</v>
      </c>
      <c r="B148" s="3">
        <v>31427789</v>
      </c>
      <c r="C148" s="3">
        <v>2019</v>
      </c>
      <c r="D148" s="3" t="s">
        <v>16</v>
      </c>
      <c r="E148" s="3" t="s">
        <v>710</v>
      </c>
      <c r="F148" s="3">
        <v>2.4076000000000002E-3</v>
      </c>
      <c r="G148" s="3">
        <v>125935</v>
      </c>
    </row>
    <row r="149" spans="1:7" x14ac:dyDescent="0.35">
      <c r="A149" s="3">
        <v>4392</v>
      </c>
      <c r="B149" s="3">
        <v>29855537</v>
      </c>
      <c r="C149" s="3">
        <v>2018</v>
      </c>
      <c r="D149" s="3" t="s">
        <v>23</v>
      </c>
      <c r="E149" s="3" t="s">
        <v>833</v>
      </c>
      <c r="F149" s="3">
        <v>2.4735999999999998E-3</v>
      </c>
      <c r="G149" s="3">
        <v>11348</v>
      </c>
    </row>
    <row r="150" spans="1:7" x14ac:dyDescent="0.35">
      <c r="A150" s="3">
        <v>697</v>
      </c>
      <c r="B150" s="3">
        <v>24816252</v>
      </c>
      <c r="C150" s="3">
        <v>2014</v>
      </c>
      <c r="D150" s="3" t="s">
        <v>27</v>
      </c>
      <c r="E150" s="3" t="s">
        <v>979</v>
      </c>
      <c r="F150" s="3">
        <v>2.6691000000000002E-3</v>
      </c>
      <c r="G150" s="3">
        <v>7753</v>
      </c>
    </row>
    <row r="151" spans="1:7" x14ac:dyDescent="0.35">
      <c r="A151" s="3">
        <v>3793</v>
      </c>
      <c r="B151" s="3">
        <v>30804565</v>
      </c>
      <c r="C151" s="3">
        <v>2019</v>
      </c>
      <c r="D151" s="3" t="s">
        <v>13</v>
      </c>
      <c r="E151" s="3" t="s">
        <v>198</v>
      </c>
      <c r="F151" s="3">
        <v>2.6741E-3</v>
      </c>
      <c r="G151" s="3">
        <v>384317</v>
      </c>
    </row>
    <row r="152" spans="1:7" x14ac:dyDescent="0.35">
      <c r="A152" s="3">
        <v>1977</v>
      </c>
      <c r="B152" s="3">
        <v>17903295</v>
      </c>
      <c r="C152" s="3">
        <v>2007</v>
      </c>
      <c r="D152" s="3" t="s">
        <v>717</v>
      </c>
      <c r="E152" s="3" t="s">
        <v>1048</v>
      </c>
      <c r="F152" s="3">
        <v>2.6868E-3</v>
      </c>
      <c r="G152" s="3">
        <v>764</v>
      </c>
    </row>
    <row r="153" spans="1:7" x14ac:dyDescent="0.35">
      <c r="A153" s="3">
        <v>4308</v>
      </c>
      <c r="B153" s="3">
        <v>30664745</v>
      </c>
      <c r="C153" s="3">
        <v>2019</v>
      </c>
      <c r="D153" s="3" t="s">
        <v>330</v>
      </c>
      <c r="E153" s="3" t="s">
        <v>470</v>
      </c>
      <c r="F153" s="3">
        <v>2.7271999999999999E-3</v>
      </c>
      <c r="G153" s="3">
        <v>417596</v>
      </c>
    </row>
    <row r="154" spans="1:7" x14ac:dyDescent="0.35">
      <c r="A154" s="3">
        <v>3382</v>
      </c>
      <c r="B154" s="3">
        <v>31427789</v>
      </c>
      <c r="C154" s="3">
        <v>2019</v>
      </c>
      <c r="D154" s="3" t="s">
        <v>16</v>
      </c>
      <c r="E154" s="3" t="s">
        <v>721</v>
      </c>
      <c r="F154" s="3">
        <v>2.751E-3</v>
      </c>
      <c r="G154" s="3">
        <v>128912</v>
      </c>
    </row>
    <row r="155" spans="1:7" x14ac:dyDescent="0.35">
      <c r="A155" s="3">
        <v>3228</v>
      </c>
      <c r="B155" s="3">
        <v>31427789</v>
      </c>
      <c r="C155" s="3">
        <v>2019</v>
      </c>
      <c r="D155" s="3" t="s">
        <v>13</v>
      </c>
      <c r="E155" s="3" t="s">
        <v>198</v>
      </c>
      <c r="F155" s="3">
        <v>2.7650999999999999E-3</v>
      </c>
      <c r="G155" s="3">
        <v>384225</v>
      </c>
    </row>
    <row r="156" spans="1:7" x14ac:dyDescent="0.35">
      <c r="A156" s="3">
        <v>3719</v>
      </c>
      <c r="B156" s="3">
        <v>31427789</v>
      </c>
      <c r="C156" s="3">
        <v>2019</v>
      </c>
      <c r="D156" s="3" t="s">
        <v>13</v>
      </c>
      <c r="E156" s="3" t="s">
        <v>594</v>
      </c>
      <c r="F156" s="3">
        <v>2.7699000000000001E-3</v>
      </c>
      <c r="G156" s="3">
        <v>126613</v>
      </c>
    </row>
    <row r="157" spans="1:7" x14ac:dyDescent="0.35">
      <c r="A157" s="3">
        <v>3273</v>
      </c>
      <c r="B157" s="3">
        <v>31427789</v>
      </c>
      <c r="C157" s="3">
        <v>2019</v>
      </c>
      <c r="D157" s="3" t="s">
        <v>364</v>
      </c>
      <c r="E157" s="3" t="s">
        <v>745</v>
      </c>
      <c r="F157" s="3">
        <v>2.9884999999999998E-3</v>
      </c>
      <c r="G157" s="3">
        <v>381433</v>
      </c>
    </row>
    <row r="158" spans="1:7" x14ac:dyDescent="0.35">
      <c r="A158" s="3">
        <v>3306</v>
      </c>
      <c r="B158" s="3">
        <v>31427789</v>
      </c>
      <c r="C158" s="3">
        <v>2019</v>
      </c>
      <c r="D158" s="3" t="s">
        <v>23</v>
      </c>
      <c r="E158" s="3" t="s">
        <v>857</v>
      </c>
      <c r="F158" s="3">
        <v>2.9899000000000002E-3</v>
      </c>
      <c r="G158" s="3">
        <v>349459</v>
      </c>
    </row>
    <row r="159" spans="1:7" x14ac:dyDescent="0.35">
      <c r="A159" s="3">
        <v>3607</v>
      </c>
      <c r="B159" s="3">
        <v>31427789</v>
      </c>
      <c r="C159" s="3">
        <v>2019</v>
      </c>
      <c r="D159" s="3" t="s">
        <v>330</v>
      </c>
      <c r="E159" s="3" t="s">
        <v>627</v>
      </c>
      <c r="F159" s="3">
        <v>3.0584000000000002E-3</v>
      </c>
      <c r="G159" s="3">
        <v>289307</v>
      </c>
    </row>
    <row r="160" spans="1:7" x14ac:dyDescent="0.35">
      <c r="A160" s="3">
        <v>4703</v>
      </c>
      <c r="B160" s="3" t="s">
        <v>392</v>
      </c>
      <c r="C160" s="3">
        <v>2019</v>
      </c>
      <c r="D160" s="3" t="s">
        <v>77</v>
      </c>
      <c r="E160" s="3" t="s">
        <v>391</v>
      </c>
      <c r="F160" s="3">
        <v>3.1239000000000002E-3</v>
      </c>
      <c r="G160" s="3">
        <v>17706</v>
      </c>
    </row>
    <row r="161" spans="1:7" x14ac:dyDescent="0.35">
      <c r="A161" s="3">
        <v>3800</v>
      </c>
      <c r="B161" s="3">
        <v>19853236</v>
      </c>
      <c r="C161" s="3">
        <v>2009</v>
      </c>
      <c r="D161" s="3" t="s">
        <v>72</v>
      </c>
      <c r="E161" s="3" t="s">
        <v>1129</v>
      </c>
      <c r="F161" s="3">
        <v>3.2732E-3</v>
      </c>
      <c r="G161" s="3">
        <v>5950</v>
      </c>
    </row>
    <row r="162" spans="1:7" x14ac:dyDescent="0.35">
      <c r="A162" s="3">
        <v>3587</v>
      </c>
      <c r="B162" s="3">
        <v>31427789</v>
      </c>
      <c r="C162" s="3">
        <v>2019</v>
      </c>
      <c r="D162" s="3" t="s">
        <v>20</v>
      </c>
      <c r="E162" s="3" t="s">
        <v>165</v>
      </c>
      <c r="F162" s="3">
        <v>3.2873999999999998E-3</v>
      </c>
      <c r="G162" s="3">
        <v>384450</v>
      </c>
    </row>
    <row r="163" spans="1:7" x14ac:dyDescent="0.35">
      <c r="A163" s="3">
        <v>3432</v>
      </c>
      <c r="B163" s="3">
        <v>31427789</v>
      </c>
      <c r="C163" s="3">
        <v>2019</v>
      </c>
      <c r="D163" s="3" t="s">
        <v>16</v>
      </c>
      <c r="E163" s="3" t="s">
        <v>133</v>
      </c>
      <c r="F163" s="3">
        <v>3.3887000000000001E-3</v>
      </c>
      <c r="G163" s="3">
        <v>95669</v>
      </c>
    </row>
    <row r="164" spans="1:7" x14ac:dyDescent="0.35">
      <c r="A164" s="3">
        <v>275</v>
      </c>
      <c r="B164" s="3">
        <v>25772697</v>
      </c>
      <c r="C164" s="3">
        <v>2015</v>
      </c>
      <c r="D164" s="3" t="s">
        <v>72</v>
      </c>
      <c r="E164" s="3" t="s">
        <v>946</v>
      </c>
      <c r="F164" s="3">
        <v>3.3952000000000001E-3</v>
      </c>
      <c r="G164" s="3">
        <v>669</v>
      </c>
    </row>
    <row r="165" spans="1:7" x14ac:dyDescent="0.35">
      <c r="A165" s="3">
        <v>118</v>
      </c>
      <c r="B165" s="3">
        <v>23563607</v>
      </c>
      <c r="C165" s="3">
        <v>2013</v>
      </c>
      <c r="D165" s="3" t="s">
        <v>330</v>
      </c>
      <c r="E165" s="3" t="s">
        <v>935</v>
      </c>
      <c r="F165" s="3">
        <v>3.4629000000000001E-3</v>
      </c>
      <c r="G165" s="3">
        <v>16196</v>
      </c>
    </row>
    <row r="166" spans="1:7" x14ac:dyDescent="0.35">
      <c r="A166" s="3">
        <v>3867</v>
      </c>
      <c r="B166" s="3">
        <v>27863252</v>
      </c>
      <c r="C166" s="3">
        <v>2016</v>
      </c>
      <c r="D166" s="3" t="s">
        <v>72</v>
      </c>
      <c r="E166" s="3" t="s">
        <v>319</v>
      </c>
      <c r="F166" s="3">
        <v>3.5653E-3</v>
      </c>
      <c r="G166" s="3">
        <v>130404</v>
      </c>
    </row>
    <row r="167" spans="1:7" x14ac:dyDescent="0.35">
      <c r="A167" s="3">
        <v>4319</v>
      </c>
      <c r="B167" s="3">
        <v>30643256</v>
      </c>
      <c r="C167" s="3">
        <v>2019</v>
      </c>
      <c r="D167" s="3" t="s">
        <v>20</v>
      </c>
      <c r="E167" s="3" t="s">
        <v>1149</v>
      </c>
      <c r="F167" s="3">
        <v>3.6191999999999999E-3</v>
      </c>
      <c r="G167" s="3">
        <v>80852</v>
      </c>
    </row>
    <row r="168" spans="1:7" x14ac:dyDescent="0.35">
      <c r="A168" s="3">
        <v>2300</v>
      </c>
      <c r="B168" s="3">
        <v>28240269</v>
      </c>
      <c r="C168" s="3">
        <v>2017</v>
      </c>
      <c r="D168" s="3" t="s">
        <v>242</v>
      </c>
      <c r="E168" s="3" t="s">
        <v>1076</v>
      </c>
      <c r="F168" s="3">
        <v>3.7326999999999998E-3</v>
      </c>
      <c r="G168" s="3">
        <v>1000</v>
      </c>
    </row>
    <row r="169" spans="1:7" x14ac:dyDescent="0.35">
      <c r="A169" s="3">
        <v>3264</v>
      </c>
      <c r="B169" s="3">
        <v>31427789</v>
      </c>
      <c r="C169" s="3">
        <v>2019</v>
      </c>
      <c r="D169" s="3" t="s">
        <v>13</v>
      </c>
      <c r="E169" s="3" t="s">
        <v>749</v>
      </c>
      <c r="F169" s="3">
        <v>3.8105000000000001E-3</v>
      </c>
      <c r="G169" s="3">
        <v>274556</v>
      </c>
    </row>
    <row r="170" spans="1:7" x14ac:dyDescent="0.35">
      <c r="A170" s="3">
        <v>3261</v>
      </c>
      <c r="B170" s="3">
        <v>31427789</v>
      </c>
      <c r="C170" s="3">
        <v>2019</v>
      </c>
      <c r="D170" s="3" t="s">
        <v>13</v>
      </c>
      <c r="E170" s="3" t="s">
        <v>752</v>
      </c>
      <c r="F170" s="3">
        <v>3.8576000000000001E-3</v>
      </c>
      <c r="G170" s="3">
        <v>386082</v>
      </c>
    </row>
    <row r="171" spans="1:7" x14ac:dyDescent="0.35">
      <c r="A171" s="3">
        <v>3484</v>
      </c>
      <c r="B171" s="3">
        <v>31427789</v>
      </c>
      <c r="C171" s="3">
        <v>2019</v>
      </c>
      <c r="D171" s="3" t="s">
        <v>102</v>
      </c>
      <c r="E171" s="3" t="s">
        <v>138</v>
      </c>
      <c r="F171" s="3">
        <v>4.0851999999999998E-3</v>
      </c>
      <c r="G171" s="3">
        <v>344582</v>
      </c>
    </row>
    <row r="172" spans="1:7" x14ac:dyDescent="0.35">
      <c r="A172" s="3">
        <v>528</v>
      </c>
      <c r="B172" s="3">
        <v>24816252</v>
      </c>
      <c r="C172" s="3">
        <v>2014</v>
      </c>
      <c r="D172" s="3" t="s">
        <v>27</v>
      </c>
      <c r="E172" s="3" t="s">
        <v>968</v>
      </c>
      <c r="F172" s="3">
        <v>4.1073999999999998E-3</v>
      </c>
      <c r="G172" s="3">
        <v>7803</v>
      </c>
    </row>
    <row r="173" spans="1:7" x14ac:dyDescent="0.35">
      <c r="A173" s="3">
        <v>3370</v>
      </c>
      <c r="B173" s="3">
        <v>31427789</v>
      </c>
      <c r="C173" s="3">
        <v>2019</v>
      </c>
      <c r="D173" s="3" t="s">
        <v>20</v>
      </c>
      <c r="E173" s="3" t="s">
        <v>1115</v>
      </c>
      <c r="F173" s="3">
        <v>4.2694999999999999E-3</v>
      </c>
      <c r="G173" s="3">
        <v>184806</v>
      </c>
    </row>
    <row r="174" spans="1:7" x14ac:dyDescent="0.35">
      <c r="A174" s="3">
        <v>2519</v>
      </c>
      <c r="B174" s="3">
        <v>28240269</v>
      </c>
      <c r="C174" s="3">
        <v>2017</v>
      </c>
      <c r="D174" s="3" t="s">
        <v>242</v>
      </c>
      <c r="E174" s="3" t="s">
        <v>1084</v>
      </c>
      <c r="F174" s="3">
        <v>4.4627E-3</v>
      </c>
      <c r="G174" s="3">
        <v>1000</v>
      </c>
    </row>
    <row r="175" spans="1:7" x14ac:dyDescent="0.35">
      <c r="A175" s="3">
        <v>823</v>
      </c>
      <c r="B175" s="3">
        <v>24816252</v>
      </c>
      <c r="C175" s="3">
        <v>2014</v>
      </c>
      <c r="D175" s="3" t="s">
        <v>27</v>
      </c>
      <c r="E175" s="3" t="s">
        <v>985</v>
      </c>
      <c r="F175" s="3">
        <v>4.6086E-3</v>
      </c>
      <c r="G175" s="3">
        <v>7330</v>
      </c>
    </row>
    <row r="176" spans="1:7" x14ac:dyDescent="0.35">
      <c r="A176" s="3">
        <v>1484</v>
      </c>
      <c r="B176" s="3">
        <v>17903299</v>
      </c>
      <c r="C176" s="3">
        <v>2007</v>
      </c>
      <c r="D176" s="3" t="s">
        <v>27</v>
      </c>
      <c r="E176" s="3" t="s">
        <v>1021</v>
      </c>
      <c r="F176" s="3">
        <v>4.7704000000000002E-3</v>
      </c>
      <c r="G176" s="3">
        <v>1087</v>
      </c>
    </row>
    <row r="177" spans="1:7" x14ac:dyDescent="0.35">
      <c r="A177" s="3">
        <v>144</v>
      </c>
      <c r="B177" s="3">
        <v>25673413</v>
      </c>
      <c r="C177" s="3">
        <v>2015</v>
      </c>
      <c r="D177" s="3" t="s">
        <v>27</v>
      </c>
      <c r="E177" s="3" t="s">
        <v>351</v>
      </c>
      <c r="F177" s="3">
        <v>4.8009999999999997E-3</v>
      </c>
      <c r="G177" s="3">
        <v>104666</v>
      </c>
    </row>
    <row r="178" spans="1:7" x14ac:dyDescent="0.35">
      <c r="A178" s="3">
        <v>3517</v>
      </c>
      <c r="B178" s="3">
        <v>31427789</v>
      </c>
      <c r="C178" s="3">
        <v>2019</v>
      </c>
      <c r="D178" s="3" t="s">
        <v>91</v>
      </c>
      <c r="E178" s="3" t="s">
        <v>1124</v>
      </c>
      <c r="F178" s="3">
        <v>4.8355000000000004E-3</v>
      </c>
      <c r="G178" s="3">
        <v>312871</v>
      </c>
    </row>
    <row r="179" spans="1:7" x14ac:dyDescent="0.35">
      <c r="A179" s="3">
        <v>1266</v>
      </c>
      <c r="B179" s="3">
        <v>17903307</v>
      </c>
      <c r="C179" s="3">
        <v>2007</v>
      </c>
      <c r="D179" s="3" t="s">
        <v>116</v>
      </c>
      <c r="E179" s="3" t="s">
        <v>1013</v>
      </c>
      <c r="F179" s="3">
        <v>4.9061E-3</v>
      </c>
      <c r="G179" s="3">
        <v>1217</v>
      </c>
    </row>
    <row r="180" spans="1:7" x14ac:dyDescent="0.35">
      <c r="A180" s="3">
        <v>3222</v>
      </c>
      <c r="B180" s="3">
        <v>31427789</v>
      </c>
      <c r="C180" s="3">
        <v>2019</v>
      </c>
      <c r="D180" s="3" t="s">
        <v>20</v>
      </c>
      <c r="E180" s="3" t="s">
        <v>763</v>
      </c>
      <c r="F180" s="3">
        <v>4.9185000000000001E-3</v>
      </c>
      <c r="G180" s="3">
        <v>349848</v>
      </c>
    </row>
    <row r="181" spans="1:7" x14ac:dyDescent="0.35">
      <c r="A181" s="3">
        <v>1256</v>
      </c>
      <c r="B181" s="3">
        <v>17903307</v>
      </c>
      <c r="C181" s="3">
        <v>2007</v>
      </c>
      <c r="D181" s="3" t="s">
        <v>116</v>
      </c>
      <c r="E181" s="3" t="s">
        <v>1009</v>
      </c>
      <c r="F181" s="3">
        <v>5.1076999999999997E-3</v>
      </c>
      <c r="G181" s="3">
        <v>1217</v>
      </c>
    </row>
    <row r="182" spans="1:7" x14ac:dyDescent="0.35">
      <c r="A182" s="3">
        <v>1979</v>
      </c>
      <c r="B182" s="3">
        <v>17903295</v>
      </c>
      <c r="C182" s="3">
        <v>2007</v>
      </c>
      <c r="D182" s="3" t="s">
        <v>717</v>
      </c>
      <c r="E182" s="3" t="s">
        <v>1049</v>
      </c>
      <c r="F182" s="3">
        <v>5.1387999999999998E-3</v>
      </c>
      <c r="G182" s="3">
        <v>764</v>
      </c>
    </row>
    <row r="183" spans="1:7" x14ac:dyDescent="0.35">
      <c r="A183" s="3">
        <v>394</v>
      </c>
      <c r="B183" s="3">
        <v>24816252</v>
      </c>
      <c r="C183" s="3">
        <v>2014</v>
      </c>
      <c r="D183" s="3" t="s">
        <v>27</v>
      </c>
      <c r="E183" s="3" t="s">
        <v>918</v>
      </c>
      <c r="F183" s="3">
        <v>5.2246999999999997E-3</v>
      </c>
      <c r="G183" s="3">
        <v>6182</v>
      </c>
    </row>
    <row r="184" spans="1:7" x14ac:dyDescent="0.35">
      <c r="A184" s="3">
        <v>2015</v>
      </c>
      <c r="B184" s="3">
        <v>24369049</v>
      </c>
      <c r="C184" s="3">
        <v>2014</v>
      </c>
      <c r="D184" s="3" t="s">
        <v>13</v>
      </c>
      <c r="E184" s="3" t="s">
        <v>1056</v>
      </c>
      <c r="F184" s="3">
        <v>5.4070999999999998E-3</v>
      </c>
      <c r="G184" s="3">
        <v>294</v>
      </c>
    </row>
    <row r="185" spans="1:7" x14ac:dyDescent="0.35">
      <c r="A185" s="3">
        <v>4045</v>
      </c>
      <c r="B185" s="3">
        <v>30054458</v>
      </c>
      <c r="C185" s="3">
        <v>2018</v>
      </c>
      <c r="D185" s="3" t="s">
        <v>75</v>
      </c>
      <c r="E185" s="3" t="s">
        <v>313</v>
      </c>
      <c r="F185" s="3">
        <v>5.4136000000000002E-3</v>
      </c>
      <c r="G185" s="3">
        <v>659256</v>
      </c>
    </row>
    <row r="186" spans="1:7" x14ac:dyDescent="0.35">
      <c r="A186" s="3">
        <v>4661</v>
      </c>
      <c r="B186" s="3" t="s">
        <v>416</v>
      </c>
      <c r="C186" s="3">
        <v>2019</v>
      </c>
      <c r="D186" s="3" t="s">
        <v>77</v>
      </c>
      <c r="E186" s="3" t="s">
        <v>415</v>
      </c>
      <c r="F186" s="3">
        <v>5.4510000000000001E-3</v>
      </c>
      <c r="G186" s="3">
        <v>17706</v>
      </c>
    </row>
    <row r="187" spans="1:7" x14ac:dyDescent="0.35">
      <c r="A187" s="3">
        <v>3802</v>
      </c>
      <c r="B187" s="3">
        <v>19853236</v>
      </c>
      <c r="C187" s="3">
        <v>2009</v>
      </c>
      <c r="D187" s="3" t="s">
        <v>72</v>
      </c>
      <c r="E187" s="3" t="s">
        <v>1131</v>
      </c>
      <c r="F187" s="3">
        <v>5.4593999999999997E-3</v>
      </c>
      <c r="G187" s="3">
        <v>5945</v>
      </c>
    </row>
    <row r="188" spans="1:7" x14ac:dyDescent="0.35">
      <c r="A188" s="3">
        <v>4200</v>
      </c>
      <c r="B188" s="3">
        <v>31217584</v>
      </c>
      <c r="C188" s="3">
        <v>2019</v>
      </c>
      <c r="D188" s="3" t="s">
        <v>330</v>
      </c>
      <c r="E188" s="3" t="s">
        <v>498</v>
      </c>
      <c r="F188" s="3">
        <v>5.6965000000000002E-3</v>
      </c>
      <c r="G188" s="3">
        <v>49796</v>
      </c>
    </row>
    <row r="189" spans="1:7" x14ac:dyDescent="0.35">
      <c r="A189" s="3">
        <v>349</v>
      </c>
      <c r="B189" s="3">
        <v>25772697</v>
      </c>
      <c r="C189" s="3">
        <v>2015</v>
      </c>
      <c r="D189" s="3" t="s">
        <v>72</v>
      </c>
      <c r="E189" s="3" t="s">
        <v>953</v>
      </c>
      <c r="F189" s="3">
        <v>5.7333000000000002E-3</v>
      </c>
      <c r="G189" s="3">
        <v>669</v>
      </c>
    </row>
    <row r="190" spans="1:7" x14ac:dyDescent="0.35">
      <c r="A190" s="3">
        <v>3405</v>
      </c>
      <c r="B190" s="3">
        <v>31427789</v>
      </c>
      <c r="C190" s="3">
        <v>2019</v>
      </c>
      <c r="D190" s="3" t="s">
        <v>16</v>
      </c>
      <c r="E190" s="3" t="s">
        <v>715</v>
      </c>
      <c r="F190" s="3">
        <v>5.7882999999999997E-3</v>
      </c>
      <c r="G190" s="3">
        <v>89892</v>
      </c>
    </row>
    <row r="191" spans="1:7" x14ac:dyDescent="0.35">
      <c r="A191" s="3">
        <v>548</v>
      </c>
      <c r="B191" s="3">
        <v>24816252</v>
      </c>
      <c r="C191" s="3">
        <v>2014</v>
      </c>
      <c r="D191" s="3" t="s">
        <v>27</v>
      </c>
      <c r="E191" s="3" t="s">
        <v>973</v>
      </c>
      <c r="F191" s="3">
        <v>5.8065E-3</v>
      </c>
      <c r="G191" s="3">
        <v>7694</v>
      </c>
    </row>
    <row r="192" spans="1:7" x14ac:dyDescent="0.35">
      <c r="A192" s="3">
        <v>977</v>
      </c>
      <c r="B192" s="3">
        <v>27989323</v>
      </c>
      <c r="C192" s="3">
        <v>2017</v>
      </c>
      <c r="D192" s="3" t="s">
        <v>72</v>
      </c>
      <c r="E192" s="3" t="s">
        <v>795</v>
      </c>
      <c r="F192" s="3">
        <v>5.8761000000000004E-3</v>
      </c>
      <c r="G192" s="3">
        <v>7904</v>
      </c>
    </row>
    <row r="193" spans="1:7" x14ac:dyDescent="0.35">
      <c r="A193" s="3">
        <v>3593</v>
      </c>
      <c r="B193" s="3">
        <v>31427789</v>
      </c>
      <c r="C193" s="3">
        <v>2019</v>
      </c>
      <c r="D193" s="3" t="s">
        <v>20</v>
      </c>
      <c r="E193" s="3" t="s">
        <v>633</v>
      </c>
      <c r="F193" s="3">
        <v>6.0314000000000001E-3</v>
      </c>
      <c r="G193" s="3">
        <v>385261</v>
      </c>
    </row>
    <row r="194" spans="1:7" x14ac:dyDescent="0.35">
      <c r="A194" s="3">
        <v>4705</v>
      </c>
      <c r="B194" s="3" t="s">
        <v>390</v>
      </c>
      <c r="C194" s="3">
        <v>2019</v>
      </c>
      <c r="D194" s="3" t="s">
        <v>77</v>
      </c>
      <c r="E194" s="3" t="s">
        <v>389</v>
      </c>
      <c r="F194" s="3">
        <v>6.1105999999999999E-3</v>
      </c>
      <c r="G194" s="3">
        <v>17706</v>
      </c>
    </row>
    <row r="195" spans="1:7" x14ac:dyDescent="0.35">
      <c r="A195" s="3">
        <v>2026</v>
      </c>
      <c r="B195" s="3">
        <v>22952603</v>
      </c>
      <c r="C195" s="3">
        <v>2012</v>
      </c>
      <c r="D195" s="3" t="s">
        <v>13</v>
      </c>
      <c r="E195" s="3" t="s">
        <v>1062</v>
      </c>
      <c r="F195" s="3">
        <v>6.1729999999999997E-3</v>
      </c>
      <c r="G195" s="3">
        <v>381</v>
      </c>
    </row>
    <row r="196" spans="1:7" x14ac:dyDescent="0.35">
      <c r="A196" s="3">
        <v>3866</v>
      </c>
      <c r="B196" s="3">
        <v>27863252</v>
      </c>
      <c r="C196" s="3">
        <v>2016</v>
      </c>
      <c r="D196" s="3" t="s">
        <v>72</v>
      </c>
      <c r="E196" s="3" t="s">
        <v>320</v>
      </c>
      <c r="F196" s="3">
        <v>6.2985000000000003E-3</v>
      </c>
      <c r="G196" s="3">
        <v>130388</v>
      </c>
    </row>
    <row r="197" spans="1:7" x14ac:dyDescent="0.35">
      <c r="A197" s="3">
        <v>38</v>
      </c>
      <c r="B197" s="3">
        <v>27046643</v>
      </c>
      <c r="C197" s="3">
        <v>2016</v>
      </c>
      <c r="D197" s="3" t="s">
        <v>16</v>
      </c>
      <c r="E197" s="3" t="s">
        <v>326</v>
      </c>
      <c r="F197" s="3">
        <v>6.3317E-3</v>
      </c>
      <c r="G197" s="3">
        <v>36035</v>
      </c>
    </row>
    <row r="198" spans="1:7" x14ac:dyDescent="0.35">
      <c r="A198" s="3">
        <v>1001</v>
      </c>
      <c r="B198" s="3">
        <v>27989323</v>
      </c>
      <c r="C198" s="3">
        <v>2017</v>
      </c>
      <c r="D198" s="3" t="s">
        <v>72</v>
      </c>
      <c r="E198" s="3" t="s">
        <v>992</v>
      </c>
      <c r="F198" s="3">
        <v>6.7134999999999998E-3</v>
      </c>
      <c r="G198" s="3">
        <v>3494</v>
      </c>
    </row>
    <row r="199" spans="1:7" x14ac:dyDescent="0.35">
      <c r="A199" s="3">
        <v>1181</v>
      </c>
      <c r="B199" s="3">
        <v>27992416</v>
      </c>
      <c r="C199" s="3">
        <v>2017</v>
      </c>
      <c r="D199" s="3" t="s">
        <v>13</v>
      </c>
      <c r="E199" s="3" t="s">
        <v>198</v>
      </c>
      <c r="F199" s="3">
        <v>6.9604000000000003E-3</v>
      </c>
      <c r="G199" s="3">
        <v>111975</v>
      </c>
    </row>
    <row r="200" spans="1:7" x14ac:dyDescent="0.35">
      <c r="A200" s="3">
        <v>198</v>
      </c>
      <c r="B200" s="3">
        <v>26631737</v>
      </c>
      <c r="C200" s="3">
        <v>2016</v>
      </c>
      <c r="D200" s="3" t="s">
        <v>27</v>
      </c>
      <c r="E200" s="3" t="s">
        <v>941</v>
      </c>
      <c r="F200" s="3">
        <v>6.9604999999999997E-3</v>
      </c>
      <c r="G200" s="3">
        <v>5825</v>
      </c>
    </row>
    <row r="201" spans="1:7" x14ac:dyDescent="0.35">
      <c r="A201" s="3">
        <v>3801</v>
      </c>
      <c r="B201" s="3">
        <v>19853236</v>
      </c>
      <c r="C201" s="3">
        <v>2009</v>
      </c>
      <c r="D201" s="3" t="s">
        <v>72</v>
      </c>
      <c r="E201" s="3" t="s">
        <v>1130</v>
      </c>
      <c r="F201" s="3">
        <v>6.9832000000000002E-3</v>
      </c>
      <c r="G201" s="3">
        <v>5947</v>
      </c>
    </row>
    <row r="202" spans="1:7" x14ac:dyDescent="0.35">
      <c r="A202" s="3">
        <v>1963</v>
      </c>
      <c r="B202" s="3">
        <v>17903295</v>
      </c>
      <c r="C202" s="3">
        <v>2007</v>
      </c>
      <c r="D202" s="3" t="s">
        <v>16</v>
      </c>
      <c r="E202" s="3" t="s">
        <v>1046</v>
      </c>
      <c r="F202" s="3">
        <v>7.0445999999999998E-3</v>
      </c>
      <c r="G202" s="3">
        <v>1038</v>
      </c>
    </row>
    <row r="203" spans="1:7" x14ac:dyDescent="0.35">
      <c r="A203" s="3">
        <v>3240</v>
      </c>
      <c r="B203" s="3">
        <v>31427789</v>
      </c>
      <c r="C203" s="3">
        <v>2019</v>
      </c>
      <c r="D203" s="3" t="s">
        <v>102</v>
      </c>
      <c r="E203" s="3" t="s">
        <v>758</v>
      </c>
      <c r="F203" s="3">
        <v>7.1203000000000004E-3</v>
      </c>
      <c r="G203" s="3">
        <v>374858</v>
      </c>
    </row>
    <row r="204" spans="1:7" x14ac:dyDescent="0.35">
      <c r="A204" s="3">
        <v>3609</v>
      </c>
      <c r="B204" s="3">
        <v>31427789</v>
      </c>
      <c r="C204" s="3">
        <v>2019</v>
      </c>
      <c r="D204" s="3" t="s">
        <v>20</v>
      </c>
      <c r="E204" s="3" t="s">
        <v>626</v>
      </c>
      <c r="F204" s="3">
        <v>7.1992999999999996E-3</v>
      </c>
      <c r="G204" s="3">
        <v>280443</v>
      </c>
    </row>
    <row r="205" spans="1:7" x14ac:dyDescent="0.35">
      <c r="A205" s="3">
        <v>2421</v>
      </c>
      <c r="B205" s="3">
        <v>28240269</v>
      </c>
      <c r="C205" s="3">
        <v>2017</v>
      </c>
      <c r="D205" s="3" t="s">
        <v>242</v>
      </c>
      <c r="E205" s="3" t="s">
        <v>1082</v>
      </c>
      <c r="F205" s="3">
        <v>7.2731000000000002E-3</v>
      </c>
      <c r="G205" s="3">
        <v>1000</v>
      </c>
    </row>
    <row r="206" spans="1:7" x14ac:dyDescent="0.35">
      <c r="A206" s="3">
        <v>4479</v>
      </c>
      <c r="B206" s="3">
        <v>31676860</v>
      </c>
      <c r="C206" s="3">
        <v>2019</v>
      </c>
      <c r="D206" s="3" t="s">
        <v>77</v>
      </c>
      <c r="E206" s="3" t="s">
        <v>435</v>
      </c>
      <c r="F206" s="3">
        <v>7.4926000000000003E-3</v>
      </c>
      <c r="G206" s="3">
        <v>19629</v>
      </c>
    </row>
    <row r="207" spans="1:7" x14ac:dyDescent="0.35">
      <c r="A207" s="3">
        <v>3430</v>
      </c>
      <c r="B207" s="3">
        <v>31427789</v>
      </c>
      <c r="C207" s="3">
        <v>2019</v>
      </c>
      <c r="D207" s="3" t="s">
        <v>16</v>
      </c>
      <c r="E207" s="3" t="s">
        <v>706</v>
      </c>
      <c r="F207" s="3">
        <v>7.5808000000000004E-3</v>
      </c>
      <c r="G207" s="3">
        <v>65220</v>
      </c>
    </row>
    <row r="208" spans="1:7" x14ac:dyDescent="0.35">
      <c r="A208" s="3">
        <v>873</v>
      </c>
      <c r="B208" s="3">
        <v>27005778</v>
      </c>
      <c r="C208" s="3">
        <v>2016</v>
      </c>
      <c r="D208" s="3" t="s">
        <v>27</v>
      </c>
      <c r="E208" s="3" t="s">
        <v>988</v>
      </c>
      <c r="F208" s="3">
        <v>7.5877000000000002E-3</v>
      </c>
      <c r="G208" s="3">
        <v>20235</v>
      </c>
    </row>
    <row r="209" spans="1:7" x14ac:dyDescent="0.35">
      <c r="A209" s="3">
        <v>72</v>
      </c>
      <c r="B209" s="3">
        <v>24097068</v>
      </c>
      <c r="C209" s="3">
        <v>2013</v>
      </c>
      <c r="D209" s="3" t="s">
        <v>27</v>
      </c>
      <c r="E209" s="3" t="s">
        <v>928</v>
      </c>
      <c r="F209" s="3">
        <v>7.5925000000000003E-3</v>
      </c>
      <c r="G209" s="3">
        <v>188577</v>
      </c>
    </row>
    <row r="210" spans="1:7" x14ac:dyDescent="0.35">
      <c r="A210" s="3">
        <v>3332</v>
      </c>
      <c r="B210" s="3">
        <v>31427789</v>
      </c>
      <c r="C210" s="3">
        <v>2019</v>
      </c>
      <c r="D210" s="3" t="s">
        <v>20</v>
      </c>
      <c r="E210" s="3" t="s">
        <v>120</v>
      </c>
      <c r="F210" s="3">
        <v>7.6908999999999996E-3</v>
      </c>
      <c r="G210" s="3">
        <v>385236</v>
      </c>
    </row>
    <row r="211" spans="1:7" x14ac:dyDescent="0.35">
      <c r="A211" s="3">
        <v>3880</v>
      </c>
      <c r="B211" s="3">
        <v>27863252</v>
      </c>
      <c r="C211" s="3">
        <v>2016</v>
      </c>
      <c r="D211" s="3" t="s">
        <v>72</v>
      </c>
      <c r="E211" s="3" t="s">
        <v>539</v>
      </c>
      <c r="F211" s="3">
        <v>7.7688000000000002E-3</v>
      </c>
      <c r="G211" s="3">
        <v>172925</v>
      </c>
    </row>
    <row r="212" spans="1:7" x14ac:dyDescent="0.35">
      <c r="A212" s="3">
        <v>3852</v>
      </c>
      <c r="B212" s="3">
        <v>27863252</v>
      </c>
      <c r="C212" s="3">
        <v>2016</v>
      </c>
      <c r="D212" s="3" t="s">
        <v>72</v>
      </c>
      <c r="E212" s="3" t="s">
        <v>554</v>
      </c>
      <c r="F212" s="3">
        <v>7.8740000000000008E-3</v>
      </c>
      <c r="G212" s="3">
        <v>132353</v>
      </c>
    </row>
    <row r="213" spans="1:7" x14ac:dyDescent="0.35">
      <c r="A213" s="3">
        <v>973</v>
      </c>
      <c r="B213" s="3">
        <v>27989323</v>
      </c>
      <c r="C213" s="3">
        <v>2017</v>
      </c>
      <c r="D213" s="3" t="s">
        <v>72</v>
      </c>
      <c r="E213" s="3" t="s">
        <v>990</v>
      </c>
      <c r="F213" s="3">
        <v>7.9101999999999992E-3</v>
      </c>
      <c r="G213" s="3">
        <v>3531</v>
      </c>
    </row>
    <row r="214" spans="1:7" x14ac:dyDescent="0.35">
      <c r="A214" s="3">
        <v>2017</v>
      </c>
      <c r="B214" s="3">
        <v>24369049</v>
      </c>
      <c r="C214" s="3">
        <v>2014</v>
      </c>
      <c r="D214" s="3" t="s">
        <v>13</v>
      </c>
      <c r="E214" s="3" t="s">
        <v>1058</v>
      </c>
      <c r="F214" s="3">
        <v>7.9314999999999993E-3</v>
      </c>
      <c r="G214" s="3">
        <v>294</v>
      </c>
    </row>
    <row r="215" spans="1:7" x14ac:dyDescent="0.35">
      <c r="A215" s="3">
        <v>3773</v>
      </c>
      <c r="B215" s="3">
        <v>31427789</v>
      </c>
      <c r="C215" s="3">
        <v>2019</v>
      </c>
      <c r="D215" s="3" t="s">
        <v>13</v>
      </c>
      <c r="E215" s="3" t="s">
        <v>1128</v>
      </c>
      <c r="F215" s="3">
        <v>8.0894999999999995E-3</v>
      </c>
      <c r="G215" s="3">
        <v>126284</v>
      </c>
    </row>
    <row r="216" spans="1:7" x14ac:dyDescent="0.35">
      <c r="A216" s="3">
        <v>2408</v>
      </c>
      <c r="B216" s="3">
        <v>28240269</v>
      </c>
      <c r="C216" s="3">
        <v>2017</v>
      </c>
      <c r="D216" s="3" t="s">
        <v>242</v>
      </c>
      <c r="E216" s="3" t="s">
        <v>1079</v>
      </c>
      <c r="F216" s="3">
        <v>8.2013999999999993E-3</v>
      </c>
      <c r="G216" s="3">
        <v>1000</v>
      </c>
    </row>
    <row r="217" spans="1:7" x14ac:dyDescent="0.35">
      <c r="A217" s="3">
        <v>544</v>
      </c>
      <c r="B217" s="3">
        <v>24816252</v>
      </c>
      <c r="C217" s="3">
        <v>2014</v>
      </c>
      <c r="D217" s="3" t="s">
        <v>27</v>
      </c>
      <c r="E217" s="3" t="s">
        <v>972</v>
      </c>
      <c r="F217" s="3">
        <v>8.2783000000000006E-3</v>
      </c>
      <c r="G217" s="3">
        <v>7763</v>
      </c>
    </row>
    <row r="218" spans="1:7" x14ac:dyDescent="0.35">
      <c r="A218" s="3">
        <v>4346</v>
      </c>
      <c r="B218" s="3">
        <v>30525989</v>
      </c>
      <c r="C218" s="3">
        <v>2018</v>
      </c>
      <c r="D218" s="3" t="s">
        <v>81</v>
      </c>
      <c r="E218" s="3" t="s">
        <v>1150</v>
      </c>
      <c r="F218" s="3">
        <v>8.3440000000000007E-3</v>
      </c>
      <c r="G218" s="3">
        <v>735838</v>
      </c>
    </row>
    <row r="219" spans="1:7" x14ac:dyDescent="0.35">
      <c r="A219" s="3">
        <v>1700</v>
      </c>
      <c r="B219" s="3">
        <v>17903292</v>
      </c>
      <c r="C219" s="3">
        <v>2007</v>
      </c>
      <c r="D219" s="3" t="s">
        <v>75</v>
      </c>
      <c r="E219" s="3" t="s">
        <v>1033</v>
      </c>
      <c r="F219" s="3">
        <v>8.4814000000000001E-3</v>
      </c>
      <c r="G219" s="3">
        <v>850</v>
      </c>
    </row>
    <row r="220" spans="1:7" x14ac:dyDescent="0.35">
      <c r="A220" s="3">
        <v>717</v>
      </c>
      <c r="B220" s="3">
        <v>24816252</v>
      </c>
      <c r="C220" s="3">
        <v>2014</v>
      </c>
      <c r="D220" s="3" t="s">
        <v>27</v>
      </c>
      <c r="E220" s="3" t="s">
        <v>61</v>
      </c>
      <c r="F220" s="3">
        <v>8.5004999999999994E-3</v>
      </c>
      <c r="G220" s="3">
        <v>6664</v>
      </c>
    </row>
    <row r="221" spans="1:7" x14ac:dyDescent="0.35">
      <c r="A221" s="3">
        <v>639</v>
      </c>
      <c r="B221" s="3">
        <v>24816252</v>
      </c>
      <c r="C221" s="3">
        <v>2014</v>
      </c>
      <c r="D221" s="3" t="s">
        <v>27</v>
      </c>
      <c r="E221" s="3" t="s">
        <v>977</v>
      </c>
      <c r="F221" s="3">
        <v>8.5047000000000005E-3</v>
      </c>
      <c r="G221" s="3">
        <v>1270</v>
      </c>
    </row>
    <row r="222" spans="1:7" x14ac:dyDescent="0.35">
      <c r="A222" s="3">
        <v>3844</v>
      </c>
      <c r="B222" s="3">
        <v>27863252</v>
      </c>
      <c r="C222" s="3">
        <v>2016</v>
      </c>
      <c r="D222" s="3" t="s">
        <v>72</v>
      </c>
      <c r="E222" s="3" t="s">
        <v>556</v>
      </c>
      <c r="F222" s="3">
        <v>8.5821999999999999E-3</v>
      </c>
      <c r="G222" s="3">
        <v>132596</v>
      </c>
    </row>
    <row r="223" spans="1:7" x14ac:dyDescent="0.35">
      <c r="A223" s="3">
        <v>390</v>
      </c>
      <c r="B223" s="3">
        <v>24816252</v>
      </c>
      <c r="C223" s="3">
        <v>2014</v>
      </c>
      <c r="D223" s="3" t="s">
        <v>27</v>
      </c>
      <c r="E223" s="3" t="s">
        <v>955</v>
      </c>
      <c r="F223" s="3">
        <v>8.6593999999999994E-3</v>
      </c>
      <c r="G223" s="3">
        <v>7792</v>
      </c>
    </row>
    <row r="224" spans="1:7" x14ac:dyDescent="0.35">
      <c r="A224" s="3">
        <v>1353</v>
      </c>
      <c r="B224" s="3">
        <v>17903299</v>
      </c>
      <c r="C224" s="3">
        <v>2007</v>
      </c>
      <c r="D224" s="3" t="s">
        <v>27</v>
      </c>
      <c r="E224" s="3" t="s">
        <v>1014</v>
      </c>
      <c r="F224" s="3">
        <v>8.8272000000000003E-3</v>
      </c>
      <c r="G224" s="3">
        <v>767</v>
      </c>
    </row>
    <row r="225" spans="1:7" x14ac:dyDescent="0.35">
      <c r="A225" s="3">
        <v>3491</v>
      </c>
      <c r="B225" s="3">
        <v>31427789</v>
      </c>
      <c r="C225" s="3">
        <v>2019</v>
      </c>
      <c r="D225" s="3" t="s">
        <v>102</v>
      </c>
      <c r="E225" s="3" t="s">
        <v>674</v>
      </c>
      <c r="F225" s="3">
        <v>8.8617000000000001E-3</v>
      </c>
      <c r="G225" s="3">
        <v>319477</v>
      </c>
    </row>
    <row r="226" spans="1:7" x14ac:dyDescent="0.35">
      <c r="A226" s="3">
        <v>2016</v>
      </c>
      <c r="B226" s="3">
        <v>24369049</v>
      </c>
      <c r="C226" s="3">
        <v>2014</v>
      </c>
      <c r="D226" s="3" t="s">
        <v>13</v>
      </c>
      <c r="E226" s="3" t="s">
        <v>1057</v>
      </c>
      <c r="F226" s="3">
        <v>9.1889999999999993E-3</v>
      </c>
      <c r="G226" s="3">
        <v>294</v>
      </c>
    </row>
    <row r="227" spans="1:7" x14ac:dyDescent="0.35">
      <c r="A227" s="3">
        <v>4303</v>
      </c>
      <c r="B227" s="3">
        <v>30664634</v>
      </c>
      <c r="C227" s="3">
        <v>2019</v>
      </c>
      <c r="D227" s="3" t="s">
        <v>27</v>
      </c>
      <c r="E227" s="3" t="s">
        <v>231</v>
      </c>
      <c r="F227" s="3">
        <v>9.5387000000000007E-3</v>
      </c>
      <c r="G227" s="3">
        <v>167431</v>
      </c>
    </row>
    <row r="228" spans="1:7" x14ac:dyDescent="0.35">
      <c r="A228" s="3">
        <v>1971</v>
      </c>
      <c r="B228" s="3">
        <v>17903295</v>
      </c>
      <c r="C228" s="3">
        <v>2007</v>
      </c>
      <c r="D228" s="3" t="s">
        <v>16</v>
      </c>
      <c r="E228" s="3" t="s">
        <v>1047</v>
      </c>
      <c r="F228" s="3">
        <v>9.6614000000000005E-3</v>
      </c>
      <c r="G228" s="3">
        <v>1038</v>
      </c>
    </row>
    <row r="229" spans="1:7" x14ac:dyDescent="0.35">
      <c r="A229" s="3">
        <v>3190</v>
      </c>
      <c r="B229" s="3">
        <v>31427789</v>
      </c>
      <c r="C229" s="3">
        <v>2019</v>
      </c>
      <c r="D229" s="3" t="s">
        <v>79</v>
      </c>
      <c r="E229" s="3" t="s">
        <v>83</v>
      </c>
      <c r="F229" s="3">
        <v>9.8299000000000008E-3</v>
      </c>
      <c r="G229" s="3">
        <v>386581</v>
      </c>
    </row>
    <row r="230" spans="1:7" x14ac:dyDescent="0.35">
      <c r="A230" s="3">
        <v>4298</v>
      </c>
      <c r="B230" s="3">
        <v>30677029</v>
      </c>
      <c r="C230" s="3">
        <v>2019</v>
      </c>
      <c r="D230" s="3" t="s">
        <v>27</v>
      </c>
      <c r="E230" s="3" t="s">
        <v>230</v>
      </c>
      <c r="F230" s="3">
        <v>9.8583000000000004E-3</v>
      </c>
      <c r="G230" s="3">
        <v>2927</v>
      </c>
    </row>
    <row r="231" spans="1:7" x14ac:dyDescent="0.35">
      <c r="A231" s="3">
        <v>4645</v>
      </c>
      <c r="B231" s="3">
        <v>31676860</v>
      </c>
      <c r="C231" s="3">
        <v>2019</v>
      </c>
      <c r="D231" s="3" t="s">
        <v>77</v>
      </c>
      <c r="E231" s="3" t="s">
        <v>419</v>
      </c>
      <c r="F231" s="3">
        <v>9.8879999999999992E-3</v>
      </c>
      <c r="G231" s="3">
        <v>21821</v>
      </c>
    </row>
    <row r="232" spans="1:7" x14ac:dyDescent="0.35">
      <c r="A232" s="3">
        <v>3244</v>
      </c>
      <c r="B232" s="3">
        <v>31427789</v>
      </c>
      <c r="C232" s="3">
        <v>2019</v>
      </c>
      <c r="D232" s="3" t="s">
        <v>102</v>
      </c>
      <c r="E232" s="3" t="s">
        <v>104</v>
      </c>
      <c r="F232" s="3">
        <v>1.0064999999999999E-2</v>
      </c>
      <c r="G232" s="3">
        <v>384554</v>
      </c>
    </row>
    <row r="233" spans="1:7" x14ac:dyDescent="0.35">
      <c r="A233" s="3">
        <v>4421</v>
      </c>
      <c r="B233" s="3">
        <v>30053915</v>
      </c>
      <c r="C233" s="3">
        <v>2018</v>
      </c>
      <c r="D233" s="3" t="s">
        <v>72</v>
      </c>
      <c r="E233" s="3" t="s">
        <v>1156</v>
      </c>
      <c r="F233" s="3">
        <v>1.0189999999999999E-2</v>
      </c>
      <c r="G233" s="3">
        <v>1000</v>
      </c>
    </row>
    <row r="234" spans="1:7" x14ac:dyDescent="0.35">
      <c r="A234" s="3">
        <v>3113</v>
      </c>
      <c r="B234" s="3">
        <v>28240269</v>
      </c>
      <c r="C234" s="3">
        <v>2017</v>
      </c>
      <c r="D234" s="3" t="s">
        <v>242</v>
      </c>
      <c r="E234" s="3" t="s">
        <v>862</v>
      </c>
      <c r="F234" s="3">
        <v>1.0196999999999999E-2</v>
      </c>
      <c r="G234" s="3">
        <v>1000</v>
      </c>
    </row>
    <row r="235" spans="1:7" x14ac:dyDescent="0.35">
      <c r="A235" s="3">
        <v>290</v>
      </c>
      <c r="B235" s="3">
        <v>25772697</v>
      </c>
      <c r="C235" s="3">
        <v>2015</v>
      </c>
      <c r="D235" s="3" t="s">
        <v>72</v>
      </c>
      <c r="E235" s="3" t="s">
        <v>948</v>
      </c>
      <c r="F235" s="3">
        <v>1.0444E-2</v>
      </c>
      <c r="G235" s="3">
        <v>669</v>
      </c>
    </row>
    <row r="236" spans="1:7" x14ac:dyDescent="0.35">
      <c r="A236" s="3">
        <v>3409</v>
      </c>
      <c r="B236" s="3">
        <v>31427789</v>
      </c>
      <c r="C236" s="3">
        <v>2019</v>
      </c>
      <c r="D236" s="3" t="s">
        <v>18</v>
      </c>
      <c r="E236" s="3" t="s">
        <v>714</v>
      </c>
      <c r="F236" s="3">
        <v>1.0470999999999999E-2</v>
      </c>
      <c r="G236" s="3">
        <v>318526</v>
      </c>
    </row>
    <row r="237" spans="1:7" x14ac:dyDescent="0.35">
      <c r="A237" s="3">
        <v>630</v>
      </c>
      <c r="B237" s="3">
        <v>24816252</v>
      </c>
      <c r="C237" s="3">
        <v>2014</v>
      </c>
      <c r="D237" s="3" t="s">
        <v>27</v>
      </c>
      <c r="E237" s="3" t="s">
        <v>975</v>
      </c>
      <c r="F237" s="3">
        <v>1.0514000000000001E-2</v>
      </c>
      <c r="G237" s="3">
        <v>4453</v>
      </c>
    </row>
    <row r="238" spans="1:7" x14ac:dyDescent="0.35">
      <c r="A238" s="3">
        <v>3840</v>
      </c>
      <c r="B238" s="3">
        <v>27863252</v>
      </c>
      <c r="C238" s="3">
        <v>2016</v>
      </c>
      <c r="D238" s="3" t="s">
        <v>72</v>
      </c>
      <c r="E238" s="3" t="s">
        <v>560</v>
      </c>
      <c r="F238" s="3">
        <v>1.0593E-2</v>
      </c>
      <c r="G238" s="3">
        <v>131525</v>
      </c>
    </row>
    <row r="239" spans="1:7" x14ac:dyDescent="0.35">
      <c r="A239" s="3">
        <v>2809</v>
      </c>
      <c r="B239" s="3">
        <v>28240269</v>
      </c>
      <c r="C239" s="3">
        <v>2017</v>
      </c>
      <c r="D239" s="3" t="s">
        <v>242</v>
      </c>
      <c r="E239" s="3" t="s">
        <v>1091</v>
      </c>
      <c r="F239" s="3">
        <v>1.0735E-2</v>
      </c>
      <c r="G239" s="3">
        <v>1000</v>
      </c>
    </row>
    <row r="240" spans="1:7" x14ac:dyDescent="0.35">
      <c r="A240" s="3">
        <v>4544</v>
      </c>
      <c r="B240" s="3">
        <v>31676860</v>
      </c>
      <c r="C240" s="3">
        <v>2019</v>
      </c>
      <c r="D240" s="3" t="s">
        <v>77</v>
      </c>
      <c r="E240" s="3" t="s">
        <v>419</v>
      </c>
      <c r="F240" s="3">
        <v>1.0775E-2</v>
      </c>
      <c r="G240" s="3">
        <v>19629</v>
      </c>
    </row>
    <row r="241" spans="1:7" x14ac:dyDescent="0.35">
      <c r="A241" s="3">
        <v>4580</v>
      </c>
      <c r="B241" s="3">
        <v>31676860</v>
      </c>
      <c r="C241" s="3">
        <v>2019</v>
      </c>
      <c r="D241" s="3" t="s">
        <v>77</v>
      </c>
      <c r="E241" s="3" t="s">
        <v>435</v>
      </c>
      <c r="F241" s="3">
        <v>1.093E-2</v>
      </c>
      <c r="G241" s="3">
        <v>21821</v>
      </c>
    </row>
    <row r="242" spans="1:7" x14ac:dyDescent="0.35">
      <c r="A242" s="3">
        <v>3576</v>
      </c>
      <c r="B242" s="3">
        <v>31427789</v>
      </c>
      <c r="C242" s="3">
        <v>2019</v>
      </c>
      <c r="D242" s="3" t="s">
        <v>91</v>
      </c>
      <c r="E242" s="3" t="s">
        <v>161</v>
      </c>
      <c r="F242" s="3">
        <v>1.106E-2</v>
      </c>
      <c r="G242" s="3">
        <v>385280</v>
      </c>
    </row>
    <row r="243" spans="1:7" x14ac:dyDescent="0.35">
      <c r="A243" s="3">
        <v>3075</v>
      </c>
      <c r="B243" s="3">
        <v>28240269</v>
      </c>
      <c r="C243" s="3">
        <v>2017</v>
      </c>
      <c r="D243" s="3" t="s">
        <v>242</v>
      </c>
      <c r="E243" s="3" t="s">
        <v>1103</v>
      </c>
      <c r="F243" s="3">
        <v>1.1174E-2</v>
      </c>
      <c r="G243" s="3">
        <v>1000</v>
      </c>
    </row>
    <row r="244" spans="1:7" x14ac:dyDescent="0.35">
      <c r="A244" s="3">
        <v>4321</v>
      </c>
      <c r="B244" s="3">
        <v>30643256</v>
      </c>
      <c r="C244" s="3">
        <v>2019</v>
      </c>
      <c r="D244" s="3" t="s">
        <v>13</v>
      </c>
      <c r="E244" s="3" t="s">
        <v>466</v>
      </c>
      <c r="F244" s="3">
        <v>1.1358E-2</v>
      </c>
      <c r="G244" s="3">
        <v>523783</v>
      </c>
    </row>
    <row r="245" spans="1:7" x14ac:dyDescent="0.35">
      <c r="A245" s="3">
        <v>991</v>
      </c>
      <c r="B245" s="3">
        <v>27989323</v>
      </c>
      <c r="C245" s="3">
        <v>2017</v>
      </c>
      <c r="D245" s="3" t="s">
        <v>72</v>
      </c>
      <c r="E245" s="3" t="s">
        <v>789</v>
      </c>
      <c r="F245" s="3">
        <v>1.146E-2</v>
      </c>
      <c r="G245" s="3">
        <v>8124</v>
      </c>
    </row>
    <row r="246" spans="1:7" x14ac:dyDescent="0.35">
      <c r="A246" s="3">
        <v>1184</v>
      </c>
      <c r="B246" s="3">
        <v>19060906</v>
      </c>
      <c r="C246" s="3">
        <v>2009</v>
      </c>
      <c r="D246" s="3" t="s">
        <v>27</v>
      </c>
      <c r="E246" s="3" t="s">
        <v>933</v>
      </c>
      <c r="F246" s="3">
        <v>1.15E-2</v>
      </c>
      <c r="G246" s="3">
        <v>19840</v>
      </c>
    </row>
    <row r="247" spans="1:7" x14ac:dyDescent="0.35">
      <c r="A247" s="3">
        <v>1961</v>
      </c>
      <c r="B247" s="3">
        <v>17903295</v>
      </c>
      <c r="C247" s="3">
        <v>2007</v>
      </c>
      <c r="D247" s="3" t="s">
        <v>16</v>
      </c>
      <c r="E247" s="3" t="s">
        <v>1045</v>
      </c>
      <c r="F247" s="3">
        <v>1.1524E-2</v>
      </c>
      <c r="G247" s="3">
        <v>913</v>
      </c>
    </row>
    <row r="248" spans="1:7" x14ac:dyDescent="0.35">
      <c r="A248" s="3">
        <v>631</v>
      </c>
      <c r="B248" s="3">
        <v>24816252</v>
      </c>
      <c r="C248" s="3">
        <v>2014</v>
      </c>
      <c r="D248" s="3" t="s">
        <v>27</v>
      </c>
      <c r="E248" s="3" t="s">
        <v>976</v>
      </c>
      <c r="F248" s="3">
        <v>1.17E-2</v>
      </c>
      <c r="G248" s="3">
        <v>3003</v>
      </c>
    </row>
    <row r="249" spans="1:7" x14ac:dyDescent="0.35">
      <c r="A249" s="3">
        <v>4279</v>
      </c>
      <c r="B249" s="3">
        <v>30804560</v>
      </c>
      <c r="C249" s="3">
        <v>2019</v>
      </c>
      <c r="D249" s="3" t="s">
        <v>116</v>
      </c>
      <c r="E249" s="3" t="s">
        <v>477</v>
      </c>
      <c r="F249" s="3">
        <v>1.1936E-2</v>
      </c>
      <c r="G249" s="3">
        <v>400102</v>
      </c>
    </row>
    <row r="250" spans="1:7" x14ac:dyDescent="0.35">
      <c r="A250" s="3">
        <v>4309</v>
      </c>
      <c r="B250" s="3">
        <v>30664745</v>
      </c>
      <c r="C250" s="3">
        <v>2019</v>
      </c>
      <c r="D250" s="3" t="s">
        <v>330</v>
      </c>
      <c r="E250" s="3" t="s">
        <v>469</v>
      </c>
      <c r="F250" s="3">
        <v>1.2017E-2</v>
      </c>
      <c r="G250" s="3">
        <v>393873</v>
      </c>
    </row>
    <row r="251" spans="1:7" x14ac:dyDescent="0.35">
      <c r="A251" s="3">
        <v>4643</v>
      </c>
      <c r="B251" s="3">
        <v>31676860</v>
      </c>
      <c r="C251" s="3">
        <v>2019</v>
      </c>
      <c r="D251" s="3" t="s">
        <v>77</v>
      </c>
      <c r="E251" s="3" t="s">
        <v>1160</v>
      </c>
      <c r="F251" s="3">
        <v>1.2316000000000001E-2</v>
      </c>
      <c r="G251" s="3">
        <v>21821</v>
      </c>
    </row>
    <row r="252" spans="1:7" x14ac:dyDescent="0.35">
      <c r="A252" s="3">
        <v>4310</v>
      </c>
      <c r="B252" s="3">
        <v>30664745</v>
      </c>
      <c r="C252" s="3">
        <v>2019</v>
      </c>
      <c r="D252" s="3" t="s">
        <v>330</v>
      </c>
      <c r="E252" s="3" t="s">
        <v>468</v>
      </c>
      <c r="F252" s="3">
        <v>1.2506E-2</v>
      </c>
      <c r="G252" s="3">
        <v>403124</v>
      </c>
    </row>
    <row r="253" spans="1:7" x14ac:dyDescent="0.35">
      <c r="A253" s="3">
        <v>2830</v>
      </c>
      <c r="B253" s="3">
        <v>28240269</v>
      </c>
      <c r="C253" s="3">
        <v>2017</v>
      </c>
      <c r="D253" s="3" t="s">
        <v>242</v>
      </c>
      <c r="E253" s="3" t="s">
        <v>1094</v>
      </c>
      <c r="F253" s="3">
        <v>1.2567E-2</v>
      </c>
      <c r="G253" s="3">
        <v>1000</v>
      </c>
    </row>
    <row r="254" spans="1:7" x14ac:dyDescent="0.35">
      <c r="A254" s="3">
        <v>487</v>
      </c>
      <c r="B254" s="3">
        <v>24816252</v>
      </c>
      <c r="C254" s="3">
        <v>2014</v>
      </c>
      <c r="D254" s="3" t="s">
        <v>27</v>
      </c>
      <c r="E254" s="3" t="s">
        <v>960</v>
      </c>
      <c r="F254" s="3">
        <v>1.2730999999999999E-2</v>
      </c>
      <c r="G254" s="3">
        <v>7805</v>
      </c>
    </row>
    <row r="255" spans="1:7" x14ac:dyDescent="0.35">
      <c r="A255" s="3">
        <v>4081</v>
      </c>
      <c r="B255" s="3">
        <v>30239722</v>
      </c>
      <c r="C255" s="3">
        <v>2018</v>
      </c>
      <c r="D255" s="3" t="s">
        <v>27</v>
      </c>
      <c r="E255" s="3" t="s">
        <v>506</v>
      </c>
      <c r="F255" s="3">
        <v>1.2874999999999999E-2</v>
      </c>
      <c r="G255" s="3">
        <v>315284</v>
      </c>
    </row>
    <row r="256" spans="1:7" x14ac:dyDescent="0.35">
      <c r="A256" s="3">
        <v>1959</v>
      </c>
      <c r="B256" s="3">
        <v>17903295</v>
      </c>
      <c r="C256" s="3">
        <v>2007</v>
      </c>
      <c r="D256" s="3" t="s">
        <v>16</v>
      </c>
      <c r="E256" s="3" t="s">
        <v>1044</v>
      </c>
      <c r="F256" s="3">
        <v>1.2886E-2</v>
      </c>
      <c r="G256" s="3">
        <v>913</v>
      </c>
    </row>
    <row r="257" spans="1:7" x14ac:dyDescent="0.35">
      <c r="A257" s="3">
        <v>261</v>
      </c>
      <c r="B257" s="3">
        <v>25772697</v>
      </c>
      <c r="C257" s="3">
        <v>2015</v>
      </c>
      <c r="D257" s="3" t="s">
        <v>72</v>
      </c>
      <c r="E257" s="3" t="s">
        <v>945</v>
      </c>
      <c r="F257" s="3">
        <v>1.3294E-2</v>
      </c>
      <c r="G257" s="3">
        <v>669</v>
      </c>
    </row>
    <row r="258" spans="1:7" x14ac:dyDescent="0.35">
      <c r="A258" s="3">
        <v>1263</v>
      </c>
      <c r="B258" s="3">
        <v>17903307</v>
      </c>
      <c r="C258" s="3">
        <v>2007</v>
      </c>
      <c r="D258" s="3" t="s">
        <v>116</v>
      </c>
      <c r="E258" s="3" t="s">
        <v>1011</v>
      </c>
      <c r="F258" s="3">
        <v>1.3390000000000001E-2</v>
      </c>
      <c r="G258" s="3">
        <v>1217</v>
      </c>
    </row>
    <row r="259" spans="1:7" x14ac:dyDescent="0.35">
      <c r="A259" s="3">
        <v>1179</v>
      </c>
      <c r="B259" s="3">
        <v>27992416</v>
      </c>
      <c r="C259" s="3">
        <v>2017</v>
      </c>
      <c r="D259" s="3" t="s">
        <v>77</v>
      </c>
      <c r="E259" s="3" t="s">
        <v>324</v>
      </c>
      <c r="F259" s="3">
        <v>1.3546000000000001E-2</v>
      </c>
      <c r="G259" s="3">
        <v>28683</v>
      </c>
    </row>
    <row r="260" spans="1:7" x14ac:dyDescent="0.35">
      <c r="A260" s="3">
        <v>985</v>
      </c>
      <c r="B260" s="3">
        <v>27989323</v>
      </c>
      <c r="C260" s="3">
        <v>2017</v>
      </c>
      <c r="D260" s="3" t="s">
        <v>72</v>
      </c>
      <c r="E260" s="3" t="s">
        <v>791</v>
      </c>
      <c r="F260" s="3">
        <v>1.3854999999999999E-2</v>
      </c>
      <c r="G260" s="3">
        <v>7760</v>
      </c>
    </row>
    <row r="261" spans="1:7" x14ac:dyDescent="0.35">
      <c r="A261" s="3">
        <v>2328</v>
      </c>
      <c r="B261" s="3">
        <v>28240269</v>
      </c>
      <c r="C261" s="3">
        <v>2017</v>
      </c>
      <c r="D261" s="3" t="s">
        <v>242</v>
      </c>
      <c r="E261" s="3" t="s">
        <v>1077</v>
      </c>
      <c r="F261" s="3">
        <v>1.3919000000000001E-2</v>
      </c>
      <c r="G261" s="3">
        <v>1000</v>
      </c>
    </row>
    <row r="262" spans="1:7" x14ac:dyDescent="0.35">
      <c r="A262" s="3">
        <v>908</v>
      </c>
      <c r="B262" s="3">
        <v>27005778</v>
      </c>
      <c r="C262" s="3">
        <v>2016</v>
      </c>
      <c r="D262" s="3" t="s">
        <v>27</v>
      </c>
      <c r="E262" s="3" t="s">
        <v>989</v>
      </c>
      <c r="F262" s="3">
        <v>1.4037000000000001E-2</v>
      </c>
      <c r="G262" s="3">
        <v>19273</v>
      </c>
    </row>
    <row r="263" spans="1:7" x14ac:dyDescent="0.35">
      <c r="A263" s="3">
        <v>2607</v>
      </c>
      <c r="B263" s="3">
        <v>28240269</v>
      </c>
      <c r="C263" s="3">
        <v>2017</v>
      </c>
      <c r="D263" s="3" t="s">
        <v>242</v>
      </c>
      <c r="E263" s="3" t="s">
        <v>1086</v>
      </c>
      <c r="F263" s="3">
        <v>1.4069999999999999E-2</v>
      </c>
      <c r="G263" s="3">
        <v>1000</v>
      </c>
    </row>
    <row r="264" spans="1:7" x14ac:dyDescent="0.35">
      <c r="A264" s="3">
        <v>42</v>
      </c>
      <c r="B264" s="3">
        <v>27864402</v>
      </c>
      <c r="C264" s="3">
        <v>2016</v>
      </c>
      <c r="D264" s="3" t="s">
        <v>20</v>
      </c>
      <c r="E264" s="3" t="s">
        <v>21</v>
      </c>
      <c r="F264" s="3">
        <v>1.4083E-2</v>
      </c>
      <c r="G264" s="3">
        <v>111749</v>
      </c>
    </row>
    <row r="265" spans="1:7" x14ac:dyDescent="0.35">
      <c r="A265" s="3">
        <v>3754</v>
      </c>
      <c r="B265" s="3">
        <v>31427789</v>
      </c>
      <c r="C265" s="3">
        <v>2019</v>
      </c>
      <c r="D265" s="3" t="s">
        <v>13</v>
      </c>
      <c r="E265" s="3" t="s">
        <v>576</v>
      </c>
      <c r="F265" s="3">
        <v>1.4093E-2</v>
      </c>
      <c r="G265" s="3">
        <v>126627</v>
      </c>
    </row>
    <row r="266" spans="1:7" x14ac:dyDescent="0.35">
      <c r="A266" s="3">
        <v>4072</v>
      </c>
      <c r="B266" s="3" t="s">
        <v>209</v>
      </c>
      <c r="C266" s="3">
        <v>2018</v>
      </c>
      <c r="D266" s="3" t="s">
        <v>20</v>
      </c>
      <c r="E266" s="3" t="s">
        <v>509</v>
      </c>
      <c r="F266" s="3">
        <v>1.4130999999999999E-2</v>
      </c>
      <c r="G266" s="3">
        <v>315894</v>
      </c>
    </row>
    <row r="267" spans="1:7" x14ac:dyDescent="0.35">
      <c r="A267" s="3">
        <v>3740</v>
      </c>
      <c r="B267" s="3">
        <v>31427789</v>
      </c>
      <c r="C267" s="3">
        <v>2019</v>
      </c>
      <c r="D267" s="3" t="s">
        <v>13</v>
      </c>
      <c r="E267" s="3" t="s">
        <v>580</v>
      </c>
      <c r="F267" s="3">
        <v>1.4742E-2</v>
      </c>
      <c r="G267" s="3">
        <v>71568</v>
      </c>
    </row>
    <row r="268" spans="1:7" x14ac:dyDescent="0.35">
      <c r="A268" s="3">
        <v>3858</v>
      </c>
      <c r="B268" s="3">
        <v>27863252</v>
      </c>
      <c r="C268" s="3">
        <v>2016</v>
      </c>
      <c r="D268" s="3" t="s">
        <v>72</v>
      </c>
      <c r="E268" s="3" t="s">
        <v>550</v>
      </c>
      <c r="F268" s="3">
        <v>1.5237000000000001E-2</v>
      </c>
      <c r="G268" s="3">
        <v>131660</v>
      </c>
    </row>
    <row r="269" spans="1:7" x14ac:dyDescent="0.35">
      <c r="A269" s="3">
        <v>3635</v>
      </c>
      <c r="B269" s="3">
        <v>31427789</v>
      </c>
      <c r="C269" s="3">
        <v>2019</v>
      </c>
      <c r="D269" s="3" t="s">
        <v>18</v>
      </c>
      <c r="E269" s="3" t="s">
        <v>615</v>
      </c>
      <c r="F269" s="3">
        <v>1.5344999999999999E-2</v>
      </c>
      <c r="G269" s="3">
        <v>355137</v>
      </c>
    </row>
    <row r="270" spans="1:7" x14ac:dyDescent="0.35">
      <c r="A270" s="3">
        <v>4396</v>
      </c>
      <c r="B270" s="3">
        <v>29855537</v>
      </c>
      <c r="C270" s="3">
        <v>2018</v>
      </c>
      <c r="D270" s="3" t="s">
        <v>23</v>
      </c>
      <c r="E270" s="3" t="s">
        <v>1153</v>
      </c>
      <c r="F270" s="3">
        <v>1.5347E-2</v>
      </c>
      <c r="G270" s="3">
        <v>11348</v>
      </c>
    </row>
    <row r="271" spans="1:7" x14ac:dyDescent="0.35">
      <c r="A271" s="3">
        <v>525</v>
      </c>
      <c r="B271" s="3">
        <v>24816252</v>
      </c>
      <c r="C271" s="3">
        <v>2014</v>
      </c>
      <c r="D271" s="3" t="s">
        <v>27</v>
      </c>
      <c r="E271" s="3" t="s">
        <v>967</v>
      </c>
      <c r="F271" s="3">
        <v>1.5417E-2</v>
      </c>
      <c r="G271" s="3">
        <v>7800</v>
      </c>
    </row>
    <row r="272" spans="1:7" x14ac:dyDescent="0.35">
      <c r="A272" s="3">
        <v>1790</v>
      </c>
      <c r="B272" s="3">
        <v>17903306</v>
      </c>
      <c r="C272" s="3">
        <v>2007</v>
      </c>
      <c r="D272" s="3" t="s">
        <v>81</v>
      </c>
      <c r="E272" s="3" t="s">
        <v>1037</v>
      </c>
      <c r="F272" s="3">
        <v>1.5448999999999999E-2</v>
      </c>
      <c r="G272" s="3">
        <v>1051</v>
      </c>
    </row>
    <row r="273" spans="1:7" x14ac:dyDescent="0.35">
      <c r="A273" s="3">
        <v>1094</v>
      </c>
      <c r="B273" s="3">
        <v>21909115</v>
      </c>
      <c r="C273" s="3">
        <v>2011</v>
      </c>
      <c r="D273" s="3" t="s">
        <v>81</v>
      </c>
      <c r="E273" s="3" t="s">
        <v>998</v>
      </c>
      <c r="F273" s="3">
        <v>1.5479E-2</v>
      </c>
      <c r="G273" s="3">
        <v>69395</v>
      </c>
    </row>
    <row r="274" spans="1:7" x14ac:dyDescent="0.35">
      <c r="A274" s="3">
        <v>2031</v>
      </c>
      <c r="B274" s="3">
        <v>28067908</v>
      </c>
      <c r="C274" s="3">
        <v>2017</v>
      </c>
      <c r="D274" s="3" t="s">
        <v>167</v>
      </c>
      <c r="E274" s="3" t="s">
        <v>775</v>
      </c>
      <c r="F274" s="3">
        <v>1.5531E-2</v>
      </c>
      <c r="G274" s="3">
        <v>59957</v>
      </c>
    </row>
    <row r="275" spans="1:7" x14ac:dyDescent="0.35">
      <c r="A275" s="3">
        <v>1373</v>
      </c>
      <c r="B275" s="3">
        <v>17903299</v>
      </c>
      <c r="C275" s="3">
        <v>2007</v>
      </c>
      <c r="D275" s="3" t="s">
        <v>27</v>
      </c>
      <c r="E275" s="3" t="s">
        <v>1017</v>
      </c>
      <c r="F275" s="3">
        <v>1.5545E-2</v>
      </c>
      <c r="G275" s="3">
        <v>1060</v>
      </c>
    </row>
    <row r="276" spans="1:7" x14ac:dyDescent="0.35">
      <c r="A276" s="3">
        <v>4018</v>
      </c>
      <c r="B276" s="3">
        <v>29848360</v>
      </c>
      <c r="C276" s="3">
        <v>2018</v>
      </c>
      <c r="D276" s="3" t="s">
        <v>330</v>
      </c>
      <c r="E276" s="3" t="s">
        <v>1132</v>
      </c>
      <c r="F276" s="3">
        <v>1.5587999999999999E-2</v>
      </c>
      <c r="G276" s="3">
        <v>10995</v>
      </c>
    </row>
    <row r="277" spans="1:7" x14ac:dyDescent="0.35">
      <c r="A277" s="3">
        <v>3855</v>
      </c>
      <c r="B277" s="3">
        <v>27863252</v>
      </c>
      <c r="C277" s="3">
        <v>2016</v>
      </c>
      <c r="D277" s="3" t="s">
        <v>72</v>
      </c>
      <c r="E277" s="3" t="s">
        <v>1134</v>
      </c>
      <c r="F277" s="3">
        <v>1.5734999999999999E-2</v>
      </c>
      <c r="G277" s="3">
        <v>127230</v>
      </c>
    </row>
    <row r="278" spans="1:7" x14ac:dyDescent="0.35">
      <c r="A278" s="3">
        <v>4230</v>
      </c>
      <c r="B278" s="3">
        <v>31015401</v>
      </c>
      <c r="C278" s="3">
        <v>2019</v>
      </c>
      <c r="D278" s="3" t="s">
        <v>215</v>
      </c>
      <c r="E278" s="3" t="s">
        <v>219</v>
      </c>
      <c r="F278" s="3">
        <v>1.5880999999999999E-2</v>
      </c>
      <c r="G278" s="3">
        <v>78808</v>
      </c>
    </row>
    <row r="279" spans="1:7" x14ac:dyDescent="0.35">
      <c r="A279" s="3">
        <v>3725</v>
      </c>
      <c r="B279" s="3">
        <v>31427789</v>
      </c>
      <c r="C279" s="3">
        <v>2019</v>
      </c>
      <c r="D279" s="3" t="s">
        <v>13</v>
      </c>
      <c r="E279" s="3" t="s">
        <v>589</v>
      </c>
      <c r="F279" s="3">
        <v>1.6001999999999999E-2</v>
      </c>
      <c r="G279" s="3">
        <v>126656</v>
      </c>
    </row>
    <row r="280" spans="1:7" x14ac:dyDescent="0.35">
      <c r="A280" s="3">
        <v>1508</v>
      </c>
      <c r="B280" s="3">
        <v>17903299</v>
      </c>
      <c r="C280" s="3">
        <v>2007</v>
      </c>
      <c r="D280" s="3" t="s">
        <v>27</v>
      </c>
      <c r="E280" s="3" t="s">
        <v>1024</v>
      </c>
      <c r="F280" s="3">
        <v>1.6017E-2</v>
      </c>
      <c r="G280" s="3">
        <v>1068</v>
      </c>
    </row>
    <row r="281" spans="1:7" x14ac:dyDescent="0.35">
      <c r="A281" s="3">
        <v>3881</v>
      </c>
      <c r="B281" s="3">
        <v>27863252</v>
      </c>
      <c r="C281" s="3">
        <v>2016</v>
      </c>
      <c r="D281" s="3" t="s">
        <v>72</v>
      </c>
      <c r="E281" s="3" t="s">
        <v>318</v>
      </c>
      <c r="F281" s="3">
        <v>1.6140000000000002E-2</v>
      </c>
      <c r="G281" s="3">
        <v>170763</v>
      </c>
    </row>
    <row r="282" spans="1:7" x14ac:dyDescent="0.35">
      <c r="A282" s="3">
        <v>4747</v>
      </c>
      <c r="B282" s="3" t="s">
        <v>378</v>
      </c>
      <c r="C282" s="3">
        <v>2019</v>
      </c>
      <c r="D282" s="3" t="s">
        <v>77</v>
      </c>
      <c r="E282" s="3" t="s">
        <v>377</v>
      </c>
      <c r="F282" s="3">
        <v>1.6143000000000001E-2</v>
      </c>
      <c r="G282" s="3">
        <v>17706</v>
      </c>
    </row>
    <row r="283" spans="1:7" x14ac:dyDescent="0.35">
      <c r="A283" s="3">
        <v>2018</v>
      </c>
      <c r="B283" s="3">
        <v>24369049</v>
      </c>
      <c r="C283" s="3">
        <v>2014</v>
      </c>
      <c r="D283" s="3" t="s">
        <v>13</v>
      </c>
      <c r="E283" s="3" t="s">
        <v>1059</v>
      </c>
      <c r="F283" s="3">
        <v>1.6285999999999998E-2</v>
      </c>
      <c r="G283" s="3">
        <v>294</v>
      </c>
    </row>
    <row r="284" spans="1:7" x14ac:dyDescent="0.35">
      <c r="A284" s="3">
        <v>1510</v>
      </c>
      <c r="B284" s="3">
        <v>17903299</v>
      </c>
      <c r="C284" s="3">
        <v>2007</v>
      </c>
      <c r="D284" s="3" t="s">
        <v>27</v>
      </c>
      <c r="E284" s="3" t="s">
        <v>1025</v>
      </c>
      <c r="F284" s="3">
        <v>1.6420000000000001E-2</v>
      </c>
      <c r="G284" s="3">
        <v>1068</v>
      </c>
    </row>
    <row r="285" spans="1:7" x14ac:dyDescent="0.35">
      <c r="A285" s="3">
        <v>4227</v>
      </c>
      <c r="B285" s="3">
        <v>31015401</v>
      </c>
      <c r="C285" s="3">
        <v>2019</v>
      </c>
      <c r="D285" s="3" t="s">
        <v>215</v>
      </c>
      <c r="E285" s="3" t="s">
        <v>1146</v>
      </c>
      <c r="F285" s="3">
        <v>1.6434000000000001E-2</v>
      </c>
      <c r="G285" s="3">
        <v>272602</v>
      </c>
    </row>
    <row r="286" spans="1:7" x14ac:dyDescent="0.35">
      <c r="A286" s="3">
        <v>2811</v>
      </c>
      <c r="B286" s="3">
        <v>28240269</v>
      </c>
      <c r="C286" s="3">
        <v>2017</v>
      </c>
      <c r="D286" s="3" t="s">
        <v>242</v>
      </c>
      <c r="E286" s="3" t="s">
        <v>1092</v>
      </c>
      <c r="F286" s="3">
        <v>1.6670999999999998E-2</v>
      </c>
      <c r="G286" s="3">
        <v>1000</v>
      </c>
    </row>
    <row r="287" spans="1:7" x14ac:dyDescent="0.35">
      <c r="A287" s="3">
        <v>4173</v>
      </c>
      <c r="B287" s="3">
        <v>29970889</v>
      </c>
      <c r="C287" s="3">
        <v>2018</v>
      </c>
      <c r="D287" s="3" t="s">
        <v>91</v>
      </c>
      <c r="E287" s="3" t="s">
        <v>161</v>
      </c>
      <c r="F287" s="3">
        <v>1.6756E-2</v>
      </c>
      <c r="G287" s="3">
        <v>452302</v>
      </c>
    </row>
    <row r="288" spans="1:7" x14ac:dyDescent="0.35">
      <c r="A288" s="3">
        <v>4050</v>
      </c>
      <c r="B288" s="3">
        <v>28358823</v>
      </c>
      <c r="C288" s="3">
        <v>2017</v>
      </c>
      <c r="D288" s="3" t="s">
        <v>148</v>
      </c>
      <c r="E288" s="3" t="s">
        <v>1137</v>
      </c>
      <c r="F288" s="3">
        <v>1.7010999999999998E-2</v>
      </c>
      <c r="G288" s="3">
        <v>99342</v>
      </c>
    </row>
    <row r="289" spans="1:7" x14ac:dyDescent="0.35">
      <c r="A289" s="3">
        <v>1530</v>
      </c>
      <c r="B289" s="3">
        <v>17903303</v>
      </c>
      <c r="C289" s="3">
        <v>2007</v>
      </c>
      <c r="D289" s="3" t="s">
        <v>81</v>
      </c>
      <c r="E289" s="3" t="s">
        <v>1028</v>
      </c>
      <c r="F289" s="3">
        <v>1.7062999999999998E-2</v>
      </c>
      <c r="G289" s="3">
        <v>984</v>
      </c>
    </row>
    <row r="290" spans="1:7" x14ac:dyDescent="0.35">
      <c r="A290" s="3">
        <v>534</v>
      </c>
      <c r="B290" s="3">
        <v>24816252</v>
      </c>
      <c r="C290" s="3">
        <v>2014</v>
      </c>
      <c r="D290" s="3" t="s">
        <v>27</v>
      </c>
      <c r="E290" s="3" t="s">
        <v>969</v>
      </c>
      <c r="F290" s="3">
        <v>1.7087999999999999E-2</v>
      </c>
      <c r="G290" s="3">
        <v>6892</v>
      </c>
    </row>
    <row r="291" spans="1:7" x14ac:dyDescent="0.35">
      <c r="A291" s="3">
        <v>3316</v>
      </c>
      <c r="B291" s="3">
        <v>31427789</v>
      </c>
      <c r="C291" s="3">
        <v>2019</v>
      </c>
      <c r="D291" s="3" t="s">
        <v>20</v>
      </c>
      <c r="E291" s="3" t="s">
        <v>731</v>
      </c>
      <c r="F291" s="3">
        <v>1.7242E-2</v>
      </c>
      <c r="G291" s="3">
        <v>383447</v>
      </c>
    </row>
    <row r="292" spans="1:7" x14ac:dyDescent="0.35">
      <c r="A292" s="3">
        <v>2904</v>
      </c>
      <c r="B292" s="3">
        <v>28240269</v>
      </c>
      <c r="C292" s="3">
        <v>2017</v>
      </c>
      <c r="D292" s="3" t="s">
        <v>242</v>
      </c>
      <c r="E292" s="3" t="s">
        <v>1098</v>
      </c>
      <c r="F292" s="3">
        <v>1.7267000000000001E-2</v>
      </c>
      <c r="G292" s="3">
        <v>1000</v>
      </c>
    </row>
    <row r="293" spans="1:7" x14ac:dyDescent="0.35">
      <c r="A293" s="3">
        <v>4195</v>
      </c>
      <c r="B293" s="3">
        <v>31217584</v>
      </c>
      <c r="C293" s="3">
        <v>2019</v>
      </c>
      <c r="D293" s="3" t="s">
        <v>81</v>
      </c>
      <c r="E293" s="3" t="s">
        <v>308</v>
      </c>
      <c r="F293" s="3">
        <v>1.7472000000000001E-2</v>
      </c>
      <c r="G293" s="3">
        <v>35433</v>
      </c>
    </row>
    <row r="294" spans="1:7" x14ac:dyDescent="0.35">
      <c r="A294" s="3">
        <v>3572</v>
      </c>
      <c r="B294" s="3">
        <v>31427789</v>
      </c>
      <c r="C294" s="3">
        <v>2019</v>
      </c>
      <c r="D294" s="3" t="s">
        <v>77</v>
      </c>
      <c r="E294" s="3" t="s">
        <v>159</v>
      </c>
      <c r="F294" s="3">
        <v>1.7576000000000001E-2</v>
      </c>
      <c r="G294" s="3">
        <v>385698</v>
      </c>
    </row>
    <row r="295" spans="1:7" x14ac:dyDescent="0.35">
      <c r="A295" s="3">
        <v>1055</v>
      </c>
      <c r="B295" s="3">
        <v>17068223</v>
      </c>
      <c r="C295" s="3">
        <v>2006</v>
      </c>
      <c r="D295" s="3" t="s">
        <v>167</v>
      </c>
      <c r="E295" s="3" t="s">
        <v>775</v>
      </c>
      <c r="F295" s="3">
        <v>1.7652000000000001E-2</v>
      </c>
      <c r="G295" s="3">
        <v>1963</v>
      </c>
    </row>
    <row r="296" spans="1:7" x14ac:dyDescent="0.35">
      <c r="A296" s="3">
        <v>3882</v>
      </c>
      <c r="B296" s="3">
        <v>27863252</v>
      </c>
      <c r="C296" s="3">
        <v>2016</v>
      </c>
      <c r="D296" s="3" t="s">
        <v>72</v>
      </c>
      <c r="E296" s="3" t="s">
        <v>317</v>
      </c>
      <c r="F296" s="3">
        <v>1.7738E-2</v>
      </c>
      <c r="G296" s="3">
        <v>170761</v>
      </c>
    </row>
    <row r="297" spans="1:7" x14ac:dyDescent="0.35">
      <c r="A297" s="3">
        <v>11</v>
      </c>
      <c r="B297" s="3">
        <v>25056061</v>
      </c>
      <c r="C297" s="3">
        <v>2014</v>
      </c>
      <c r="D297" s="3" t="s">
        <v>13</v>
      </c>
      <c r="E297" s="3" t="s">
        <v>345</v>
      </c>
      <c r="F297" s="3">
        <v>1.8522E-2</v>
      </c>
      <c r="G297" s="3">
        <v>82315</v>
      </c>
    </row>
    <row r="298" spans="1:7" x14ac:dyDescent="0.35">
      <c r="A298" s="3">
        <v>13</v>
      </c>
      <c r="B298" s="3">
        <v>24280982</v>
      </c>
      <c r="C298" s="3">
        <v>2014</v>
      </c>
      <c r="D298" s="3" t="s">
        <v>13</v>
      </c>
      <c r="E298" s="3" t="s">
        <v>366</v>
      </c>
      <c r="F298" s="3">
        <v>1.8522E-2</v>
      </c>
      <c r="G298" s="3">
        <v>16381</v>
      </c>
    </row>
    <row r="299" spans="1:7" x14ac:dyDescent="0.35">
      <c r="A299" s="3">
        <v>552</v>
      </c>
      <c r="B299" s="3">
        <v>24816252</v>
      </c>
      <c r="C299" s="3">
        <v>2014</v>
      </c>
      <c r="D299" s="3" t="s">
        <v>27</v>
      </c>
      <c r="E299" s="3" t="s">
        <v>974</v>
      </c>
      <c r="F299" s="3">
        <v>1.8679999999999999E-2</v>
      </c>
      <c r="G299" s="3">
        <v>7730</v>
      </c>
    </row>
    <row r="300" spans="1:7" x14ac:dyDescent="0.35">
      <c r="A300" s="3">
        <v>3846</v>
      </c>
      <c r="B300" s="3">
        <v>27863252</v>
      </c>
      <c r="C300" s="3">
        <v>2016</v>
      </c>
      <c r="D300" s="3" t="s">
        <v>72</v>
      </c>
      <c r="E300" s="3" t="s">
        <v>323</v>
      </c>
      <c r="F300" s="3">
        <v>1.8755999999999998E-2</v>
      </c>
      <c r="G300" s="3">
        <v>130517</v>
      </c>
    </row>
    <row r="301" spans="1:7" x14ac:dyDescent="0.35">
      <c r="A301" s="3">
        <v>820</v>
      </c>
      <c r="B301" s="3">
        <v>24816252</v>
      </c>
      <c r="C301" s="3">
        <v>2014</v>
      </c>
      <c r="D301" s="3" t="s">
        <v>27</v>
      </c>
      <c r="E301" s="3" t="s">
        <v>984</v>
      </c>
      <c r="F301" s="3">
        <v>1.8769999999999998E-2</v>
      </c>
      <c r="G301" s="3">
        <v>5952</v>
      </c>
    </row>
    <row r="302" spans="1:7" x14ac:dyDescent="0.35">
      <c r="A302" s="3">
        <v>149</v>
      </c>
      <c r="B302" s="3">
        <v>26426971</v>
      </c>
      <c r="C302" s="3">
        <v>2015</v>
      </c>
      <c r="D302" s="3" t="s">
        <v>27</v>
      </c>
      <c r="E302" s="3" t="s">
        <v>938</v>
      </c>
      <c r="F302" s="3">
        <v>1.9005000000000001E-2</v>
      </c>
      <c r="G302" s="3">
        <v>88625</v>
      </c>
    </row>
    <row r="303" spans="1:7" x14ac:dyDescent="0.35">
      <c r="A303" s="3">
        <v>3274</v>
      </c>
      <c r="B303" s="3">
        <v>31427789</v>
      </c>
      <c r="C303" s="3">
        <v>2019</v>
      </c>
      <c r="D303" s="3" t="s">
        <v>364</v>
      </c>
      <c r="E303" s="3" t="s">
        <v>1110</v>
      </c>
      <c r="F303" s="3">
        <v>1.9015000000000001E-2</v>
      </c>
      <c r="G303" s="3">
        <v>378364</v>
      </c>
    </row>
    <row r="304" spans="1:7" x14ac:dyDescent="0.35">
      <c r="A304" s="3">
        <v>259</v>
      </c>
      <c r="B304" s="3">
        <v>25772697</v>
      </c>
      <c r="C304" s="3">
        <v>2015</v>
      </c>
      <c r="D304" s="3" t="s">
        <v>72</v>
      </c>
      <c r="E304" s="3" t="s">
        <v>944</v>
      </c>
      <c r="F304" s="3">
        <v>1.9084E-2</v>
      </c>
      <c r="G304" s="3">
        <v>669</v>
      </c>
    </row>
    <row r="305" spans="1:7" x14ac:dyDescent="0.35">
      <c r="A305" s="3">
        <v>3963</v>
      </c>
      <c r="B305" s="3">
        <v>28990592</v>
      </c>
      <c r="C305" s="3">
        <v>2017</v>
      </c>
      <c r="D305" s="3" t="s">
        <v>23</v>
      </c>
      <c r="E305" s="3" t="s">
        <v>1135</v>
      </c>
      <c r="F305" s="3">
        <v>1.9161000000000001E-2</v>
      </c>
      <c r="G305" s="3">
        <v>16469</v>
      </c>
    </row>
    <row r="306" spans="1:7" x14ac:dyDescent="0.35">
      <c r="A306" s="3">
        <v>338</v>
      </c>
      <c r="B306" s="3">
        <v>25772697</v>
      </c>
      <c r="C306" s="3">
        <v>2015</v>
      </c>
      <c r="D306" s="3" t="s">
        <v>72</v>
      </c>
      <c r="E306" s="3" t="s">
        <v>951</v>
      </c>
      <c r="F306" s="3">
        <v>1.9290000000000002E-2</v>
      </c>
      <c r="G306" s="3">
        <v>669</v>
      </c>
    </row>
    <row r="307" spans="1:7" x14ac:dyDescent="0.35">
      <c r="A307" s="3">
        <v>2160</v>
      </c>
      <c r="B307" s="3">
        <v>28240269</v>
      </c>
      <c r="C307" s="3">
        <v>2017</v>
      </c>
      <c r="D307" s="3" t="s">
        <v>242</v>
      </c>
      <c r="E307" s="3" t="s">
        <v>1074</v>
      </c>
      <c r="F307" s="3">
        <v>1.9292E-2</v>
      </c>
      <c r="G307" s="3">
        <v>1000</v>
      </c>
    </row>
    <row r="308" spans="1:7" x14ac:dyDescent="0.35">
      <c r="A308" s="3">
        <v>4228</v>
      </c>
      <c r="B308" s="3">
        <v>31015401</v>
      </c>
      <c r="C308" s="3">
        <v>2019</v>
      </c>
      <c r="D308" s="3" t="s">
        <v>215</v>
      </c>
      <c r="E308" s="3" t="s">
        <v>218</v>
      </c>
      <c r="F308" s="3">
        <v>1.9331000000000001E-2</v>
      </c>
      <c r="G308" s="3">
        <v>164520</v>
      </c>
    </row>
    <row r="309" spans="1:7" x14ac:dyDescent="0.35">
      <c r="A309" s="3">
        <v>2121</v>
      </c>
      <c r="B309" s="3">
        <v>28240269</v>
      </c>
      <c r="C309" s="3">
        <v>2017</v>
      </c>
      <c r="D309" s="3" t="s">
        <v>242</v>
      </c>
      <c r="E309" s="3" t="s">
        <v>1071</v>
      </c>
      <c r="F309" s="3">
        <v>1.9445E-2</v>
      </c>
      <c r="G309" s="3">
        <v>1000</v>
      </c>
    </row>
    <row r="310" spans="1:7" x14ac:dyDescent="0.35">
      <c r="A310" s="3">
        <v>4681</v>
      </c>
      <c r="B310" s="3" t="s">
        <v>408</v>
      </c>
      <c r="C310" s="3">
        <v>2019</v>
      </c>
      <c r="D310" s="3" t="s">
        <v>77</v>
      </c>
      <c r="E310" s="3" t="s">
        <v>407</v>
      </c>
      <c r="F310" s="3">
        <v>1.9547999999999999E-2</v>
      </c>
      <c r="G310" s="3">
        <v>17706</v>
      </c>
    </row>
    <row r="311" spans="1:7" x14ac:dyDescent="0.35">
      <c r="A311" s="3">
        <v>4037</v>
      </c>
      <c r="B311" s="3" t="s">
        <v>518</v>
      </c>
      <c r="C311" s="3">
        <v>2017</v>
      </c>
      <c r="D311" s="3" t="s">
        <v>13</v>
      </c>
      <c r="E311" s="3" t="s">
        <v>517</v>
      </c>
      <c r="F311" s="3">
        <v>1.9564000000000002E-2</v>
      </c>
      <c r="G311" s="3">
        <v>46350</v>
      </c>
    </row>
    <row r="312" spans="1:7" x14ac:dyDescent="0.35">
      <c r="A312" s="3">
        <v>2412</v>
      </c>
      <c r="B312" s="3">
        <v>28240269</v>
      </c>
      <c r="C312" s="3">
        <v>2017</v>
      </c>
      <c r="D312" s="3" t="s">
        <v>242</v>
      </c>
      <c r="E312" s="3" t="s">
        <v>1080</v>
      </c>
      <c r="F312" s="3">
        <v>1.9588999999999999E-2</v>
      </c>
      <c r="G312" s="3">
        <v>1000</v>
      </c>
    </row>
    <row r="313" spans="1:7" x14ac:dyDescent="0.35">
      <c r="A313" s="3">
        <v>4305</v>
      </c>
      <c r="B313" s="3">
        <v>30664634</v>
      </c>
      <c r="C313" s="3">
        <v>2019</v>
      </c>
      <c r="D313" s="3" t="s">
        <v>27</v>
      </c>
      <c r="E313" s="3" t="s">
        <v>232</v>
      </c>
      <c r="F313" s="3">
        <v>1.9778E-2</v>
      </c>
      <c r="G313" s="3">
        <v>167431</v>
      </c>
    </row>
    <row r="314" spans="1:7" x14ac:dyDescent="0.35">
      <c r="A314" s="3">
        <v>888</v>
      </c>
      <c r="B314" s="3">
        <v>27005778</v>
      </c>
      <c r="C314" s="3">
        <v>2016</v>
      </c>
      <c r="D314" s="3" t="s">
        <v>27</v>
      </c>
      <c r="E314" s="3" t="s">
        <v>811</v>
      </c>
      <c r="F314" s="3">
        <v>2.018E-2</v>
      </c>
      <c r="G314" s="3">
        <v>21559</v>
      </c>
    </row>
    <row r="315" spans="1:7" x14ac:dyDescent="0.35">
      <c r="A315" s="3">
        <v>1671</v>
      </c>
      <c r="B315" s="3">
        <v>17903293</v>
      </c>
      <c r="C315" s="3">
        <v>2007</v>
      </c>
      <c r="D315" s="3" t="s">
        <v>27</v>
      </c>
      <c r="E315" s="3" t="s">
        <v>1031</v>
      </c>
      <c r="F315" s="3">
        <v>2.0185000000000002E-2</v>
      </c>
      <c r="G315" s="3">
        <v>910</v>
      </c>
    </row>
    <row r="316" spans="1:7" x14ac:dyDescent="0.35">
      <c r="A316" s="3">
        <v>519</v>
      </c>
      <c r="B316" s="3">
        <v>24816252</v>
      </c>
      <c r="C316" s="3">
        <v>2014</v>
      </c>
      <c r="D316" s="3" t="s">
        <v>27</v>
      </c>
      <c r="E316" s="3" t="s">
        <v>964</v>
      </c>
      <c r="F316" s="3">
        <v>2.0235E-2</v>
      </c>
      <c r="G316" s="3">
        <v>7799</v>
      </c>
    </row>
    <row r="317" spans="1:7" x14ac:dyDescent="0.35">
      <c r="A317" s="3">
        <v>488</v>
      </c>
      <c r="B317" s="3">
        <v>24816252</v>
      </c>
      <c r="C317" s="3">
        <v>2014</v>
      </c>
      <c r="D317" s="3" t="s">
        <v>27</v>
      </c>
      <c r="E317" s="3" t="s">
        <v>916</v>
      </c>
      <c r="F317" s="3">
        <v>2.0357E-2</v>
      </c>
      <c r="G317" s="3">
        <v>7818</v>
      </c>
    </row>
    <row r="318" spans="1:7" x14ac:dyDescent="0.35">
      <c r="A318" s="3">
        <v>1250</v>
      </c>
      <c r="B318" s="3">
        <v>17903307</v>
      </c>
      <c r="C318" s="3">
        <v>2007</v>
      </c>
      <c r="D318" s="3" t="s">
        <v>116</v>
      </c>
      <c r="E318" s="3" t="s">
        <v>1006</v>
      </c>
      <c r="F318" s="3">
        <v>2.0438000000000001E-2</v>
      </c>
      <c r="G318" s="3">
        <v>1212</v>
      </c>
    </row>
    <row r="319" spans="1:7" x14ac:dyDescent="0.35">
      <c r="A319" s="3">
        <v>4283</v>
      </c>
      <c r="B319" s="3">
        <v>30804560</v>
      </c>
      <c r="C319" s="3">
        <v>2019</v>
      </c>
      <c r="D319" s="3" t="s">
        <v>116</v>
      </c>
      <c r="E319" s="3" t="s">
        <v>477</v>
      </c>
      <c r="F319" s="3">
        <v>2.0459999999999999E-2</v>
      </c>
      <c r="G319" s="3">
        <v>321047</v>
      </c>
    </row>
    <row r="320" spans="1:7" x14ac:dyDescent="0.35">
      <c r="A320" s="3">
        <v>277</v>
      </c>
      <c r="B320" s="3">
        <v>25772697</v>
      </c>
      <c r="C320" s="3">
        <v>2015</v>
      </c>
      <c r="D320" s="3" t="s">
        <v>72</v>
      </c>
      <c r="E320" s="3" t="s">
        <v>947</v>
      </c>
      <c r="F320" s="3">
        <v>2.0521999999999999E-2</v>
      </c>
      <c r="G320" s="3">
        <v>669</v>
      </c>
    </row>
    <row r="321" spans="1:7" x14ac:dyDescent="0.35">
      <c r="A321" s="3">
        <v>4198</v>
      </c>
      <c r="B321" s="3">
        <v>31217584</v>
      </c>
      <c r="C321" s="3">
        <v>2019</v>
      </c>
      <c r="D321" s="3" t="s">
        <v>27</v>
      </c>
      <c r="E321" s="3" t="s">
        <v>306</v>
      </c>
      <c r="F321" s="3">
        <v>2.0825E-2</v>
      </c>
      <c r="G321" s="3">
        <v>24838</v>
      </c>
    </row>
    <row r="322" spans="1:7" x14ac:dyDescent="0.35">
      <c r="A322" s="3">
        <v>1260</v>
      </c>
      <c r="B322" s="3">
        <v>17903307</v>
      </c>
      <c r="C322" s="3">
        <v>2007</v>
      </c>
      <c r="D322" s="3" t="s">
        <v>116</v>
      </c>
      <c r="E322" s="3" t="s">
        <v>1010</v>
      </c>
      <c r="F322" s="3">
        <v>2.1186E-2</v>
      </c>
      <c r="G322" s="3">
        <v>1212</v>
      </c>
    </row>
    <row r="323" spans="1:7" x14ac:dyDescent="0.35">
      <c r="A323" s="3">
        <v>3357</v>
      </c>
      <c r="B323" s="3">
        <v>31427789</v>
      </c>
      <c r="C323" s="3">
        <v>2019</v>
      </c>
      <c r="D323" s="3" t="s">
        <v>13</v>
      </c>
      <c r="E323" s="3" t="s">
        <v>1113</v>
      </c>
      <c r="F323" s="3">
        <v>2.1401E-2</v>
      </c>
      <c r="G323" s="3">
        <v>93128</v>
      </c>
    </row>
    <row r="324" spans="1:7" x14ac:dyDescent="0.35">
      <c r="A324" s="3">
        <v>1994</v>
      </c>
      <c r="B324" s="3">
        <v>17903295</v>
      </c>
      <c r="C324" s="3">
        <v>2007</v>
      </c>
      <c r="D324" s="3" t="s">
        <v>79</v>
      </c>
      <c r="E324" s="3" t="s">
        <v>1051</v>
      </c>
      <c r="F324" s="3">
        <v>2.189E-2</v>
      </c>
      <c r="G324" s="3">
        <v>1345</v>
      </c>
    </row>
    <row r="325" spans="1:7" x14ac:dyDescent="0.35">
      <c r="A325" s="3">
        <v>2076</v>
      </c>
      <c r="B325" s="3">
        <v>28240269</v>
      </c>
      <c r="C325" s="3">
        <v>2017</v>
      </c>
      <c r="D325" s="3" t="s">
        <v>242</v>
      </c>
      <c r="E325" s="3" t="s">
        <v>1066</v>
      </c>
      <c r="F325" s="3">
        <v>2.1895000000000001E-2</v>
      </c>
      <c r="G325" s="3">
        <v>1000</v>
      </c>
    </row>
    <row r="326" spans="1:7" x14ac:dyDescent="0.35">
      <c r="A326" s="3">
        <v>3608</v>
      </c>
      <c r="B326" s="3">
        <v>31427789</v>
      </c>
      <c r="C326" s="3">
        <v>2019</v>
      </c>
      <c r="D326" s="3" t="s">
        <v>27</v>
      </c>
      <c r="E326" s="3" t="s">
        <v>169</v>
      </c>
      <c r="F326" s="3">
        <v>2.1926000000000001E-2</v>
      </c>
      <c r="G326" s="3">
        <v>289307</v>
      </c>
    </row>
    <row r="327" spans="1:7" x14ac:dyDescent="0.35">
      <c r="A327" s="3">
        <v>2818</v>
      </c>
      <c r="B327" s="3">
        <v>28240269</v>
      </c>
      <c r="C327" s="3">
        <v>2017</v>
      </c>
      <c r="D327" s="3" t="s">
        <v>242</v>
      </c>
      <c r="E327" s="3" t="s">
        <v>1093</v>
      </c>
      <c r="F327" s="3">
        <v>2.1943000000000001E-2</v>
      </c>
      <c r="G327" s="3">
        <v>1000</v>
      </c>
    </row>
    <row r="328" spans="1:7" x14ac:dyDescent="0.35">
      <c r="A328" s="3">
        <v>4368</v>
      </c>
      <c r="B328" s="3">
        <v>30150663</v>
      </c>
      <c r="C328" s="3">
        <v>2018</v>
      </c>
      <c r="D328" s="3" t="s">
        <v>13</v>
      </c>
      <c r="E328" s="3" t="s">
        <v>455</v>
      </c>
      <c r="F328" s="3">
        <v>2.1985000000000001E-2</v>
      </c>
      <c r="G328" s="3">
        <v>162082</v>
      </c>
    </row>
    <row r="329" spans="1:7" x14ac:dyDescent="0.35">
      <c r="A329" s="3">
        <v>1028</v>
      </c>
      <c r="B329" s="3">
        <v>17903296</v>
      </c>
      <c r="C329" s="3">
        <v>2007</v>
      </c>
      <c r="D329" s="3" t="s">
        <v>330</v>
      </c>
      <c r="E329" s="3" t="s">
        <v>994</v>
      </c>
      <c r="F329" s="3">
        <v>2.2227E-2</v>
      </c>
      <c r="G329" s="3">
        <v>1095</v>
      </c>
    </row>
    <row r="330" spans="1:7" x14ac:dyDescent="0.35">
      <c r="A330" s="3">
        <v>1178</v>
      </c>
      <c r="B330" s="3">
        <v>27992416</v>
      </c>
      <c r="C330" s="3">
        <v>2017</v>
      </c>
      <c r="D330" s="3" t="s">
        <v>77</v>
      </c>
      <c r="E330" s="3" t="s">
        <v>359</v>
      </c>
      <c r="F330" s="3">
        <v>2.2412999999999999E-2</v>
      </c>
      <c r="G330" s="3">
        <v>59128</v>
      </c>
    </row>
    <row r="331" spans="1:7" x14ac:dyDescent="0.35">
      <c r="A331" s="3">
        <v>1097</v>
      </c>
      <c r="B331" s="3">
        <v>21909110</v>
      </c>
      <c r="C331" s="3">
        <v>2011</v>
      </c>
      <c r="D331" s="3" t="s">
        <v>81</v>
      </c>
      <c r="E331" s="3" t="s">
        <v>999</v>
      </c>
      <c r="F331" s="3">
        <v>2.2539E-2</v>
      </c>
      <c r="G331" s="3">
        <v>69395</v>
      </c>
    </row>
    <row r="332" spans="1:7" x14ac:dyDescent="0.35">
      <c r="A332" s="3">
        <v>1125</v>
      </c>
      <c r="B332" s="3">
        <v>27918534</v>
      </c>
      <c r="C332" s="3">
        <v>2017</v>
      </c>
      <c r="D332" s="3" t="s">
        <v>27</v>
      </c>
      <c r="E332" s="3" t="s">
        <v>1002</v>
      </c>
      <c r="F332" s="3">
        <v>2.2556E-2</v>
      </c>
      <c r="G332" s="3">
        <v>9526</v>
      </c>
    </row>
    <row r="333" spans="1:7" x14ac:dyDescent="0.35">
      <c r="A333" s="3">
        <v>4464</v>
      </c>
      <c r="B333" s="3">
        <v>31676860</v>
      </c>
      <c r="C333" s="3">
        <v>2019</v>
      </c>
      <c r="D333" s="3" t="s">
        <v>77</v>
      </c>
      <c r="E333" s="3" t="s">
        <v>437</v>
      </c>
      <c r="F333" s="3">
        <v>2.2807999999999998E-2</v>
      </c>
      <c r="G333" s="3">
        <v>19629</v>
      </c>
    </row>
    <row r="334" spans="1:7" x14ac:dyDescent="0.35">
      <c r="A334" s="3">
        <v>3845</v>
      </c>
      <c r="B334" s="3">
        <v>27863252</v>
      </c>
      <c r="C334" s="3">
        <v>2016</v>
      </c>
      <c r="D334" s="3" t="s">
        <v>72</v>
      </c>
      <c r="E334" s="3" t="s">
        <v>1133</v>
      </c>
      <c r="F334" s="3">
        <v>2.2875E-2</v>
      </c>
      <c r="G334" s="3">
        <v>130538</v>
      </c>
    </row>
    <row r="335" spans="1:7" x14ac:dyDescent="0.35">
      <c r="A335" s="3">
        <v>567</v>
      </c>
      <c r="B335" s="3">
        <v>24816252</v>
      </c>
      <c r="C335" s="3">
        <v>2014</v>
      </c>
      <c r="D335" s="3" t="s">
        <v>27</v>
      </c>
      <c r="E335" s="3" t="s">
        <v>45</v>
      </c>
      <c r="F335" s="3">
        <v>2.3026999999999999E-2</v>
      </c>
      <c r="G335" s="3">
        <v>7814</v>
      </c>
    </row>
    <row r="336" spans="1:7" x14ac:dyDescent="0.35">
      <c r="A336" s="3">
        <v>121</v>
      </c>
      <c r="B336" s="3">
        <v>23563607</v>
      </c>
      <c r="C336" s="3">
        <v>2013</v>
      </c>
      <c r="D336" s="3" t="s">
        <v>27</v>
      </c>
      <c r="E336" s="3" t="s">
        <v>936</v>
      </c>
      <c r="F336" s="3">
        <v>2.3224999999999999E-2</v>
      </c>
      <c r="G336" s="3">
        <v>72546</v>
      </c>
    </row>
    <row r="337" spans="1:7" x14ac:dyDescent="0.35">
      <c r="A337" s="3">
        <v>520</v>
      </c>
      <c r="B337" s="3">
        <v>24816252</v>
      </c>
      <c r="C337" s="3">
        <v>2014</v>
      </c>
      <c r="D337" s="3" t="s">
        <v>27</v>
      </c>
      <c r="E337" s="3" t="s">
        <v>965</v>
      </c>
      <c r="F337" s="3">
        <v>2.3236E-2</v>
      </c>
      <c r="G337" s="3">
        <v>7796</v>
      </c>
    </row>
    <row r="338" spans="1:7" x14ac:dyDescent="0.35">
      <c r="A338" s="3">
        <v>2059</v>
      </c>
      <c r="B338" s="3">
        <v>17463246</v>
      </c>
      <c r="C338" s="3">
        <v>2007</v>
      </c>
      <c r="D338" s="3" t="s">
        <v>75</v>
      </c>
      <c r="E338" s="3" t="s">
        <v>313</v>
      </c>
      <c r="F338" s="3">
        <v>2.3503E-2</v>
      </c>
      <c r="G338" s="3">
        <v>2931</v>
      </c>
    </row>
    <row r="339" spans="1:7" x14ac:dyDescent="0.35">
      <c r="A339" s="3">
        <v>2052</v>
      </c>
      <c r="B339" s="3">
        <v>26691988</v>
      </c>
      <c r="C339" s="3">
        <v>2016</v>
      </c>
      <c r="D339" s="3" t="s">
        <v>204</v>
      </c>
      <c r="E339" s="3" t="s">
        <v>1065</v>
      </c>
      <c r="F339" s="3">
        <v>2.3875E-2</v>
      </c>
      <c r="G339" s="3">
        <v>33976</v>
      </c>
    </row>
    <row r="340" spans="1:7" x14ac:dyDescent="0.35">
      <c r="A340" s="3">
        <v>514</v>
      </c>
      <c r="B340" s="3">
        <v>24816252</v>
      </c>
      <c r="C340" s="3">
        <v>2014</v>
      </c>
      <c r="D340" s="3" t="s">
        <v>27</v>
      </c>
      <c r="E340" s="3" t="s">
        <v>962</v>
      </c>
      <c r="F340" s="3">
        <v>2.3947E-2</v>
      </c>
      <c r="G340" s="3">
        <v>7795</v>
      </c>
    </row>
    <row r="341" spans="1:7" x14ac:dyDescent="0.35">
      <c r="A341" s="3">
        <v>3251</v>
      </c>
      <c r="B341" s="3">
        <v>31427789</v>
      </c>
      <c r="C341" s="3">
        <v>2019</v>
      </c>
      <c r="D341" s="3" t="s">
        <v>102</v>
      </c>
      <c r="E341" s="3" t="s">
        <v>756</v>
      </c>
      <c r="F341" s="3">
        <v>2.4053000000000001E-2</v>
      </c>
      <c r="G341" s="3">
        <v>377082</v>
      </c>
    </row>
    <row r="342" spans="1:7" x14ac:dyDescent="0.35">
      <c r="A342" s="3">
        <v>2087</v>
      </c>
      <c r="B342" s="3">
        <v>28240269</v>
      </c>
      <c r="C342" s="3">
        <v>2017</v>
      </c>
      <c r="D342" s="3" t="s">
        <v>242</v>
      </c>
      <c r="E342" s="3" t="s">
        <v>1070</v>
      </c>
      <c r="F342" s="3">
        <v>2.4166E-2</v>
      </c>
      <c r="G342" s="3">
        <v>1000</v>
      </c>
    </row>
    <row r="343" spans="1:7" x14ac:dyDescent="0.35">
      <c r="A343" s="3">
        <v>3398</v>
      </c>
      <c r="B343" s="3">
        <v>31427789</v>
      </c>
      <c r="C343" s="3">
        <v>2019</v>
      </c>
      <c r="D343" s="3" t="s">
        <v>717</v>
      </c>
      <c r="E343" s="3" t="s">
        <v>716</v>
      </c>
      <c r="F343" s="3">
        <v>2.4233999999999999E-2</v>
      </c>
      <c r="G343" s="3">
        <v>128030</v>
      </c>
    </row>
    <row r="344" spans="1:7" x14ac:dyDescent="0.35">
      <c r="A344" s="3">
        <v>4209</v>
      </c>
      <c r="B344" s="3">
        <v>31152163</v>
      </c>
      <c r="C344" s="3">
        <v>2019</v>
      </c>
      <c r="D344" s="3" t="s">
        <v>27</v>
      </c>
      <c r="E344" s="3" t="s">
        <v>214</v>
      </c>
      <c r="F344" s="3">
        <v>2.4410999999999999E-2</v>
      </c>
      <c r="G344" s="3">
        <v>625219</v>
      </c>
    </row>
    <row r="345" spans="1:7" x14ac:dyDescent="0.35">
      <c r="A345" s="3">
        <v>3503</v>
      </c>
      <c r="B345" s="3">
        <v>31427789</v>
      </c>
      <c r="C345" s="3">
        <v>2019</v>
      </c>
      <c r="D345" s="3" t="s">
        <v>364</v>
      </c>
      <c r="E345" s="3" t="s">
        <v>666</v>
      </c>
      <c r="F345" s="3">
        <v>2.4569000000000001E-2</v>
      </c>
      <c r="G345" s="3">
        <v>176380</v>
      </c>
    </row>
    <row r="346" spans="1:7" x14ac:dyDescent="0.35">
      <c r="A346" s="3">
        <v>4606</v>
      </c>
      <c r="B346" s="3">
        <v>31676860</v>
      </c>
      <c r="C346" s="3">
        <v>2019</v>
      </c>
      <c r="D346" s="3" t="s">
        <v>77</v>
      </c>
      <c r="E346" s="3" t="s">
        <v>1161</v>
      </c>
      <c r="F346" s="3">
        <v>2.4955999999999999E-2</v>
      </c>
      <c r="G346" s="3">
        <v>21821</v>
      </c>
    </row>
    <row r="347" spans="1:7" x14ac:dyDescent="0.35">
      <c r="A347" s="3">
        <v>2024</v>
      </c>
      <c r="B347" s="3">
        <v>23089632</v>
      </c>
      <c r="C347" s="3">
        <v>2013</v>
      </c>
      <c r="D347" s="3" t="s">
        <v>13</v>
      </c>
      <c r="E347" s="3" t="s">
        <v>1061</v>
      </c>
      <c r="F347" s="3">
        <v>2.4979000000000001E-2</v>
      </c>
      <c r="G347" s="3">
        <v>2322</v>
      </c>
    </row>
    <row r="348" spans="1:7" x14ac:dyDescent="0.35">
      <c r="A348" s="3">
        <v>1830</v>
      </c>
      <c r="B348" s="3">
        <v>17903296</v>
      </c>
      <c r="C348" s="3">
        <v>2007</v>
      </c>
      <c r="D348" s="3" t="s">
        <v>330</v>
      </c>
      <c r="E348" s="3" t="s">
        <v>1040</v>
      </c>
      <c r="F348" s="3">
        <v>2.5107000000000001E-2</v>
      </c>
      <c r="G348" s="3">
        <v>619</v>
      </c>
    </row>
    <row r="349" spans="1:7" x14ac:dyDescent="0.35">
      <c r="A349" s="3">
        <v>3860</v>
      </c>
      <c r="B349" s="3">
        <v>27863252</v>
      </c>
      <c r="C349" s="3">
        <v>2016</v>
      </c>
      <c r="D349" s="3" t="s">
        <v>72</v>
      </c>
      <c r="E349" s="3" t="s">
        <v>548</v>
      </c>
      <c r="F349" s="3">
        <v>2.5145000000000001E-2</v>
      </c>
      <c r="G349" s="3">
        <v>132352</v>
      </c>
    </row>
    <row r="350" spans="1:7" x14ac:dyDescent="0.35">
      <c r="A350" s="3">
        <v>779</v>
      </c>
      <c r="B350" s="3">
        <v>24816252</v>
      </c>
      <c r="C350" s="3">
        <v>2014</v>
      </c>
      <c r="D350" s="3" t="s">
        <v>27</v>
      </c>
      <c r="E350" s="3" t="s">
        <v>981</v>
      </c>
      <c r="F350" s="3">
        <v>2.5378999999999999E-2</v>
      </c>
      <c r="G350" s="3">
        <v>6432</v>
      </c>
    </row>
    <row r="351" spans="1:7" x14ac:dyDescent="0.35">
      <c r="A351" s="3">
        <v>4301</v>
      </c>
      <c r="B351" s="3">
        <v>30664634</v>
      </c>
      <c r="C351" s="3">
        <v>2019</v>
      </c>
      <c r="D351" s="3" t="s">
        <v>27</v>
      </c>
      <c r="E351" s="3" t="s">
        <v>1147</v>
      </c>
      <c r="F351" s="3">
        <v>2.5822000000000001E-2</v>
      </c>
      <c r="G351" s="3">
        <v>167431</v>
      </c>
    </row>
    <row r="352" spans="1:7" x14ac:dyDescent="0.35">
      <c r="A352" s="3">
        <v>2134</v>
      </c>
      <c r="B352" s="3">
        <v>28240269</v>
      </c>
      <c r="C352" s="3">
        <v>2017</v>
      </c>
      <c r="D352" s="3" t="s">
        <v>242</v>
      </c>
      <c r="E352" s="3" t="s">
        <v>1072</v>
      </c>
      <c r="F352" s="3">
        <v>2.5850999999999999E-2</v>
      </c>
      <c r="G352" s="3">
        <v>1000</v>
      </c>
    </row>
    <row r="353" spans="1:7" x14ac:dyDescent="0.35">
      <c r="A353" s="3">
        <v>993</v>
      </c>
      <c r="B353" s="3">
        <v>27989323</v>
      </c>
      <c r="C353" s="3">
        <v>2017</v>
      </c>
      <c r="D353" s="3" t="s">
        <v>72</v>
      </c>
      <c r="E353" s="3" t="s">
        <v>788</v>
      </c>
      <c r="F353" s="3">
        <v>2.5987E-2</v>
      </c>
      <c r="G353" s="3">
        <v>8189</v>
      </c>
    </row>
    <row r="354" spans="1:7" x14ac:dyDescent="0.35">
      <c r="A354" s="3">
        <v>4370</v>
      </c>
      <c r="B354" s="3">
        <v>30367059</v>
      </c>
      <c r="C354" s="3">
        <v>2018</v>
      </c>
      <c r="D354" s="3" t="s">
        <v>75</v>
      </c>
      <c r="E354" s="3" t="s">
        <v>453</v>
      </c>
      <c r="F354" s="3">
        <v>2.6103999999999999E-2</v>
      </c>
      <c r="G354" s="3">
        <v>24618</v>
      </c>
    </row>
    <row r="355" spans="1:7" x14ac:dyDescent="0.35">
      <c r="A355" s="3">
        <v>4062</v>
      </c>
      <c r="B355" s="3">
        <v>27920155</v>
      </c>
      <c r="C355" s="3">
        <v>2017</v>
      </c>
      <c r="D355" s="3" t="s">
        <v>27</v>
      </c>
      <c r="E355" s="3" t="s">
        <v>1138</v>
      </c>
      <c r="F355" s="3">
        <v>2.6172999999999998E-2</v>
      </c>
      <c r="G355" s="3">
        <v>4387</v>
      </c>
    </row>
    <row r="356" spans="1:7" x14ac:dyDescent="0.35">
      <c r="A356" s="3">
        <v>1239</v>
      </c>
      <c r="B356" s="3">
        <v>17903307</v>
      </c>
      <c r="C356" s="3">
        <v>2007</v>
      </c>
      <c r="D356" s="3" t="s">
        <v>116</v>
      </c>
      <c r="E356" s="3" t="s">
        <v>1005</v>
      </c>
      <c r="F356" s="3">
        <v>2.6477000000000001E-2</v>
      </c>
      <c r="G356" s="3">
        <v>1059</v>
      </c>
    </row>
    <row r="357" spans="1:7" x14ac:dyDescent="0.35">
      <c r="A357" s="3">
        <v>2687</v>
      </c>
      <c r="B357" s="3">
        <v>28240269</v>
      </c>
      <c r="C357" s="3">
        <v>2017</v>
      </c>
      <c r="D357" s="3" t="s">
        <v>242</v>
      </c>
      <c r="E357" s="3" t="s">
        <v>1088</v>
      </c>
      <c r="F357" s="3">
        <v>2.6488999999999999E-2</v>
      </c>
      <c r="G357" s="3">
        <v>1000</v>
      </c>
    </row>
    <row r="358" spans="1:7" x14ac:dyDescent="0.35">
      <c r="A358" s="3">
        <v>2462</v>
      </c>
      <c r="B358" s="3">
        <v>28240269</v>
      </c>
      <c r="C358" s="3">
        <v>2017</v>
      </c>
      <c r="D358" s="3" t="s">
        <v>242</v>
      </c>
      <c r="E358" s="3" t="s">
        <v>1083</v>
      </c>
      <c r="F358" s="3">
        <v>2.649E-2</v>
      </c>
      <c r="G358" s="3">
        <v>1000</v>
      </c>
    </row>
    <row r="359" spans="1:7" x14ac:dyDescent="0.35">
      <c r="A359" s="3">
        <v>1717</v>
      </c>
      <c r="B359" s="3">
        <v>17903292</v>
      </c>
      <c r="C359" s="3">
        <v>2007</v>
      </c>
      <c r="D359" s="3" t="s">
        <v>75</v>
      </c>
      <c r="E359" s="3" t="s">
        <v>1035</v>
      </c>
      <c r="F359" s="3">
        <v>2.6546E-2</v>
      </c>
      <c r="G359" s="3">
        <v>883</v>
      </c>
    </row>
    <row r="360" spans="1:7" x14ac:dyDescent="0.35">
      <c r="A360" s="3">
        <v>1253</v>
      </c>
      <c r="B360" s="3">
        <v>17903307</v>
      </c>
      <c r="C360" s="3">
        <v>2007</v>
      </c>
      <c r="D360" s="3" t="s">
        <v>116</v>
      </c>
      <c r="E360" s="3" t="s">
        <v>1007</v>
      </c>
      <c r="F360" s="3">
        <v>2.6622E-2</v>
      </c>
      <c r="G360" s="3">
        <v>1217</v>
      </c>
    </row>
    <row r="361" spans="1:7" x14ac:dyDescent="0.35">
      <c r="A361" s="3">
        <v>3500</v>
      </c>
      <c r="B361" s="3">
        <v>31427789</v>
      </c>
      <c r="C361" s="3">
        <v>2019</v>
      </c>
      <c r="D361" s="3" t="s">
        <v>364</v>
      </c>
      <c r="E361" s="3" t="s">
        <v>669</v>
      </c>
      <c r="F361" s="3">
        <v>2.6648000000000002E-2</v>
      </c>
      <c r="G361" s="3">
        <v>176380</v>
      </c>
    </row>
    <row r="362" spans="1:7" x14ac:dyDescent="0.35">
      <c r="A362" s="3">
        <v>3281</v>
      </c>
      <c r="B362" s="3">
        <v>31427789</v>
      </c>
      <c r="C362" s="3">
        <v>2019</v>
      </c>
      <c r="D362" s="3" t="s">
        <v>91</v>
      </c>
      <c r="E362" s="3" t="s">
        <v>1111</v>
      </c>
      <c r="F362" s="3">
        <v>2.6775E-2</v>
      </c>
      <c r="G362" s="3">
        <v>151327</v>
      </c>
    </row>
    <row r="363" spans="1:7" x14ac:dyDescent="0.35">
      <c r="A363" s="3">
        <v>1355</v>
      </c>
      <c r="B363" s="3">
        <v>17903299</v>
      </c>
      <c r="C363" s="3">
        <v>2007</v>
      </c>
      <c r="D363" s="3" t="s">
        <v>27</v>
      </c>
      <c r="E363" s="3" t="s">
        <v>1015</v>
      </c>
      <c r="F363" s="3">
        <v>2.6956999999999998E-2</v>
      </c>
      <c r="G363" s="3">
        <v>767</v>
      </c>
    </row>
    <row r="364" spans="1:7" x14ac:dyDescent="0.35">
      <c r="A364" s="3">
        <v>3284</v>
      </c>
      <c r="B364" s="3">
        <v>31427789</v>
      </c>
      <c r="C364" s="3">
        <v>2019</v>
      </c>
      <c r="D364" s="3" t="s">
        <v>13</v>
      </c>
      <c r="E364" s="3" t="s">
        <v>743</v>
      </c>
      <c r="F364" s="3">
        <v>2.6956999999999998E-2</v>
      </c>
      <c r="G364" s="3">
        <v>377179</v>
      </c>
    </row>
    <row r="365" spans="1:7" x14ac:dyDescent="0.35">
      <c r="A365" s="3">
        <v>4224</v>
      </c>
      <c r="B365" s="3">
        <v>31015401</v>
      </c>
      <c r="C365" s="3">
        <v>2019</v>
      </c>
      <c r="D365" s="3" t="s">
        <v>215</v>
      </c>
      <c r="E365" s="3" t="s">
        <v>491</v>
      </c>
      <c r="F365" s="3">
        <v>2.7043000000000001E-2</v>
      </c>
      <c r="G365" s="3">
        <v>237530</v>
      </c>
    </row>
    <row r="366" spans="1:7" x14ac:dyDescent="0.35">
      <c r="A366" s="3">
        <v>200</v>
      </c>
      <c r="B366" s="3">
        <v>26631737</v>
      </c>
      <c r="C366" s="3">
        <v>2016</v>
      </c>
      <c r="D366" s="3" t="s">
        <v>27</v>
      </c>
      <c r="E366" s="3" t="s">
        <v>942</v>
      </c>
      <c r="F366" s="3">
        <v>2.7122E-2</v>
      </c>
      <c r="G366" s="3">
        <v>54116</v>
      </c>
    </row>
    <row r="367" spans="1:7" x14ac:dyDescent="0.35">
      <c r="A367" s="3">
        <v>2165</v>
      </c>
      <c r="B367" s="3">
        <v>28240269</v>
      </c>
      <c r="C367" s="3">
        <v>2017</v>
      </c>
      <c r="D367" s="3" t="s">
        <v>242</v>
      </c>
      <c r="E367" s="3" t="s">
        <v>1075</v>
      </c>
      <c r="F367" s="3">
        <v>2.7137000000000001E-2</v>
      </c>
      <c r="G367" s="3">
        <v>1000</v>
      </c>
    </row>
    <row r="368" spans="1:7" x14ac:dyDescent="0.35">
      <c r="A368" s="3">
        <v>799</v>
      </c>
      <c r="B368" s="3">
        <v>24816252</v>
      </c>
      <c r="C368" s="3">
        <v>2014</v>
      </c>
      <c r="D368" s="3" t="s">
        <v>27</v>
      </c>
      <c r="E368" s="3" t="s">
        <v>906</v>
      </c>
      <c r="F368" s="3">
        <v>2.7387999999999999E-2</v>
      </c>
      <c r="G368" s="3">
        <v>3731</v>
      </c>
    </row>
    <row r="369" spans="1:7" x14ac:dyDescent="0.35">
      <c r="A369" s="3">
        <v>4708</v>
      </c>
      <c r="B369" s="3" t="s">
        <v>388</v>
      </c>
      <c r="C369" s="3">
        <v>2019</v>
      </c>
      <c r="D369" s="3" t="s">
        <v>77</v>
      </c>
      <c r="E369" s="3" t="s">
        <v>387</v>
      </c>
      <c r="F369" s="3">
        <v>2.7786999999999999E-2</v>
      </c>
      <c r="G369" s="3">
        <v>17706</v>
      </c>
    </row>
    <row r="370" spans="1:7" x14ac:dyDescent="0.35">
      <c r="A370" s="3">
        <v>1838</v>
      </c>
      <c r="B370" s="3">
        <v>17903296</v>
      </c>
      <c r="C370" s="3">
        <v>2007</v>
      </c>
      <c r="D370" s="3" t="s">
        <v>330</v>
      </c>
      <c r="E370" s="3" t="s">
        <v>1041</v>
      </c>
      <c r="F370" s="3">
        <v>2.7848000000000001E-2</v>
      </c>
      <c r="G370" s="3">
        <v>618</v>
      </c>
    </row>
    <row r="371" spans="1:7" x14ac:dyDescent="0.35">
      <c r="A371" s="3">
        <v>396</v>
      </c>
      <c r="B371" s="3">
        <v>24816252</v>
      </c>
      <c r="C371" s="3">
        <v>2014</v>
      </c>
      <c r="D371" s="3" t="s">
        <v>27</v>
      </c>
      <c r="E371" s="3" t="s">
        <v>956</v>
      </c>
      <c r="F371" s="3">
        <v>2.7924999999999998E-2</v>
      </c>
      <c r="G371" s="3">
        <v>7810</v>
      </c>
    </row>
    <row r="372" spans="1:7" x14ac:dyDescent="0.35">
      <c r="A372" s="3">
        <v>4501</v>
      </c>
      <c r="B372" s="3">
        <v>31676860</v>
      </c>
      <c r="C372" s="3">
        <v>2019</v>
      </c>
      <c r="D372" s="3" t="s">
        <v>77</v>
      </c>
      <c r="E372" s="3" t="s">
        <v>1159</v>
      </c>
      <c r="F372" s="3">
        <v>2.8301E-2</v>
      </c>
      <c r="G372" s="3">
        <v>19629</v>
      </c>
    </row>
    <row r="373" spans="1:7" x14ac:dyDescent="0.35">
      <c r="A373" s="3">
        <v>1029</v>
      </c>
      <c r="B373" s="3">
        <v>17903296</v>
      </c>
      <c r="C373" s="3">
        <v>2007</v>
      </c>
      <c r="D373" s="3" t="s">
        <v>330</v>
      </c>
      <c r="E373" s="3" t="s">
        <v>995</v>
      </c>
      <c r="F373" s="3">
        <v>2.8473999999999999E-2</v>
      </c>
      <c r="G373" s="3">
        <v>1095</v>
      </c>
    </row>
    <row r="374" spans="1:7" x14ac:dyDescent="0.35">
      <c r="A374" s="3">
        <v>28</v>
      </c>
      <c r="B374" s="3">
        <v>21173776</v>
      </c>
      <c r="C374" s="3">
        <v>2012</v>
      </c>
      <c r="D374" s="3" t="s">
        <v>13</v>
      </c>
      <c r="E374" s="3" t="s">
        <v>931</v>
      </c>
      <c r="F374" s="3">
        <v>2.8542999999999999E-2</v>
      </c>
      <c r="G374" s="3">
        <v>17375</v>
      </c>
    </row>
    <row r="375" spans="1:7" x14ac:dyDescent="0.35">
      <c r="A375" s="3">
        <v>1265</v>
      </c>
      <c r="B375" s="3">
        <v>17903307</v>
      </c>
      <c r="C375" s="3">
        <v>2007</v>
      </c>
      <c r="D375" s="3" t="s">
        <v>116</v>
      </c>
      <c r="E375" s="3" t="s">
        <v>1012</v>
      </c>
      <c r="F375" s="3">
        <v>2.8572E-2</v>
      </c>
      <c r="G375" s="3">
        <v>1217</v>
      </c>
    </row>
    <row r="376" spans="1:7" x14ac:dyDescent="0.35">
      <c r="A376" s="3">
        <v>2914</v>
      </c>
      <c r="B376" s="3">
        <v>28240269</v>
      </c>
      <c r="C376" s="3">
        <v>2017</v>
      </c>
      <c r="D376" s="3" t="s">
        <v>242</v>
      </c>
      <c r="E376" s="3" t="s">
        <v>1099</v>
      </c>
      <c r="F376" s="3">
        <v>2.8756E-2</v>
      </c>
      <c r="G376" s="3">
        <v>1000</v>
      </c>
    </row>
    <row r="377" spans="1:7" x14ac:dyDescent="0.35">
      <c r="A377" s="3">
        <v>2363</v>
      </c>
      <c r="B377" s="3">
        <v>28240269</v>
      </c>
      <c r="C377" s="3">
        <v>2017</v>
      </c>
      <c r="D377" s="3" t="s">
        <v>242</v>
      </c>
      <c r="E377" s="3" t="s">
        <v>1078</v>
      </c>
      <c r="F377" s="3">
        <v>2.8799999999999999E-2</v>
      </c>
      <c r="G377" s="3">
        <v>1000</v>
      </c>
    </row>
    <row r="378" spans="1:7" x14ac:dyDescent="0.35">
      <c r="A378" s="3">
        <v>1175</v>
      </c>
      <c r="B378" s="3">
        <v>27992416</v>
      </c>
      <c r="C378" s="3">
        <v>2017</v>
      </c>
      <c r="D378" s="3" t="s">
        <v>13</v>
      </c>
      <c r="E378" s="3" t="s">
        <v>781</v>
      </c>
      <c r="F378" s="3">
        <v>2.8823999999999999E-2</v>
      </c>
      <c r="G378" s="3">
        <v>111648</v>
      </c>
    </row>
    <row r="379" spans="1:7" x14ac:dyDescent="0.35">
      <c r="A379" s="3">
        <v>793</v>
      </c>
      <c r="B379" s="3">
        <v>24816252</v>
      </c>
      <c r="C379" s="3">
        <v>2014</v>
      </c>
      <c r="D379" s="3" t="s">
        <v>27</v>
      </c>
      <c r="E379" s="3" t="s">
        <v>983</v>
      </c>
      <c r="F379" s="3">
        <v>2.9002E-2</v>
      </c>
      <c r="G379" s="3">
        <v>1632</v>
      </c>
    </row>
    <row r="380" spans="1:7" x14ac:dyDescent="0.35">
      <c r="A380" s="3">
        <v>4691</v>
      </c>
      <c r="B380" s="3" t="s">
        <v>398</v>
      </c>
      <c r="C380" s="3">
        <v>2019</v>
      </c>
      <c r="D380" s="3" t="s">
        <v>77</v>
      </c>
      <c r="E380" s="3" t="s">
        <v>397</v>
      </c>
      <c r="F380" s="3">
        <v>2.9302999999999999E-2</v>
      </c>
      <c r="G380" s="3">
        <v>17706</v>
      </c>
    </row>
    <row r="381" spans="1:7" x14ac:dyDescent="0.35">
      <c r="A381" s="3">
        <v>1796</v>
      </c>
      <c r="B381" s="3">
        <v>17903306</v>
      </c>
      <c r="C381" s="3">
        <v>2007</v>
      </c>
      <c r="D381" s="3" t="s">
        <v>81</v>
      </c>
      <c r="E381" s="3" t="s">
        <v>1038</v>
      </c>
      <c r="F381" s="3">
        <v>2.9481E-2</v>
      </c>
      <c r="G381" s="3">
        <v>1051</v>
      </c>
    </row>
    <row r="382" spans="1:7" x14ac:dyDescent="0.35">
      <c r="A382" s="3">
        <v>887</v>
      </c>
      <c r="B382" s="3">
        <v>27005778</v>
      </c>
      <c r="C382" s="3">
        <v>2016</v>
      </c>
      <c r="D382" s="3" t="s">
        <v>27</v>
      </c>
      <c r="E382" s="3" t="s">
        <v>812</v>
      </c>
      <c r="F382" s="3">
        <v>2.9486999999999999E-2</v>
      </c>
      <c r="G382" s="3">
        <v>19273</v>
      </c>
    </row>
    <row r="383" spans="1:7" x14ac:dyDescent="0.35">
      <c r="A383" s="3">
        <v>2142</v>
      </c>
      <c r="B383" s="3">
        <v>28240269</v>
      </c>
      <c r="C383" s="3">
        <v>2017</v>
      </c>
      <c r="D383" s="3" t="s">
        <v>242</v>
      </c>
      <c r="E383" s="3" t="s">
        <v>1073</v>
      </c>
      <c r="F383" s="3">
        <v>2.9735000000000001E-2</v>
      </c>
      <c r="G383" s="3">
        <v>1000</v>
      </c>
    </row>
    <row r="384" spans="1:7" x14ac:dyDescent="0.35">
      <c r="A384" s="3">
        <v>4136</v>
      </c>
      <c r="B384" s="3">
        <v>29403010</v>
      </c>
      <c r="C384" s="3">
        <v>2018</v>
      </c>
      <c r="D384" s="3" t="s">
        <v>342</v>
      </c>
      <c r="E384" s="3" t="s">
        <v>1144</v>
      </c>
      <c r="F384" s="3">
        <v>2.9756999999999999E-2</v>
      </c>
      <c r="G384" s="3">
        <v>108769</v>
      </c>
    </row>
    <row r="385" spans="1:7" x14ac:dyDescent="0.35">
      <c r="A385" s="3">
        <v>672</v>
      </c>
      <c r="B385" s="3">
        <v>24816252</v>
      </c>
      <c r="C385" s="3">
        <v>2014</v>
      </c>
      <c r="D385" s="3" t="s">
        <v>27</v>
      </c>
      <c r="E385" s="3" t="s">
        <v>978</v>
      </c>
      <c r="F385" s="3">
        <v>2.9798000000000002E-2</v>
      </c>
      <c r="G385" s="3">
        <v>4791</v>
      </c>
    </row>
    <row r="386" spans="1:7" x14ac:dyDescent="0.35">
      <c r="A386" s="3">
        <v>4360</v>
      </c>
      <c r="B386" s="3">
        <v>30102696</v>
      </c>
      <c r="C386" s="3">
        <v>2018</v>
      </c>
      <c r="D386" s="3" t="s">
        <v>167</v>
      </c>
      <c r="E386" s="3" t="s">
        <v>1152</v>
      </c>
      <c r="F386" s="3">
        <v>2.9895000000000001E-2</v>
      </c>
      <c r="G386" s="3">
        <v>2427</v>
      </c>
    </row>
    <row r="387" spans="1:7" x14ac:dyDescent="0.35">
      <c r="A387" s="3">
        <v>3328</v>
      </c>
      <c r="B387" s="3">
        <v>31427789</v>
      </c>
      <c r="C387" s="3">
        <v>2019</v>
      </c>
      <c r="D387" s="3" t="s">
        <v>75</v>
      </c>
      <c r="E387" s="3" t="s">
        <v>728</v>
      </c>
      <c r="F387" s="3">
        <v>2.997E-2</v>
      </c>
      <c r="G387" s="3">
        <v>385420</v>
      </c>
    </row>
    <row r="388" spans="1:7" x14ac:dyDescent="0.35">
      <c r="A388" s="3">
        <v>2084</v>
      </c>
      <c r="B388" s="3">
        <v>28240269</v>
      </c>
      <c r="C388" s="3">
        <v>2017</v>
      </c>
      <c r="D388" s="3" t="s">
        <v>242</v>
      </c>
      <c r="E388" s="3" t="s">
        <v>1068</v>
      </c>
      <c r="F388" s="3">
        <v>3.0041000000000002E-2</v>
      </c>
      <c r="G388" s="3">
        <v>1000</v>
      </c>
    </row>
    <row r="389" spans="1:7" x14ac:dyDescent="0.35">
      <c r="A389" s="3">
        <v>3252</v>
      </c>
      <c r="B389" s="3">
        <v>31427789</v>
      </c>
      <c r="C389" s="3">
        <v>2019</v>
      </c>
      <c r="D389" s="3" t="s">
        <v>102</v>
      </c>
      <c r="E389" s="3" t="s">
        <v>755</v>
      </c>
      <c r="F389" s="3">
        <v>3.0075000000000001E-2</v>
      </c>
      <c r="G389" s="3">
        <v>377627</v>
      </c>
    </row>
    <row r="390" spans="1:7" x14ac:dyDescent="0.35">
      <c r="A390" s="3">
        <v>4735</v>
      </c>
      <c r="B390" s="3" t="s">
        <v>382</v>
      </c>
      <c r="C390" s="3">
        <v>2019</v>
      </c>
      <c r="D390" s="3" t="s">
        <v>77</v>
      </c>
      <c r="E390" s="3" t="s">
        <v>381</v>
      </c>
      <c r="F390" s="3">
        <v>3.0081E-2</v>
      </c>
      <c r="G390" s="3">
        <v>17706</v>
      </c>
    </row>
    <row r="391" spans="1:7" x14ac:dyDescent="0.35">
      <c r="A391" s="3">
        <v>3791</v>
      </c>
      <c r="B391" s="3">
        <v>30804565</v>
      </c>
      <c r="C391" s="3">
        <v>2019</v>
      </c>
      <c r="D391" s="3" t="s">
        <v>13</v>
      </c>
      <c r="E391" s="3" t="s">
        <v>197</v>
      </c>
      <c r="F391" s="3">
        <v>3.0141999999999999E-2</v>
      </c>
      <c r="G391" s="3">
        <v>385949</v>
      </c>
    </row>
    <row r="392" spans="1:7" x14ac:dyDescent="0.35">
      <c r="A392" s="3">
        <v>1176</v>
      </c>
      <c r="B392" s="3">
        <v>27992416</v>
      </c>
      <c r="C392" s="3">
        <v>2017</v>
      </c>
      <c r="D392" s="3" t="s">
        <v>13</v>
      </c>
      <c r="E392" s="3" t="s">
        <v>780</v>
      </c>
      <c r="F392" s="3">
        <v>3.0145000000000002E-2</v>
      </c>
      <c r="G392" s="3">
        <v>52638</v>
      </c>
    </row>
    <row r="393" spans="1:7" x14ac:dyDescent="0.35">
      <c r="A393" s="3">
        <v>1020</v>
      </c>
      <c r="B393" s="3">
        <v>17903296</v>
      </c>
      <c r="C393" s="3">
        <v>2007</v>
      </c>
      <c r="D393" s="3" t="s">
        <v>330</v>
      </c>
      <c r="E393" s="3" t="s">
        <v>993</v>
      </c>
      <c r="F393" s="3">
        <v>3.0197999999999999E-2</v>
      </c>
      <c r="G393" s="3">
        <v>1117</v>
      </c>
    </row>
    <row r="394" spans="1:7" x14ac:dyDescent="0.35">
      <c r="A394" s="3">
        <v>1640</v>
      </c>
      <c r="B394" s="3">
        <v>17903293</v>
      </c>
      <c r="C394" s="3">
        <v>2007</v>
      </c>
      <c r="D394" s="3" t="s">
        <v>72</v>
      </c>
      <c r="E394" s="3" t="s">
        <v>1030</v>
      </c>
      <c r="F394" s="3">
        <v>3.0214000000000001E-2</v>
      </c>
      <c r="G394" s="3">
        <v>974</v>
      </c>
    </row>
    <row r="395" spans="1:7" x14ac:dyDescent="0.35">
      <c r="A395" s="3">
        <v>2623</v>
      </c>
      <c r="B395" s="3">
        <v>28240269</v>
      </c>
      <c r="C395" s="3">
        <v>2017</v>
      </c>
      <c r="D395" s="3" t="s">
        <v>242</v>
      </c>
      <c r="E395" s="3" t="s">
        <v>1087</v>
      </c>
      <c r="F395" s="3">
        <v>3.0346999999999999E-2</v>
      </c>
      <c r="G395" s="3">
        <v>1000</v>
      </c>
    </row>
    <row r="396" spans="1:7" x14ac:dyDescent="0.35">
      <c r="A396" s="3">
        <v>321</v>
      </c>
      <c r="B396" s="3">
        <v>25772697</v>
      </c>
      <c r="C396" s="3">
        <v>2015</v>
      </c>
      <c r="D396" s="3" t="s">
        <v>72</v>
      </c>
      <c r="E396" s="3" t="s">
        <v>949</v>
      </c>
      <c r="F396" s="3">
        <v>3.0424E-2</v>
      </c>
      <c r="G396" s="3">
        <v>669</v>
      </c>
    </row>
    <row r="397" spans="1:7" x14ac:dyDescent="0.35">
      <c r="A397" s="3">
        <v>524</v>
      </c>
      <c r="B397" s="3">
        <v>24816252</v>
      </c>
      <c r="C397" s="3">
        <v>2014</v>
      </c>
      <c r="D397" s="3" t="s">
        <v>27</v>
      </c>
      <c r="E397" s="3" t="s">
        <v>966</v>
      </c>
      <c r="F397" s="3">
        <v>3.0501E-2</v>
      </c>
      <c r="G397" s="3">
        <v>7768</v>
      </c>
    </row>
    <row r="398" spans="1:7" x14ac:dyDescent="0.35">
      <c r="A398" s="3">
        <v>112</v>
      </c>
      <c r="B398" s="3">
        <v>20935630</v>
      </c>
      <c r="C398" s="3">
        <v>2010</v>
      </c>
      <c r="D398" s="3" t="s">
        <v>27</v>
      </c>
      <c r="E398" s="3" t="s">
        <v>305</v>
      </c>
      <c r="F398" s="3">
        <v>3.0688E-2</v>
      </c>
      <c r="G398" s="3">
        <v>123865</v>
      </c>
    </row>
    <row r="399" spans="1:7" x14ac:dyDescent="0.35">
      <c r="A399" s="3">
        <v>1109</v>
      </c>
      <c r="B399" s="3">
        <v>27918534</v>
      </c>
      <c r="C399" s="3">
        <v>2017</v>
      </c>
      <c r="D399" s="3" t="s">
        <v>27</v>
      </c>
      <c r="E399" s="3" t="s">
        <v>1001</v>
      </c>
      <c r="F399" s="3">
        <v>3.0841E-2</v>
      </c>
      <c r="G399" s="3">
        <v>8685</v>
      </c>
    </row>
    <row r="400" spans="1:7" x14ac:dyDescent="0.35">
      <c r="A400" s="3">
        <v>3246</v>
      </c>
      <c r="B400" s="3">
        <v>31427789</v>
      </c>
      <c r="C400" s="3">
        <v>2019</v>
      </c>
      <c r="D400" s="3" t="s">
        <v>102</v>
      </c>
      <c r="E400" s="3" t="s">
        <v>1107</v>
      </c>
      <c r="F400" s="3">
        <v>3.0957999999999999E-2</v>
      </c>
      <c r="G400" s="3">
        <v>385801</v>
      </c>
    </row>
    <row r="401" spans="1:7" x14ac:dyDescent="0.35">
      <c r="A401" s="3">
        <v>175</v>
      </c>
      <c r="B401" s="3">
        <v>25673412</v>
      </c>
      <c r="C401" s="3">
        <v>2015</v>
      </c>
      <c r="D401" s="3" t="s">
        <v>27</v>
      </c>
      <c r="E401" s="3" t="s">
        <v>33</v>
      </c>
      <c r="F401" s="3">
        <v>3.1139E-2</v>
      </c>
      <c r="G401" s="3">
        <v>104079</v>
      </c>
    </row>
    <row r="402" spans="1:7" x14ac:dyDescent="0.35">
      <c r="A402" s="3">
        <v>1638</v>
      </c>
      <c r="B402" s="3">
        <v>17903293</v>
      </c>
      <c r="C402" s="3">
        <v>2007</v>
      </c>
      <c r="D402" s="3" t="s">
        <v>72</v>
      </c>
      <c r="E402" s="3" t="s">
        <v>1029</v>
      </c>
      <c r="F402" s="3">
        <v>3.1373999999999999E-2</v>
      </c>
      <c r="G402" s="3">
        <v>974</v>
      </c>
    </row>
    <row r="403" spans="1:7" x14ac:dyDescent="0.35">
      <c r="A403" s="3">
        <v>484</v>
      </c>
      <c r="B403" s="3">
        <v>24816252</v>
      </c>
      <c r="C403" s="3">
        <v>2014</v>
      </c>
      <c r="D403" s="3" t="s">
        <v>27</v>
      </c>
      <c r="E403" s="3" t="s">
        <v>958</v>
      </c>
      <c r="F403" s="3">
        <v>3.1391000000000002E-2</v>
      </c>
      <c r="G403" s="3">
        <v>7708</v>
      </c>
    </row>
    <row r="404" spans="1:7" x14ac:dyDescent="0.35">
      <c r="A404" s="3">
        <v>3839</v>
      </c>
      <c r="B404" s="3">
        <v>27863252</v>
      </c>
      <c r="C404" s="3">
        <v>2016</v>
      </c>
      <c r="D404" s="3" t="s">
        <v>72</v>
      </c>
      <c r="E404" s="3" t="s">
        <v>561</v>
      </c>
      <c r="F404" s="3">
        <v>3.1461999999999997E-2</v>
      </c>
      <c r="G404" s="3">
        <v>132052</v>
      </c>
    </row>
    <row r="405" spans="1:7" x14ac:dyDescent="0.35">
      <c r="A405" s="3">
        <v>994</v>
      </c>
      <c r="B405" s="3">
        <v>27989323</v>
      </c>
      <c r="C405" s="3">
        <v>2017</v>
      </c>
      <c r="D405" s="3" t="s">
        <v>72</v>
      </c>
      <c r="E405" s="3" t="s">
        <v>991</v>
      </c>
      <c r="F405" s="3">
        <v>3.1623999999999999E-2</v>
      </c>
      <c r="G405" s="3">
        <v>3409</v>
      </c>
    </row>
    <row r="406" spans="1:7" x14ac:dyDescent="0.35">
      <c r="A406" s="3">
        <v>876</v>
      </c>
      <c r="B406" s="3">
        <v>27005778</v>
      </c>
      <c r="C406" s="3">
        <v>2016</v>
      </c>
      <c r="D406" s="3" t="s">
        <v>27</v>
      </c>
      <c r="E406" s="3" t="s">
        <v>815</v>
      </c>
      <c r="F406" s="3">
        <v>3.1732000000000003E-2</v>
      </c>
      <c r="G406" s="3">
        <v>21555</v>
      </c>
    </row>
    <row r="407" spans="1:7" x14ac:dyDescent="0.35">
      <c r="A407" s="3">
        <v>486</v>
      </c>
      <c r="B407" s="3">
        <v>24816252</v>
      </c>
      <c r="C407" s="3">
        <v>2014</v>
      </c>
      <c r="D407" s="3" t="s">
        <v>27</v>
      </c>
      <c r="E407" s="3" t="s">
        <v>959</v>
      </c>
      <c r="F407" s="3">
        <v>3.1759999999999997E-2</v>
      </c>
      <c r="G407" s="3">
        <v>7183</v>
      </c>
    </row>
    <row r="408" spans="1:7" x14ac:dyDescent="0.35">
      <c r="A408" s="3">
        <v>3559</v>
      </c>
      <c r="B408" s="3">
        <v>31427789</v>
      </c>
      <c r="C408" s="3">
        <v>2019</v>
      </c>
      <c r="D408" s="3" t="s">
        <v>20</v>
      </c>
      <c r="E408" s="3" t="s">
        <v>155</v>
      </c>
      <c r="F408" s="3">
        <v>3.1974000000000002E-2</v>
      </c>
      <c r="G408" s="3">
        <v>382089</v>
      </c>
    </row>
    <row r="409" spans="1:7" x14ac:dyDescent="0.35">
      <c r="A409" s="3">
        <v>2831</v>
      </c>
      <c r="B409" s="3">
        <v>28240269</v>
      </c>
      <c r="C409" s="3">
        <v>2017</v>
      </c>
      <c r="D409" s="3" t="s">
        <v>242</v>
      </c>
      <c r="E409" s="3" t="s">
        <v>1095</v>
      </c>
      <c r="F409" s="3">
        <v>3.2017999999999998E-2</v>
      </c>
      <c r="G409" s="3">
        <v>1000</v>
      </c>
    </row>
    <row r="410" spans="1:7" x14ac:dyDescent="0.35">
      <c r="A410" s="3">
        <v>3360</v>
      </c>
      <c r="B410" s="3">
        <v>31427789</v>
      </c>
      <c r="C410" s="3">
        <v>2019</v>
      </c>
      <c r="D410" s="3" t="s">
        <v>18</v>
      </c>
      <c r="E410" s="3" t="s">
        <v>1114</v>
      </c>
      <c r="F410" s="3">
        <v>3.2058999999999997E-2</v>
      </c>
      <c r="G410" s="3">
        <v>235220</v>
      </c>
    </row>
    <row r="411" spans="1:7" x14ac:dyDescent="0.35">
      <c r="A411" s="3">
        <v>1144</v>
      </c>
      <c r="B411" s="3">
        <v>28490609</v>
      </c>
      <c r="C411" s="3">
        <v>2017</v>
      </c>
      <c r="D411" s="3" t="s">
        <v>27</v>
      </c>
      <c r="E411" s="3" t="s">
        <v>1004</v>
      </c>
      <c r="F411" s="3">
        <v>3.2086000000000003E-2</v>
      </c>
      <c r="G411" s="3">
        <v>5567</v>
      </c>
    </row>
    <row r="412" spans="1:7" x14ac:dyDescent="0.35">
      <c r="A412" s="3">
        <v>164</v>
      </c>
      <c r="B412" s="3">
        <v>25673412</v>
      </c>
      <c r="C412" s="3">
        <v>2015</v>
      </c>
      <c r="D412" s="3" t="s">
        <v>27</v>
      </c>
      <c r="E412" s="3" t="s">
        <v>940</v>
      </c>
      <c r="F412" s="3">
        <v>3.2264000000000001E-2</v>
      </c>
      <c r="G412" s="3">
        <v>99563</v>
      </c>
    </row>
    <row r="413" spans="1:7" x14ac:dyDescent="0.35">
      <c r="A413" s="3">
        <v>4217</v>
      </c>
      <c r="B413" s="3">
        <v>31015401</v>
      </c>
      <c r="C413" s="3">
        <v>2019</v>
      </c>
      <c r="D413" s="3" t="s">
        <v>215</v>
      </c>
      <c r="E413" s="3" t="s">
        <v>495</v>
      </c>
      <c r="F413" s="3">
        <v>3.2289999999999999E-2</v>
      </c>
      <c r="G413" s="3">
        <v>305913</v>
      </c>
    </row>
    <row r="414" spans="1:7" x14ac:dyDescent="0.35">
      <c r="A414" s="3">
        <v>537</v>
      </c>
      <c r="B414" s="3">
        <v>24816252</v>
      </c>
      <c r="C414" s="3">
        <v>2014</v>
      </c>
      <c r="D414" s="3" t="s">
        <v>27</v>
      </c>
      <c r="E414" s="3" t="s">
        <v>971</v>
      </c>
      <c r="F414" s="3">
        <v>3.2513E-2</v>
      </c>
      <c r="G414" s="3">
        <v>7795</v>
      </c>
    </row>
    <row r="415" spans="1:7" x14ac:dyDescent="0.35">
      <c r="A415" s="3">
        <v>3117</v>
      </c>
      <c r="B415" s="3">
        <v>28240269</v>
      </c>
      <c r="C415" s="3">
        <v>2017</v>
      </c>
      <c r="D415" s="3" t="s">
        <v>242</v>
      </c>
      <c r="E415" s="3" t="s">
        <v>1104</v>
      </c>
      <c r="F415" s="3">
        <v>3.2771000000000002E-2</v>
      </c>
      <c r="G415" s="3">
        <v>1000</v>
      </c>
    </row>
    <row r="416" spans="1:7" x14ac:dyDescent="0.35">
      <c r="A416" s="3">
        <v>1</v>
      </c>
      <c r="B416" s="3">
        <v>20732625</v>
      </c>
      <c r="C416" s="3">
        <v>2010</v>
      </c>
      <c r="D416" s="3" t="s">
        <v>13</v>
      </c>
      <c r="E416" s="3" t="s">
        <v>14</v>
      </c>
      <c r="F416" s="3">
        <v>3.3244999999999997E-2</v>
      </c>
      <c r="G416" s="3">
        <v>5415</v>
      </c>
    </row>
    <row r="417" spans="1:7" x14ac:dyDescent="0.35">
      <c r="A417" s="3">
        <v>957</v>
      </c>
      <c r="B417" s="3">
        <v>27005778</v>
      </c>
      <c r="C417" s="3">
        <v>2016</v>
      </c>
      <c r="D417" s="3" t="s">
        <v>27</v>
      </c>
      <c r="E417" s="3" t="s">
        <v>798</v>
      </c>
      <c r="F417" s="3">
        <v>3.3363999999999998E-2</v>
      </c>
      <c r="G417" s="3">
        <v>19273</v>
      </c>
    </row>
    <row r="418" spans="1:7" x14ac:dyDescent="0.35">
      <c r="A418" s="3">
        <v>1839</v>
      </c>
      <c r="B418" s="3">
        <v>17903296</v>
      </c>
      <c r="C418" s="3">
        <v>2007</v>
      </c>
      <c r="D418" s="3" t="s">
        <v>330</v>
      </c>
      <c r="E418" s="3" t="s">
        <v>1042</v>
      </c>
      <c r="F418" s="3">
        <v>3.3375000000000002E-2</v>
      </c>
      <c r="G418" s="3">
        <v>618</v>
      </c>
    </row>
    <row r="419" spans="1:7" x14ac:dyDescent="0.35">
      <c r="A419" s="3">
        <v>889</v>
      </c>
      <c r="B419" s="3">
        <v>27005778</v>
      </c>
      <c r="C419" s="3">
        <v>2016</v>
      </c>
      <c r="D419" s="3" t="s">
        <v>27</v>
      </c>
      <c r="E419" s="3" t="s">
        <v>810</v>
      </c>
      <c r="F419" s="3">
        <v>3.3668999999999998E-2</v>
      </c>
      <c r="G419" s="3">
        <v>19273</v>
      </c>
    </row>
    <row r="420" spans="1:7" x14ac:dyDescent="0.35">
      <c r="A420" s="3">
        <v>3437</v>
      </c>
      <c r="B420" s="3">
        <v>31427789</v>
      </c>
      <c r="C420" s="3">
        <v>2019</v>
      </c>
      <c r="D420" s="3" t="s">
        <v>116</v>
      </c>
      <c r="E420" s="3" t="s">
        <v>703</v>
      </c>
      <c r="F420" s="3">
        <v>3.3714000000000001E-2</v>
      </c>
      <c r="G420" s="3">
        <v>97640</v>
      </c>
    </row>
    <row r="421" spans="1:7" x14ac:dyDescent="0.35">
      <c r="A421" s="3">
        <v>872</v>
      </c>
      <c r="B421" s="3">
        <v>27005778</v>
      </c>
      <c r="C421" s="3">
        <v>2016</v>
      </c>
      <c r="D421" s="3" t="s">
        <v>27</v>
      </c>
      <c r="E421" s="3" t="s">
        <v>987</v>
      </c>
      <c r="F421" s="3">
        <v>3.4093999999999999E-2</v>
      </c>
      <c r="G421" s="3">
        <v>24462</v>
      </c>
    </row>
    <row r="422" spans="1:7" x14ac:dyDescent="0.35">
      <c r="A422" s="3">
        <v>3823</v>
      </c>
      <c r="B422" s="3">
        <v>26502338</v>
      </c>
      <c r="C422" s="3">
        <v>2015</v>
      </c>
      <c r="D422" s="3" t="s">
        <v>330</v>
      </c>
      <c r="E422" s="3" t="s">
        <v>1132</v>
      </c>
      <c r="F422" s="3">
        <v>3.4195000000000003E-2</v>
      </c>
      <c r="G422" s="3">
        <v>14267</v>
      </c>
    </row>
    <row r="423" spans="1:7" x14ac:dyDescent="0.35">
      <c r="A423" s="3">
        <v>1995</v>
      </c>
      <c r="B423" s="3">
        <v>17903295</v>
      </c>
      <c r="C423" s="3">
        <v>2007</v>
      </c>
      <c r="D423" s="3" t="s">
        <v>79</v>
      </c>
      <c r="E423" s="3" t="s">
        <v>1052</v>
      </c>
      <c r="F423" s="3">
        <v>3.4256000000000002E-2</v>
      </c>
      <c r="G423" s="3">
        <v>1345</v>
      </c>
    </row>
    <row r="424" spans="1:7" x14ac:dyDescent="0.35">
      <c r="A424" s="3">
        <v>3990</v>
      </c>
      <c r="B424" s="3">
        <v>29500382</v>
      </c>
      <c r="C424" s="3">
        <v>2018</v>
      </c>
      <c r="D424" s="3" t="s">
        <v>13</v>
      </c>
      <c r="E424" s="3" t="s">
        <v>527</v>
      </c>
      <c r="F424" s="3">
        <v>3.5039000000000001E-2</v>
      </c>
      <c r="G424" s="3">
        <v>380506</v>
      </c>
    </row>
    <row r="425" spans="1:7" x14ac:dyDescent="0.35">
      <c r="A425" s="3">
        <v>3414</v>
      </c>
      <c r="B425" s="3">
        <v>31427789</v>
      </c>
      <c r="C425" s="3">
        <v>2019</v>
      </c>
      <c r="D425" s="3" t="s">
        <v>27</v>
      </c>
      <c r="E425" s="3" t="s">
        <v>924</v>
      </c>
      <c r="F425" s="3">
        <v>3.5078999999999999E-2</v>
      </c>
      <c r="G425" s="3">
        <v>219088</v>
      </c>
    </row>
    <row r="426" spans="1:7" x14ac:dyDescent="0.35">
      <c r="A426" s="3">
        <v>536</v>
      </c>
      <c r="B426" s="3">
        <v>24816252</v>
      </c>
      <c r="C426" s="3">
        <v>2014</v>
      </c>
      <c r="D426" s="3" t="s">
        <v>27</v>
      </c>
      <c r="E426" s="3" t="s">
        <v>970</v>
      </c>
      <c r="F426" s="3">
        <v>3.5217999999999999E-2</v>
      </c>
      <c r="G426" s="3">
        <v>7422</v>
      </c>
    </row>
    <row r="427" spans="1:7" x14ac:dyDescent="0.35">
      <c r="A427" s="3">
        <v>2922</v>
      </c>
      <c r="B427" s="3">
        <v>28240269</v>
      </c>
      <c r="C427" s="3">
        <v>2017</v>
      </c>
      <c r="D427" s="3" t="s">
        <v>242</v>
      </c>
      <c r="E427" s="3" t="s">
        <v>1100</v>
      </c>
      <c r="F427" s="3">
        <v>3.5333000000000003E-2</v>
      </c>
      <c r="G427" s="3">
        <v>1000</v>
      </c>
    </row>
    <row r="428" spans="1:7" x14ac:dyDescent="0.35">
      <c r="A428" s="3">
        <v>3201</v>
      </c>
      <c r="B428" s="3">
        <v>31427789</v>
      </c>
      <c r="C428" s="3">
        <v>2019</v>
      </c>
      <c r="D428" s="3" t="s">
        <v>18</v>
      </c>
      <c r="E428" s="3" t="s">
        <v>769</v>
      </c>
      <c r="F428" s="3">
        <v>3.5468E-2</v>
      </c>
      <c r="G428" s="3">
        <v>220789</v>
      </c>
    </row>
    <row r="429" spans="1:7" x14ac:dyDescent="0.35">
      <c r="A429" s="3">
        <v>692</v>
      </c>
      <c r="B429" s="3">
        <v>24816252</v>
      </c>
      <c r="C429" s="3">
        <v>2014</v>
      </c>
      <c r="D429" s="3" t="s">
        <v>27</v>
      </c>
      <c r="E429" s="3" t="s">
        <v>908</v>
      </c>
      <c r="F429" s="3">
        <v>3.5561000000000002E-2</v>
      </c>
      <c r="G429" s="3">
        <v>7785</v>
      </c>
    </row>
    <row r="430" spans="1:7" x14ac:dyDescent="0.35">
      <c r="A430" s="3">
        <v>3290</v>
      </c>
      <c r="B430" s="3">
        <v>31427789</v>
      </c>
      <c r="C430" s="3">
        <v>2019</v>
      </c>
      <c r="D430" s="3" t="s">
        <v>13</v>
      </c>
      <c r="E430" s="3" t="s">
        <v>739</v>
      </c>
      <c r="F430" s="3">
        <v>3.5621E-2</v>
      </c>
      <c r="G430" s="3">
        <v>376411</v>
      </c>
    </row>
    <row r="431" spans="1:7" x14ac:dyDescent="0.35">
      <c r="A431" s="3">
        <v>1086</v>
      </c>
      <c r="B431" s="3">
        <v>22523087</v>
      </c>
      <c r="C431" s="3">
        <v>2012</v>
      </c>
      <c r="D431" s="3" t="s">
        <v>180</v>
      </c>
      <c r="E431" s="3" t="s">
        <v>997</v>
      </c>
      <c r="F431" s="3">
        <v>3.5645999999999997E-2</v>
      </c>
      <c r="G431" s="3">
        <v>7785</v>
      </c>
    </row>
    <row r="432" spans="1:7" x14ac:dyDescent="0.35">
      <c r="A432" s="3">
        <v>3796</v>
      </c>
      <c r="B432" s="3">
        <v>29942085</v>
      </c>
      <c r="C432" s="3">
        <v>2018</v>
      </c>
      <c r="D432" s="3" t="s">
        <v>13</v>
      </c>
      <c r="E432" s="3" t="s">
        <v>569</v>
      </c>
      <c r="F432" s="3">
        <v>3.5659000000000003E-2</v>
      </c>
      <c r="G432" s="3">
        <v>381455</v>
      </c>
    </row>
    <row r="433" spans="1:7" x14ac:dyDescent="0.35">
      <c r="A433" s="3">
        <v>249</v>
      </c>
      <c r="B433" s="3">
        <v>25772697</v>
      </c>
      <c r="C433" s="3">
        <v>2015</v>
      </c>
      <c r="D433" s="3" t="s">
        <v>72</v>
      </c>
      <c r="E433" s="3" t="s">
        <v>943</v>
      </c>
      <c r="F433" s="3">
        <v>3.5727000000000002E-2</v>
      </c>
      <c r="G433" s="3">
        <v>669</v>
      </c>
    </row>
    <row r="434" spans="1:7" x14ac:dyDescent="0.35">
      <c r="A434" s="3">
        <v>356</v>
      </c>
      <c r="B434" s="3">
        <v>25772697</v>
      </c>
      <c r="C434" s="3">
        <v>2015</v>
      </c>
      <c r="D434" s="3" t="s">
        <v>72</v>
      </c>
      <c r="E434" s="3" t="s">
        <v>954</v>
      </c>
      <c r="F434" s="3">
        <v>3.6505999999999997E-2</v>
      </c>
      <c r="G434" s="3">
        <v>669</v>
      </c>
    </row>
    <row r="435" spans="1:7" x14ac:dyDescent="0.35">
      <c r="A435" s="3">
        <v>835</v>
      </c>
      <c r="B435" s="3">
        <v>24816252</v>
      </c>
      <c r="C435" s="3">
        <v>2014</v>
      </c>
      <c r="D435" s="3" t="s">
        <v>27</v>
      </c>
      <c r="E435" s="3" t="s">
        <v>986</v>
      </c>
      <c r="F435" s="3">
        <v>3.6731E-2</v>
      </c>
      <c r="G435" s="3">
        <v>2455</v>
      </c>
    </row>
    <row r="436" spans="1:7" x14ac:dyDescent="0.35">
      <c r="A436" s="3">
        <v>3298</v>
      </c>
      <c r="B436" s="3">
        <v>31427789</v>
      </c>
      <c r="C436" s="3">
        <v>2019</v>
      </c>
      <c r="D436" s="3" t="s">
        <v>13</v>
      </c>
      <c r="E436" s="3" t="s">
        <v>1112</v>
      </c>
      <c r="F436" s="3">
        <v>3.6775000000000002E-2</v>
      </c>
      <c r="G436" s="3">
        <v>373833</v>
      </c>
    </row>
    <row r="437" spans="1:7" x14ac:dyDescent="0.35">
      <c r="A437" s="3">
        <v>205</v>
      </c>
      <c r="B437" s="3">
        <v>21355061</v>
      </c>
      <c r="C437" s="3">
        <v>2011</v>
      </c>
      <c r="D437" s="3" t="s">
        <v>27</v>
      </c>
      <c r="E437" s="3" t="s">
        <v>942</v>
      </c>
      <c r="F437" s="3">
        <v>3.6802000000000001E-2</v>
      </c>
      <c r="G437" s="3">
        <v>30482</v>
      </c>
    </row>
    <row r="438" spans="1:7" x14ac:dyDescent="0.35">
      <c r="A438" s="3">
        <v>1518</v>
      </c>
      <c r="B438" s="3">
        <v>17903299</v>
      </c>
      <c r="C438" s="3">
        <v>2007</v>
      </c>
      <c r="D438" s="3" t="s">
        <v>27</v>
      </c>
      <c r="E438" s="3" t="s">
        <v>1026</v>
      </c>
      <c r="F438" s="3">
        <v>3.6847999999999999E-2</v>
      </c>
      <c r="G438" s="3">
        <v>1060</v>
      </c>
    </row>
    <row r="439" spans="1:7" x14ac:dyDescent="0.35">
      <c r="A439" s="3">
        <v>3331</v>
      </c>
      <c r="B439" s="3">
        <v>31427789</v>
      </c>
      <c r="C439" s="3">
        <v>2019</v>
      </c>
      <c r="D439" s="3" t="s">
        <v>79</v>
      </c>
      <c r="E439" s="3" t="s">
        <v>727</v>
      </c>
      <c r="F439" s="3">
        <v>3.6879000000000002E-2</v>
      </c>
      <c r="G439" s="3">
        <v>379380</v>
      </c>
    </row>
    <row r="440" spans="1:7" x14ac:dyDescent="0.35">
      <c r="A440" s="3">
        <v>4157</v>
      </c>
      <c r="B440" s="3">
        <v>30531953</v>
      </c>
      <c r="C440" s="3">
        <v>2018</v>
      </c>
      <c r="D440" s="3" t="s">
        <v>77</v>
      </c>
      <c r="E440" s="3" t="s">
        <v>837</v>
      </c>
      <c r="F440" s="3">
        <v>3.6906000000000001E-2</v>
      </c>
      <c r="G440" s="3">
        <v>39348</v>
      </c>
    </row>
    <row r="441" spans="1:7" x14ac:dyDescent="0.35">
      <c r="A441" s="3">
        <v>41</v>
      </c>
      <c r="B441" s="3">
        <v>27046643</v>
      </c>
      <c r="C441" s="3">
        <v>2016</v>
      </c>
      <c r="D441" s="3" t="s">
        <v>18</v>
      </c>
      <c r="E441" s="3" t="s">
        <v>19</v>
      </c>
      <c r="F441" s="3">
        <v>3.7116999999999997E-2</v>
      </c>
      <c r="G441" s="3">
        <v>111114</v>
      </c>
    </row>
    <row r="442" spans="1:7" x14ac:dyDescent="0.35">
      <c r="A442" s="3">
        <v>1219</v>
      </c>
      <c r="B442" s="3">
        <v>25607358</v>
      </c>
      <c r="C442" s="3">
        <v>2015</v>
      </c>
      <c r="D442" s="3" t="s">
        <v>77</v>
      </c>
      <c r="E442" s="3" t="s">
        <v>358</v>
      </c>
      <c r="F442" s="3">
        <v>3.7143000000000002E-2</v>
      </c>
      <c r="G442" s="3">
        <v>13171</v>
      </c>
    </row>
    <row r="443" spans="1:7" x14ac:dyDescent="0.35">
      <c r="A443" s="3">
        <v>4066</v>
      </c>
      <c r="B443" s="3">
        <v>30038396</v>
      </c>
      <c r="C443" s="3">
        <v>2018</v>
      </c>
      <c r="D443" s="3" t="s">
        <v>18</v>
      </c>
      <c r="E443" s="3" t="s">
        <v>19</v>
      </c>
      <c r="F443" s="3">
        <v>3.7229999999999999E-2</v>
      </c>
      <c r="G443" s="3">
        <v>766345</v>
      </c>
    </row>
    <row r="444" spans="1:7" x14ac:dyDescent="0.35">
      <c r="A444" s="3">
        <v>3267</v>
      </c>
      <c r="B444" s="3">
        <v>31427789</v>
      </c>
      <c r="C444" s="3">
        <v>2019</v>
      </c>
      <c r="D444" s="3" t="s">
        <v>13</v>
      </c>
      <c r="E444" s="3" t="s">
        <v>1109</v>
      </c>
      <c r="F444" s="3">
        <v>3.7342E-2</v>
      </c>
      <c r="G444" s="3">
        <v>197613</v>
      </c>
    </row>
    <row r="445" spans="1:7" x14ac:dyDescent="0.35">
      <c r="A445" s="3">
        <v>886</v>
      </c>
      <c r="B445" s="3">
        <v>27005778</v>
      </c>
      <c r="C445" s="3">
        <v>2016</v>
      </c>
      <c r="D445" s="3" t="s">
        <v>27</v>
      </c>
      <c r="E445" s="3" t="s">
        <v>813</v>
      </c>
      <c r="F445" s="3">
        <v>3.7381999999999999E-2</v>
      </c>
      <c r="G445" s="3">
        <v>21558</v>
      </c>
    </row>
    <row r="446" spans="1:7" x14ac:dyDescent="0.35">
      <c r="A446" s="3">
        <v>3553</v>
      </c>
      <c r="B446" s="3">
        <v>31427789</v>
      </c>
      <c r="C446" s="3">
        <v>2019</v>
      </c>
      <c r="D446" s="3" t="s">
        <v>116</v>
      </c>
      <c r="E446" s="3" t="s">
        <v>152</v>
      </c>
      <c r="F446" s="3">
        <v>3.7435000000000003E-2</v>
      </c>
      <c r="G446" s="3">
        <v>385822</v>
      </c>
    </row>
    <row r="447" spans="1:7" x14ac:dyDescent="0.35">
      <c r="A447" s="3">
        <v>2805</v>
      </c>
      <c r="B447" s="3">
        <v>28240269</v>
      </c>
      <c r="C447" s="3">
        <v>2017</v>
      </c>
      <c r="D447" s="3" t="s">
        <v>242</v>
      </c>
      <c r="E447" s="3" t="s">
        <v>1090</v>
      </c>
      <c r="F447" s="3">
        <v>3.7513999999999999E-2</v>
      </c>
      <c r="G447" s="3">
        <v>1000</v>
      </c>
    </row>
    <row r="448" spans="1:7" x14ac:dyDescent="0.35">
      <c r="A448" s="3">
        <v>335</v>
      </c>
      <c r="B448" s="3">
        <v>25772697</v>
      </c>
      <c r="C448" s="3">
        <v>2015</v>
      </c>
      <c r="D448" s="3" t="s">
        <v>72</v>
      </c>
      <c r="E448" s="3" t="s">
        <v>950</v>
      </c>
      <c r="F448" s="3">
        <v>3.7822000000000001E-2</v>
      </c>
      <c r="G448" s="3">
        <v>669</v>
      </c>
    </row>
    <row r="449" spans="1:7" x14ac:dyDescent="0.35">
      <c r="A449" s="3">
        <v>3225</v>
      </c>
      <c r="B449" s="3">
        <v>31427789</v>
      </c>
      <c r="C449" s="3">
        <v>2019</v>
      </c>
      <c r="D449" s="3" t="s">
        <v>20</v>
      </c>
      <c r="E449" s="3" t="s">
        <v>762</v>
      </c>
      <c r="F449" s="3">
        <v>3.8225000000000002E-2</v>
      </c>
      <c r="G449" s="3">
        <v>324453</v>
      </c>
    </row>
    <row r="450" spans="1:7" x14ac:dyDescent="0.35">
      <c r="A450" s="3">
        <v>4328</v>
      </c>
      <c r="B450" s="3">
        <v>30598549</v>
      </c>
      <c r="C450" s="3">
        <v>2018</v>
      </c>
      <c r="D450" s="3" t="s">
        <v>330</v>
      </c>
      <c r="E450" s="3" t="s">
        <v>459</v>
      </c>
      <c r="F450" s="3">
        <v>3.8270999999999999E-2</v>
      </c>
      <c r="G450" s="3">
        <v>426824</v>
      </c>
    </row>
    <row r="451" spans="1:7" x14ac:dyDescent="0.35">
      <c r="A451" s="3">
        <v>3234</v>
      </c>
      <c r="B451" s="3">
        <v>31427789</v>
      </c>
      <c r="C451" s="3">
        <v>2019</v>
      </c>
      <c r="D451" s="3" t="s">
        <v>13</v>
      </c>
      <c r="E451" s="3" t="s">
        <v>759</v>
      </c>
      <c r="F451" s="3">
        <v>3.8286000000000001E-2</v>
      </c>
      <c r="G451" s="3">
        <v>384879</v>
      </c>
    </row>
    <row r="452" spans="1:7" x14ac:dyDescent="0.35">
      <c r="A452" s="3">
        <v>2744</v>
      </c>
      <c r="B452" s="3">
        <v>28240269</v>
      </c>
      <c r="C452" s="3">
        <v>2017</v>
      </c>
      <c r="D452" s="3" t="s">
        <v>242</v>
      </c>
      <c r="E452" s="3" t="s">
        <v>1089</v>
      </c>
      <c r="F452" s="3">
        <v>3.8422999999999999E-2</v>
      </c>
      <c r="G452" s="3">
        <v>1000</v>
      </c>
    </row>
    <row r="453" spans="1:7" x14ac:dyDescent="0.35">
      <c r="A453" s="3">
        <v>2866</v>
      </c>
      <c r="B453" s="3">
        <v>28240269</v>
      </c>
      <c r="C453" s="3">
        <v>2017</v>
      </c>
      <c r="D453" s="3" t="s">
        <v>242</v>
      </c>
      <c r="E453" s="3" t="s">
        <v>1097</v>
      </c>
      <c r="F453" s="3">
        <v>3.8615999999999998E-2</v>
      </c>
      <c r="G453" s="3">
        <v>1000</v>
      </c>
    </row>
    <row r="454" spans="1:7" x14ac:dyDescent="0.35">
      <c r="A454" s="3">
        <v>1255</v>
      </c>
      <c r="B454" s="3">
        <v>17903307</v>
      </c>
      <c r="C454" s="3">
        <v>2007</v>
      </c>
      <c r="D454" s="3" t="s">
        <v>116</v>
      </c>
      <c r="E454" s="3" t="s">
        <v>1008</v>
      </c>
      <c r="F454" s="3">
        <v>3.8643999999999998E-2</v>
      </c>
      <c r="G454" s="3">
        <v>1217</v>
      </c>
    </row>
    <row r="455" spans="1:7" x14ac:dyDescent="0.35">
      <c r="A455" s="3">
        <v>1899</v>
      </c>
      <c r="B455" s="3">
        <v>17903296</v>
      </c>
      <c r="C455" s="3">
        <v>2007</v>
      </c>
      <c r="D455" s="3" t="s">
        <v>330</v>
      </c>
      <c r="E455" s="3" t="s">
        <v>1043</v>
      </c>
      <c r="F455" s="3">
        <v>3.8651999999999999E-2</v>
      </c>
      <c r="G455" s="3">
        <v>646</v>
      </c>
    </row>
    <row r="456" spans="1:7" x14ac:dyDescent="0.35">
      <c r="A456" s="3">
        <v>4404</v>
      </c>
      <c r="B456" s="3">
        <v>29855537</v>
      </c>
      <c r="C456" s="3">
        <v>2018</v>
      </c>
      <c r="D456" s="3" t="s">
        <v>23</v>
      </c>
      <c r="E456" s="3" t="s">
        <v>1155</v>
      </c>
      <c r="F456" s="3">
        <v>3.9114999999999997E-2</v>
      </c>
      <c r="G456" s="3">
        <v>11348</v>
      </c>
    </row>
    <row r="457" spans="1:7" x14ac:dyDescent="0.35">
      <c r="A457" s="3">
        <v>2838</v>
      </c>
      <c r="B457" s="3">
        <v>28240269</v>
      </c>
      <c r="C457" s="3">
        <v>2017</v>
      </c>
      <c r="D457" s="3" t="s">
        <v>242</v>
      </c>
      <c r="E457" s="3" t="s">
        <v>1096</v>
      </c>
      <c r="F457" s="3">
        <v>3.9116999999999999E-2</v>
      </c>
      <c r="G457" s="3">
        <v>1000</v>
      </c>
    </row>
    <row r="458" spans="1:7" x14ac:dyDescent="0.35">
      <c r="A458" s="3">
        <v>4115</v>
      </c>
      <c r="B458" s="3">
        <v>29403010</v>
      </c>
      <c r="C458" s="3">
        <v>2018</v>
      </c>
      <c r="D458" s="3" t="s">
        <v>27</v>
      </c>
      <c r="E458" s="3" t="s">
        <v>1141</v>
      </c>
      <c r="F458" s="3">
        <v>3.9150999999999998E-2</v>
      </c>
      <c r="G458" s="3">
        <v>71701</v>
      </c>
    </row>
    <row r="459" spans="1:7" x14ac:dyDescent="0.35">
      <c r="A459" s="3">
        <v>959</v>
      </c>
      <c r="B459" s="3">
        <v>27005778</v>
      </c>
      <c r="C459" s="3">
        <v>2016</v>
      </c>
      <c r="D459" s="3" t="s">
        <v>27</v>
      </c>
      <c r="E459" s="3" t="s">
        <v>797</v>
      </c>
      <c r="F459" s="3">
        <v>3.9396E-2</v>
      </c>
      <c r="G459" s="3">
        <v>19273</v>
      </c>
    </row>
    <row r="460" spans="1:7" x14ac:dyDescent="0.35">
      <c r="A460" s="3">
        <v>3581</v>
      </c>
      <c r="B460" s="3">
        <v>31427789</v>
      </c>
      <c r="C460" s="3">
        <v>2019</v>
      </c>
      <c r="D460" s="3" t="s">
        <v>20</v>
      </c>
      <c r="E460" s="3" t="s">
        <v>639</v>
      </c>
      <c r="F460" s="3">
        <v>3.9495000000000002E-2</v>
      </c>
      <c r="G460" s="3">
        <v>384551</v>
      </c>
    </row>
    <row r="461" spans="1:7" x14ac:dyDescent="0.35">
      <c r="A461" s="3">
        <v>343</v>
      </c>
      <c r="B461" s="3">
        <v>25772697</v>
      </c>
      <c r="C461" s="3">
        <v>2015</v>
      </c>
      <c r="D461" s="3" t="s">
        <v>72</v>
      </c>
      <c r="E461" s="3" t="s">
        <v>952</v>
      </c>
      <c r="F461" s="3">
        <v>3.9621999999999997E-2</v>
      </c>
      <c r="G461" s="3">
        <v>669</v>
      </c>
    </row>
    <row r="462" spans="1:7" x14ac:dyDescent="0.35">
      <c r="A462" s="3">
        <v>4280</v>
      </c>
      <c r="B462" s="3">
        <v>30804560</v>
      </c>
      <c r="C462" s="3">
        <v>2019</v>
      </c>
      <c r="D462" s="3" t="s">
        <v>116</v>
      </c>
      <c r="E462" s="3" t="s">
        <v>476</v>
      </c>
      <c r="F462" s="3">
        <v>3.9877999999999997E-2</v>
      </c>
      <c r="G462" s="3">
        <v>400102</v>
      </c>
    </row>
    <row r="463" spans="1:7" x14ac:dyDescent="0.35">
      <c r="A463" s="3">
        <v>1049</v>
      </c>
      <c r="B463" s="3">
        <v>16252231</v>
      </c>
      <c r="C463" s="3">
        <v>2005</v>
      </c>
      <c r="D463" s="3" t="s">
        <v>77</v>
      </c>
      <c r="E463" s="3" t="s">
        <v>996</v>
      </c>
      <c r="F463" s="3">
        <v>3.9898000000000003E-2</v>
      </c>
      <c r="G463" s="3">
        <v>886</v>
      </c>
    </row>
    <row r="464" spans="1:7" x14ac:dyDescent="0.35">
      <c r="A464" s="3">
        <v>4109</v>
      </c>
      <c r="B464" s="3">
        <v>29403010</v>
      </c>
      <c r="C464" s="3">
        <v>2018</v>
      </c>
      <c r="D464" s="3" t="s">
        <v>27</v>
      </c>
      <c r="E464" s="3" t="s">
        <v>1140</v>
      </c>
      <c r="F464" s="3">
        <v>4.0322999999999998E-2</v>
      </c>
      <c r="G464" s="3">
        <v>142097</v>
      </c>
    </row>
    <row r="465" spans="1:7" x14ac:dyDescent="0.35">
      <c r="A465" s="3">
        <v>4019</v>
      </c>
      <c r="B465" s="3">
        <v>29895819</v>
      </c>
      <c r="C465" s="3">
        <v>2018</v>
      </c>
      <c r="D465" s="3" t="s">
        <v>364</v>
      </c>
      <c r="E465" s="3" t="s">
        <v>1136</v>
      </c>
      <c r="F465" s="3">
        <v>4.0391999999999997E-2</v>
      </c>
      <c r="G465" s="3">
        <v>11253</v>
      </c>
    </row>
    <row r="466" spans="1:7" x14ac:dyDescent="0.35">
      <c r="A466" s="3">
        <v>1522</v>
      </c>
      <c r="B466" s="3">
        <v>17903299</v>
      </c>
      <c r="C466" s="3">
        <v>2007</v>
      </c>
      <c r="D466" s="3" t="s">
        <v>27</v>
      </c>
      <c r="E466" s="3" t="s">
        <v>1027</v>
      </c>
      <c r="F466" s="3">
        <v>4.0499E-2</v>
      </c>
      <c r="G466" s="3">
        <v>1060</v>
      </c>
    </row>
    <row r="467" spans="1:7" x14ac:dyDescent="0.35">
      <c r="A467" s="3">
        <v>163</v>
      </c>
      <c r="B467" s="3">
        <v>25673412</v>
      </c>
      <c r="C467" s="3">
        <v>2015</v>
      </c>
      <c r="D467" s="3" t="s">
        <v>27</v>
      </c>
      <c r="E467" s="3" t="s">
        <v>940</v>
      </c>
      <c r="F467" s="3">
        <v>4.0558999999999998E-2</v>
      </c>
      <c r="G467" s="3">
        <v>93965</v>
      </c>
    </row>
    <row r="468" spans="1:7" x14ac:dyDescent="0.35">
      <c r="A468" s="3">
        <v>1372</v>
      </c>
      <c r="B468" s="3">
        <v>17903299</v>
      </c>
      <c r="C468" s="3">
        <v>2007</v>
      </c>
      <c r="D468" s="3" t="s">
        <v>27</v>
      </c>
      <c r="E468" s="3" t="s">
        <v>1016</v>
      </c>
      <c r="F468" s="3">
        <v>4.0625000000000001E-2</v>
      </c>
      <c r="G468" s="3">
        <v>1060</v>
      </c>
    </row>
    <row r="469" spans="1:7" x14ac:dyDescent="0.35">
      <c r="A469" s="3">
        <v>3220</v>
      </c>
      <c r="B469" s="3">
        <v>31427789</v>
      </c>
      <c r="C469" s="3">
        <v>2019</v>
      </c>
      <c r="D469" s="3" t="s">
        <v>20</v>
      </c>
      <c r="E469" s="3" t="s">
        <v>764</v>
      </c>
      <c r="F469" s="3">
        <v>4.0947999999999998E-2</v>
      </c>
      <c r="G469" s="3">
        <v>300974</v>
      </c>
    </row>
    <row r="470" spans="1:7" x14ac:dyDescent="0.35">
      <c r="A470" s="3">
        <v>3730</v>
      </c>
      <c r="B470" s="3">
        <v>31427789</v>
      </c>
      <c r="C470" s="3">
        <v>2019</v>
      </c>
      <c r="D470" s="3" t="s">
        <v>13</v>
      </c>
      <c r="E470" s="3" t="s">
        <v>586</v>
      </c>
      <c r="F470" s="3">
        <v>4.1110000000000001E-2</v>
      </c>
      <c r="G470" s="3">
        <v>63892</v>
      </c>
    </row>
    <row r="471" spans="1:7" x14ac:dyDescent="0.35">
      <c r="A471" s="3">
        <v>4726</v>
      </c>
      <c r="B471" s="3" t="s">
        <v>1163</v>
      </c>
      <c r="C471" s="3">
        <v>2019</v>
      </c>
      <c r="D471" s="3" t="s">
        <v>77</v>
      </c>
      <c r="E471" s="3" t="s">
        <v>1164</v>
      </c>
      <c r="F471" s="3">
        <v>4.1168000000000003E-2</v>
      </c>
      <c r="G471" s="3">
        <v>17706</v>
      </c>
    </row>
    <row r="472" spans="1:7" x14ac:dyDescent="0.35">
      <c r="A472" s="3">
        <v>890</v>
      </c>
      <c r="B472" s="3">
        <v>27005778</v>
      </c>
      <c r="C472" s="3">
        <v>2016</v>
      </c>
      <c r="D472" s="3" t="s">
        <v>27</v>
      </c>
      <c r="E472" s="3" t="s">
        <v>809</v>
      </c>
      <c r="F472" s="3">
        <v>4.1191999999999999E-2</v>
      </c>
      <c r="G472" s="3">
        <v>19273</v>
      </c>
    </row>
    <row r="473" spans="1:7" x14ac:dyDescent="0.35">
      <c r="A473" s="3">
        <v>3614</v>
      </c>
      <c r="B473" s="3">
        <v>31427789</v>
      </c>
      <c r="C473" s="3">
        <v>2019</v>
      </c>
      <c r="D473" s="3" t="s">
        <v>20</v>
      </c>
      <c r="E473" s="3" t="s">
        <v>624</v>
      </c>
      <c r="F473" s="3">
        <v>4.1191999999999999E-2</v>
      </c>
      <c r="G473" s="3">
        <v>280443</v>
      </c>
    </row>
    <row r="474" spans="1:7" x14ac:dyDescent="0.35">
      <c r="A474" s="3">
        <v>4613</v>
      </c>
      <c r="B474" s="3">
        <v>31676860</v>
      </c>
      <c r="C474" s="3">
        <v>2019</v>
      </c>
      <c r="D474" s="3" t="s">
        <v>77</v>
      </c>
      <c r="E474" s="3" t="s">
        <v>1162</v>
      </c>
      <c r="F474" s="3">
        <v>4.1211999999999999E-2</v>
      </c>
      <c r="G474" s="3">
        <v>21821</v>
      </c>
    </row>
    <row r="475" spans="1:7" x14ac:dyDescent="0.35">
      <c r="A475" s="3">
        <v>3205</v>
      </c>
      <c r="B475" s="3">
        <v>31427789</v>
      </c>
      <c r="C475" s="3">
        <v>2019</v>
      </c>
      <c r="D475" s="3" t="s">
        <v>20</v>
      </c>
      <c r="E475" s="3" t="s">
        <v>1105</v>
      </c>
      <c r="F475" s="3">
        <v>4.1415E-2</v>
      </c>
      <c r="G475" s="3">
        <v>330974</v>
      </c>
    </row>
    <row r="476" spans="1:7" x14ac:dyDescent="0.35">
      <c r="A476" s="3">
        <v>3223</v>
      </c>
      <c r="B476" s="3">
        <v>31427789</v>
      </c>
      <c r="C476" s="3">
        <v>2019</v>
      </c>
      <c r="D476" s="3" t="s">
        <v>20</v>
      </c>
      <c r="E476" s="3" t="s">
        <v>96</v>
      </c>
      <c r="F476" s="3">
        <v>4.1452999999999997E-2</v>
      </c>
      <c r="G476" s="3">
        <v>381616</v>
      </c>
    </row>
    <row r="477" spans="1:7" x14ac:dyDescent="0.35">
      <c r="A477" s="3">
        <v>4095</v>
      </c>
      <c r="B477" s="3">
        <v>28416822</v>
      </c>
      <c r="C477" s="3">
        <v>2017</v>
      </c>
      <c r="D477" s="3" t="s">
        <v>81</v>
      </c>
      <c r="E477" s="3" t="s">
        <v>1139</v>
      </c>
      <c r="F477" s="3">
        <v>4.2111000000000003E-2</v>
      </c>
      <c r="G477" s="3">
        <v>36792</v>
      </c>
    </row>
    <row r="478" spans="1:7" x14ac:dyDescent="0.35">
      <c r="A478" s="3">
        <v>2078</v>
      </c>
      <c r="B478" s="3">
        <v>28240269</v>
      </c>
      <c r="C478" s="3">
        <v>2017</v>
      </c>
      <c r="D478" s="3" t="s">
        <v>242</v>
      </c>
      <c r="E478" s="3" t="s">
        <v>1067</v>
      </c>
      <c r="F478" s="3">
        <v>4.2216999999999998E-2</v>
      </c>
      <c r="G478" s="3">
        <v>1000</v>
      </c>
    </row>
    <row r="479" spans="1:7" x14ac:dyDescent="0.35">
      <c r="A479" s="3">
        <v>3217</v>
      </c>
      <c r="B479" s="3">
        <v>31427789</v>
      </c>
      <c r="C479" s="3">
        <v>2019</v>
      </c>
      <c r="D479" s="3" t="s">
        <v>20</v>
      </c>
      <c r="E479" s="3" t="s">
        <v>93</v>
      </c>
      <c r="F479" s="3">
        <v>4.2500999999999997E-2</v>
      </c>
      <c r="G479" s="3">
        <v>350364</v>
      </c>
    </row>
    <row r="480" spans="1:7" x14ac:dyDescent="0.35">
      <c r="A480" s="3">
        <v>4269</v>
      </c>
      <c r="B480" s="3">
        <v>30867560</v>
      </c>
      <c r="C480" s="3">
        <v>2019</v>
      </c>
      <c r="D480" s="3" t="s">
        <v>13</v>
      </c>
      <c r="E480" s="3" t="s">
        <v>480</v>
      </c>
      <c r="F480" s="3">
        <v>4.2708000000000003E-2</v>
      </c>
      <c r="G480" s="3">
        <v>270059</v>
      </c>
    </row>
    <row r="481" spans="1:7" x14ac:dyDescent="0.35">
      <c r="A481" s="3">
        <v>4458</v>
      </c>
      <c r="B481" s="3">
        <v>31676860</v>
      </c>
      <c r="C481" s="3">
        <v>2019</v>
      </c>
      <c r="D481" s="3" t="s">
        <v>77</v>
      </c>
      <c r="E481" s="3" t="s">
        <v>1157</v>
      </c>
      <c r="F481" s="3">
        <v>4.2784000000000003E-2</v>
      </c>
      <c r="G481" s="3">
        <v>19629</v>
      </c>
    </row>
    <row r="482" spans="1:7" x14ac:dyDescent="0.35">
      <c r="A482" s="3">
        <v>3797</v>
      </c>
      <c r="B482" s="3">
        <v>29942085</v>
      </c>
      <c r="C482" s="3">
        <v>2018</v>
      </c>
      <c r="D482" s="3" t="s">
        <v>13</v>
      </c>
      <c r="E482" s="3" t="s">
        <v>568</v>
      </c>
      <c r="F482" s="3">
        <v>4.2949000000000001E-2</v>
      </c>
      <c r="G482" s="3">
        <v>357957</v>
      </c>
    </row>
    <row r="483" spans="1:7" x14ac:dyDescent="0.35">
      <c r="A483" s="3">
        <v>176</v>
      </c>
      <c r="B483" s="3">
        <v>25673412</v>
      </c>
      <c r="C483" s="3">
        <v>2015</v>
      </c>
      <c r="D483" s="3" t="s">
        <v>27</v>
      </c>
      <c r="E483" s="3" t="s">
        <v>33</v>
      </c>
      <c r="F483" s="3">
        <v>4.2997E-2</v>
      </c>
      <c r="G483" s="3">
        <v>109678</v>
      </c>
    </row>
    <row r="484" spans="1:7" x14ac:dyDescent="0.35">
      <c r="A484" s="3">
        <v>1992</v>
      </c>
      <c r="B484" s="3">
        <v>17903295</v>
      </c>
      <c r="C484" s="3">
        <v>2007</v>
      </c>
      <c r="D484" s="3" t="s">
        <v>79</v>
      </c>
      <c r="E484" s="3" t="s">
        <v>1050</v>
      </c>
      <c r="F484" s="3">
        <v>4.3173999999999997E-2</v>
      </c>
      <c r="G484" s="3">
        <v>1166</v>
      </c>
    </row>
    <row r="485" spans="1:7" x14ac:dyDescent="0.35">
      <c r="A485" s="3">
        <v>3691</v>
      </c>
      <c r="B485" s="3">
        <v>31427789</v>
      </c>
      <c r="C485" s="3">
        <v>2019</v>
      </c>
      <c r="D485" s="3" t="s">
        <v>81</v>
      </c>
      <c r="E485" s="3" t="s">
        <v>603</v>
      </c>
      <c r="F485" s="3">
        <v>4.3184E-2</v>
      </c>
      <c r="G485" s="3">
        <v>244890</v>
      </c>
    </row>
    <row r="486" spans="1:7" x14ac:dyDescent="0.35">
      <c r="A486" s="3">
        <v>4284</v>
      </c>
      <c r="B486" s="3">
        <v>30804560</v>
      </c>
      <c r="C486" s="3">
        <v>2019</v>
      </c>
      <c r="D486" s="3" t="s">
        <v>116</v>
      </c>
      <c r="E486" s="3" t="s">
        <v>476</v>
      </c>
      <c r="F486" s="3">
        <v>4.3978999999999997E-2</v>
      </c>
      <c r="G486" s="3">
        <v>321047</v>
      </c>
    </row>
    <row r="487" spans="1:7" x14ac:dyDescent="0.35">
      <c r="A487" s="3">
        <v>700</v>
      </c>
      <c r="B487" s="3">
        <v>24816252</v>
      </c>
      <c r="C487" s="3">
        <v>2014</v>
      </c>
      <c r="D487" s="3" t="s">
        <v>27</v>
      </c>
      <c r="E487" s="3" t="s">
        <v>980</v>
      </c>
      <c r="F487" s="3">
        <v>4.4049999999999999E-2</v>
      </c>
      <c r="G487" s="3">
        <v>7765</v>
      </c>
    </row>
    <row r="488" spans="1:7" x14ac:dyDescent="0.35">
      <c r="A488" s="3">
        <v>3247</v>
      </c>
      <c r="B488" s="3">
        <v>31427789</v>
      </c>
      <c r="C488" s="3">
        <v>2019</v>
      </c>
      <c r="D488" s="3" t="s">
        <v>102</v>
      </c>
      <c r="E488" s="3" t="s">
        <v>1108</v>
      </c>
      <c r="F488" s="3">
        <v>4.4123999999999997E-2</v>
      </c>
      <c r="G488" s="3">
        <v>385728</v>
      </c>
    </row>
    <row r="489" spans="1:7" x14ac:dyDescent="0.35">
      <c r="A489" s="3">
        <v>3762</v>
      </c>
      <c r="B489" s="3">
        <v>31427789</v>
      </c>
      <c r="C489" s="3">
        <v>2019</v>
      </c>
      <c r="D489" s="3" t="s">
        <v>13</v>
      </c>
      <c r="E489" s="3" t="s">
        <v>1127</v>
      </c>
      <c r="F489" s="3">
        <v>4.4387000000000003E-2</v>
      </c>
      <c r="G489" s="3">
        <v>126300</v>
      </c>
    </row>
    <row r="490" spans="1:7" x14ac:dyDescent="0.35">
      <c r="A490" s="3">
        <v>3591</v>
      </c>
      <c r="B490" s="3">
        <v>31427789</v>
      </c>
      <c r="C490" s="3">
        <v>2019</v>
      </c>
      <c r="D490" s="3" t="s">
        <v>20</v>
      </c>
      <c r="E490" s="3" t="s">
        <v>635</v>
      </c>
      <c r="F490" s="3">
        <v>4.4845999999999997E-2</v>
      </c>
      <c r="G490" s="3">
        <v>176050</v>
      </c>
    </row>
    <row r="491" spans="1:7" x14ac:dyDescent="0.35">
      <c r="A491" s="3">
        <v>4397</v>
      </c>
      <c r="B491" s="3">
        <v>29855537</v>
      </c>
      <c r="C491" s="3">
        <v>2018</v>
      </c>
      <c r="D491" s="3" t="s">
        <v>23</v>
      </c>
      <c r="E491" s="3" t="s">
        <v>1154</v>
      </c>
      <c r="F491" s="3">
        <v>4.5109000000000003E-2</v>
      </c>
      <c r="G491" s="3">
        <v>11348</v>
      </c>
    </row>
    <row r="492" spans="1:7" x14ac:dyDescent="0.35">
      <c r="A492" s="3">
        <v>891</v>
      </c>
      <c r="B492" s="3">
        <v>27005778</v>
      </c>
      <c r="C492" s="3">
        <v>2016</v>
      </c>
      <c r="D492" s="3" t="s">
        <v>27</v>
      </c>
      <c r="E492" s="3" t="s">
        <v>808</v>
      </c>
      <c r="F492" s="3">
        <v>4.5127E-2</v>
      </c>
      <c r="G492" s="3">
        <v>19273</v>
      </c>
    </row>
    <row r="493" spans="1:7" x14ac:dyDescent="0.35">
      <c r="A493" s="3">
        <v>94</v>
      </c>
      <c r="B493" s="3">
        <v>27680694</v>
      </c>
      <c r="C493" s="3">
        <v>2016</v>
      </c>
      <c r="D493" s="3" t="s">
        <v>27</v>
      </c>
      <c r="E493" s="3" t="s">
        <v>924</v>
      </c>
      <c r="F493" s="3">
        <v>4.5286E-2</v>
      </c>
      <c r="G493" s="3">
        <v>143677</v>
      </c>
    </row>
    <row r="494" spans="1:7" x14ac:dyDescent="0.35">
      <c r="A494" s="3">
        <v>2086</v>
      </c>
      <c r="B494" s="3">
        <v>28240269</v>
      </c>
      <c r="C494" s="3">
        <v>2017</v>
      </c>
      <c r="D494" s="3" t="s">
        <v>242</v>
      </c>
      <c r="E494" s="3" t="s">
        <v>1069</v>
      </c>
      <c r="F494" s="3">
        <v>4.5305999999999999E-2</v>
      </c>
      <c r="G494" s="3">
        <v>1000</v>
      </c>
    </row>
    <row r="495" spans="1:7" x14ac:dyDescent="0.35">
      <c r="A495" s="3">
        <v>3685</v>
      </c>
      <c r="B495" s="3">
        <v>31427789</v>
      </c>
      <c r="C495" s="3">
        <v>2019</v>
      </c>
      <c r="D495" s="3" t="s">
        <v>75</v>
      </c>
      <c r="E495" s="3" t="s">
        <v>1126</v>
      </c>
      <c r="F495" s="3">
        <v>4.5523000000000001E-2</v>
      </c>
      <c r="G495" s="3">
        <v>244890</v>
      </c>
    </row>
    <row r="496" spans="1:7" x14ac:dyDescent="0.35">
      <c r="A496" s="3">
        <v>3268</v>
      </c>
      <c r="B496" s="3">
        <v>31427789</v>
      </c>
      <c r="C496" s="3">
        <v>2019</v>
      </c>
      <c r="D496" s="3" t="s">
        <v>13</v>
      </c>
      <c r="E496" s="3" t="s">
        <v>748</v>
      </c>
      <c r="F496" s="3">
        <v>4.5637999999999998E-2</v>
      </c>
      <c r="G496" s="3">
        <v>357907</v>
      </c>
    </row>
    <row r="497" spans="1:7" x14ac:dyDescent="0.35">
      <c r="A497" s="3">
        <v>1126</v>
      </c>
      <c r="B497" s="3">
        <v>27918534</v>
      </c>
      <c r="C497" s="3">
        <v>2017</v>
      </c>
      <c r="D497" s="3" t="s">
        <v>27</v>
      </c>
      <c r="E497" s="3" t="s">
        <v>1003</v>
      </c>
      <c r="F497" s="3">
        <v>4.5879999999999997E-2</v>
      </c>
      <c r="G497" s="3">
        <v>18332</v>
      </c>
    </row>
    <row r="498" spans="1:7" x14ac:dyDescent="0.35">
      <c r="A498" s="3">
        <v>4172</v>
      </c>
      <c r="B498" s="3">
        <v>29970889</v>
      </c>
      <c r="C498" s="3">
        <v>2018</v>
      </c>
      <c r="D498" s="3" t="s">
        <v>91</v>
      </c>
      <c r="E498" s="3" t="s">
        <v>501</v>
      </c>
      <c r="F498" s="3">
        <v>4.6115999999999997E-2</v>
      </c>
      <c r="G498" s="3">
        <v>452302</v>
      </c>
    </row>
    <row r="499" spans="1:7" x14ac:dyDescent="0.35">
      <c r="A499" s="3">
        <v>3229</v>
      </c>
      <c r="B499" s="3">
        <v>31427789</v>
      </c>
      <c r="C499" s="3">
        <v>2019</v>
      </c>
      <c r="D499" s="3" t="s">
        <v>13</v>
      </c>
      <c r="E499" s="3" t="s">
        <v>97</v>
      </c>
      <c r="F499" s="3">
        <v>4.6329000000000002E-2</v>
      </c>
      <c r="G499" s="3">
        <v>385494</v>
      </c>
    </row>
    <row r="500" spans="1:7" x14ac:dyDescent="0.35">
      <c r="A500" s="3">
        <v>1716</v>
      </c>
      <c r="B500" s="3">
        <v>17903292</v>
      </c>
      <c r="C500" s="3">
        <v>2007</v>
      </c>
      <c r="D500" s="3" t="s">
        <v>75</v>
      </c>
      <c r="E500" s="3" t="s">
        <v>1034</v>
      </c>
      <c r="F500" s="3">
        <v>4.6656999999999997E-2</v>
      </c>
      <c r="G500" s="3">
        <v>883</v>
      </c>
    </row>
    <row r="501" spans="1:7" x14ac:dyDescent="0.35">
      <c r="A501" s="3">
        <v>1106</v>
      </c>
      <c r="B501" s="3">
        <v>19060910</v>
      </c>
      <c r="C501" s="3">
        <v>2009</v>
      </c>
      <c r="D501" s="3" t="s">
        <v>27</v>
      </c>
      <c r="E501" s="3" t="s">
        <v>1000</v>
      </c>
      <c r="F501" s="3">
        <v>4.6774999999999997E-2</v>
      </c>
      <c r="G501" s="3">
        <v>4763</v>
      </c>
    </row>
    <row r="502" spans="1:7" x14ac:dyDescent="0.35">
      <c r="A502" s="3">
        <v>425</v>
      </c>
      <c r="B502" s="3">
        <v>24816252</v>
      </c>
      <c r="C502" s="3">
        <v>2014</v>
      </c>
      <c r="D502" s="3" t="s">
        <v>27</v>
      </c>
      <c r="E502" s="3" t="s">
        <v>957</v>
      </c>
      <c r="F502" s="3">
        <v>4.6783999999999999E-2</v>
      </c>
      <c r="G502" s="3">
        <v>7668</v>
      </c>
    </row>
    <row r="503" spans="1:7" x14ac:dyDescent="0.35">
      <c r="A503" s="3">
        <v>3655</v>
      </c>
      <c r="B503" s="3">
        <v>31427789</v>
      </c>
      <c r="C503" s="3">
        <v>2019</v>
      </c>
      <c r="D503" s="3" t="s">
        <v>13</v>
      </c>
      <c r="E503" s="3" t="s">
        <v>611</v>
      </c>
      <c r="F503" s="3">
        <v>4.6879999999999998E-2</v>
      </c>
      <c r="G503" s="3">
        <v>177025</v>
      </c>
    </row>
    <row r="504" spans="1:7" x14ac:dyDescent="0.35">
      <c r="A504" s="3">
        <v>2419</v>
      </c>
      <c r="B504" s="3">
        <v>28240269</v>
      </c>
      <c r="C504" s="3">
        <v>2017</v>
      </c>
      <c r="D504" s="3" t="s">
        <v>242</v>
      </c>
      <c r="E504" s="3" t="s">
        <v>1081</v>
      </c>
      <c r="F504" s="3">
        <v>4.7055E-2</v>
      </c>
      <c r="G504" s="3">
        <v>1000</v>
      </c>
    </row>
    <row r="505" spans="1:7" x14ac:dyDescent="0.35">
      <c r="A505" s="3">
        <v>1504</v>
      </c>
      <c r="B505" s="3">
        <v>17903299</v>
      </c>
      <c r="C505" s="3">
        <v>2007</v>
      </c>
      <c r="D505" s="3" t="s">
        <v>27</v>
      </c>
      <c r="E505" s="3" t="s">
        <v>1023</v>
      </c>
      <c r="F505" s="3">
        <v>4.7484999999999999E-2</v>
      </c>
      <c r="G505" s="3">
        <v>1068</v>
      </c>
    </row>
    <row r="506" spans="1:7" x14ac:dyDescent="0.35">
      <c r="A506" s="3">
        <v>4135</v>
      </c>
      <c r="B506" s="3">
        <v>29403010</v>
      </c>
      <c r="C506" s="3">
        <v>2018</v>
      </c>
      <c r="D506" s="3" t="s">
        <v>72</v>
      </c>
      <c r="E506" s="3" t="s">
        <v>1143</v>
      </c>
      <c r="F506" s="3">
        <v>4.7537000000000003E-2</v>
      </c>
      <c r="G506" s="3">
        <v>108794</v>
      </c>
    </row>
    <row r="507" spans="1:7" x14ac:dyDescent="0.35">
      <c r="A507" s="3">
        <v>1441</v>
      </c>
      <c r="B507" s="3">
        <v>17903299</v>
      </c>
      <c r="C507" s="3">
        <v>2007</v>
      </c>
      <c r="D507" s="3" t="s">
        <v>27</v>
      </c>
      <c r="E507" s="3" t="s">
        <v>1019</v>
      </c>
      <c r="F507" s="3">
        <v>4.7785000000000001E-2</v>
      </c>
      <c r="G507" s="3">
        <v>1056</v>
      </c>
    </row>
    <row r="508" spans="1:7" x14ac:dyDescent="0.35">
      <c r="A508" s="3">
        <v>2543</v>
      </c>
      <c r="B508" s="3">
        <v>28240269</v>
      </c>
      <c r="C508" s="3">
        <v>2017</v>
      </c>
      <c r="D508" s="3" t="s">
        <v>242</v>
      </c>
      <c r="E508" s="3" t="s">
        <v>1085</v>
      </c>
      <c r="F508" s="3">
        <v>4.7829999999999998E-2</v>
      </c>
      <c r="G508" s="3">
        <v>1000</v>
      </c>
    </row>
    <row r="509" spans="1:7" x14ac:dyDescent="0.35">
      <c r="A509" s="3">
        <v>1483</v>
      </c>
      <c r="B509" s="3">
        <v>17903299</v>
      </c>
      <c r="C509" s="3">
        <v>2007</v>
      </c>
      <c r="D509" s="3" t="s">
        <v>27</v>
      </c>
      <c r="E509" s="3" t="s">
        <v>1020</v>
      </c>
      <c r="F509" s="3">
        <v>4.7856000000000003E-2</v>
      </c>
      <c r="G509" s="3">
        <v>1086</v>
      </c>
    </row>
    <row r="510" spans="1:7" x14ac:dyDescent="0.35">
      <c r="A510" s="3">
        <v>4156</v>
      </c>
      <c r="B510" s="3">
        <v>30531953</v>
      </c>
      <c r="C510" s="3">
        <v>2018</v>
      </c>
      <c r="D510" s="3" t="s">
        <v>77</v>
      </c>
      <c r="E510" s="3" t="s">
        <v>838</v>
      </c>
      <c r="F510" s="3">
        <v>4.8520000000000001E-2</v>
      </c>
      <c r="G510" s="3">
        <v>44889</v>
      </c>
    </row>
    <row r="511" spans="1:7" x14ac:dyDescent="0.35">
      <c r="A511" s="3">
        <v>3665</v>
      </c>
      <c r="B511" s="3">
        <v>31427789</v>
      </c>
      <c r="C511" s="3">
        <v>2019</v>
      </c>
      <c r="D511" s="3" t="s">
        <v>180</v>
      </c>
      <c r="E511" s="3" t="s">
        <v>1125</v>
      </c>
      <c r="F511" s="3">
        <v>4.8585999999999997E-2</v>
      </c>
      <c r="G511" s="3">
        <v>300791</v>
      </c>
    </row>
    <row r="512" spans="1:7" x14ac:dyDescent="0.35">
      <c r="A512" s="3">
        <v>2942</v>
      </c>
      <c r="B512" s="3">
        <v>28240269</v>
      </c>
      <c r="C512" s="3">
        <v>2017</v>
      </c>
      <c r="D512" s="3" t="s">
        <v>242</v>
      </c>
      <c r="E512" s="3" t="s">
        <v>1101</v>
      </c>
      <c r="F512" s="3">
        <v>4.8939000000000003E-2</v>
      </c>
      <c r="G512" s="3">
        <v>1000</v>
      </c>
    </row>
    <row r="513" spans="1:7" x14ac:dyDescent="0.35">
      <c r="A513" s="3">
        <v>2049</v>
      </c>
      <c r="B513" s="3">
        <v>26962152</v>
      </c>
      <c r="C513" s="3">
        <v>2016</v>
      </c>
      <c r="D513" s="3" t="s">
        <v>167</v>
      </c>
      <c r="E513" s="3" t="s">
        <v>1064</v>
      </c>
      <c r="F513" s="3">
        <v>4.9064000000000003E-2</v>
      </c>
      <c r="G513" s="3">
        <v>975</v>
      </c>
    </row>
    <row r="514" spans="1:7" x14ac:dyDescent="0.35">
      <c r="A514" s="3">
        <v>3939</v>
      </c>
      <c r="B514" s="3">
        <v>28892062</v>
      </c>
      <c r="C514" s="3">
        <v>2017</v>
      </c>
      <c r="D514" s="3" t="s">
        <v>27</v>
      </c>
      <c r="E514" s="3" t="s">
        <v>305</v>
      </c>
      <c r="F514" s="3">
        <v>4.9244999999999997E-2</v>
      </c>
      <c r="G514" s="3">
        <v>158284</v>
      </c>
    </row>
    <row r="515" spans="1:7" x14ac:dyDescent="0.35">
      <c r="A515" s="3">
        <v>1375</v>
      </c>
      <c r="B515" s="3">
        <v>17903299</v>
      </c>
      <c r="C515" s="3">
        <v>2007</v>
      </c>
      <c r="D515" s="3" t="s">
        <v>27</v>
      </c>
      <c r="E515" s="3" t="s">
        <v>1018</v>
      </c>
      <c r="F515" s="3">
        <v>4.9314999999999998E-2</v>
      </c>
      <c r="G515" s="3">
        <v>1060</v>
      </c>
    </row>
    <row r="516" spans="1:7" x14ac:dyDescent="0.35">
      <c r="A516" s="3">
        <v>3034</v>
      </c>
      <c r="B516" s="3">
        <v>28240269</v>
      </c>
      <c r="C516" s="3">
        <v>2017</v>
      </c>
      <c r="D516" s="3" t="s">
        <v>242</v>
      </c>
      <c r="E516" s="3" t="s">
        <v>1102</v>
      </c>
      <c r="F516" s="3">
        <v>4.9460999999999998E-2</v>
      </c>
      <c r="G516" s="3">
        <v>1000</v>
      </c>
    </row>
    <row r="517" spans="1:7" x14ac:dyDescent="0.35">
      <c r="A517" s="3">
        <v>515</v>
      </c>
      <c r="B517" s="3">
        <v>24816252</v>
      </c>
      <c r="C517" s="3">
        <v>2014</v>
      </c>
      <c r="D517" s="3" t="s">
        <v>27</v>
      </c>
      <c r="E517" s="3" t="s">
        <v>963</v>
      </c>
      <c r="F517" s="3">
        <v>4.9688000000000003E-2</v>
      </c>
      <c r="G517" s="3">
        <v>7789</v>
      </c>
    </row>
    <row r="518" spans="1:7" x14ac:dyDescent="0.35">
      <c r="A518" s="3">
        <v>1721</v>
      </c>
      <c r="B518" s="3">
        <v>17903292</v>
      </c>
      <c r="C518" s="3">
        <v>2007</v>
      </c>
      <c r="D518" s="3" t="s">
        <v>75</v>
      </c>
      <c r="E518" s="3" t="s">
        <v>1036</v>
      </c>
      <c r="F518" s="3">
        <v>4.9818000000000001E-2</v>
      </c>
      <c r="G518" s="3">
        <v>810</v>
      </c>
    </row>
  </sheetData>
  <autoFilter ref="A1:G1" xr:uid="{AFC88B46-AEA1-144C-A853-01CD977D9B9F}">
    <sortState xmlns:xlrd2="http://schemas.microsoft.com/office/spreadsheetml/2017/richdata2" ref="A2:G518">
      <sortCondition ref="F1:F518"/>
    </sortState>
  </autoFilter>
  <phoneticPr fontId="1" type="noConversion"/>
  <conditionalFormatting sqref="F1:F1048576">
    <cfRule type="cellIs" dxfId="4" priority="1" operator="lessThan">
      <formula>0.00009652509652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ACD1C-A5A4-3743-8457-9DC5B68699B5}">
  <dimension ref="A1:G625"/>
  <sheetViews>
    <sheetView workbookViewId="0">
      <selection activeCell="J25" sqref="J25"/>
    </sheetView>
  </sheetViews>
  <sheetFormatPr defaultColWidth="10.84375" defaultRowHeight="15.5" x14ac:dyDescent="0.35"/>
  <cols>
    <col min="1" max="3" width="10.84375" style="3"/>
    <col min="4" max="4" width="19.69140625" style="3" customWidth="1"/>
    <col min="5" max="5" width="26.3046875" style="3" customWidth="1"/>
    <col min="6" max="16384" width="10.84375" style="3"/>
  </cols>
  <sheetData>
    <row r="1" spans="1:7" x14ac:dyDescent="0.35">
      <c r="A1" s="3" t="s">
        <v>4</v>
      </c>
      <c r="B1" s="3" t="s">
        <v>5</v>
      </c>
      <c r="C1" s="3" t="s">
        <v>6</v>
      </c>
      <c r="D1" s="3" t="s">
        <v>7</v>
      </c>
      <c r="E1" s="3" t="s">
        <v>8</v>
      </c>
      <c r="F1" s="3" t="s">
        <v>9</v>
      </c>
      <c r="G1" s="3" t="s">
        <v>10</v>
      </c>
    </row>
    <row r="2" spans="1:7" x14ac:dyDescent="0.35">
      <c r="A2" s="3">
        <v>4272</v>
      </c>
      <c r="B2" s="3">
        <v>30846698</v>
      </c>
      <c r="C2" s="3">
        <v>2019</v>
      </c>
      <c r="D2" s="3" t="s">
        <v>13</v>
      </c>
      <c r="E2" s="3" t="s">
        <v>198</v>
      </c>
      <c r="F2" s="4">
        <v>9.9983999999999994E-17</v>
      </c>
      <c r="G2" s="3">
        <v>446118</v>
      </c>
    </row>
    <row r="3" spans="1:7" x14ac:dyDescent="0.35">
      <c r="A3" s="3">
        <v>4274</v>
      </c>
      <c r="B3" s="3">
        <v>30846698</v>
      </c>
      <c r="C3" s="3">
        <v>2019</v>
      </c>
      <c r="D3" s="3" t="s">
        <v>13</v>
      </c>
      <c r="E3" s="3" t="s">
        <v>225</v>
      </c>
      <c r="F3" s="4">
        <v>6.5032999999999998E-15</v>
      </c>
      <c r="G3" s="3">
        <v>411934</v>
      </c>
    </row>
    <row r="4" spans="1:7" x14ac:dyDescent="0.35">
      <c r="A4" s="3">
        <v>3588</v>
      </c>
      <c r="B4" s="3">
        <v>31427789</v>
      </c>
      <c r="C4" s="3">
        <v>2019</v>
      </c>
      <c r="D4" s="3" t="s">
        <v>20</v>
      </c>
      <c r="E4" s="3" t="s">
        <v>636</v>
      </c>
      <c r="F4" s="4">
        <v>1.5411000000000001E-14</v>
      </c>
      <c r="G4" s="3">
        <v>384450</v>
      </c>
    </row>
    <row r="5" spans="1:7" x14ac:dyDescent="0.35">
      <c r="A5" s="3">
        <v>3793</v>
      </c>
      <c r="B5" s="3">
        <v>30804565</v>
      </c>
      <c r="C5" s="3">
        <v>2019</v>
      </c>
      <c r="D5" s="3" t="s">
        <v>13</v>
      </c>
      <c r="E5" s="3" t="s">
        <v>198</v>
      </c>
      <c r="F5" s="4">
        <v>2.5043999999999999E-14</v>
      </c>
      <c r="G5" s="3">
        <v>384317</v>
      </c>
    </row>
    <row r="6" spans="1:7" x14ac:dyDescent="0.35">
      <c r="A6" s="3">
        <v>4073</v>
      </c>
      <c r="B6" s="3" t="s">
        <v>209</v>
      </c>
      <c r="C6" s="3">
        <v>2018</v>
      </c>
      <c r="D6" s="3" t="s">
        <v>20</v>
      </c>
      <c r="E6" s="3" t="s">
        <v>1368</v>
      </c>
      <c r="F6" s="4">
        <v>3.0175E-13</v>
      </c>
      <c r="G6" s="3">
        <v>466571</v>
      </c>
    </row>
    <row r="7" spans="1:7" x14ac:dyDescent="0.35">
      <c r="A7" s="3">
        <v>3993</v>
      </c>
      <c r="B7" s="3">
        <v>29500382</v>
      </c>
      <c r="C7" s="3">
        <v>2018</v>
      </c>
      <c r="D7" s="3" t="s">
        <v>13</v>
      </c>
      <c r="E7" s="3" t="s">
        <v>1362</v>
      </c>
      <c r="F7" s="4">
        <v>9.2596000000000002E-13</v>
      </c>
      <c r="G7" s="3">
        <v>260369</v>
      </c>
    </row>
    <row r="8" spans="1:7" x14ac:dyDescent="0.35">
      <c r="A8" s="3">
        <v>4043</v>
      </c>
      <c r="B8" s="3">
        <v>30124842</v>
      </c>
      <c r="C8" s="3">
        <v>2018</v>
      </c>
      <c r="D8" s="3" t="s">
        <v>330</v>
      </c>
      <c r="E8" s="3" t="s">
        <v>498</v>
      </c>
      <c r="F8" s="4">
        <v>1.3446999999999999E-12</v>
      </c>
      <c r="G8" s="3">
        <v>693529</v>
      </c>
    </row>
    <row r="9" spans="1:7" x14ac:dyDescent="0.35">
      <c r="A9" s="3">
        <v>3190</v>
      </c>
      <c r="B9" s="3">
        <v>31427789</v>
      </c>
      <c r="C9" s="3">
        <v>2019</v>
      </c>
      <c r="D9" s="3" t="s">
        <v>79</v>
      </c>
      <c r="E9" s="3" t="s">
        <v>83</v>
      </c>
      <c r="F9" s="4">
        <v>1.6167999999999999E-12</v>
      </c>
      <c r="G9" s="3">
        <v>386581</v>
      </c>
    </row>
    <row r="10" spans="1:7" x14ac:dyDescent="0.35">
      <c r="A10" s="3">
        <v>3304</v>
      </c>
      <c r="B10" s="3">
        <v>31427789</v>
      </c>
      <c r="C10" s="3">
        <v>2019</v>
      </c>
      <c r="D10" s="3" t="s">
        <v>23</v>
      </c>
      <c r="E10" s="3" t="s">
        <v>1304</v>
      </c>
      <c r="F10" s="4">
        <v>1.9085000000000002E-12</v>
      </c>
      <c r="G10" s="3">
        <v>339614</v>
      </c>
    </row>
    <row r="11" spans="1:7" x14ac:dyDescent="0.35">
      <c r="A11" s="3">
        <v>3228</v>
      </c>
      <c r="B11" s="3">
        <v>31427789</v>
      </c>
      <c r="C11" s="3">
        <v>2019</v>
      </c>
      <c r="D11" s="3" t="s">
        <v>13</v>
      </c>
      <c r="E11" s="3" t="s">
        <v>198</v>
      </c>
      <c r="F11" s="4">
        <v>4.0432000000000004E-12</v>
      </c>
      <c r="G11" s="3">
        <v>384225</v>
      </c>
    </row>
    <row r="12" spans="1:7" x14ac:dyDescent="0.35">
      <c r="A12" s="3">
        <v>3319</v>
      </c>
      <c r="B12" s="3">
        <v>31427789</v>
      </c>
      <c r="C12" s="3">
        <v>2019</v>
      </c>
      <c r="D12" s="3" t="s">
        <v>116</v>
      </c>
      <c r="E12" s="3" t="s">
        <v>117</v>
      </c>
      <c r="F12" s="4">
        <v>8.1003999999999997E-12</v>
      </c>
      <c r="G12" s="3">
        <v>379150</v>
      </c>
    </row>
    <row r="13" spans="1:7" x14ac:dyDescent="0.35">
      <c r="A13" s="3">
        <v>3998</v>
      </c>
      <c r="B13" s="3">
        <v>29500382</v>
      </c>
      <c r="C13" s="3">
        <v>2018</v>
      </c>
      <c r="D13" s="3" t="s">
        <v>13</v>
      </c>
      <c r="E13" s="3" t="s">
        <v>1363</v>
      </c>
      <c r="F13" s="4">
        <v>9.9693000000000003E-12</v>
      </c>
      <c r="G13" s="3">
        <v>263635</v>
      </c>
    </row>
    <row r="14" spans="1:7" x14ac:dyDescent="0.35">
      <c r="A14" s="3">
        <v>4290</v>
      </c>
      <c r="B14" s="3">
        <v>30804566</v>
      </c>
      <c r="C14" s="3">
        <v>2019</v>
      </c>
      <c r="D14" s="3" t="s">
        <v>77</v>
      </c>
      <c r="E14" s="3" t="s">
        <v>226</v>
      </c>
      <c r="F14" s="4">
        <v>2.1894999999999999E-11</v>
      </c>
      <c r="G14" s="3">
        <v>237627</v>
      </c>
    </row>
    <row r="15" spans="1:7" x14ac:dyDescent="0.35">
      <c r="A15" s="3">
        <v>3296</v>
      </c>
      <c r="B15" s="3">
        <v>31427789</v>
      </c>
      <c r="C15" s="3">
        <v>2019</v>
      </c>
      <c r="D15" s="3" t="s">
        <v>13</v>
      </c>
      <c r="E15" s="3" t="s">
        <v>1303</v>
      </c>
      <c r="F15" s="4">
        <v>6.5549999999999996E-11</v>
      </c>
      <c r="G15" s="3">
        <v>372651</v>
      </c>
    </row>
    <row r="16" spans="1:7" x14ac:dyDescent="0.35">
      <c r="A16" s="3">
        <v>4071</v>
      </c>
      <c r="B16" s="3" t="s">
        <v>209</v>
      </c>
      <c r="C16" s="3">
        <v>2018</v>
      </c>
      <c r="D16" s="3" t="s">
        <v>23</v>
      </c>
      <c r="E16" s="3" t="s">
        <v>211</v>
      </c>
      <c r="F16" s="4">
        <v>9.4600000000000002E-11</v>
      </c>
      <c r="G16" s="3">
        <v>370711</v>
      </c>
    </row>
    <row r="17" spans="1:7" x14ac:dyDescent="0.35">
      <c r="A17" s="3">
        <v>3789</v>
      </c>
      <c r="B17" s="3">
        <v>30804565</v>
      </c>
      <c r="C17" s="3">
        <v>2019</v>
      </c>
      <c r="D17" s="3" t="s">
        <v>13</v>
      </c>
      <c r="E17" s="3" t="s">
        <v>196</v>
      </c>
      <c r="F17" s="4">
        <v>1.2510999999999999E-10</v>
      </c>
      <c r="G17" s="3">
        <v>345552</v>
      </c>
    </row>
    <row r="18" spans="1:7" x14ac:dyDescent="0.35">
      <c r="A18" s="3">
        <v>3286</v>
      </c>
      <c r="B18" s="3">
        <v>31427789</v>
      </c>
      <c r="C18" s="3">
        <v>2019</v>
      </c>
      <c r="D18" s="3" t="s">
        <v>13</v>
      </c>
      <c r="E18" s="3" t="s">
        <v>1300</v>
      </c>
      <c r="F18" s="4">
        <v>2.2566E-10</v>
      </c>
      <c r="G18" s="3">
        <v>369232</v>
      </c>
    </row>
    <row r="19" spans="1:7" x14ac:dyDescent="0.35">
      <c r="A19" s="3">
        <v>3230</v>
      </c>
      <c r="B19" s="3">
        <v>31427789</v>
      </c>
      <c r="C19" s="3">
        <v>2019</v>
      </c>
      <c r="D19" s="3" t="s">
        <v>13</v>
      </c>
      <c r="E19" s="3" t="s">
        <v>98</v>
      </c>
      <c r="F19" s="4">
        <v>4.9164999999999995E-10</v>
      </c>
      <c r="G19" s="3">
        <v>345148</v>
      </c>
    </row>
    <row r="20" spans="1:7" x14ac:dyDescent="0.35">
      <c r="A20" s="3">
        <v>3291</v>
      </c>
      <c r="B20" s="3">
        <v>31427789</v>
      </c>
      <c r="C20" s="3">
        <v>2019</v>
      </c>
      <c r="D20" s="3" t="s">
        <v>13</v>
      </c>
      <c r="E20" s="3" t="s">
        <v>1301</v>
      </c>
      <c r="F20" s="4">
        <v>9.4928999999999993E-10</v>
      </c>
      <c r="G20" s="3">
        <v>374129</v>
      </c>
    </row>
    <row r="21" spans="1:7" x14ac:dyDescent="0.35">
      <c r="A21" s="3">
        <v>3224</v>
      </c>
      <c r="B21" s="3">
        <v>31427789</v>
      </c>
      <c r="C21" s="3">
        <v>2019</v>
      </c>
      <c r="D21" s="3" t="s">
        <v>20</v>
      </c>
      <c r="E21" s="3" t="s">
        <v>1291</v>
      </c>
      <c r="F21" s="4">
        <v>1.0749000000000001E-9</v>
      </c>
      <c r="G21" s="3">
        <v>322862</v>
      </c>
    </row>
    <row r="22" spans="1:7" x14ac:dyDescent="0.35">
      <c r="A22" s="3">
        <v>3187</v>
      </c>
      <c r="B22" s="3">
        <v>31427789</v>
      </c>
      <c r="C22" s="3">
        <v>2019</v>
      </c>
      <c r="D22" s="3" t="s">
        <v>330</v>
      </c>
      <c r="E22" s="3" t="s">
        <v>771</v>
      </c>
      <c r="F22" s="4">
        <v>1.4686000000000001E-9</v>
      </c>
      <c r="G22" s="3">
        <v>385748</v>
      </c>
    </row>
    <row r="23" spans="1:7" x14ac:dyDescent="0.35">
      <c r="A23" s="3">
        <v>4294</v>
      </c>
      <c r="B23" s="3">
        <v>30696823</v>
      </c>
      <c r="C23" s="3">
        <v>2019</v>
      </c>
      <c r="D23" s="3" t="s">
        <v>13</v>
      </c>
      <c r="E23" s="3" t="s">
        <v>227</v>
      </c>
      <c r="F23" s="4">
        <v>2.5489000000000002E-9</v>
      </c>
      <c r="G23" s="3">
        <v>449732</v>
      </c>
    </row>
    <row r="24" spans="1:7" x14ac:dyDescent="0.35">
      <c r="A24" s="3">
        <v>1142</v>
      </c>
      <c r="B24" s="3">
        <v>27494321</v>
      </c>
      <c r="C24" s="3">
        <v>2016</v>
      </c>
      <c r="D24" s="3" t="s">
        <v>13</v>
      </c>
      <c r="E24" s="3" t="s">
        <v>198</v>
      </c>
      <c r="F24" s="4">
        <v>2.9843000000000001E-9</v>
      </c>
      <c r="G24" s="3">
        <v>128266</v>
      </c>
    </row>
    <row r="25" spans="1:7" x14ac:dyDescent="0.35">
      <c r="A25" s="3">
        <v>3241</v>
      </c>
      <c r="B25" s="3">
        <v>31427789</v>
      </c>
      <c r="C25" s="3">
        <v>2019</v>
      </c>
      <c r="D25" s="3" t="s">
        <v>102</v>
      </c>
      <c r="E25" s="3" t="s">
        <v>1294</v>
      </c>
      <c r="F25" s="4">
        <v>5.9334999999999998E-9</v>
      </c>
      <c r="G25" s="3">
        <v>363780</v>
      </c>
    </row>
    <row r="26" spans="1:7" x14ac:dyDescent="0.35">
      <c r="A26" s="3">
        <v>3324</v>
      </c>
      <c r="B26" s="3">
        <v>31427789</v>
      </c>
      <c r="C26" s="3">
        <v>2019</v>
      </c>
      <c r="D26" s="3" t="s">
        <v>23</v>
      </c>
      <c r="E26" s="3" t="s">
        <v>729</v>
      </c>
      <c r="F26" s="4">
        <v>6.9831E-9</v>
      </c>
      <c r="G26" s="3">
        <v>171805</v>
      </c>
    </row>
    <row r="27" spans="1:7" x14ac:dyDescent="0.35">
      <c r="A27" s="3">
        <v>3232</v>
      </c>
      <c r="B27" s="3">
        <v>31427789</v>
      </c>
      <c r="C27" s="3">
        <v>2019</v>
      </c>
      <c r="D27" s="3" t="s">
        <v>77</v>
      </c>
      <c r="E27" s="3" t="s">
        <v>99</v>
      </c>
      <c r="F27" s="4">
        <v>8.0157999999999996E-9</v>
      </c>
      <c r="G27" s="3">
        <v>386078</v>
      </c>
    </row>
    <row r="28" spans="1:7" x14ac:dyDescent="0.35">
      <c r="A28" s="3">
        <v>53</v>
      </c>
      <c r="B28" s="3">
        <v>27225129</v>
      </c>
      <c r="C28" s="3">
        <v>2016</v>
      </c>
      <c r="D28" s="3" t="s">
        <v>18</v>
      </c>
      <c r="E28" s="3" t="s">
        <v>19</v>
      </c>
      <c r="F28" s="4">
        <v>1.4454999999999999E-8</v>
      </c>
      <c r="G28" s="3">
        <v>328917</v>
      </c>
    </row>
    <row r="29" spans="1:7" x14ac:dyDescent="0.35">
      <c r="A29" s="3">
        <v>4087</v>
      </c>
      <c r="B29" s="3">
        <v>29255261</v>
      </c>
      <c r="C29" s="3">
        <v>2018</v>
      </c>
      <c r="D29" s="3" t="s">
        <v>13</v>
      </c>
      <c r="E29" s="3" t="s">
        <v>26</v>
      </c>
      <c r="F29" s="4">
        <v>2.2525000000000002E-8</v>
      </c>
      <c r="G29" s="3">
        <v>329821</v>
      </c>
    </row>
    <row r="30" spans="1:7" x14ac:dyDescent="0.35">
      <c r="A30" s="3">
        <v>3192</v>
      </c>
      <c r="B30" s="3">
        <v>31427789</v>
      </c>
      <c r="C30" s="3">
        <v>2019</v>
      </c>
      <c r="D30" s="3" t="s">
        <v>20</v>
      </c>
      <c r="E30" s="3" t="s">
        <v>85</v>
      </c>
      <c r="F30" s="4">
        <v>2.4511E-8</v>
      </c>
      <c r="G30" s="3">
        <v>385315</v>
      </c>
    </row>
    <row r="31" spans="1:7" x14ac:dyDescent="0.35">
      <c r="A31" s="3">
        <v>4295</v>
      </c>
      <c r="B31" s="3">
        <v>30696823</v>
      </c>
      <c r="C31" s="3">
        <v>2019</v>
      </c>
      <c r="D31" s="3" t="s">
        <v>13</v>
      </c>
      <c r="E31" s="3" t="s">
        <v>228</v>
      </c>
      <c r="F31" s="4">
        <v>3.1728999999999999E-8</v>
      </c>
      <c r="G31" s="3">
        <v>403195</v>
      </c>
    </row>
    <row r="32" spans="1:7" x14ac:dyDescent="0.35">
      <c r="A32" s="3">
        <v>4066</v>
      </c>
      <c r="B32" s="3">
        <v>30038396</v>
      </c>
      <c r="C32" s="3">
        <v>2018</v>
      </c>
      <c r="D32" s="3" t="s">
        <v>18</v>
      </c>
      <c r="E32" s="3" t="s">
        <v>19</v>
      </c>
      <c r="F32" s="4">
        <v>3.8171999999999999E-8</v>
      </c>
      <c r="G32" s="3">
        <v>766345</v>
      </c>
    </row>
    <row r="33" spans="1:7" x14ac:dyDescent="0.35">
      <c r="A33" s="3">
        <v>47</v>
      </c>
      <c r="B33" s="3">
        <v>27798627</v>
      </c>
      <c r="C33" s="3">
        <v>2016</v>
      </c>
      <c r="D33" s="3" t="s">
        <v>23</v>
      </c>
      <c r="E33" s="3" t="s">
        <v>1167</v>
      </c>
      <c r="F33" s="4">
        <v>4.8862999999999999E-8</v>
      </c>
      <c r="G33" s="3">
        <v>251151</v>
      </c>
    </row>
    <row r="34" spans="1:7" x14ac:dyDescent="0.35">
      <c r="A34" s="3">
        <v>3</v>
      </c>
      <c r="B34" s="3">
        <v>30478444</v>
      </c>
      <c r="C34" s="3">
        <v>2019</v>
      </c>
      <c r="D34" s="3" t="s">
        <v>13</v>
      </c>
      <c r="E34" s="3" t="s">
        <v>14</v>
      </c>
      <c r="F34" s="4">
        <v>6.1796999999999994E-8</v>
      </c>
      <c r="G34" s="3">
        <v>55374</v>
      </c>
    </row>
    <row r="35" spans="1:7" x14ac:dyDescent="0.35">
      <c r="A35" s="3">
        <v>1181</v>
      </c>
      <c r="B35" s="3">
        <v>27992416</v>
      </c>
      <c r="C35" s="3">
        <v>2017</v>
      </c>
      <c r="D35" s="3" t="s">
        <v>13</v>
      </c>
      <c r="E35" s="3" t="s">
        <v>198</v>
      </c>
      <c r="F35" s="4">
        <v>6.5344000000000006E-8</v>
      </c>
      <c r="G35" s="3">
        <v>111975</v>
      </c>
    </row>
    <row r="36" spans="1:7" x14ac:dyDescent="0.35">
      <c r="A36" s="3">
        <v>4170</v>
      </c>
      <c r="B36" s="3">
        <v>29970889</v>
      </c>
      <c r="C36" s="3">
        <v>2018</v>
      </c>
      <c r="D36" s="3" t="s">
        <v>13</v>
      </c>
      <c r="E36" s="3" t="s">
        <v>1375</v>
      </c>
      <c r="F36" s="4">
        <v>7.0346E-8</v>
      </c>
      <c r="G36" s="3">
        <v>487647</v>
      </c>
    </row>
    <row r="37" spans="1:7" x14ac:dyDescent="0.35">
      <c r="A37" s="3">
        <v>4068</v>
      </c>
      <c r="B37" s="3" t="s">
        <v>209</v>
      </c>
      <c r="C37" s="3">
        <v>2018</v>
      </c>
      <c r="D37" s="3" t="s">
        <v>20</v>
      </c>
      <c r="E37" s="3" t="s">
        <v>511</v>
      </c>
      <c r="F37" s="4">
        <v>1.5279000000000001E-7</v>
      </c>
      <c r="G37" s="3">
        <v>404291</v>
      </c>
    </row>
    <row r="38" spans="1:7" x14ac:dyDescent="0.35">
      <c r="A38" s="3">
        <v>185</v>
      </c>
      <c r="B38" s="3">
        <v>25673412</v>
      </c>
      <c r="C38" s="3">
        <v>2015</v>
      </c>
      <c r="D38" s="3" t="s">
        <v>27</v>
      </c>
      <c r="E38" s="3" t="s">
        <v>507</v>
      </c>
      <c r="F38" s="4">
        <v>1.5858000000000001E-7</v>
      </c>
      <c r="G38" s="3">
        <v>210086</v>
      </c>
    </row>
    <row r="39" spans="1:7" x14ac:dyDescent="0.35">
      <c r="A39" s="3">
        <v>3786</v>
      </c>
      <c r="B39" s="3">
        <v>30804565</v>
      </c>
      <c r="C39" s="3">
        <v>2019</v>
      </c>
      <c r="D39" s="3" t="s">
        <v>77</v>
      </c>
      <c r="E39" s="3" t="s">
        <v>359</v>
      </c>
      <c r="F39" s="4">
        <v>1.6439E-7</v>
      </c>
      <c r="G39" s="3">
        <v>386533</v>
      </c>
    </row>
    <row r="40" spans="1:7" x14ac:dyDescent="0.35">
      <c r="A40" s="3">
        <v>186</v>
      </c>
      <c r="B40" s="3">
        <v>25673412</v>
      </c>
      <c r="C40" s="3">
        <v>2015</v>
      </c>
      <c r="D40" s="3" t="s">
        <v>27</v>
      </c>
      <c r="E40" s="3" t="s">
        <v>507</v>
      </c>
      <c r="F40" s="4">
        <v>1.6743000000000001E-7</v>
      </c>
      <c r="G40" s="3">
        <v>224456</v>
      </c>
    </row>
    <row r="41" spans="1:7" x14ac:dyDescent="0.35">
      <c r="A41" s="3">
        <v>183</v>
      </c>
      <c r="B41" s="3">
        <v>25673412</v>
      </c>
      <c r="C41" s="3">
        <v>2015</v>
      </c>
      <c r="D41" s="3" t="s">
        <v>27</v>
      </c>
      <c r="E41" s="3" t="s">
        <v>508</v>
      </c>
      <c r="F41" s="4">
        <v>1.7984E-7</v>
      </c>
      <c r="G41" s="3">
        <v>118004</v>
      </c>
    </row>
    <row r="42" spans="1:7" x14ac:dyDescent="0.35">
      <c r="A42" s="3">
        <v>4269</v>
      </c>
      <c r="B42" s="3">
        <v>30867560</v>
      </c>
      <c r="C42" s="3">
        <v>2019</v>
      </c>
      <c r="D42" s="3" t="s">
        <v>13</v>
      </c>
      <c r="E42" s="3" t="s">
        <v>480</v>
      </c>
      <c r="F42" s="4">
        <v>1.8414999999999999E-7</v>
      </c>
      <c r="G42" s="3">
        <v>270059</v>
      </c>
    </row>
    <row r="43" spans="1:7" x14ac:dyDescent="0.35">
      <c r="A43" s="3">
        <v>184</v>
      </c>
      <c r="B43" s="3">
        <v>25673412</v>
      </c>
      <c r="C43" s="3">
        <v>2015</v>
      </c>
      <c r="D43" s="3" t="s">
        <v>27</v>
      </c>
      <c r="E43" s="3" t="s">
        <v>508</v>
      </c>
      <c r="F43" s="4">
        <v>1.8885E-7</v>
      </c>
      <c r="G43" s="3">
        <v>124591</v>
      </c>
    </row>
    <row r="44" spans="1:7" x14ac:dyDescent="0.35">
      <c r="A44" s="3">
        <v>4044</v>
      </c>
      <c r="B44" s="3">
        <v>30124842</v>
      </c>
      <c r="C44" s="3">
        <v>2018</v>
      </c>
      <c r="D44" s="3" t="s">
        <v>27</v>
      </c>
      <c r="E44" s="3" t="s">
        <v>305</v>
      </c>
      <c r="F44" s="4">
        <v>2.6698000000000003E-7</v>
      </c>
      <c r="G44" s="3">
        <v>681275</v>
      </c>
    </row>
    <row r="45" spans="1:7" x14ac:dyDescent="0.35">
      <c r="A45" s="3">
        <v>3246</v>
      </c>
      <c r="B45" s="3">
        <v>31427789</v>
      </c>
      <c r="C45" s="3">
        <v>2019</v>
      </c>
      <c r="D45" s="3" t="s">
        <v>102</v>
      </c>
      <c r="E45" s="3" t="s">
        <v>1107</v>
      </c>
      <c r="F45" s="4">
        <v>2.9464E-7</v>
      </c>
      <c r="G45" s="3">
        <v>385801</v>
      </c>
    </row>
    <row r="46" spans="1:7" x14ac:dyDescent="0.35">
      <c r="A46" s="3">
        <v>3222</v>
      </c>
      <c r="B46" s="3">
        <v>31427789</v>
      </c>
      <c r="C46" s="3">
        <v>2019</v>
      </c>
      <c r="D46" s="3" t="s">
        <v>20</v>
      </c>
      <c r="E46" s="3" t="s">
        <v>763</v>
      </c>
      <c r="F46" s="4">
        <v>3.6260999999999999E-7</v>
      </c>
      <c r="G46" s="3">
        <v>349848</v>
      </c>
    </row>
    <row r="47" spans="1:7" x14ac:dyDescent="0.35">
      <c r="A47" s="3">
        <v>4079</v>
      </c>
      <c r="B47" s="3">
        <v>30239722</v>
      </c>
      <c r="C47" s="3">
        <v>2018</v>
      </c>
      <c r="D47" s="3" t="s">
        <v>27</v>
      </c>
      <c r="E47" s="3" t="s">
        <v>508</v>
      </c>
      <c r="F47" s="4">
        <v>3.6983000000000002E-7</v>
      </c>
      <c r="G47" s="3">
        <v>381152</v>
      </c>
    </row>
    <row r="48" spans="1:7" x14ac:dyDescent="0.35">
      <c r="A48" s="3">
        <v>2</v>
      </c>
      <c r="B48" s="3">
        <v>30478444</v>
      </c>
      <c r="C48" s="3">
        <v>2019</v>
      </c>
      <c r="D48" s="3" t="s">
        <v>13</v>
      </c>
      <c r="E48" s="3" t="s">
        <v>14</v>
      </c>
      <c r="F48" s="4">
        <v>4.5740000000000001E-7</v>
      </c>
      <c r="G48" s="3">
        <v>53293</v>
      </c>
    </row>
    <row r="49" spans="1:7" x14ac:dyDescent="0.35">
      <c r="A49" s="3">
        <v>173</v>
      </c>
      <c r="B49" s="3">
        <v>25673412</v>
      </c>
      <c r="C49" s="3">
        <v>2015</v>
      </c>
      <c r="D49" s="3" t="s">
        <v>27</v>
      </c>
      <c r="E49" s="3" t="s">
        <v>1182</v>
      </c>
      <c r="F49" s="4">
        <v>6.5738999999999999E-7</v>
      </c>
      <c r="G49" s="3">
        <v>231355</v>
      </c>
    </row>
    <row r="50" spans="1:7" x14ac:dyDescent="0.35">
      <c r="A50" s="3">
        <v>174</v>
      </c>
      <c r="B50" s="3">
        <v>25673412</v>
      </c>
      <c r="C50" s="3">
        <v>2015</v>
      </c>
      <c r="D50" s="3" t="s">
        <v>27</v>
      </c>
      <c r="E50" s="3" t="s">
        <v>1182</v>
      </c>
      <c r="F50" s="4">
        <v>6.9431000000000003E-7</v>
      </c>
      <c r="G50" s="3">
        <v>245749</v>
      </c>
    </row>
    <row r="51" spans="1:7" x14ac:dyDescent="0.35">
      <c r="A51" s="3">
        <v>3469</v>
      </c>
      <c r="B51" s="3">
        <v>31427789</v>
      </c>
      <c r="C51" s="3">
        <v>2019</v>
      </c>
      <c r="D51" s="3" t="s">
        <v>27</v>
      </c>
      <c r="E51" s="3" t="s">
        <v>679</v>
      </c>
      <c r="F51" s="4">
        <v>7.7629000000000002E-7</v>
      </c>
      <c r="G51" s="3">
        <v>379578</v>
      </c>
    </row>
    <row r="52" spans="1:7" x14ac:dyDescent="0.35">
      <c r="A52" s="3">
        <v>4328</v>
      </c>
      <c r="B52" s="3">
        <v>30598549</v>
      </c>
      <c r="C52" s="3">
        <v>2018</v>
      </c>
      <c r="D52" s="3" t="s">
        <v>330</v>
      </c>
      <c r="E52" s="3" t="s">
        <v>459</v>
      </c>
      <c r="F52" s="4">
        <v>8.4211000000000001E-7</v>
      </c>
      <c r="G52" s="3">
        <v>426824</v>
      </c>
    </row>
    <row r="53" spans="1:7" x14ac:dyDescent="0.35">
      <c r="A53" s="3">
        <v>179</v>
      </c>
      <c r="B53" s="3">
        <v>25673412</v>
      </c>
      <c r="C53" s="3">
        <v>2015</v>
      </c>
      <c r="D53" s="3" t="s">
        <v>27</v>
      </c>
      <c r="E53" s="3" t="s">
        <v>840</v>
      </c>
      <c r="F53" s="4">
        <v>8.8591999999999998E-7</v>
      </c>
      <c r="G53" s="3">
        <v>212248</v>
      </c>
    </row>
    <row r="54" spans="1:7" x14ac:dyDescent="0.35">
      <c r="A54" s="3">
        <v>4074</v>
      </c>
      <c r="B54" s="3">
        <v>30239722</v>
      </c>
      <c r="C54" s="3">
        <v>2018</v>
      </c>
      <c r="D54" s="3" t="s">
        <v>27</v>
      </c>
      <c r="E54" s="3" t="s">
        <v>305</v>
      </c>
      <c r="F54" s="4">
        <v>9.0131999999999997E-7</v>
      </c>
      <c r="G54" s="3">
        <v>806834</v>
      </c>
    </row>
    <row r="55" spans="1:7" x14ac:dyDescent="0.35">
      <c r="A55" s="3">
        <v>180</v>
      </c>
      <c r="B55" s="3">
        <v>25673412</v>
      </c>
      <c r="C55" s="3">
        <v>2015</v>
      </c>
      <c r="D55" s="3" t="s">
        <v>27</v>
      </c>
      <c r="E55" s="3" t="s">
        <v>840</v>
      </c>
      <c r="F55" s="4">
        <v>9.2363000000000002E-7</v>
      </c>
      <c r="G55" s="3">
        <v>226643</v>
      </c>
    </row>
    <row r="56" spans="1:7" x14ac:dyDescent="0.35">
      <c r="A56" s="3">
        <v>4321</v>
      </c>
      <c r="B56" s="3">
        <v>30643256</v>
      </c>
      <c r="C56" s="3">
        <v>2019</v>
      </c>
      <c r="D56" s="3" t="s">
        <v>13</v>
      </c>
      <c r="E56" s="3" t="s">
        <v>466</v>
      </c>
      <c r="F56" s="3">
        <v>1.1715999999999999E-6</v>
      </c>
      <c r="G56" s="3">
        <v>523783</v>
      </c>
    </row>
    <row r="57" spans="1:7" x14ac:dyDescent="0.35">
      <c r="A57" s="3">
        <v>3436</v>
      </c>
      <c r="B57" s="3">
        <v>31427789</v>
      </c>
      <c r="C57" s="3">
        <v>2019</v>
      </c>
      <c r="D57" s="3" t="s">
        <v>27</v>
      </c>
      <c r="E57" s="3" t="s">
        <v>704</v>
      </c>
      <c r="F57" s="3">
        <v>1.2672999999999999E-6</v>
      </c>
      <c r="G57" s="3">
        <v>385473</v>
      </c>
    </row>
    <row r="58" spans="1:7" x14ac:dyDescent="0.35">
      <c r="A58" s="3">
        <v>3271</v>
      </c>
      <c r="B58" s="3">
        <v>31427789</v>
      </c>
      <c r="C58" s="3">
        <v>2019</v>
      </c>
      <c r="D58" s="3" t="s">
        <v>330</v>
      </c>
      <c r="E58" s="3" t="s">
        <v>746</v>
      </c>
      <c r="F58" s="3">
        <v>1.4556000000000001E-6</v>
      </c>
      <c r="G58" s="3">
        <v>380167</v>
      </c>
    </row>
    <row r="59" spans="1:7" x14ac:dyDescent="0.35">
      <c r="A59" s="3">
        <v>4175</v>
      </c>
      <c r="B59" s="3">
        <v>30048462</v>
      </c>
      <c r="C59" s="3">
        <v>2018</v>
      </c>
      <c r="D59" s="3" t="s">
        <v>330</v>
      </c>
      <c r="E59" s="3" t="s">
        <v>338</v>
      </c>
      <c r="F59" s="3">
        <v>1.5248E-6</v>
      </c>
      <c r="G59" s="3">
        <v>394929</v>
      </c>
    </row>
    <row r="60" spans="1:7" x14ac:dyDescent="0.35">
      <c r="A60" s="3">
        <v>4171</v>
      </c>
      <c r="B60" s="3">
        <v>29970889</v>
      </c>
      <c r="C60" s="3">
        <v>2018</v>
      </c>
      <c r="D60" s="3" t="s">
        <v>13</v>
      </c>
      <c r="E60" s="3" t="s">
        <v>502</v>
      </c>
      <c r="F60" s="3">
        <v>2.0507999999999999E-6</v>
      </c>
      <c r="G60" s="3">
        <v>445024</v>
      </c>
    </row>
    <row r="61" spans="1:7" x14ac:dyDescent="0.35">
      <c r="A61" s="3">
        <v>189</v>
      </c>
      <c r="B61" s="3">
        <v>25673412</v>
      </c>
      <c r="C61" s="3">
        <v>2015</v>
      </c>
      <c r="D61" s="3" t="s">
        <v>27</v>
      </c>
      <c r="E61" s="3" t="s">
        <v>1179</v>
      </c>
      <c r="F61" s="3">
        <v>2.0644999999999999E-6</v>
      </c>
      <c r="G61" s="3">
        <v>116742</v>
      </c>
    </row>
    <row r="62" spans="1:7" x14ac:dyDescent="0.35">
      <c r="A62" s="3">
        <v>190</v>
      </c>
      <c r="B62" s="3">
        <v>25673412</v>
      </c>
      <c r="C62" s="3">
        <v>2015</v>
      </c>
      <c r="D62" s="3" t="s">
        <v>27</v>
      </c>
      <c r="E62" s="3" t="s">
        <v>1179</v>
      </c>
      <c r="F62" s="3">
        <v>2.1337E-6</v>
      </c>
      <c r="G62" s="3">
        <v>123303</v>
      </c>
    </row>
    <row r="63" spans="1:7" x14ac:dyDescent="0.35">
      <c r="A63" s="3">
        <v>3494</v>
      </c>
      <c r="B63" s="3">
        <v>31427789</v>
      </c>
      <c r="C63" s="3">
        <v>2019</v>
      </c>
      <c r="D63" s="3" t="s">
        <v>102</v>
      </c>
      <c r="E63" s="3" t="s">
        <v>672</v>
      </c>
      <c r="F63" s="3">
        <v>2.3858000000000001E-6</v>
      </c>
      <c r="G63" s="3">
        <v>303811</v>
      </c>
    </row>
    <row r="64" spans="1:7" x14ac:dyDescent="0.35">
      <c r="A64" s="3">
        <v>4076</v>
      </c>
      <c r="B64" s="3">
        <v>30239722</v>
      </c>
      <c r="C64" s="3">
        <v>2018</v>
      </c>
      <c r="D64" s="3" t="s">
        <v>27</v>
      </c>
      <c r="E64" s="3" t="s">
        <v>31</v>
      </c>
      <c r="F64" s="3">
        <v>3.0269000000000002E-6</v>
      </c>
      <c r="G64" s="3">
        <v>434794</v>
      </c>
    </row>
    <row r="65" spans="1:7" x14ac:dyDescent="0.35">
      <c r="A65" s="3">
        <v>3186</v>
      </c>
      <c r="B65" s="3">
        <v>31427789</v>
      </c>
      <c r="C65" s="3">
        <v>2019</v>
      </c>
      <c r="D65" s="3" t="s">
        <v>27</v>
      </c>
      <c r="E65" s="3" t="s">
        <v>772</v>
      </c>
      <c r="F65" s="3">
        <v>3.1837999999999999E-6</v>
      </c>
      <c r="G65" s="3">
        <v>385887</v>
      </c>
    </row>
    <row r="66" spans="1:7" x14ac:dyDescent="0.35">
      <c r="A66" s="3">
        <v>3320</v>
      </c>
      <c r="B66" s="3">
        <v>31427789</v>
      </c>
      <c r="C66" s="3">
        <v>2019</v>
      </c>
      <c r="D66" s="3" t="s">
        <v>116</v>
      </c>
      <c r="E66" s="3" t="s">
        <v>118</v>
      </c>
      <c r="F66" s="3">
        <v>3.2347000000000001E-6</v>
      </c>
      <c r="G66" s="3">
        <v>382525</v>
      </c>
    </row>
    <row r="67" spans="1:7" x14ac:dyDescent="0.35">
      <c r="A67" s="3">
        <v>3267</v>
      </c>
      <c r="B67" s="3">
        <v>31427789</v>
      </c>
      <c r="C67" s="3">
        <v>2019</v>
      </c>
      <c r="D67" s="3" t="s">
        <v>13</v>
      </c>
      <c r="E67" s="3" t="s">
        <v>1109</v>
      </c>
      <c r="F67" s="3">
        <v>4.0275E-6</v>
      </c>
      <c r="G67" s="3">
        <v>197613</v>
      </c>
    </row>
    <row r="68" spans="1:7" x14ac:dyDescent="0.35">
      <c r="A68" s="3">
        <v>3440</v>
      </c>
      <c r="B68" s="3">
        <v>31427789</v>
      </c>
      <c r="C68" s="3">
        <v>2019</v>
      </c>
      <c r="D68" s="3" t="s">
        <v>27</v>
      </c>
      <c r="E68" s="3" t="s">
        <v>702</v>
      </c>
      <c r="F68" s="3">
        <v>4.1130000000000003E-6</v>
      </c>
      <c r="G68" s="3">
        <v>379840</v>
      </c>
    </row>
    <row r="69" spans="1:7" x14ac:dyDescent="0.35">
      <c r="A69" s="3">
        <v>3571</v>
      </c>
      <c r="B69" s="3">
        <v>31427789</v>
      </c>
      <c r="C69" s="3">
        <v>2019</v>
      </c>
      <c r="D69" s="3" t="s">
        <v>77</v>
      </c>
      <c r="E69" s="3" t="s">
        <v>158</v>
      </c>
      <c r="F69" s="3">
        <v>4.5885000000000002E-6</v>
      </c>
      <c r="G69" s="3">
        <v>385698</v>
      </c>
    </row>
    <row r="70" spans="1:7" x14ac:dyDescent="0.35">
      <c r="A70" s="3">
        <v>4077</v>
      </c>
      <c r="B70" s="3">
        <v>30239722</v>
      </c>
      <c r="C70" s="3">
        <v>2018</v>
      </c>
      <c r="D70" s="3" t="s">
        <v>27</v>
      </c>
      <c r="E70" s="3" t="s">
        <v>840</v>
      </c>
      <c r="F70" s="3">
        <v>5.2873000000000002E-6</v>
      </c>
      <c r="G70" s="3">
        <v>697734</v>
      </c>
    </row>
    <row r="71" spans="1:7" x14ac:dyDescent="0.35">
      <c r="A71" s="3">
        <v>3984</v>
      </c>
      <c r="B71" s="3">
        <v>29497042</v>
      </c>
      <c r="C71" s="3">
        <v>2018</v>
      </c>
      <c r="D71" s="3" t="s">
        <v>81</v>
      </c>
      <c r="E71" s="3" t="s">
        <v>1360</v>
      </c>
      <c r="F71" s="3">
        <v>5.8931999999999998E-6</v>
      </c>
      <c r="G71" s="3">
        <v>58818</v>
      </c>
    </row>
    <row r="72" spans="1:7" x14ac:dyDescent="0.35">
      <c r="A72" s="3">
        <v>3451</v>
      </c>
      <c r="B72" s="3">
        <v>31427789</v>
      </c>
      <c r="C72" s="3">
        <v>2019</v>
      </c>
      <c r="D72" s="3" t="s">
        <v>27</v>
      </c>
      <c r="E72" s="3" t="s">
        <v>693</v>
      </c>
      <c r="F72" s="3">
        <v>5.8953000000000001E-6</v>
      </c>
      <c r="G72" s="3">
        <v>379803</v>
      </c>
    </row>
    <row r="73" spans="1:7" x14ac:dyDescent="0.35">
      <c r="A73" s="3">
        <v>3412</v>
      </c>
      <c r="B73" s="3">
        <v>31427789</v>
      </c>
      <c r="C73" s="3">
        <v>2019</v>
      </c>
      <c r="D73" s="3" t="s">
        <v>330</v>
      </c>
      <c r="E73" s="3" t="s">
        <v>713</v>
      </c>
      <c r="F73" s="3">
        <v>7.1018000000000003E-6</v>
      </c>
      <c r="G73" s="3">
        <v>385393</v>
      </c>
    </row>
    <row r="74" spans="1:7" x14ac:dyDescent="0.35">
      <c r="A74" s="3">
        <v>3282</v>
      </c>
      <c r="B74" s="3">
        <v>31427789</v>
      </c>
      <c r="C74" s="3">
        <v>2019</v>
      </c>
      <c r="D74" s="3" t="s">
        <v>91</v>
      </c>
      <c r="E74" s="3" t="s">
        <v>108</v>
      </c>
      <c r="F74" s="3">
        <v>7.2371999999999999E-6</v>
      </c>
      <c r="G74" s="3">
        <v>380062</v>
      </c>
    </row>
    <row r="75" spans="1:7" x14ac:dyDescent="0.35">
      <c r="A75" s="3">
        <v>4304</v>
      </c>
      <c r="B75" s="3">
        <v>30664634</v>
      </c>
      <c r="C75" s="3">
        <v>2019</v>
      </c>
      <c r="D75" s="3" t="s">
        <v>27</v>
      </c>
      <c r="E75" s="3" t="s">
        <v>471</v>
      </c>
      <c r="F75" s="3">
        <v>7.3309000000000004E-6</v>
      </c>
      <c r="G75" s="3">
        <v>195068</v>
      </c>
    </row>
    <row r="76" spans="1:7" x14ac:dyDescent="0.35">
      <c r="A76" s="3">
        <v>3551</v>
      </c>
      <c r="B76" s="3">
        <v>31427789</v>
      </c>
      <c r="C76" s="3">
        <v>2019</v>
      </c>
      <c r="D76" s="3" t="s">
        <v>81</v>
      </c>
      <c r="E76" s="3" t="s">
        <v>151</v>
      </c>
      <c r="F76" s="3">
        <v>8.1906999999999994E-6</v>
      </c>
      <c r="G76" s="3">
        <v>385699</v>
      </c>
    </row>
    <row r="77" spans="1:7" x14ac:dyDescent="0.35">
      <c r="A77" s="3">
        <v>3795</v>
      </c>
      <c r="B77" s="3">
        <v>29942085</v>
      </c>
      <c r="C77" s="3">
        <v>2018</v>
      </c>
      <c r="D77" s="3" t="s">
        <v>13</v>
      </c>
      <c r="E77" s="3" t="s">
        <v>26</v>
      </c>
      <c r="F77" s="3">
        <v>8.2894000000000006E-6</v>
      </c>
      <c r="G77" s="3">
        <v>390278</v>
      </c>
    </row>
    <row r="78" spans="1:7" x14ac:dyDescent="0.35">
      <c r="A78" s="3">
        <v>3308</v>
      </c>
      <c r="B78" s="3">
        <v>31427789</v>
      </c>
      <c r="C78" s="3">
        <v>2019</v>
      </c>
      <c r="D78" s="3" t="s">
        <v>79</v>
      </c>
      <c r="E78" s="3" t="s">
        <v>112</v>
      </c>
      <c r="F78" s="3">
        <v>9.1586000000000007E-6</v>
      </c>
      <c r="G78" s="3">
        <v>377498</v>
      </c>
    </row>
    <row r="79" spans="1:7" x14ac:dyDescent="0.35">
      <c r="A79" s="3">
        <v>3459</v>
      </c>
      <c r="B79" s="3">
        <v>31427789</v>
      </c>
      <c r="C79" s="3">
        <v>2019</v>
      </c>
      <c r="D79" s="3" t="s">
        <v>27</v>
      </c>
      <c r="E79" s="3" t="s">
        <v>685</v>
      </c>
      <c r="F79" s="3">
        <v>9.6984000000000002E-6</v>
      </c>
      <c r="G79" s="3">
        <v>379761</v>
      </c>
    </row>
    <row r="80" spans="1:7" x14ac:dyDescent="0.35">
      <c r="A80" s="3">
        <v>3442</v>
      </c>
      <c r="B80" s="3">
        <v>31427789</v>
      </c>
      <c r="C80" s="3">
        <v>2019</v>
      </c>
      <c r="D80" s="3" t="s">
        <v>27</v>
      </c>
      <c r="E80" s="3" t="s">
        <v>700</v>
      </c>
      <c r="F80" s="3">
        <v>1.0134E-5</v>
      </c>
      <c r="G80" s="3">
        <v>379203</v>
      </c>
    </row>
    <row r="81" spans="1:7" x14ac:dyDescent="0.35">
      <c r="A81" s="3">
        <v>48</v>
      </c>
      <c r="B81" s="3">
        <v>27798627</v>
      </c>
      <c r="C81" s="3">
        <v>2016</v>
      </c>
      <c r="D81" s="3" t="s">
        <v>23</v>
      </c>
      <c r="E81" s="3" t="s">
        <v>1168</v>
      </c>
      <c r="F81" s="3">
        <v>1.0241000000000001E-5</v>
      </c>
      <c r="G81" s="3">
        <v>225230</v>
      </c>
    </row>
    <row r="82" spans="1:7" x14ac:dyDescent="0.35">
      <c r="A82" s="3">
        <v>63</v>
      </c>
      <c r="B82" s="3">
        <v>28436984</v>
      </c>
      <c r="C82" s="3">
        <v>2017</v>
      </c>
      <c r="D82" s="3" t="s">
        <v>23</v>
      </c>
      <c r="E82" s="3" t="s">
        <v>1173</v>
      </c>
      <c r="F82" s="3">
        <v>1.1576999999999999E-5</v>
      </c>
      <c r="G82" s="3">
        <v>252514</v>
      </c>
    </row>
    <row r="83" spans="1:7" x14ac:dyDescent="0.35">
      <c r="A83" s="3">
        <v>3454</v>
      </c>
      <c r="B83" s="3">
        <v>31427789</v>
      </c>
      <c r="C83" s="3">
        <v>2019</v>
      </c>
      <c r="D83" s="3" t="s">
        <v>27</v>
      </c>
      <c r="E83" s="3" t="s">
        <v>690</v>
      </c>
      <c r="F83" s="3">
        <v>1.1990999999999999E-5</v>
      </c>
      <c r="G83" s="3">
        <v>379793</v>
      </c>
    </row>
    <row r="84" spans="1:7" x14ac:dyDescent="0.35">
      <c r="A84" s="3">
        <v>210</v>
      </c>
      <c r="B84" s="3">
        <v>28604731</v>
      </c>
      <c r="C84" s="3">
        <v>2017</v>
      </c>
      <c r="D84" s="3" t="s">
        <v>77</v>
      </c>
      <c r="E84" s="3" t="s">
        <v>359</v>
      </c>
      <c r="F84" s="3">
        <v>1.3190000000000001E-5</v>
      </c>
      <c r="G84" s="3">
        <v>113006</v>
      </c>
    </row>
    <row r="85" spans="1:7" x14ac:dyDescent="0.35">
      <c r="A85" s="3">
        <v>3458</v>
      </c>
      <c r="B85" s="3">
        <v>31427789</v>
      </c>
      <c r="C85" s="3">
        <v>2019</v>
      </c>
      <c r="D85" s="3" t="s">
        <v>27</v>
      </c>
      <c r="E85" s="3" t="s">
        <v>686</v>
      </c>
      <c r="F85" s="3">
        <v>1.3288999999999999E-5</v>
      </c>
      <c r="G85" s="3">
        <v>379766</v>
      </c>
    </row>
    <row r="86" spans="1:7" x14ac:dyDescent="0.35">
      <c r="A86" s="3">
        <v>4307</v>
      </c>
      <c r="B86" s="3">
        <v>30664745</v>
      </c>
      <c r="C86" s="3">
        <v>2019</v>
      </c>
      <c r="D86" s="3" t="s">
        <v>330</v>
      </c>
      <c r="E86" s="3" t="s">
        <v>329</v>
      </c>
      <c r="F86" s="3">
        <v>1.3722E-5</v>
      </c>
      <c r="G86" s="3">
        <v>455221</v>
      </c>
    </row>
    <row r="87" spans="1:7" x14ac:dyDescent="0.35">
      <c r="A87" s="3">
        <v>3787</v>
      </c>
      <c r="B87" s="3">
        <v>30804565</v>
      </c>
      <c r="C87" s="3">
        <v>2019</v>
      </c>
      <c r="D87" s="3" t="s">
        <v>77</v>
      </c>
      <c r="E87" s="3" t="s">
        <v>324</v>
      </c>
      <c r="F87" s="3">
        <v>1.4741E-5</v>
      </c>
      <c r="G87" s="3">
        <v>208716</v>
      </c>
    </row>
    <row r="88" spans="1:7" x14ac:dyDescent="0.35">
      <c r="A88" s="3">
        <v>172</v>
      </c>
      <c r="B88" s="3">
        <v>25673412</v>
      </c>
      <c r="C88" s="3">
        <v>2015</v>
      </c>
      <c r="D88" s="3" t="s">
        <v>27</v>
      </c>
      <c r="E88" s="3" t="s">
        <v>1177</v>
      </c>
      <c r="F88" s="3">
        <v>1.4994000000000001E-5</v>
      </c>
      <c r="G88" s="3">
        <v>134594</v>
      </c>
    </row>
    <row r="89" spans="1:7" x14ac:dyDescent="0.35">
      <c r="A89" s="3">
        <v>171</v>
      </c>
      <c r="B89" s="3">
        <v>25673412</v>
      </c>
      <c r="C89" s="3">
        <v>2015</v>
      </c>
      <c r="D89" s="3" t="s">
        <v>27</v>
      </c>
      <c r="E89" s="3" t="s">
        <v>1177</v>
      </c>
      <c r="F89" s="3">
        <v>1.5122E-5</v>
      </c>
      <c r="G89" s="3">
        <v>127998</v>
      </c>
    </row>
    <row r="90" spans="1:7" x14ac:dyDescent="0.35">
      <c r="A90" s="3">
        <v>3468</v>
      </c>
      <c r="B90" s="3">
        <v>31427789</v>
      </c>
      <c r="C90" s="3">
        <v>2019</v>
      </c>
      <c r="D90" s="3" t="s">
        <v>27</v>
      </c>
      <c r="E90" s="3" t="s">
        <v>680</v>
      </c>
      <c r="F90" s="3">
        <v>1.5238999999999999E-5</v>
      </c>
      <c r="G90" s="3">
        <v>379600</v>
      </c>
    </row>
    <row r="91" spans="1:7" x14ac:dyDescent="0.35">
      <c r="A91" s="3">
        <v>3455</v>
      </c>
      <c r="B91" s="3">
        <v>31427789</v>
      </c>
      <c r="C91" s="3">
        <v>2019</v>
      </c>
      <c r="D91" s="3" t="s">
        <v>27</v>
      </c>
      <c r="E91" s="3" t="s">
        <v>689</v>
      </c>
      <c r="F91" s="3">
        <v>1.5415000000000001E-5</v>
      </c>
      <c r="G91" s="3">
        <v>379793</v>
      </c>
    </row>
    <row r="92" spans="1:7" x14ac:dyDescent="0.35">
      <c r="A92" s="3">
        <v>3417</v>
      </c>
      <c r="B92" s="3">
        <v>31427789</v>
      </c>
      <c r="C92" s="3">
        <v>2019</v>
      </c>
      <c r="D92" s="3" t="s">
        <v>13</v>
      </c>
      <c r="E92" s="3" t="s">
        <v>711</v>
      </c>
      <c r="F92" s="3">
        <v>1.5718000000000001E-5</v>
      </c>
      <c r="G92" s="3">
        <v>312740</v>
      </c>
    </row>
    <row r="93" spans="1:7" x14ac:dyDescent="0.35">
      <c r="A93" s="3">
        <v>3403</v>
      </c>
      <c r="B93" s="3">
        <v>31427789</v>
      </c>
      <c r="C93" s="3">
        <v>2019</v>
      </c>
      <c r="D93" s="3" t="s">
        <v>16</v>
      </c>
      <c r="E93" s="3" t="s">
        <v>708</v>
      </c>
      <c r="F93" s="3">
        <v>1.5982999999999999E-5</v>
      </c>
      <c r="G93" s="3">
        <v>99934</v>
      </c>
    </row>
    <row r="94" spans="1:7" x14ac:dyDescent="0.35">
      <c r="A94" s="3">
        <v>3450</v>
      </c>
      <c r="B94" s="3">
        <v>31427789</v>
      </c>
      <c r="C94" s="3">
        <v>2019</v>
      </c>
      <c r="D94" s="3" t="s">
        <v>27</v>
      </c>
      <c r="E94" s="3" t="s">
        <v>694</v>
      </c>
      <c r="F94" s="3">
        <v>1.6124E-5</v>
      </c>
      <c r="G94" s="3">
        <v>379786</v>
      </c>
    </row>
    <row r="95" spans="1:7" x14ac:dyDescent="0.35">
      <c r="A95" s="3">
        <v>3990</v>
      </c>
      <c r="B95" s="3">
        <v>29500382</v>
      </c>
      <c r="C95" s="3">
        <v>2018</v>
      </c>
      <c r="D95" s="3" t="s">
        <v>13</v>
      </c>
      <c r="E95" s="3" t="s">
        <v>527</v>
      </c>
      <c r="F95" s="3">
        <v>1.668E-5</v>
      </c>
      <c r="G95" s="3">
        <v>380506</v>
      </c>
    </row>
    <row r="96" spans="1:7" x14ac:dyDescent="0.35">
      <c r="A96" s="3">
        <v>1183</v>
      </c>
      <c r="B96" s="3">
        <v>27992416</v>
      </c>
      <c r="C96" s="3">
        <v>2017</v>
      </c>
      <c r="D96" s="3" t="s">
        <v>13</v>
      </c>
      <c r="E96" s="3" t="s">
        <v>778</v>
      </c>
      <c r="F96" s="3">
        <v>1.7212999999999999E-5</v>
      </c>
      <c r="G96" s="3">
        <v>59365</v>
      </c>
    </row>
    <row r="97" spans="1:7" x14ac:dyDescent="0.35">
      <c r="A97" s="3">
        <v>3343</v>
      </c>
      <c r="B97" s="3">
        <v>31427789</v>
      </c>
      <c r="C97" s="3">
        <v>2019</v>
      </c>
      <c r="D97" s="3" t="s">
        <v>23</v>
      </c>
      <c r="E97" s="3" t="s">
        <v>122</v>
      </c>
      <c r="F97" s="3">
        <v>1.9014000000000001E-5</v>
      </c>
      <c r="G97" s="3">
        <v>141051</v>
      </c>
    </row>
    <row r="98" spans="1:7" x14ac:dyDescent="0.35">
      <c r="A98" s="3">
        <v>4306</v>
      </c>
      <c r="B98" s="3">
        <v>30664634</v>
      </c>
      <c r="C98" s="3">
        <v>2019</v>
      </c>
      <c r="D98" s="3" t="s">
        <v>27</v>
      </c>
      <c r="E98" s="3" t="s">
        <v>233</v>
      </c>
      <c r="F98" s="3">
        <v>1.9584000000000001E-5</v>
      </c>
      <c r="G98" s="3">
        <v>195068</v>
      </c>
    </row>
    <row r="99" spans="1:7" x14ac:dyDescent="0.35">
      <c r="A99" s="3">
        <v>3185</v>
      </c>
      <c r="B99" s="3">
        <v>31427789</v>
      </c>
      <c r="C99" s="3">
        <v>2019</v>
      </c>
      <c r="D99" s="3" t="s">
        <v>27</v>
      </c>
      <c r="E99" s="3" t="s">
        <v>773</v>
      </c>
      <c r="F99" s="3">
        <v>2.1209E-5</v>
      </c>
      <c r="G99" s="3">
        <v>385932</v>
      </c>
    </row>
    <row r="100" spans="1:7" x14ac:dyDescent="0.35">
      <c r="A100" s="3">
        <v>4356</v>
      </c>
      <c r="B100" s="3">
        <v>30202859</v>
      </c>
      <c r="C100" s="3">
        <v>2018</v>
      </c>
      <c r="D100" s="3" t="s">
        <v>23</v>
      </c>
      <c r="E100" s="3" t="s">
        <v>1388</v>
      </c>
      <c r="F100" s="3">
        <v>2.1222000000000001E-5</v>
      </c>
      <c r="G100" s="3">
        <v>44871</v>
      </c>
    </row>
    <row r="101" spans="1:7" x14ac:dyDescent="0.35">
      <c r="A101" s="3">
        <v>3651</v>
      </c>
      <c r="B101" s="3">
        <v>31427789</v>
      </c>
      <c r="C101" s="3">
        <v>2019</v>
      </c>
      <c r="D101" s="3" t="s">
        <v>18</v>
      </c>
      <c r="E101" s="3" t="s">
        <v>177</v>
      </c>
      <c r="F101" s="3">
        <v>2.3153999999999999E-5</v>
      </c>
      <c r="G101" s="3">
        <v>309116</v>
      </c>
    </row>
    <row r="102" spans="1:7" x14ac:dyDescent="0.35">
      <c r="A102" s="3">
        <v>4293</v>
      </c>
      <c r="B102" s="3">
        <v>30718901</v>
      </c>
      <c r="C102" s="3">
        <v>2019</v>
      </c>
      <c r="D102" s="3" t="s">
        <v>13</v>
      </c>
      <c r="E102" s="3" t="s">
        <v>474</v>
      </c>
      <c r="F102" s="3">
        <v>2.5466999999999999E-5</v>
      </c>
      <c r="G102" s="3">
        <v>500199</v>
      </c>
    </row>
    <row r="103" spans="1:7" x14ac:dyDescent="0.35">
      <c r="A103" s="3">
        <v>54</v>
      </c>
      <c r="B103" s="3">
        <v>27089181</v>
      </c>
      <c r="C103" s="3">
        <v>2016</v>
      </c>
      <c r="D103" s="3" t="s">
        <v>13</v>
      </c>
      <c r="E103" s="3" t="s">
        <v>1171</v>
      </c>
      <c r="F103" s="3">
        <v>3.0309000000000001E-5</v>
      </c>
      <c r="G103" s="3">
        <v>298420</v>
      </c>
    </row>
    <row r="104" spans="1:7" x14ac:dyDescent="0.35">
      <c r="A104" s="3">
        <v>3446</v>
      </c>
      <c r="B104" s="3">
        <v>31427789</v>
      </c>
      <c r="C104" s="3">
        <v>2019</v>
      </c>
      <c r="D104" s="3" t="s">
        <v>27</v>
      </c>
      <c r="E104" s="3" t="s">
        <v>698</v>
      </c>
      <c r="F104" s="3">
        <v>3.0669000000000001E-5</v>
      </c>
      <c r="G104" s="3">
        <v>379821</v>
      </c>
    </row>
    <row r="105" spans="1:7" x14ac:dyDescent="0.35">
      <c r="A105" s="3">
        <v>3444</v>
      </c>
      <c r="B105" s="3">
        <v>31427789</v>
      </c>
      <c r="C105" s="3">
        <v>2019</v>
      </c>
      <c r="D105" s="3" t="s">
        <v>27</v>
      </c>
      <c r="E105" s="3" t="s">
        <v>1117</v>
      </c>
      <c r="F105" s="3">
        <v>3.3846000000000001E-5</v>
      </c>
      <c r="G105" s="3">
        <v>379835</v>
      </c>
    </row>
    <row r="106" spans="1:7" x14ac:dyDescent="0.35">
      <c r="A106" s="3">
        <v>3461</v>
      </c>
      <c r="B106" s="3">
        <v>31427789</v>
      </c>
      <c r="C106" s="3">
        <v>2019</v>
      </c>
      <c r="D106" s="3" t="s">
        <v>27</v>
      </c>
      <c r="E106" s="3" t="s">
        <v>683</v>
      </c>
      <c r="F106" s="3">
        <v>3.5967999999999999E-5</v>
      </c>
      <c r="G106" s="3">
        <v>379725</v>
      </c>
    </row>
    <row r="107" spans="1:7" x14ac:dyDescent="0.35">
      <c r="A107" s="3">
        <v>3979</v>
      </c>
      <c r="B107" s="3">
        <v>28869591</v>
      </c>
      <c r="C107" s="3">
        <v>2017</v>
      </c>
      <c r="D107" s="3" t="s">
        <v>330</v>
      </c>
      <c r="E107" s="3" t="s">
        <v>350</v>
      </c>
      <c r="F107" s="3">
        <v>3.8501999999999998E-5</v>
      </c>
      <c r="G107" s="3">
        <v>142487</v>
      </c>
    </row>
    <row r="108" spans="1:7" x14ac:dyDescent="0.35">
      <c r="A108" s="3">
        <v>30</v>
      </c>
      <c r="B108" s="3">
        <v>21173776</v>
      </c>
      <c r="C108" s="3">
        <v>2012</v>
      </c>
      <c r="D108" s="3" t="s">
        <v>13</v>
      </c>
      <c r="E108" s="3" t="s">
        <v>1166</v>
      </c>
      <c r="F108" s="3">
        <v>4.0673000000000002E-5</v>
      </c>
      <c r="G108" s="3">
        <v>17375</v>
      </c>
    </row>
    <row r="109" spans="1:7" x14ac:dyDescent="0.35">
      <c r="A109" s="3">
        <v>3589</v>
      </c>
      <c r="B109" s="3">
        <v>31427789</v>
      </c>
      <c r="C109" s="3">
        <v>2019</v>
      </c>
      <c r="D109" s="3" t="s">
        <v>20</v>
      </c>
      <c r="E109" s="3" t="s">
        <v>1327</v>
      </c>
      <c r="F109" s="3">
        <v>4.0688000000000001E-5</v>
      </c>
      <c r="G109" s="3">
        <v>384450</v>
      </c>
    </row>
    <row r="110" spans="1:7" x14ac:dyDescent="0.35">
      <c r="A110" s="3">
        <v>3210</v>
      </c>
      <c r="B110" s="3">
        <v>31427789</v>
      </c>
      <c r="C110" s="3">
        <v>2019</v>
      </c>
      <c r="D110" s="3" t="s">
        <v>20</v>
      </c>
      <c r="E110" s="3" t="s">
        <v>90</v>
      </c>
      <c r="F110" s="3">
        <v>4.5018000000000002E-5</v>
      </c>
      <c r="G110" s="3">
        <v>384081</v>
      </c>
    </row>
    <row r="111" spans="1:7" x14ac:dyDescent="0.35">
      <c r="A111" s="3">
        <v>3443</v>
      </c>
      <c r="B111" s="3">
        <v>31427789</v>
      </c>
      <c r="C111" s="3">
        <v>2019</v>
      </c>
      <c r="D111" s="3" t="s">
        <v>27</v>
      </c>
      <c r="E111" s="3" t="s">
        <v>1116</v>
      </c>
      <c r="F111" s="3">
        <v>4.5729000000000002E-5</v>
      </c>
      <c r="G111" s="3">
        <v>379804</v>
      </c>
    </row>
    <row r="112" spans="1:7" x14ac:dyDescent="0.35">
      <c r="A112" s="3">
        <v>3435</v>
      </c>
      <c r="B112" s="3">
        <v>31427789</v>
      </c>
      <c r="C112" s="3">
        <v>2019</v>
      </c>
      <c r="D112" s="3" t="s">
        <v>27</v>
      </c>
      <c r="E112" s="3" t="s">
        <v>305</v>
      </c>
      <c r="F112" s="3">
        <v>4.6434000000000003E-5</v>
      </c>
      <c r="G112" s="3">
        <v>385336</v>
      </c>
    </row>
    <row r="113" spans="1:7" x14ac:dyDescent="0.35">
      <c r="A113" s="3">
        <v>56</v>
      </c>
      <c r="B113" s="3">
        <v>27089181</v>
      </c>
      <c r="C113" s="3">
        <v>2016</v>
      </c>
      <c r="D113" s="3" t="s">
        <v>13</v>
      </c>
      <c r="E113" s="3" t="s">
        <v>569</v>
      </c>
      <c r="F113" s="3">
        <v>4.9295000000000002E-5</v>
      </c>
      <c r="G113" s="3">
        <v>161460</v>
      </c>
    </row>
    <row r="114" spans="1:7" x14ac:dyDescent="0.35">
      <c r="A114" s="3">
        <v>55</v>
      </c>
      <c r="B114" s="3">
        <v>27089181</v>
      </c>
      <c r="C114" s="3">
        <v>2016</v>
      </c>
      <c r="D114" s="3" t="s">
        <v>13</v>
      </c>
      <c r="E114" s="3" t="s">
        <v>26</v>
      </c>
      <c r="F114" s="3">
        <v>5.3610999999999999E-5</v>
      </c>
      <c r="G114" s="3">
        <v>170911</v>
      </c>
    </row>
    <row r="115" spans="1:7" x14ac:dyDescent="0.35">
      <c r="A115" s="3">
        <v>3441</v>
      </c>
      <c r="B115" s="3">
        <v>31427789</v>
      </c>
      <c r="C115" s="3">
        <v>2019</v>
      </c>
      <c r="D115" s="3" t="s">
        <v>27</v>
      </c>
      <c r="E115" s="3" t="s">
        <v>701</v>
      </c>
      <c r="F115" s="3">
        <v>5.3696999999999998E-5</v>
      </c>
      <c r="G115" s="3">
        <v>379615</v>
      </c>
    </row>
    <row r="116" spans="1:7" x14ac:dyDescent="0.35">
      <c r="A116" s="3">
        <v>3216</v>
      </c>
      <c r="B116" s="3">
        <v>31427789</v>
      </c>
      <c r="C116" s="3">
        <v>2019</v>
      </c>
      <c r="D116" s="3" t="s">
        <v>91</v>
      </c>
      <c r="E116" s="3" t="s">
        <v>92</v>
      </c>
      <c r="F116" s="3">
        <v>5.6820000000000001E-5</v>
      </c>
      <c r="G116" s="3">
        <v>383941</v>
      </c>
    </row>
    <row r="117" spans="1:7" x14ac:dyDescent="0.35">
      <c r="A117" s="3">
        <v>4648</v>
      </c>
      <c r="B117" s="3" t="s">
        <v>246</v>
      </c>
      <c r="C117" s="3">
        <v>2019</v>
      </c>
      <c r="D117" s="3" t="s">
        <v>77</v>
      </c>
      <c r="E117" s="3" t="s">
        <v>247</v>
      </c>
      <c r="F117" s="3">
        <v>6.1807E-5</v>
      </c>
      <c r="G117" s="3">
        <v>17706</v>
      </c>
    </row>
    <row r="118" spans="1:7" x14ac:dyDescent="0.35">
      <c r="A118" s="3">
        <v>3470</v>
      </c>
      <c r="B118" s="3">
        <v>31427789</v>
      </c>
      <c r="C118" s="3">
        <v>2019</v>
      </c>
      <c r="D118" s="3" t="s">
        <v>27</v>
      </c>
      <c r="E118" s="3" t="s">
        <v>1122</v>
      </c>
      <c r="F118" s="3">
        <v>6.4448000000000004E-5</v>
      </c>
      <c r="G118" s="3">
        <v>379507</v>
      </c>
    </row>
    <row r="119" spans="1:7" x14ac:dyDescent="0.35">
      <c r="A119" s="3">
        <v>3460</v>
      </c>
      <c r="B119" s="3">
        <v>31427789</v>
      </c>
      <c r="C119" s="3">
        <v>2019</v>
      </c>
      <c r="D119" s="3" t="s">
        <v>27</v>
      </c>
      <c r="E119" s="3" t="s">
        <v>684</v>
      </c>
      <c r="F119" s="3">
        <v>6.5802000000000005E-5</v>
      </c>
      <c r="G119" s="3">
        <v>379752</v>
      </c>
    </row>
    <row r="120" spans="1:7" x14ac:dyDescent="0.35">
      <c r="A120" s="3">
        <v>3471</v>
      </c>
      <c r="B120" s="3">
        <v>31427789</v>
      </c>
      <c r="C120" s="3">
        <v>2019</v>
      </c>
      <c r="D120" s="3" t="s">
        <v>27</v>
      </c>
      <c r="E120" s="3" t="s">
        <v>1123</v>
      </c>
      <c r="F120" s="3">
        <v>6.7098E-5</v>
      </c>
      <c r="G120" s="3">
        <v>379469</v>
      </c>
    </row>
    <row r="121" spans="1:7" x14ac:dyDescent="0.35">
      <c r="A121" s="3">
        <v>3768</v>
      </c>
      <c r="B121" s="3">
        <v>31427789</v>
      </c>
      <c r="C121" s="3">
        <v>2019</v>
      </c>
      <c r="D121" s="3" t="s">
        <v>13</v>
      </c>
      <c r="E121" s="3" t="s">
        <v>1341</v>
      </c>
      <c r="F121" s="3">
        <v>6.8035999999999997E-5</v>
      </c>
      <c r="G121" s="3">
        <v>126422</v>
      </c>
    </row>
    <row r="122" spans="1:7" x14ac:dyDescent="0.35">
      <c r="A122" s="3">
        <v>3315</v>
      </c>
      <c r="B122" s="3">
        <v>31427789</v>
      </c>
      <c r="C122" s="3">
        <v>2019</v>
      </c>
      <c r="D122" s="3" t="s">
        <v>20</v>
      </c>
      <c r="E122" s="3" t="s">
        <v>1305</v>
      </c>
      <c r="F122" s="3">
        <v>7.8461000000000007E-5</v>
      </c>
      <c r="G122" s="3">
        <v>383659</v>
      </c>
    </row>
    <row r="123" spans="1:7" x14ac:dyDescent="0.35">
      <c r="A123" s="3">
        <v>1178</v>
      </c>
      <c r="B123" s="3">
        <v>27992416</v>
      </c>
      <c r="C123" s="3">
        <v>2017</v>
      </c>
      <c r="D123" s="3" t="s">
        <v>77</v>
      </c>
      <c r="E123" s="3" t="s">
        <v>359</v>
      </c>
      <c r="F123" s="3">
        <v>8.2980999999999997E-5</v>
      </c>
      <c r="G123" s="3">
        <v>59128</v>
      </c>
    </row>
    <row r="124" spans="1:7" x14ac:dyDescent="0.35">
      <c r="A124" s="3">
        <v>4011</v>
      </c>
      <c r="B124" s="3">
        <v>29662059</v>
      </c>
      <c r="C124" s="3">
        <v>2018</v>
      </c>
      <c r="D124" s="3" t="s">
        <v>13</v>
      </c>
      <c r="E124" s="3" t="s">
        <v>519</v>
      </c>
      <c r="F124" s="3">
        <v>8.4479000000000002E-5</v>
      </c>
      <c r="G124" s="3">
        <v>322580</v>
      </c>
    </row>
    <row r="125" spans="1:7" x14ac:dyDescent="0.35">
      <c r="A125" s="3">
        <v>3235</v>
      </c>
      <c r="B125" s="3">
        <v>31427789</v>
      </c>
      <c r="C125" s="3">
        <v>2019</v>
      </c>
      <c r="D125" s="3" t="s">
        <v>13</v>
      </c>
      <c r="E125" s="3" t="s">
        <v>100</v>
      </c>
      <c r="F125" s="3">
        <v>8.5038999999999997E-5</v>
      </c>
      <c r="G125" s="3">
        <v>386150</v>
      </c>
    </row>
    <row r="126" spans="1:7" x14ac:dyDescent="0.35">
      <c r="A126" s="3">
        <v>3217</v>
      </c>
      <c r="B126" s="3">
        <v>31427789</v>
      </c>
      <c r="C126" s="3">
        <v>2019</v>
      </c>
      <c r="D126" s="3" t="s">
        <v>20</v>
      </c>
      <c r="E126" s="3" t="s">
        <v>93</v>
      </c>
      <c r="F126" s="3">
        <v>8.7669000000000004E-5</v>
      </c>
      <c r="G126" s="3">
        <v>350364</v>
      </c>
    </row>
    <row r="127" spans="1:7" x14ac:dyDescent="0.35">
      <c r="A127" s="3">
        <v>3464</v>
      </c>
      <c r="B127" s="3">
        <v>31427789</v>
      </c>
      <c r="C127" s="3">
        <v>2019</v>
      </c>
      <c r="D127" s="3" t="s">
        <v>27</v>
      </c>
      <c r="E127" s="3" t="s">
        <v>682</v>
      </c>
      <c r="F127" s="3">
        <v>9.5941999999999997E-5</v>
      </c>
      <c r="G127" s="3">
        <v>379699</v>
      </c>
    </row>
    <row r="128" spans="1:7" x14ac:dyDescent="0.35">
      <c r="A128" s="3">
        <v>3785</v>
      </c>
      <c r="B128" s="3">
        <v>29942086</v>
      </c>
      <c r="C128" s="3">
        <v>2018</v>
      </c>
      <c r="D128" s="3" t="s">
        <v>16</v>
      </c>
      <c r="E128" s="3" t="s">
        <v>195</v>
      </c>
      <c r="F128" s="3">
        <v>1.0064999999999999E-4</v>
      </c>
      <c r="G128" s="3">
        <v>269867</v>
      </c>
    </row>
    <row r="129" spans="1:7" x14ac:dyDescent="0.35">
      <c r="A129" s="3">
        <v>4215</v>
      </c>
      <c r="B129" s="3">
        <v>31015462</v>
      </c>
      <c r="C129" s="3">
        <v>2019</v>
      </c>
      <c r="D129" s="3" t="s">
        <v>27</v>
      </c>
      <c r="E129" s="3" t="s">
        <v>496</v>
      </c>
      <c r="F129" s="3">
        <v>1.0891E-4</v>
      </c>
      <c r="G129" s="3">
        <v>350504</v>
      </c>
    </row>
    <row r="130" spans="1:7" x14ac:dyDescent="0.35">
      <c r="A130" s="3">
        <v>3465</v>
      </c>
      <c r="B130" s="3">
        <v>31427789</v>
      </c>
      <c r="C130" s="3">
        <v>2019</v>
      </c>
      <c r="D130" s="3" t="s">
        <v>27</v>
      </c>
      <c r="E130" s="3" t="s">
        <v>681</v>
      </c>
      <c r="F130" s="3">
        <v>1.0904999999999999E-4</v>
      </c>
      <c r="G130" s="3">
        <v>379663</v>
      </c>
    </row>
    <row r="131" spans="1:7" x14ac:dyDescent="0.35">
      <c r="A131" s="3">
        <v>23</v>
      </c>
      <c r="B131" s="3">
        <v>26176920</v>
      </c>
      <c r="C131" s="3">
        <v>2015</v>
      </c>
      <c r="D131" s="3" t="s">
        <v>13</v>
      </c>
      <c r="E131" s="3" t="s">
        <v>1165</v>
      </c>
      <c r="F131" s="3">
        <v>1.117E-4</v>
      </c>
      <c r="G131" s="3">
        <v>10640</v>
      </c>
    </row>
    <row r="132" spans="1:7" x14ac:dyDescent="0.35">
      <c r="A132" s="3">
        <v>3748</v>
      </c>
      <c r="B132" s="3">
        <v>31427789</v>
      </c>
      <c r="C132" s="3">
        <v>2019</v>
      </c>
      <c r="D132" s="3" t="s">
        <v>13</v>
      </c>
      <c r="E132" s="3" t="s">
        <v>1335</v>
      </c>
      <c r="F132" s="3">
        <v>1.1299E-4</v>
      </c>
      <c r="G132" s="3">
        <v>126348</v>
      </c>
    </row>
    <row r="133" spans="1:7" x14ac:dyDescent="0.35">
      <c r="A133" s="3">
        <v>3252</v>
      </c>
      <c r="B133" s="3">
        <v>31427789</v>
      </c>
      <c r="C133" s="3">
        <v>2019</v>
      </c>
      <c r="D133" s="3" t="s">
        <v>102</v>
      </c>
      <c r="E133" s="3" t="s">
        <v>755</v>
      </c>
      <c r="F133" s="3">
        <v>1.1827E-4</v>
      </c>
      <c r="G133" s="3">
        <v>377627</v>
      </c>
    </row>
    <row r="134" spans="1:7" x14ac:dyDescent="0.35">
      <c r="A134" s="3">
        <v>3457</v>
      </c>
      <c r="B134" s="3">
        <v>31427789</v>
      </c>
      <c r="C134" s="3">
        <v>2019</v>
      </c>
      <c r="D134" s="3" t="s">
        <v>27</v>
      </c>
      <c r="E134" s="3" t="s">
        <v>687</v>
      </c>
      <c r="F134" s="3">
        <v>1.2647E-4</v>
      </c>
      <c r="G134" s="3">
        <v>379783</v>
      </c>
    </row>
    <row r="135" spans="1:7" x14ac:dyDescent="0.35">
      <c r="A135" s="3">
        <v>3765</v>
      </c>
      <c r="B135" s="3">
        <v>31427789</v>
      </c>
      <c r="C135" s="3">
        <v>2019</v>
      </c>
      <c r="D135" s="3" t="s">
        <v>13</v>
      </c>
      <c r="E135" s="3" t="s">
        <v>1340</v>
      </c>
      <c r="F135" s="3">
        <v>1.2981000000000001E-4</v>
      </c>
      <c r="G135" s="3">
        <v>126179</v>
      </c>
    </row>
    <row r="136" spans="1:7" x14ac:dyDescent="0.35">
      <c r="A136" s="3">
        <v>3445</v>
      </c>
      <c r="B136" s="3">
        <v>31427789</v>
      </c>
      <c r="C136" s="3">
        <v>2019</v>
      </c>
      <c r="D136" s="3" t="s">
        <v>27</v>
      </c>
      <c r="E136" s="3" t="s">
        <v>699</v>
      </c>
      <c r="F136" s="3">
        <v>1.6600999999999999E-4</v>
      </c>
      <c r="G136" s="3">
        <v>379831</v>
      </c>
    </row>
    <row r="137" spans="1:7" x14ac:dyDescent="0.35">
      <c r="A137" s="3">
        <v>177</v>
      </c>
      <c r="B137" s="3">
        <v>25673412</v>
      </c>
      <c r="C137" s="3">
        <v>2015</v>
      </c>
      <c r="D137" s="3" t="s">
        <v>27</v>
      </c>
      <c r="E137" s="3" t="s">
        <v>1178</v>
      </c>
      <c r="F137" s="3">
        <v>1.6724E-4</v>
      </c>
      <c r="G137" s="3">
        <v>127470</v>
      </c>
    </row>
    <row r="138" spans="1:7" x14ac:dyDescent="0.35">
      <c r="A138" s="3">
        <v>3751</v>
      </c>
      <c r="B138" s="3">
        <v>31427789</v>
      </c>
      <c r="C138" s="3">
        <v>2019</v>
      </c>
      <c r="D138" s="3" t="s">
        <v>13</v>
      </c>
      <c r="E138" s="3" t="s">
        <v>1336</v>
      </c>
      <c r="F138" s="3">
        <v>1.6750000000000001E-4</v>
      </c>
      <c r="G138" s="3">
        <v>126606</v>
      </c>
    </row>
    <row r="139" spans="1:7" x14ac:dyDescent="0.35">
      <c r="A139" s="3">
        <v>3453</v>
      </c>
      <c r="B139" s="3">
        <v>31427789</v>
      </c>
      <c r="C139" s="3">
        <v>2019</v>
      </c>
      <c r="D139" s="3" t="s">
        <v>27</v>
      </c>
      <c r="E139" s="3" t="s">
        <v>691</v>
      </c>
      <c r="F139" s="3">
        <v>1.716E-4</v>
      </c>
      <c r="G139" s="3">
        <v>379802</v>
      </c>
    </row>
    <row r="140" spans="1:7" x14ac:dyDescent="0.35">
      <c r="A140" s="3">
        <v>178</v>
      </c>
      <c r="B140" s="3">
        <v>25673412</v>
      </c>
      <c r="C140" s="3">
        <v>2015</v>
      </c>
      <c r="D140" s="3" t="s">
        <v>27</v>
      </c>
      <c r="E140" s="3" t="s">
        <v>1178</v>
      </c>
      <c r="F140" s="3">
        <v>1.7437E-4</v>
      </c>
      <c r="G140" s="3">
        <v>134039</v>
      </c>
    </row>
    <row r="141" spans="1:7" x14ac:dyDescent="0.35">
      <c r="A141" s="3">
        <v>4378</v>
      </c>
      <c r="B141" s="3">
        <v>30940143</v>
      </c>
      <c r="C141" s="3">
        <v>2019</v>
      </c>
      <c r="D141" s="3" t="s">
        <v>81</v>
      </c>
      <c r="E141" s="3" t="s">
        <v>241</v>
      </c>
      <c r="F141" s="3">
        <v>2.1291999999999999E-4</v>
      </c>
      <c r="G141" s="3">
        <v>458554</v>
      </c>
    </row>
    <row r="142" spans="1:7" x14ac:dyDescent="0.35">
      <c r="A142" s="3">
        <v>3744</v>
      </c>
      <c r="B142" s="3">
        <v>31427789</v>
      </c>
      <c r="C142" s="3">
        <v>2019</v>
      </c>
      <c r="D142" s="3" t="s">
        <v>13</v>
      </c>
      <c r="E142" s="3" t="s">
        <v>192</v>
      </c>
      <c r="F142" s="3">
        <v>2.2206E-4</v>
      </c>
      <c r="G142" s="3">
        <v>126632</v>
      </c>
    </row>
    <row r="143" spans="1:7" x14ac:dyDescent="0.35">
      <c r="A143" s="3">
        <v>3431</v>
      </c>
      <c r="B143" s="3">
        <v>31427789</v>
      </c>
      <c r="C143" s="3">
        <v>2019</v>
      </c>
      <c r="D143" s="3" t="s">
        <v>16</v>
      </c>
      <c r="E143" s="3" t="s">
        <v>705</v>
      </c>
      <c r="F143" s="3">
        <v>2.2436999999999999E-4</v>
      </c>
      <c r="G143" s="3">
        <v>99739</v>
      </c>
    </row>
    <row r="144" spans="1:7" x14ac:dyDescent="0.35">
      <c r="A144" s="3">
        <v>4081</v>
      </c>
      <c r="B144" s="3">
        <v>30239722</v>
      </c>
      <c r="C144" s="3">
        <v>2018</v>
      </c>
      <c r="D144" s="3" t="s">
        <v>27</v>
      </c>
      <c r="E144" s="3" t="s">
        <v>506</v>
      </c>
      <c r="F144" s="3">
        <v>2.2451E-4</v>
      </c>
      <c r="G144" s="3">
        <v>315284</v>
      </c>
    </row>
    <row r="145" spans="1:7" x14ac:dyDescent="0.35">
      <c r="A145" s="3">
        <v>4366</v>
      </c>
      <c r="B145" s="3">
        <v>29899525</v>
      </c>
      <c r="C145" s="3">
        <v>2018</v>
      </c>
      <c r="D145" s="3" t="s">
        <v>20</v>
      </c>
      <c r="E145" s="3" t="s">
        <v>1390</v>
      </c>
      <c r="F145" s="3">
        <v>2.7678000000000002E-4</v>
      </c>
      <c r="G145" s="3">
        <v>90667</v>
      </c>
    </row>
    <row r="146" spans="1:7" x14ac:dyDescent="0.35">
      <c r="A146" s="3">
        <v>3456</v>
      </c>
      <c r="B146" s="3">
        <v>31427789</v>
      </c>
      <c r="C146" s="3">
        <v>2019</v>
      </c>
      <c r="D146" s="3" t="s">
        <v>27</v>
      </c>
      <c r="E146" s="3" t="s">
        <v>688</v>
      </c>
      <c r="F146" s="3">
        <v>2.8598000000000002E-4</v>
      </c>
      <c r="G146" s="3">
        <v>379786</v>
      </c>
    </row>
    <row r="147" spans="1:7" x14ac:dyDescent="0.35">
      <c r="A147" s="3">
        <v>4232</v>
      </c>
      <c r="B147" s="3">
        <v>31015401</v>
      </c>
      <c r="C147" s="3">
        <v>2019</v>
      </c>
      <c r="D147" s="3" t="s">
        <v>215</v>
      </c>
      <c r="E147" s="3" t="s">
        <v>220</v>
      </c>
      <c r="F147" s="3">
        <v>2.8737000000000001E-4</v>
      </c>
      <c r="G147" s="3">
        <v>179810</v>
      </c>
    </row>
    <row r="148" spans="1:7" x14ac:dyDescent="0.35">
      <c r="A148" s="3">
        <v>3523</v>
      </c>
      <c r="B148" s="3">
        <v>31427789</v>
      </c>
      <c r="C148" s="3">
        <v>2019</v>
      </c>
      <c r="D148" s="3" t="s">
        <v>18</v>
      </c>
      <c r="E148" s="3" t="s">
        <v>1323</v>
      </c>
      <c r="F148" s="3">
        <v>2.9495999999999998E-4</v>
      </c>
      <c r="G148" s="3">
        <v>385138</v>
      </c>
    </row>
    <row r="149" spans="1:7" x14ac:dyDescent="0.35">
      <c r="A149" s="3">
        <v>153</v>
      </c>
      <c r="B149" s="3">
        <v>26426971</v>
      </c>
      <c r="C149" s="3">
        <v>2015</v>
      </c>
      <c r="D149" s="3" t="s">
        <v>27</v>
      </c>
      <c r="E149" s="3" t="s">
        <v>1180</v>
      </c>
      <c r="F149" s="3">
        <v>2.9511000000000001E-4</v>
      </c>
      <c r="G149" s="3">
        <v>88625</v>
      </c>
    </row>
    <row r="150" spans="1:7" x14ac:dyDescent="0.35">
      <c r="A150" s="3">
        <v>3231</v>
      </c>
      <c r="B150" s="3">
        <v>31427789</v>
      </c>
      <c r="C150" s="3">
        <v>2019</v>
      </c>
      <c r="D150" s="3" t="s">
        <v>13</v>
      </c>
      <c r="E150" s="3" t="s">
        <v>760</v>
      </c>
      <c r="F150" s="3">
        <v>2.9908000000000002E-4</v>
      </c>
      <c r="G150" s="3">
        <v>386124</v>
      </c>
    </row>
    <row r="151" spans="1:7" x14ac:dyDescent="0.35">
      <c r="A151" s="3">
        <v>4001</v>
      </c>
      <c r="B151" s="3">
        <v>29500382</v>
      </c>
      <c r="C151" s="3">
        <v>2018</v>
      </c>
      <c r="D151" s="3" t="s">
        <v>13</v>
      </c>
      <c r="E151" s="3" t="s">
        <v>1364</v>
      </c>
      <c r="F151" s="3">
        <v>3.2853E-4</v>
      </c>
      <c r="G151" s="3">
        <v>267190</v>
      </c>
    </row>
    <row r="152" spans="1:7" x14ac:dyDescent="0.35">
      <c r="A152" s="3">
        <v>3312</v>
      </c>
      <c r="B152" s="3">
        <v>31427789</v>
      </c>
      <c r="C152" s="3">
        <v>2019</v>
      </c>
      <c r="D152" s="3" t="s">
        <v>20</v>
      </c>
      <c r="E152" s="3" t="s">
        <v>732</v>
      </c>
      <c r="F152" s="3">
        <v>3.3293999999999999E-4</v>
      </c>
      <c r="G152" s="3">
        <v>386152</v>
      </c>
    </row>
    <row r="153" spans="1:7" x14ac:dyDescent="0.35">
      <c r="A153" s="3">
        <v>3449</v>
      </c>
      <c r="B153" s="3">
        <v>31427789</v>
      </c>
      <c r="C153" s="3">
        <v>2019</v>
      </c>
      <c r="D153" s="3" t="s">
        <v>27</v>
      </c>
      <c r="E153" s="3" t="s">
        <v>695</v>
      </c>
      <c r="F153" s="3">
        <v>3.4008999999999998E-4</v>
      </c>
      <c r="G153" s="3">
        <v>379807</v>
      </c>
    </row>
    <row r="154" spans="1:7" x14ac:dyDescent="0.35">
      <c r="A154" s="3">
        <v>3741</v>
      </c>
      <c r="B154" s="3">
        <v>31427789</v>
      </c>
      <c r="C154" s="3">
        <v>2019</v>
      </c>
      <c r="D154" s="3" t="s">
        <v>13</v>
      </c>
      <c r="E154" s="3" t="s">
        <v>579</v>
      </c>
      <c r="F154" s="3">
        <v>3.6991999999999998E-4</v>
      </c>
      <c r="G154" s="3">
        <v>71538</v>
      </c>
    </row>
    <row r="155" spans="1:7" x14ac:dyDescent="0.35">
      <c r="A155" s="3">
        <v>4364</v>
      </c>
      <c r="B155" s="3">
        <v>29899525</v>
      </c>
      <c r="C155" s="3">
        <v>2018</v>
      </c>
      <c r="D155" s="3" t="s">
        <v>20</v>
      </c>
      <c r="E155" s="3" t="s">
        <v>238</v>
      </c>
      <c r="F155" s="3">
        <v>3.7090000000000002E-4</v>
      </c>
      <c r="G155" s="3">
        <v>261055</v>
      </c>
    </row>
    <row r="156" spans="1:7" x14ac:dyDescent="0.35">
      <c r="A156" s="3">
        <v>3225</v>
      </c>
      <c r="B156" s="3">
        <v>31427789</v>
      </c>
      <c r="C156" s="3">
        <v>2019</v>
      </c>
      <c r="D156" s="3" t="s">
        <v>20</v>
      </c>
      <c r="E156" s="3" t="s">
        <v>762</v>
      </c>
      <c r="F156" s="3">
        <v>3.8814999999999998E-4</v>
      </c>
      <c r="G156" s="3">
        <v>324453</v>
      </c>
    </row>
    <row r="157" spans="1:7" x14ac:dyDescent="0.35">
      <c r="A157" s="3">
        <v>4255</v>
      </c>
      <c r="B157" s="3">
        <v>30952852</v>
      </c>
      <c r="C157" s="3">
        <v>2019</v>
      </c>
      <c r="D157" s="3" t="s">
        <v>13</v>
      </c>
      <c r="E157" s="3" t="s">
        <v>1378</v>
      </c>
      <c r="F157" s="3">
        <v>4.0567000000000001E-4</v>
      </c>
      <c r="G157" s="3">
        <v>84810</v>
      </c>
    </row>
    <row r="158" spans="1:7" x14ac:dyDescent="0.35">
      <c r="A158" s="3">
        <v>3447</v>
      </c>
      <c r="B158" s="3">
        <v>31427789</v>
      </c>
      <c r="C158" s="3">
        <v>2019</v>
      </c>
      <c r="D158" s="3" t="s">
        <v>27</v>
      </c>
      <c r="E158" s="3" t="s">
        <v>697</v>
      </c>
      <c r="F158" s="3">
        <v>4.1922999999999998E-4</v>
      </c>
      <c r="G158" s="3">
        <v>379792</v>
      </c>
    </row>
    <row r="159" spans="1:7" x14ac:dyDescent="0.35">
      <c r="A159" s="3">
        <v>1091</v>
      </c>
      <c r="B159" s="3">
        <v>22978509</v>
      </c>
      <c r="C159" s="3">
        <v>2012</v>
      </c>
      <c r="D159" s="3" t="s">
        <v>13</v>
      </c>
      <c r="E159" s="3" t="s">
        <v>1061</v>
      </c>
      <c r="F159" s="3">
        <v>4.3485000000000003E-4</v>
      </c>
      <c r="G159" s="3">
        <v>3829</v>
      </c>
    </row>
    <row r="160" spans="1:7" x14ac:dyDescent="0.35">
      <c r="A160" s="3">
        <v>2023</v>
      </c>
      <c r="B160" s="3">
        <v>24934506</v>
      </c>
      <c r="C160" s="3">
        <v>2014</v>
      </c>
      <c r="D160" s="3" t="s">
        <v>75</v>
      </c>
      <c r="E160" s="3" t="s">
        <v>1243</v>
      </c>
      <c r="F160" s="3">
        <v>4.3687000000000001E-4</v>
      </c>
      <c r="G160" s="3">
        <v>1082</v>
      </c>
    </row>
    <row r="161" spans="1:7" x14ac:dyDescent="0.35">
      <c r="A161" s="3">
        <v>3466</v>
      </c>
      <c r="B161" s="3">
        <v>31427789</v>
      </c>
      <c r="C161" s="3">
        <v>2019</v>
      </c>
      <c r="D161" s="3" t="s">
        <v>27</v>
      </c>
      <c r="E161" s="3" t="s">
        <v>1120</v>
      </c>
      <c r="F161" s="3">
        <v>4.4614999999999998E-4</v>
      </c>
      <c r="G161" s="3">
        <v>379653</v>
      </c>
    </row>
    <row r="162" spans="1:7" x14ac:dyDescent="0.35">
      <c r="A162" s="3">
        <v>4253</v>
      </c>
      <c r="B162" s="3">
        <v>30952852</v>
      </c>
      <c r="C162" s="3">
        <v>2019</v>
      </c>
      <c r="D162" s="3" t="s">
        <v>13</v>
      </c>
      <c r="E162" s="3" t="s">
        <v>1376</v>
      </c>
      <c r="F162" s="3">
        <v>4.4869000000000002E-4</v>
      </c>
      <c r="G162" s="3">
        <v>85449</v>
      </c>
    </row>
    <row r="163" spans="1:7" x14ac:dyDescent="0.35">
      <c r="A163" s="3">
        <v>3938</v>
      </c>
      <c r="B163" s="3">
        <v>28878392</v>
      </c>
      <c r="C163" s="3">
        <v>2017</v>
      </c>
      <c r="D163" s="3" t="s">
        <v>27</v>
      </c>
      <c r="E163" s="3" t="s">
        <v>1359</v>
      </c>
      <c r="F163" s="3">
        <v>4.5522E-4</v>
      </c>
      <c r="G163" s="3">
        <v>2078</v>
      </c>
    </row>
    <row r="164" spans="1:7" x14ac:dyDescent="0.35">
      <c r="A164" s="3">
        <v>3344</v>
      </c>
      <c r="B164" s="3">
        <v>31427789</v>
      </c>
      <c r="C164" s="3">
        <v>2019</v>
      </c>
      <c r="D164" s="3" t="s">
        <v>23</v>
      </c>
      <c r="E164" s="3" t="s">
        <v>855</v>
      </c>
      <c r="F164" s="3">
        <v>4.6003E-4</v>
      </c>
      <c r="G164" s="3">
        <v>140855</v>
      </c>
    </row>
    <row r="165" spans="1:7" x14ac:dyDescent="0.35">
      <c r="A165" s="3">
        <v>3487</v>
      </c>
      <c r="B165" s="3">
        <v>31427789</v>
      </c>
      <c r="C165" s="3">
        <v>2019</v>
      </c>
      <c r="D165" s="3" t="s">
        <v>102</v>
      </c>
      <c r="E165" s="3" t="s">
        <v>140</v>
      </c>
      <c r="F165" s="3">
        <v>4.6031000000000002E-4</v>
      </c>
      <c r="G165" s="3">
        <v>372617</v>
      </c>
    </row>
    <row r="166" spans="1:7" x14ac:dyDescent="0.35">
      <c r="A166" s="3">
        <v>167</v>
      </c>
      <c r="B166" s="3">
        <v>25673412</v>
      </c>
      <c r="C166" s="3">
        <v>2015</v>
      </c>
      <c r="D166" s="3" t="s">
        <v>27</v>
      </c>
      <c r="E166" s="3" t="s">
        <v>773</v>
      </c>
      <c r="F166" s="3">
        <v>4.7823000000000001E-4</v>
      </c>
      <c r="G166" s="3">
        <v>232101</v>
      </c>
    </row>
    <row r="167" spans="1:7" x14ac:dyDescent="0.35">
      <c r="A167" s="3">
        <v>168</v>
      </c>
      <c r="B167" s="3">
        <v>25673412</v>
      </c>
      <c r="C167" s="3">
        <v>2015</v>
      </c>
      <c r="D167" s="3" t="s">
        <v>27</v>
      </c>
      <c r="E167" s="3" t="s">
        <v>773</v>
      </c>
      <c r="F167" s="3">
        <v>4.8033E-4</v>
      </c>
      <c r="G167" s="3">
        <v>244441</v>
      </c>
    </row>
    <row r="168" spans="1:7" x14ac:dyDescent="0.35">
      <c r="A168" s="3">
        <v>3749</v>
      </c>
      <c r="B168" s="3">
        <v>31427789</v>
      </c>
      <c r="C168" s="3">
        <v>2019</v>
      </c>
      <c r="D168" s="3" t="s">
        <v>13</v>
      </c>
      <c r="E168" s="3" t="s">
        <v>578</v>
      </c>
      <c r="F168" s="3">
        <v>5.2864000000000003E-4</v>
      </c>
      <c r="G168" s="3">
        <v>125985</v>
      </c>
    </row>
    <row r="169" spans="1:7" x14ac:dyDescent="0.35">
      <c r="A169" s="3">
        <v>4373</v>
      </c>
      <c r="B169" s="3">
        <v>30367059</v>
      </c>
      <c r="C169" s="3">
        <v>2018</v>
      </c>
      <c r="D169" s="3" t="s">
        <v>75</v>
      </c>
      <c r="E169" s="3" t="s">
        <v>451</v>
      </c>
      <c r="F169" s="3">
        <v>5.2957999999999998E-4</v>
      </c>
      <c r="G169" s="3">
        <v>22455</v>
      </c>
    </row>
    <row r="170" spans="1:7" x14ac:dyDescent="0.35">
      <c r="A170" s="3">
        <v>4082</v>
      </c>
      <c r="B170" s="3">
        <v>30239722</v>
      </c>
      <c r="C170" s="3">
        <v>2018</v>
      </c>
      <c r="D170" s="3" t="s">
        <v>27</v>
      </c>
      <c r="E170" s="3" t="s">
        <v>505</v>
      </c>
      <c r="F170" s="3">
        <v>5.5887999999999999E-4</v>
      </c>
      <c r="G170" s="3">
        <v>379501</v>
      </c>
    </row>
    <row r="171" spans="1:7" x14ac:dyDescent="0.35">
      <c r="A171" s="3">
        <v>4368</v>
      </c>
      <c r="B171" s="3">
        <v>30150663</v>
      </c>
      <c r="C171" s="3">
        <v>2018</v>
      </c>
      <c r="D171" s="3" t="s">
        <v>13</v>
      </c>
      <c r="E171" s="3" t="s">
        <v>455</v>
      </c>
      <c r="F171" s="3">
        <v>5.7947000000000001E-4</v>
      </c>
      <c r="G171" s="3">
        <v>162082</v>
      </c>
    </row>
    <row r="172" spans="1:7" x14ac:dyDescent="0.35">
      <c r="A172" s="3">
        <v>1127</v>
      </c>
      <c r="B172" s="3">
        <v>27918534</v>
      </c>
      <c r="C172" s="3">
        <v>2017</v>
      </c>
      <c r="D172" s="3" t="s">
        <v>27</v>
      </c>
      <c r="E172" s="3" t="s">
        <v>899</v>
      </c>
      <c r="F172" s="3">
        <v>5.8991999999999996E-4</v>
      </c>
      <c r="G172" s="3">
        <v>8738</v>
      </c>
    </row>
    <row r="173" spans="1:7" x14ac:dyDescent="0.35">
      <c r="A173" s="3">
        <v>4072</v>
      </c>
      <c r="B173" s="3" t="s">
        <v>209</v>
      </c>
      <c r="C173" s="3">
        <v>2018</v>
      </c>
      <c r="D173" s="3" t="s">
        <v>20</v>
      </c>
      <c r="E173" s="3" t="s">
        <v>509</v>
      </c>
      <c r="F173" s="3">
        <v>6.3135000000000003E-4</v>
      </c>
      <c r="G173" s="3">
        <v>315894</v>
      </c>
    </row>
    <row r="174" spans="1:7" x14ac:dyDescent="0.35">
      <c r="A174" s="3">
        <v>1911</v>
      </c>
      <c r="B174" s="3">
        <v>17903297</v>
      </c>
      <c r="C174" s="3">
        <v>2007</v>
      </c>
      <c r="D174" s="3" t="s">
        <v>77</v>
      </c>
      <c r="E174" s="3" t="s">
        <v>1233</v>
      </c>
      <c r="F174" s="3">
        <v>6.4019000000000001E-4</v>
      </c>
      <c r="G174" s="3">
        <v>705</v>
      </c>
    </row>
    <row r="175" spans="1:7" x14ac:dyDescent="0.35">
      <c r="A175" s="3">
        <v>3521</v>
      </c>
      <c r="B175" s="3">
        <v>31427789</v>
      </c>
      <c r="C175" s="3">
        <v>2019</v>
      </c>
      <c r="D175" s="3" t="s">
        <v>18</v>
      </c>
      <c r="E175" s="3" t="s">
        <v>659</v>
      </c>
      <c r="F175" s="3">
        <v>6.4574000000000001E-4</v>
      </c>
      <c r="G175" s="3">
        <v>385138</v>
      </c>
    </row>
    <row r="176" spans="1:7" x14ac:dyDescent="0.35">
      <c r="A176" s="3">
        <v>3935</v>
      </c>
      <c r="B176" s="3">
        <v>28878392</v>
      </c>
      <c r="C176" s="3">
        <v>2017</v>
      </c>
      <c r="D176" s="3" t="s">
        <v>27</v>
      </c>
      <c r="E176" s="3" t="s">
        <v>1356</v>
      </c>
      <c r="F176" s="3">
        <v>6.6582999999999996E-4</v>
      </c>
      <c r="G176" s="3">
        <v>2078</v>
      </c>
    </row>
    <row r="177" spans="1:7" x14ac:dyDescent="0.35">
      <c r="A177" s="3">
        <v>3294</v>
      </c>
      <c r="B177" s="3">
        <v>31427789</v>
      </c>
      <c r="C177" s="3">
        <v>2019</v>
      </c>
      <c r="D177" s="3" t="s">
        <v>13</v>
      </c>
      <c r="E177" s="3" t="s">
        <v>737</v>
      </c>
      <c r="F177" s="3">
        <v>6.7964000000000002E-4</v>
      </c>
      <c r="G177" s="3">
        <v>380317</v>
      </c>
    </row>
    <row r="178" spans="1:7" x14ac:dyDescent="0.35">
      <c r="A178" s="3">
        <v>133</v>
      </c>
      <c r="B178" s="3">
        <v>23754948</v>
      </c>
      <c r="C178" s="3">
        <v>2013</v>
      </c>
      <c r="D178" s="3" t="s">
        <v>27</v>
      </c>
      <c r="E178" s="3" t="s">
        <v>1177</v>
      </c>
      <c r="F178" s="3">
        <v>6.9762999999999997E-4</v>
      </c>
      <c r="G178" s="3">
        <v>45192</v>
      </c>
    </row>
    <row r="179" spans="1:7" x14ac:dyDescent="0.35">
      <c r="A179" s="3">
        <v>1194</v>
      </c>
      <c r="B179" s="3">
        <v>21297633</v>
      </c>
      <c r="C179" s="3">
        <v>2011</v>
      </c>
      <c r="D179" s="3" t="s">
        <v>167</v>
      </c>
      <c r="E179" s="3" t="s">
        <v>1214</v>
      </c>
      <c r="F179" s="3">
        <v>7.2183999999999996E-4</v>
      </c>
      <c r="G179" s="3">
        <v>27994</v>
      </c>
    </row>
    <row r="180" spans="1:7" x14ac:dyDescent="0.35">
      <c r="A180" s="3">
        <v>4311</v>
      </c>
      <c r="B180" s="3">
        <v>30661054</v>
      </c>
      <c r="C180" s="3">
        <v>2019</v>
      </c>
      <c r="D180" s="3" t="s">
        <v>167</v>
      </c>
      <c r="E180" s="3" t="s">
        <v>304</v>
      </c>
      <c r="F180" s="3">
        <v>7.2440999999999998E-4</v>
      </c>
      <c r="G180" s="3">
        <v>451099</v>
      </c>
    </row>
    <row r="181" spans="1:7" x14ac:dyDescent="0.35">
      <c r="A181" s="3">
        <v>4166</v>
      </c>
      <c r="B181" s="3">
        <v>30108127</v>
      </c>
      <c r="C181" s="3">
        <v>2018</v>
      </c>
      <c r="D181" s="3" t="s">
        <v>27</v>
      </c>
      <c r="E181" s="3" t="s">
        <v>305</v>
      </c>
      <c r="F181" s="3">
        <v>7.5734999999999995E-4</v>
      </c>
      <c r="G181" s="3">
        <v>334487</v>
      </c>
    </row>
    <row r="182" spans="1:7" x14ac:dyDescent="0.35">
      <c r="A182" s="3">
        <v>3301</v>
      </c>
      <c r="B182" s="3">
        <v>31427789</v>
      </c>
      <c r="C182" s="3">
        <v>2019</v>
      </c>
      <c r="D182" s="3" t="s">
        <v>13</v>
      </c>
      <c r="E182" s="3" t="s">
        <v>734</v>
      </c>
      <c r="F182" s="3">
        <v>7.9348000000000005E-4</v>
      </c>
      <c r="G182" s="3">
        <v>383771</v>
      </c>
    </row>
    <row r="183" spans="1:7" x14ac:dyDescent="0.35">
      <c r="A183" s="3">
        <v>3331</v>
      </c>
      <c r="B183" s="3">
        <v>31427789</v>
      </c>
      <c r="C183" s="3">
        <v>2019</v>
      </c>
      <c r="D183" s="3" t="s">
        <v>79</v>
      </c>
      <c r="E183" s="3" t="s">
        <v>727</v>
      </c>
      <c r="F183" s="3">
        <v>8.4055999999999996E-4</v>
      </c>
      <c r="G183" s="3">
        <v>379380</v>
      </c>
    </row>
    <row r="184" spans="1:7" x14ac:dyDescent="0.35">
      <c r="A184" s="3">
        <v>4439</v>
      </c>
      <c r="B184" s="3">
        <v>30053915</v>
      </c>
      <c r="C184" s="3">
        <v>2018</v>
      </c>
      <c r="D184" s="3" t="s">
        <v>242</v>
      </c>
      <c r="E184" s="3" t="s">
        <v>828</v>
      </c>
      <c r="F184" s="3">
        <v>8.4971000000000005E-4</v>
      </c>
      <c r="G184" s="3">
        <v>508</v>
      </c>
    </row>
    <row r="185" spans="1:7" x14ac:dyDescent="0.35">
      <c r="A185" s="3">
        <v>3251</v>
      </c>
      <c r="B185" s="3">
        <v>31427789</v>
      </c>
      <c r="C185" s="3">
        <v>2019</v>
      </c>
      <c r="D185" s="3" t="s">
        <v>102</v>
      </c>
      <c r="E185" s="3" t="s">
        <v>756</v>
      </c>
      <c r="F185" s="3">
        <v>8.9776000000000005E-4</v>
      </c>
      <c r="G185" s="3">
        <v>377082</v>
      </c>
    </row>
    <row r="186" spans="1:7" x14ac:dyDescent="0.35">
      <c r="A186" s="3">
        <v>4067</v>
      </c>
      <c r="B186" s="3">
        <v>30038396</v>
      </c>
      <c r="C186" s="3">
        <v>2018</v>
      </c>
      <c r="D186" s="3" t="s">
        <v>16</v>
      </c>
      <c r="E186" s="3" t="s">
        <v>512</v>
      </c>
      <c r="F186" s="3">
        <v>9.0865E-4</v>
      </c>
      <c r="G186" s="3">
        <v>257828</v>
      </c>
    </row>
    <row r="187" spans="1:7" x14ac:dyDescent="0.35">
      <c r="A187" s="3">
        <v>3452</v>
      </c>
      <c r="B187" s="3">
        <v>31427789</v>
      </c>
      <c r="C187" s="3">
        <v>2019</v>
      </c>
      <c r="D187" s="3" t="s">
        <v>27</v>
      </c>
      <c r="E187" s="3" t="s">
        <v>692</v>
      </c>
      <c r="F187" s="3">
        <v>9.1664999999999997E-4</v>
      </c>
      <c r="G187" s="3">
        <v>379806</v>
      </c>
    </row>
    <row r="188" spans="1:7" x14ac:dyDescent="0.35">
      <c r="A188" s="3">
        <v>3430</v>
      </c>
      <c r="B188" s="3">
        <v>31427789</v>
      </c>
      <c r="C188" s="3">
        <v>2019</v>
      </c>
      <c r="D188" s="3" t="s">
        <v>16</v>
      </c>
      <c r="E188" s="3" t="s">
        <v>706</v>
      </c>
      <c r="F188" s="3">
        <v>9.1810000000000004E-4</v>
      </c>
      <c r="G188" s="3">
        <v>65220</v>
      </c>
    </row>
    <row r="189" spans="1:7" x14ac:dyDescent="0.35">
      <c r="A189" s="3">
        <v>2015</v>
      </c>
      <c r="B189" s="3">
        <v>24369049</v>
      </c>
      <c r="C189" s="3">
        <v>2014</v>
      </c>
      <c r="D189" s="3" t="s">
        <v>13</v>
      </c>
      <c r="E189" s="3" t="s">
        <v>1056</v>
      </c>
      <c r="F189" s="3">
        <v>9.3506000000000004E-4</v>
      </c>
      <c r="G189" s="3">
        <v>294</v>
      </c>
    </row>
    <row r="190" spans="1:7" x14ac:dyDescent="0.35">
      <c r="A190" s="3">
        <v>4050</v>
      </c>
      <c r="B190" s="3">
        <v>28358823</v>
      </c>
      <c r="C190" s="3">
        <v>2017</v>
      </c>
      <c r="D190" s="3" t="s">
        <v>148</v>
      </c>
      <c r="E190" s="3" t="s">
        <v>1137</v>
      </c>
      <c r="F190" s="3">
        <v>9.4888000000000004E-4</v>
      </c>
      <c r="G190" s="3">
        <v>99342</v>
      </c>
    </row>
    <row r="191" spans="1:7" x14ac:dyDescent="0.35">
      <c r="A191" s="3">
        <v>4283</v>
      </c>
      <c r="B191" s="3">
        <v>30804560</v>
      </c>
      <c r="C191" s="3">
        <v>2019</v>
      </c>
      <c r="D191" s="3" t="s">
        <v>116</v>
      </c>
      <c r="E191" s="3" t="s">
        <v>477</v>
      </c>
      <c r="F191" s="3">
        <v>9.5115E-4</v>
      </c>
      <c r="G191" s="3">
        <v>321047</v>
      </c>
    </row>
    <row r="192" spans="1:7" x14ac:dyDescent="0.35">
      <c r="A192" s="3">
        <v>3274</v>
      </c>
      <c r="B192" s="3">
        <v>31427789</v>
      </c>
      <c r="C192" s="3">
        <v>2019</v>
      </c>
      <c r="D192" s="3" t="s">
        <v>364</v>
      </c>
      <c r="E192" s="3" t="s">
        <v>1110</v>
      </c>
      <c r="F192" s="3">
        <v>1.0296000000000001E-3</v>
      </c>
      <c r="G192" s="3">
        <v>378364</v>
      </c>
    </row>
    <row r="193" spans="1:7" x14ac:dyDescent="0.35">
      <c r="A193" s="3">
        <v>4279</v>
      </c>
      <c r="B193" s="3">
        <v>30804560</v>
      </c>
      <c r="C193" s="3">
        <v>2019</v>
      </c>
      <c r="D193" s="3" t="s">
        <v>116</v>
      </c>
      <c r="E193" s="3" t="s">
        <v>477</v>
      </c>
      <c r="F193" s="3">
        <v>1.034E-3</v>
      </c>
      <c r="G193" s="3">
        <v>400102</v>
      </c>
    </row>
    <row r="194" spans="1:7" x14ac:dyDescent="0.35">
      <c r="A194" s="3">
        <v>4158</v>
      </c>
      <c r="B194" s="3">
        <v>30531953</v>
      </c>
      <c r="C194" s="3">
        <v>2018</v>
      </c>
      <c r="D194" s="3" t="s">
        <v>77</v>
      </c>
      <c r="E194" s="3" t="s">
        <v>1374</v>
      </c>
      <c r="F194" s="3">
        <v>1.0666E-3</v>
      </c>
      <c r="G194" s="3">
        <v>33446</v>
      </c>
    </row>
    <row r="195" spans="1:7" x14ac:dyDescent="0.35">
      <c r="A195" s="3">
        <v>4080</v>
      </c>
      <c r="B195" s="3">
        <v>30239722</v>
      </c>
      <c r="C195" s="3">
        <v>2018</v>
      </c>
      <c r="D195" s="3" t="s">
        <v>27</v>
      </c>
      <c r="E195" s="3" t="s">
        <v>507</v>
      </c>
      <c r="F195" s="3">
        <v>1.0701E-3</v>
      </c>
      <c r="G195" s="3">
        <v>694649</v>
      </c>
    </row>
    <row r="196" spans="1:7" x14ac:dyDescent="0.35">
      <c r="A196" s="3">
        <v>3379</v>
      </c>
      <c r="B196" s="3">
        <v>31427789</v>
      </c>
      <c r="C196" s="3">
        <v>2019</v>
      </c>
      <c r="D196" s="3" t="s">
        <v>81</v>
      </c>
      <c r="E196" s="3" t="s">
        <v>125</v>
      </c>
      <c r="F196" s="3">
        <v>1.1052E-3</v>
      </c>
      <c r="G196" s="3">
        <v>361411</v>
      </c>
    </row>
    <row r="197" spans="1:7" x14ac:dyDescent="0.35">
      <c r="A197" s="3">
        <v>2484</v>
      </c>
      <c r="B197" s="3">
        <v>28240269</v>
      </c>
      <c r="C197" s="3">
        <v>2017</v>
      </c>
      <c r="D197" s="3" t="s">
        <v>242</v>
      </c>
      <c r="E197" s="3" t="s">
        <v>1264</v>
      </c>
      <c r="F197" s="3">
        <v>1.1261999999999999E-3</v>
      </c>
      <c r="G197" s="3">
        <v>1000</v>
      </c>
    </row>
    <row r="198" spans="1:7" x14ac:dyDescent="0.35">
      <c r="A198" s="3">
        <v>3467</v>
      </c>
      <c r="B198" s="3">
        <v>31427789</v>
      </c>
      <c r="C198" s="3">
        <v>2019</v>
      </c>
      <c r="D198" s="3" t="s">
        <v>27</v>
      </c>
      <c r="E198" s="3" t="s">
        <v>1121</v>
      </c>
      <c r="F198" s="3">
        <v>1.1490999999999999E-3</v>
      </c>
      <c r="G198" s="3">
        <v>379638</v>
      </c>
    </row>
    <row r="199" spans="1:7" x14ac:dyDescent="0.35">
      <c r="A199" s="3">
        <v>4278</v>
      </c>
      <c r="B199" s="3">
        <v>30804560</v>
      </c>
      <c r="C199" s="3">
        <v>2019</v>
      </c>
      <c r="D199" s="3" t="s">
        <v>116</v>
      </c>
      <c r="E199" s="3" t="s">
        <v>478</v>
      </c>
      <c r="F199" s="3">
        <v>1.1670000000000001E-3</v>
      </c>
      <c r="G199" s="3">
        <v>400102</v>
      </c>
    </row>
    <row r="200" spans="1:7" x14ac:dyDescent="0.35">
      <c r="A200" s="3">
        <v>1929</v>
      </c>
      <c r="B200" s="3">
        <v>17903297</v>
      </c>
      <c r="C200" s="3">
        <v>2007</v>
      </c>
      <c r="D200" s="3" t="s">
        <v>77</v>
      </c>
      <c r="E200" s="3" t="s">
        <v>1235</v>
      </c>
      <c r="F200" s="3">
        <v>1.1857E-3</v>
      </c>
      <c r="G200" s="3">
        <v>705</v>
      </c>
    </row>
    <row r="201" spans="1:7" x14ac:dyDescent="0.35">
      <c r="A201" s="3">
        <v>4727</v>
      </c>
      <c r="B201" s="3" t="s">
        <v>1407</v>
      </c>
      <c r="C201" s="3">
        <v>2019</v>
      </c>
      <c r="D201" s="3" t="s">
        <v>77</v>
      </c>
      <c r="E201" s="3" t="s">
        <v>1408</v>
      </c>
      <c r="F201" s="3">
        <v>1.2087999999999999E-3</v>
      </c>
      <c r="G201" s="3">
        <v>17706</v>
      </c>
    </row>
    <row r="202" spans="1:7" x14ac:dyDescent="0.35">
      <c r="A202" s="3">
        <v>3485</v>
      </c>
      <c r="B202" s="3">
        <v>31427789</v>
      </c>
      <c r="C202" s="3">
        <v>2019</v>
      </c>
      <c r="D202" s="3" t="s">
        <v>102</v>
      </c>
      <c r="E202" s="3" t="s">
        <v>139</v>
      </c>
      <c r="F202" s="3">
        <v>1.2557E-3</v>
      </c>
      <c r="G202" s="3">
        <v>372617</v>
      </c>
    </row>
    <row r="203" spans="1:7" x14ac:dyDescent="0.35">
      <c r="A203" s="3">
        <v>3577</v>
      </c>
      <c r="B203" s="3">
        <v>31427789</v>
      </c>
      <c r="C203" s="3">
        <v>2019</v>
      </c>
      <c r="D203" s="3" t="s">
        <v>91</v>
      </c>
      <c r="E203" s="3" t="s">
        <v>501</v>
      </c>
      <c r="F203" s="3">
        <v>1.256E-3</v>
      </c>
      <c r="G203" s="3">
        <v>385280</v>
      </c>
    </row>
    <row r="204" spans="1:7" x14ac:dyDescent="0.35">
      <c r="A204" s="3">
        <v>4680</v>
      </c>
      <c r="B204" s="3" t="s">
        <v>1401</v>
      </c>
      <c r="C204" s="3">
        <v>2019</v>
      </c>
      <c r="D204" s="3" t="s">
        <v>77</v>
      </c>
      <c r="E204" s="3" t="s">
        <v>1402</v>
      </c>
      <c r="F204" s="3">
        <v>1.2876999999999999E-3</v>
      </c>
      <c r="G204" s="3">
        <v>17706</v>
      </c>
    </row>
    <row r="205" spans="1:7" x14ac:dyDescent="0.35">
      <c r="A205" s="3">
        <v>3317</v>
      </c>
      <c r="B205" s="3">
        <v>31427789</v>
      </c>
      <c r="C205" s="3">
        <v>2019</v>
      </c>
      <c r="D205" s="3" t="s">
        <v>18</v>
      </c>
      <c r="E205" s="3" t="s">
        <v>730</v>
      </c>
      <c r="F205" s="3">
        <v>1.3284E-3</v>
      </c>
      <c r="G205" s="3">
        <v>385553</v>
      </c>
    </row>
    <row r="206" spans="1:7" x14ac:dyDescent="0.35">
      <c r="A206" s="3">
        <v>3432</v>
      </c>
      <c r="B206" s="3">
        <v>31427789</v>
      </c>
      <c r="C206" s="3">
        <v>2019</v>
      </c>
      <c r="D206" s="3" t="s">
        <v>16</v>
      </c>
      <c r="E206" s="3" t="s">
        <v>133</v>
      </c>
      <c r="F206" s="3">
        <v>1.3571E-3</v>
      </c>
      <c r="G206" s="3">
        <v>95669</v>
      </c>
    </row>
    <row r="207" spans="1:7" x14ac:dyDescent="0.35">
      <c r="A207" s="3">
        <v>3587</v>
      </c>
      <c r="B207" s="3">
        <v>31427789</v>
      </c>
      <c r="C207" s="3">
        <v>2019</v>
      </c>
      <c r="D207" s="3" t="s">
        <v>20</v>
      </c>
      <c r="E207" s="3" t="s">
        <v>165</v>
      </c>
      <c r="F207" s="3">
        <v>1.3845000000000001E-3</v>
      </c>
      <c r="G207" s="3">
        <v>384450</v>
      </c>
    </row>
    <row r="208" spans="1:7" x14ac:dyDescent="0.35">
      <c r="A208" s="3">
        <v>3631</v>
      </c>
      <c r="B208" s="3">
        <v>31427789</v>
      </c>
      <c r="C208" s="3">
        <v>2019</v>
      </c>
      <c r="D208" s="3" t="s">
        <v>18</v>
      </c>
      <c r="E208" s="3" t="s">
        <v>1330</v>
      </c>
      <c r="F208" s="3">
        <v>1.3958E-3</v>
      </c>
      <c r="G208" s="3">
        <v>355137</v>
      </c>
    </row>
    <row r="209" spans="1:7" x14ac:dyDescent="0.35">
      <c r="A209" s="3">
        <v>4320</v>
      </c>
      <c r="B209" s="3">
        <v>30643256</v>
      </c>
      <c r="C209" s="3">
        <v>2019</v>
      </c>
      <c r="D209" s="3" t="s">
        <v>20</v>
      </c>
      <c r="E209" s="3" t="s">
        <v>1382</v>
      </c>
      <c r="F209" s="3">
        <v>1.4136000000000001E-3</v>
      </c>
      <c r="G209" s="3">
        <v>410603</v>
      </c>
    </row>
    <row r="210" spans="1:7" x14ac:dyDescent="0.35">
      <c r="A210" s="3">
        <v>3727</v>
      </c>
      <c r="B210" s="3">
        <v>31427789</v>
      </c>
      <c r="C210" s="3">
        <v>2019</v>
      </c>
      <c r="D210" s="3" t="s">
        <v>13</v>
      </c>
      <c r="E210" s="3" t="s">
        <v>587</v>
      </c>
      <c r="F210" s="3">
        <v>1.4522000000000001E-3</v>
      </c>
      <c r="G210" s="3">
        <v>118397</v>
      </c>
    </row>
    <row r="211" spans="1:7" x14ac:dyDescent="0.35">
      <c r="A211" s="3">
        <v>4228</v>
      </c>
      <c r="B211" s="3">
        <v>31015401</v>
      </c>
      <c r="C211" s="3">
        <v>2019</v>
      </c>
      <c r="D211" s="3" t="s">
        <v>215</v>
      </c>
      <c r="E211" s="3" t="s">
        <v>218</v>
      </c>
      <c r="F211" s="3">
        <v>1.4733999999999999E-3</v>
      </c>
      <c r="G211" s="3">
        <v>164520</v>
      </c>
    </row>
    <row r="212" spans="1:7" x14ac:dyDescent="0.35">
      <c r="A212" s="3">
        <v>139</v>
      </c>
      <c r="B212" s="3">
        <v>23754948</v>
      </c>
      <c r="C212" s="3">
        <v>2013</v>
      </c>
      <c r="D212" s="3" t="s">
        <v>27</v>
      </c>
      <c r="E212" s="3" t="s">
        <v>508</v>
      </c>
      <c r="F212" s="3">
        <v>1.5518999999999999E-3</v>
      </c>
      <c r="G212" s="3">
        <v>42969</v>
      </c>
    </row>
    <row r="213" spans="1:7" x14ac:dyDescent="0.35">
      <c r="A213" s="3">
        <v>49</v>
      </c>
      <c r="B213" s="3">
        <v>27798627</v>
      </c>
      <c r="C213" s="3">
        <v>2016</v>
      </c>
      <c r="D213" s="3" t="s">
        <v>23</v>
      </c>
      <c r="E213" s="3" t="s">
        <v>1169</v>
      </c>
      <c r="F213" s="3">
        <v>1.6673E-3</v>
      </c>
      <c r="G213" s="3">
        <v>48408</v>
      </c>
    </row>
    <row r="214" spans="1:7" x14ac:dyDescent="0.35">
      <c r="A214" s="3">
        <v>3476</v>
      </c>
      <c r="B214" s="3">
        <v>31427789</v>
      </c>
      <c r="C214" s="3">
        <v>2019</v>
      </c>
      <c r="D214" s="3" t="s">
        <v>20</v>
      </c>
      <c r="E214" s="3" t="s">
        <v>678</v>
      </c>
      <c r="F214" s="3">
        <v>1.6750999999999999E-3</v>
      </c>
      <c r="G214" s="3">
        <v>383032</v>
      </c>
    </row>
    <row r="215" spans="1:7" x14ac:dyDescent="0.35">
      <c r="A215" s="3">
        <v>1090</v>
      </c>
      <c r="B215" s="3">
        <v>22978509</v>
      </c>
      <c r="C215" s="3">
        <v>2012</v>
      </c>
      <c r="D215" s="3" t="s">
        <v>13</v>
      </c>
      <c r="E215" s="3" t="s">
        <v>1061</v>
      </c>
      <c r="F215" s="3">
        <v>1.7431E-3</v>
      </c>
      <c r="G215" s="3">
        <v>2668</v>
      </c>
    </row>
    <row r="216" spans="1:7" x14ac:dyDescent="0.35">
      <c r="A216" s="3">
        <v>4362</v>
      </c>
      <c r="B216" s="3">
        <v>29899525</v>
      </c>
      <c r="C216" s="3">
        <v>2018</v>
      </c>
      <c r="D216" s="3" t="s">
        <v>20</v>
      </c>
      <c r="E216" s="3" t="s">
        <v>1389</v>
      </c>
      <c r="F216" s="3">
        <v>1.8498E-3</v>
      </c>
      <c r="G216" s="3">
        <v>91084</v>
      </c>
    </row>
    <row r="217" spans="1:7" x14ac:dyDescent="0.35">
      <c r="A217" s="3">
        <v>3655</v>
      </c>
      <c r="B217" s="3">
        <v>31427789</v>
      </c>
      <c r="C217" s="3">
        <v>2019</v>
      </c>
      <c r="D217" s="3" t="s">
        <v>13</v>
      </c>
      <c r="E217" s="3" t="s">
        <v>611</v>
      </c>
      <c r="F217" s="3">
        <v>1.8632E-3</v>
      </c>
      <c r="G217" s="3">
        <v>177025</v>
      </c>
    </row>
    <row r="218" spans="1:7" x14ac:dyDescent="0.35">
      <c r="A218" s="3">
        <v>3227</v>
      </c>
      <c r="B218" s="3">
        <v>31427789</v>
      </c>
      <c r="C218" s="3">
        <v>2019</v>
      </c>
      <c r="D218" s="3" t="s">
        <v>20</v>
      </c>
      <c r="E218" s="3" t="s">
        <v>761</v>
      </c>
      <c r="F218" s="3">
        <v>1.8768000000000001E-3</v>
      </c>
      <c r="G218" s="3">
        <v>324835</v>
      </c>
    </row>
    <row r="219" spans="1:7" x14ac:dyDescent="0.35">
      <c r="A219" s="3">
        <v>4313</v>
      </c>
      <c r="B219" s="3">
        <v>30643251</v>
      </c>
      <c r="C219" s="3">
        <v>2019</v>
      </c>
      <c r="D219" s="3" t="s">
        <v>13</v>
      </c>
      <c r="E219" s="3" t="s">
        <v>1148</v>
      </c>
      <c r="F219" s="3">
        <v>1.9174999999999999E-3</v>
      </c>
      <c r="G219" s="3">
        <v>632802</v>
      </c>
    </row>
    <row r="220" spans="1:7" x14ac:dyDescent="0.35">
      <c r="A220" s="3">
        <v>4267</v>
      </c>
      <c r="B220" s="3">
        <v>30929738</v>
      </c>
      <c r="C220" s="3">
        <v>2019</v>
      </c>
      <c r="D220" s="3" t="s">
        <v>116</v>
      </c>
      <c r="E220" s="3" t="s">
        <v>481</v>
      </c>
      <c r="F220" s="3">
        <v>1.9272E-3</v>
      </c>
      <c r="G220" s="3">
        <v>327253</v>
      </c>
    </row>
    <row r="221" spans="1:7" x14ac:dyDescent="0.35">
      <c r="A221" s="3">
        <v>2726</v>
      </c>
      <c r="B221" s="3">
        <v>28240269</v>
      </c>
      <c r="C221" s="3">
        <v>2017</v>
      </c>
      <c r="D221" s="3" t="s">
        <v>242</v>
      </c>
      <c r="E221" s="3" t="s">
        <v>1272</v>
      </c>
      <c r="F221" s="3">
        <v>2.0081999999999999E-3</v>
      </c>
      <c r="G221" s="3">
        <v>1000</v>
      </c>
    </row>
    <row r="222" spans="1:7" x14ac:dyDescent="0.35">
      <c r="A222" s="3">
        <v>4282</v>
      </c>
      <c r="B222" s="3">
        <v>30804560</v>
      </c>
      <c r="C222" s="3">
        <v>2019</v>
      </c>
      <c r="D222" s="3" t="s">
        <v>116</v>
      </c>
      <c r="E222" s="3" t="s">
        <v>478</v>
      </c>
      <c r="F222" s="3">
        <v>2.029E-3</v>
      </c>
      <c r="G222" s="3">
        <v>321047</v>
      </c>
    </row>
    <row r="223" spans="1:7" x14ac:dyDescent="0.35">
      <c r="A223" s="3">
        <v>3495</v>
      </c>
      <c r="B223" s="3">
        <v>31427789</v>
      </c>
      <c r="C223" s="3">
        <v>2019</v>
      </c>
      <c r="D223" s="3" t="s">
        <v>364</v>
      </c>
      <c r="E223" s="3" t="s">
        <v>1320</v>
      </c>
      <c r="F223" s="3">
        <v>2.0347E-3</v>
      </c>
      <c r="G223" s="3">
        <v>385603</v>
      </c>
    </row>
    <row r="224" spans="1:7" x14ac:dyDescent="0.35">
      <c r="A224" s="3">
        <v>3493</v>
      </c>
      <c r="B224" s="3">
        <v>31427789</v>
      </c>
      <c r="C224" s="3">
        <v>2019</v>
      </c>
      <c r="D224" s="3" t="s">
        <v>102</v>
      </c>
      <c r="E224" s="3" t="s">
        <v>141</v>
      </c>
      <c r="F224" s="3">
        <v>2.0379999999999999E-3</v>
      </c>
      <c r="G224" s="3">
        <v>303811</v>
      </c>
    </row>
    <row r="225" spans="1:7" x14ac:dyDescent="0.35">
      <c r="A225" s="3">
        <v>3754</v>
      </c>
      <c r="B225" s="3">
        <v>31427789</v>
      </c>
      <c r="C225" s="3">
        <v>2019</v>
      </c>
      <c r="D225" s="3" t="s">
        <v>13</v>
      </c>
      <c r="E225" s="3" t="s">
        <v>576</v>
      </c>
      <c r="F225" s="3">
        <v>2.0815E-3</v>
      </c>
      <c r="G225" s="3">
        <v>126627</v>
      </c>
    </row>
    <row r="226" spans="1:7" x14ac:dyDescent="0.35">
      <c r="A226" s="3">
        <v>4460</v>
      </c>
      <c r="B226" s="3">
        <v>31676860</v>
      </c>
      <c r="C226" s="3">
        <v>2019</v>
      </c>
      <c r="D226" s="3" t="s">
        <v>77</v>
      </c>
      <c r="E226" s="3" t="s">
        <v>1395</v>
      </c>
      <c r="F226" s="3">
        <v>2.0971000000000002E-3</v>
      </c>
      <c r="G226" s="3">
        <v>19629</v>
      </c>
    </row>
    <row r="227" spans="1:7" x14ac:dyDescent="0.35">
      <c r="A227" s="3">
        <v>4581</v>
      </c>
      <c r="B227" s="3">
        <v>31676860</v>
      </c>
      <c r="C227" s="3">
        <v>2019</v>
      </c>
      <c r="D227" s="3" t="s">
        <v>77</v>
      </c>
      <c r="E227" s="3" t="s">
        <v>1396</v>
      </c>
      <c r="F227" s="3">
        <v>2.0971000000000002E-3</v>
      </c>
      <c r="G227" s="3">
        <v>21821</v>
      </c>
    </row>
    <row r="228" spans="1:7" x14ac:dyDescent="0.35">
      <c r="A228" s="3">
        <v>3462</v>
      </c>
      <c r="B228" s="3">
        <v>31427789</v>
      </c>
      <c r="C228" s="3">
        <v>2019</v>
      </c>
      <c r="D228" s="3" t="s">
        <v>27</v>
      </c>
      <c r="E228" s="3" t="s">
        <v>1118</v>
      </c>
      <c r="F228" s="3">
        <v>2.1213999999999998E-3</v>
      </c>
      <c r="G228" s="3">
        <v>379723</v>
      </c>
    </row>
    <row r="229" spans="1:7" x14ac:dyDescent="0.35">
      <c r="A229" s="3">
        <v>4230</v>
      </c>
      <c r="B229" s="3">
        <v>31015401</v>
      </c>
      <c r="C229" s="3">
        <v>2019</v>
      </c>
      <c r="D229" s="3" t="s">
        <v>215</v>
      </c>
      <c r="E229" s="3" t="s">
        <v>219</v>
      </c>
      <c r="F229" s="3">
        <v>2.2867E-3</v>
      </c>
      <c r="G229" s="3">
        <v>78808</v>
      </c>
    </row>
    <row r="230" spans="1:7" x14ac:dyDescent="0.35">
      <c r="A230" s="3">
        <v>2331</v>
      </c>
      <c r="B230" s="3">
        <v>28240269</v>
      </c>
      <c r="C230" s="3">
        <v>2017</v>
      </c>
      <c r="D230" s="3" t="s">
        <v>242</v>
      </c>
      <c r="E230" s="3" t="s">
        <v>1255</v>
      </c>
      <c r="F230" s="3">
        <v>2.2978999999999999E-3</v>
      </c>
      <c r="G230" s="3">
        <v>1000</v>
      </c>
    </row>
    <row r="231" spans="1:7" x14ac:dyDescent="0.35">
      <c r="A231" s="3">
        <v>3409</v>
      </c>
      <c r="B231" s="3">
        <v>31427789</v>
      </c>
      <c r="C231" s="3">
        <v>2019</v>
      </c>
      <c r="D231" s="3" t="s">
        <v>18</v>
      </c>
      <c r="E231" s="3" t="s">
        <v>714</v>
      </c>
      <c r="F231" s="3">
        <v>2.3154E-3</v>
      </c>
      <c r="G231" s="3">
        <v>318526</v>
      </c>
    </row>
    <row r="232" spans="1:7" x14ac:dyDescent="0.35">
      <c r="A232" s="3">
        <v>3498</v>
      </c>
      <c r="B232" s="3">
        <v>31427789</v>
      </c>
      <c r="C232" s="3">
        <v>2019</v>
      </c>
      <c r="D232" s="3" t="s">
        <v>364</v>
      </c>
      <c r="E232" s="3" t="s">
        <v>670</v>
      </c>
      <c r="F232" s="3">
        <v>2.5006E-3</v>
      </c>
      <c r="G232" s="3">
        <v>385603</v>
      </c>
    </row>
    <row r="233" spans="1:7" x14ac:dyDescent="0.35">
      <c r="A233" s="3">
        <v>1124</v>
      </c>
      <c r="B233" s="3">
        <v>27918534</v>
      </c>
      <c r="C233" s="3">
        <v>2017</v>
      </c>
      <c r="D233" s="3" t="s">
        <v>27</v>
      </c>
      <c r="E233" s="3" t="s">
        <v>1209</v>
      </c>
      <c r="F233" s="3">
        <v>2.5357999999999999E-3</v>
      </c>
      <c r="G233" s="3">
        <v>8685</v>
      </c>
    </row>
    <row r="234" spans="1:7" x14ac:dyDescent="0.35">
      <c r="A234" s="3">
        <v>3997</v>
      </c>
      <c r="B234" s="3">
        <v>29500382</v>
      </c>
      <c r="C234" s="3">
        <v>2018</v>
      </c>
      <c r="D234" s="3" t="s">
        <v>13</v>
      </c>
      <c r="E234" s="3" t="s">
        <v>522</v>
      </c>
      <c r="F234" s="3">
        <v>2.6216E-3</v>
      </c>
      <c r="G234" s="3">
        <v>264646</v>
      </c>
    </row>
    <row r="235" spans="1:7" x14ac:dyDescent="0.35">
      <c r="A235" s="3">
        <v>4105</v>
      </c>
      <c r="B235" s="3">
        <v>29403010</v>
      </c>
      <c r="C235" s="3">
        <v>2018</v>
      </c>
      <c r="D235" s="3" t="s">
        <v>27</v>
      </c>
      <c r="E235" s="3" t="s">
        <v>1370</v>
      </c>
      <c r="F235" s="3">
        <v>2.6515000000000002E-3</v>
      </c>
      <c r="G235" s="3">
        <v>102223</v>
      </c>
    </row>
    <row r="236" spans="1:7" x14ac:dyDescent="0.35">
      <c r="A236" s="3">
        <v>2016</v>
      </c>
      <c r="B236" s="3">
        <v>24369049</v>
      </c>
      <c r="C236" s="3">
        <v>2014</v>
      </c>
      <c r="D236" s="3" t="s">
        <v>13</v>
      </c>
      <c r="E236" s="3" t="s">
        <v>1057</v>
      </c>
      <c r="F236" s="3">
        <v>2.6794000000000002E-3</v>
      </c>
      <c r="G236" s="3">
        <v>294</v>
      </c>
    </row>
    <row r="237" spans="1:7" x14ac:dyDescent="0.35">
      <c r="A237" s="3">
        <v>3778</v>
      </c>
      <c r="B237" s="3">
        <v>31427789</v>
      </c>
      <c r="C237" s="3">
        <v>2019</v>
      </c>
      <c r="D237" s="3" t="s">
        <v>13</v>
      </c>
      <c r="E237" s="3" t="s">
        <v>1344</v>
      </c>
      <c r="F237" s="3">
        <v>2.9272999999999999E-3</v>
      </c>
      <c r="G237" s="3">
        <v>126580</v>
      </c>
    </row>
    <row r="238" spans="1:7" x14ac:dyDescent="0.35">
      <c r="A238" s="3">
        <v>3421</v>
      </c>
      <c r="B238" s="3">
        <v>31427789</v>
      </c>
      <c r="C238" s="3">
        <v>2019</v>
      </c>
      <c r="D238" s="3" t="s">
        <v>16</v>
      </c>
      <c r="E238" s="3" t="s">
        <v>1317</v>
      </c>
      <c r="F238" s="3">
        <v>2.9548999999999999E-3</v>
      </c>
      <c r="G238" s="3">
        <v>93074</v>
      </c>
    </row>
    <row r="239" spans="1:7" x14ac:dyDescent="0.35">
      <c r="A239" s="3">
        <v>444</v>
      </c>
      <c r="B239" s="3">
        <v>24816252</v>
      </c>
      <c r="C239" s="3">
        <v>2014</v>
      </c>
      <c r="D239" s="3" t="s">
        <v>27</v>
      </c>
      <c r="E239" s="3" t="s">
        <v>1188</v>
      </c>
      <c r="F239" s="3">
        <v>2.9781E-3</v>
      </c>
      <c r="G239" s="3">
        <v>7682</v>
      </c>
    </row>
    <row r="240" spans="1:7" x14ac:dyDescent="0.35">
      <c r="A240" s="3">
        <v>145</v>
      </c>
      <c r="B240" s="3">
        <v>25673413</v>
      </c>
      <c r="C240" s="3">
        <v>2015</v>
      </c>
      <c r="D240" s="3" t="s">
        <v>27</v>
      </c>
      <c r="E240" s="3" t="s">
        <v>31</v>
      </c>
      <c r="F240" s="3">
        <v>2.9830999999999998E-3</v>
      </c>
      <c r="G240" s="3">
        <v>132115</v>
      </c>
    </row>
    <row r="241" spans="1:7" x14ac:dyDescent="0.35">
      <c r="A241" s="3">
        <v>3934</v>
      </c>
      <c r="B241" s="3">
        <v>28878392</v>
      </c>
      <c r="C241" s="3">
        <v>2017</v>
      </c>
      <c r="D241" s="3" t="s">
        <v>27</v>
      </c>
      <c r="E241" s="3" t="s">
        <v>1355</v>
      </c>
      <c r="F241" s="3">
        <v>3.0027999999999999E-3</v>
      </c>
      <c r="G241" s="3">
        <v>2078</v>
      </c>
    </row>
    <row r="242" spans="1:7" x14ac:dyDescent="0.35">
      <c r="A242" s="3">
        <v>3597</v>
      </c>
      <c r="B242" s="3">
        <v>31427789</v>
      </c>
      <c r="C242" s="3">
        <v>2019</v>
      </c>
      <c r="D242" s="3" t="s">
        <v>81</v>
      </c>
      <c r="E242" s="3" t="s">
        <v>166</v>
      </c>
      <c r="F242" s="3">
        <v>3.0157999999999999E-3</v>
      </c>
      <c r="G242" s="3">
        <v>289307</v>
      </c>
    </row>
    <row r="243" spans="1:7" x14ac:dyDescent="0.35">
      <c r="A243" s="3">
        <v>3798</v>
      </c>
      <c r="B243" s="3">
        <v>29942085</v>
      </c>
      <c r="C243" s="3">
        <v>2018</v>
      </c>
      <c r="D243" s="3" t="s">
        <v>13</v>
      </c>
      <c r="E243" s="3" t="s">
        <v>567</v>
      </c>
      <c r="F243" s="3">
        <v>3.0577E-3</v>
      </c>
      <c r="G243" s="3">
        <v>348219</v>
      </c>
    </row>
    <row r="244" spans="1:7" x14ac:dyDescent="0.35">
      <c r="A244" s="3">
        <v>3307</v>
      </c>
      <c r="B244" s="3">
        <v>31427789</v>
      </c>
      <c r="C244" s="3">
        <v>2019</v>
      </c>
      <c r="D244" s="3" t="s">
        <v>20</v>
      </c>
      <c r="E244" s="3" t="s">
        <v>111</v>
      </c>
      <c r="F244" s="3">
        <v>3.0612999999999999E-3</v>
      </c>
      <c r="G244" s="3">
        <v>384850</v>
      </c>
    </row>
    <row r="245" spans="1:7" x14ac:dyDescent="0.35">
      <c r="A245" s="3">
        <v>3463</v>
      </c>
      <c r="B245" s="3">
        <v>31427789</v>
      </c>
      <c r="C245" s="3">
        <v>2019</v>
      </c>
      <c r="D245" s="3" t="s">
        <v>27</v>
      </c>
      <c r="E245" s="3" t="s">
        <v>1119</v>
      </c>
      <c r="F245" s="3">
        <v>3.0679000000000001E-3</v>
      </c>
      <c r="G245" s="3">
        <v>379716</v>
      </c>
    </row>
    <row r="246" spans="1:7" x14ac:dyDescent="0.35">
      <c r="A246" s="3">
        <v>1180</v>
      </c>
      <c r="B246" s="3">
        <v>27992416</v>
      </c>
      <c r="C246" s="3">
        <v>2017</v>
      </c>
      <c r="D246" s="3" t="s">
        <v>77</v>
      </c>
      <c r="E246" s="3" t="s">
        <v>78</v>
      </c>
      <c r="F246" s="3">
        <v>3.1416999999999999E-3</v>
      </c>
      <c r="G246" s="3">
        <v>30445</v>
      </c>
    </row>
    <row r="247" spans="1:7" x14ac:dyDescent="0.35">
      <c r="A247" s="3">
        <v>3648</v>
      </c>
      <c r="B247" s="3">
        <v>31427789</v>
      </c>
      <c r="C247" s="3">
        <v>2019</v>
      </c>
      <c r="D247" s="3" t="s">
        <v>18</v>
      </c>
      <c r="E247" s="3" t="s">
        <v>1333</v>
      </c>
      <c r="F247" s="3">
        <v>3.2138000000000002E-3</v>
      </c>
      <c r="G247" s="3">
        <v>309116</v>
      </c>
    </row>
    <row r="248" spans="1:7" x14ac:dyDescent="0.35">
      <c r="A248" s="3">
        <v>2549</v>
      </c>
      <c r="B248" s="3">
        <v>28240269</v>
      </c>
      <c r="C248" s="3">
        <v>2017</v>
      </c>
      <c r="D248" s="3" t="s">
        <v>242</v>
      </c>
      <c r="E248" s="3" t="s">
        <v>1268</v>
      </c>
      <c r="F248" s="3">
        <v>3.2791000000000001E-3</v>
      </c>
      <c r="G248" s="3">
        <v>1000</v>
      </c>
    </row>
    <row r="249" spans="1:7" x14ac:dyDescent="0.35">
      <c r="A249" s="3">
        <v>1164</v>
      </c>
      <c r="B249" s="3">
        <v>20081857</v>
      </c>
      <c r="C249" s="3">
        <v>2010</v>
      </c>
      <c r="D249" s="3" t="s">
        <v>27</v>
      </c>
      <c r="E249" s="3" t="s">
        <v>1211</v>
      </c>
      <c r="F249" s="3">
        <v>3.2921000000000001E-3</v>
      </c>
      <c r="G249" s="3">
        <v>15234</v>
      </c>
    </row>
    <row r="250" spans="1:7" x14ac:dyDescent="0.35">
      <c r="A250" s="3">
        <v>114</v>
      </c>
      <c r="B250" s="3">
        <v>20935629</v>
      </c>
      <c r="C250" s="3">
        <v>2010</v>
      </c>
      <c r="D250" s="3" t="s">
        <v>27</v>
      </c>
      <c r="E250" s="3" t="s">
        <v>507</v>
      </c>
      <c r="F250" s="3">
        <v>3.3240000000000001E-3</v>
      </c>
      <c r="G250" s="3">
        <v>77167</v>
      </c>
    </row>
    <row r="251" spans="1:7" x14ac:dyDescent="0.35">
      <c r="A251" s="3">
        <v>3936</v>
      </c>
      <c r="B251" s="3">
        <v>28878392</v>
      </c>
      <c r="C251" s="3">
        <v>2017</v>
      </c>
      <c r="D251" s="3" t="s">
        <v>27</v>
      </c>
      <c r="E251" s="3" t="s">
        <v>1357</v>
      </c>
      <c r="F251" s="3">
        <v>3.3451000000000002E-3</v>
      </c>
      <c r="G251" s="3">
        <v>2078</v>
      </c>
    </row>
    <row r="252" spans="1:7" x14ac:dyDescent="0.35">
      <c r="A252" s="3">
        <v>150</v>
      </c>
      <c r="B252" s="3">
        <v>26426971</v>
      </c>
      <c r="C252" s="3">
        <v>2015</v>
      </c>
      <c r="D252" s="3" t="s">
        <v>27</v>
      </c>
      <c r="E252" s="3" t="s">
        <v>939</v>
      </c>
      <c r="F252" s="3">
        <v>3.4412000000000002E-3</v>
      </c>
      <c r="G252" s="3">
        <v>41386</v>
      </c>
    </row>
    <row r="253" spans="1:7" x14ac:dyDescent="0.35">
      <c r="A253" s="3">
        <v>3448</v>
      </c>
      <c r="B253" s="3">
        <v>31427789</v>
      </c>
      <c r="C253" s="3">
        <v>2019</v>
      </c>
      <c r="D253" s="3" t="s">
        <v>27</v>
      </c>
      <c r="E253" s="3" t="s">
        <v>696</v>
      </c>
      <c r="F253" s="3">
        <v>3.4621000000000001E-3</v>
      </c>
      <c r="G253" s="3">
        <v>379813</v>
      </c>
    </row>
    <row r="254" spans="1:7" x14ac:dyDescent="0.35">
      <c r="A254" s="3">
        <v>4216</v>
      </c>
      <c r="B254" s="3">
        <v>31015401</v>
      </c>
      <c r="C254" s="3">
        <v>2019</v>
      </c>
      <c r="D254" s="3" t="s">
        <v>215</v>
      </c>
      <c r="E254" s="3" t="s">
        <v>216</v>
      </c>
      <c r="F254" s="3">
        <v>3.4638E-3</v>
      </c>
      <c r="G254" s="3">
        <v>132367</v>
      </c>
    </row>
    <row r="255" spans="1:7" x14ac:dyDescent="0.35">
      <c r="A255" s="3">
        <v>751</v>
      </c>
      <c r="B255" s="3">
        <v>24816252</v>
      </c>
      <c r="C255" s="3">
        <v>2014</v>
      </c>
      <c r="D255" s="3" t="s">
        <v>27</v>
      </c>
      <c r="E255" s="3" t="s">
        <v>1199</v>
      </c>
      <c r="F255" s="3">
        <v>3.5552000000000001E-3</v>
      </c>
      <c r="G255" s="3">
        <v>4130</v>
      </c>
    </row>
    <row r="256" spans="1:7" x14ac:dyDescent="0.35">
      <c r="A256" s="3">
        <v>3290</v>
      </c>
      <c r="B256" s="3">
        <v>31427789</v>
      </c>
      <c r="C256" s="3">
        <v>2019</v>
      </c>
      <c r="D256" s="3" t="s">
        <v>13</v>
      </c>
      <c r="E256" s="3" t="s">
        <v>739</v>
      </c>
      <c r="F256" s="3">
        <v>3.5557000000000002E-3</v>
      </c>
      <c r="G256" s="3">
        <v>376411</v>
      </c>
    </row>
    <row r="257" spans="1:7" x14ac:dyDescent="0.35">
      <c r="A257" s="3">
        <v>125</v>
      </c>
      <c r="B257" s="3">
        <v>23754948</v>
      </c>
      <c r="C257" s="3">
        <v>2013</v>
      </c>
      <c r="D257" s="3" t="s">
        <v>27</v>
      </c>
      <c r="E257" s="3" t="s">
        <v>31</v>
      </c>
      <c r="F257" s="3">
        <v>3.5650999999999999E-3</v>
      </c>
      <c r="G257" s="3">
        <v>72397</v>
      </c>
    </row>
    <row r="258" spans="1:7" x14ac:dyDescent="0.35">
      <c r="A258" s="3">
        <v>791</v>
      </c>
      <c r="B258" s="3">
        <v>24816252</v>
      </c>
      <c r="C258" s="3">
        <v>2014</v>
      </c>
      <c r="D258" s="3" t="s">
        <v>27</v>
      </c>
      <c r="E258" s="3" t="s">
        <v>1201</v>
      </c>
      <c r="F258" s="3">
        <v>3.601E-3</v>
      </c>
      <c r="G258" s="3">
        <v>1813</v>
      </c>
    </row>
    <row r="259" spans="1:7" x14ac:dyDescent="0.35">
      <c r="A259" s="3">
        <v>3572</v>
      </c>
      <c r="B259" s="3">
        <v>31427789</v>
      </c>
      <c r="C259" s="3">
        <v>2019</v>
      </c>
      <c r="D259" s="3" t="s">
        <v>77</v>
      </c>
      <c r="E259" s="3" t="s">
        <v>159</v>
      </c>
      <c r="F259" s="3">
        <v>3.6070999999999998E-3</v>
      </c>
      <c r="G259" s="3">
        <v>385698</v>
      </c>
    </row>
    <row r="260" spans="1:7" x14ac:dyDescent="0.35">
      <c r="A260" s="3">
        <v>3797</v>
      </c>
      <c r="B260" s="3">
        <v>29942085</v>
      </c>
      <c r="C260" s="3">
        <v>2018</v>
      </c>
      <c r="D260" s="3" t="s">
        <v>13</v>
      </c>
      <c r="E260" s="3" t="s">
        <v>568</v>
      </c>
      <c r="F260" s="3">
        <v>3.6714E-3</v>
      </c>
      <c r="G260" s="3">
        <v>357957</v>
      </c>
    </row>
    <row r="261" spans="1:7" x14ac:dyDescent="0.35">
      <c r="A261" s="3">
        <v>3578</v>
      </c>
      <c r="B261" s="3">
        <v>31427789</v>
      </c>
      <c r="C261" s="3">
        <v>2019</v>
      </c>
      <c r="D261" s="3" t="s">
        <v>91</v>
      </c>
      <c r="E261" s="3" t="s">
        <v>1325</v>
      </c>
      <c r="F261" s="3">
        <v>3.6825999999999998E-3</v>
      </c>
      <c r="G261" s="3">
        <v>385280</v>
      </c>
    </row>
    <row r="262" spans="1:7" x14ac:dyDescent="0.35">
      <c r="A262" s="3">
        <v>2208</v>
      </c>
      <c r="B262" s="3">
        <v>28240269</v>
      </c>
      <c r="C262" s="3">
        <v>2017</v>
      </c>
      <c r="D262" s="3" t="s">
        <v>242</v>
      </c>
      <c r="E262" s="3" t="s">
        <v>889</v>
      </c>
      <c r="F262" s="3">
        <v>3.7369E-3</v>
      </c>
      <c r="G262" s="3">
        <v>1000</v>
      </c>
    </row>
    <row r="263" spans="1:7" x14ac:dyDescent="0.35">
      <c r="A263" s="3">
        <v>3413</v>
      </c>
      <c r="B263" s="3">
        <v>31427789</v>
      </c>
      <c r="C263" s="3">
        <v>2019</v>
      </c>
      <c r="D263" s="3" t="s">
        <v>16</v>
      </c>
      <c r="E263" s="3" t="s">
        <v>712</v>
      </c>
      <c r="F263" s="3">
        <v>3.7808999999999998E-3</v>
      </c>
      <c r="G263" s="3">
        <v>125935</v>
      </c>
    </row>
    <row r="264" spans="1:7" x14ac:dyDescent="0.35">
      <c r="A264" s="3">
        <v>211</v>
      </c>
      <c r="B264" s="3">
        <v>28604731</v>
      </c>
      <c r="C264" s="3">
        <v>2017</v>
      </c>
      <c r="D264" s="3" t="s">
        <v>77</v>
      </c>
      <c r="E264" s="3" t="s">
        <v>324</v>
      </c>
      <c r="F264" s="3">
        <v>3.7938E-3</v>
      </c>
      <c r="G264" s="3">
        <v>53639</v>
      </c>
    </row>
    <row r="265" spans="1:7" x14ac:dyDescent="0.35">
      <c r="A265" s="3">
        <v>4075</v>
      </c>
      <c r="B265" s="3">
        <v>30239722</v>
      </c>
      <c r="C265" s="3">
        <v>2018</v>
      </c>
      <c r="D265" s="3" t="s">
        <v>27</v>
      </c>
      <c r="E265" s="3" t="s">
        <v>351</v>
      </c>
      <c r="F265" s="3">
        <v>3.9144999999999996E-3</v>
      </c>
      <c r="G265" s="3">
        <v>374756</v>
      </c>
    </row>
    <row r="266" spans="1:7" x14ac:dyDescent="0.35">
      <c r="A266" s="3">
        <v>3261</v>
      </c>
      <c r="B266" s="3">
        <v>31427789</v>
      </c>
      <c r="C266" s="3">
        <v>2019</v>
      </c>
      <c r="D266" s="3" t="s">
        <v>13</v>
      </c>
      <c r="E266" s="3" t="s">
        <v>752</v>
      </c>
      <c r="F266" s="3">
        <v>3.921E-3</v>
      </c>
      <c r="G266" s="3">
        <v>386082</v>
      </c>
    </row>
    <row r="267" spans="1:7" x14ac:dyDescent="0.35">
      <c r="A267" s="3">
        <v>4715</v>
      </c>
      <c r="B267" s="3" t="s">
        <v>1403</v>
      </c>
      <c r="C267" s="3">
        <v>2019</v>
      </c>
      <c r="D267" s="3" t="s">
        <v>77</v>
      </c>
      <c r="E267" s="3" t="s">
        <v>1404</v>
      </c>
      <c r="F267" s="3">
        <v>3.9287999999999997E-3</v>
      </c>
      <c r="G267" s="3">
        <v>17706</v>
      </c>
    </row>
    <row r="268" spans="1:7" x14ac:dyDescent="0.35">
      <c r="A268" s="3">
        <v>1168</v>
      </c>
      <c r="B268" s="3">
        <v>20081858</v>
      </c>
      <c r="C268" s="3">
        <v>2010</v>
      </c>
      <c r="D268" s="3" t="s">
        <v>27</v>
      </c>
      <c r="E268" s="3" t="s">
        <v>1212</v>
      </c>
      <c r="F268" s="3">
        <v>3.9337E-3</v>
      </c>
      <c r="G268" s="3">
        <v>37037</v>
      </c>
    </row>
    <row r="269" spans="1:7" x14ac:dyDescent="0.35">
      <c r="A269" s="3">
        <v>2019</v>
      </c>
      <c r="B269" s="3">
        <v>23143601</v>
      </c>
      <c r="C269" s="3">
        <v>2012</v>
      </c>
      <c r="D269" s="3" t="s">
        <v>180</v>
      </c>
      <c r="E269" s="3" t="s">
        <v>1240</v>
      </c>
      <c r="F269" s="3">
        <v>4.0797000000000003E-3</v>
      </c>
      <c r="G269" s="3">
        <v>8881</v>
      </c>
    </row>
    <row r="270" spans="1:7" x14ac:dyDescent="0.35">
      <c r="A270" s="3">
        <v>3796</v>
      </c>
      <c r="B270" s="3">
        <v>29942085</v>
      </c>
      <c r="C270" s="3">
        <v>2018</v>
      </c>
      <c r="D270" s="3" t="s">
        <v>13</v>
      </c>
      <c r="E270" s="3" t="s">
        <v>569</v>
      </c>
      <c r="F270" s="3">
        <v>4.1371999999999997E-3</v>
      </c>
      <c r="G270" s="3">
        <v>381455</v>
      </c>
    </row>
    <row r="271" spans="1:7" x14ac:dyDescent="0.35">
      <c r="A271" s="3">
        <v>3891</v>
      </c>
      <c r="B271" s="3">
        <v>27863252</v>
      </c>
      <c r="C271" s="3">
        <v>2016</v>
      </c>
      <c r="D271" s="3" t="s">
        <v>72</v>
      </c>
      <c r="E271" s="3" t="s">
        <v>353</v>
      </c>
      <c r="F271" s="3">
        <v>4.3369000000000003E-3</v>
      </c>
      <c r="G271" s="3">
        <v>164454</v>
      </c>
    </row>
    <row r="272" spans="1:7" x14ac:dyDescent="0.35">
      <c r="A272" s="3">
        <v>3531</v>
      </c>
      <c r="B272" s="3">
        <v>31427789</v>
      </c>
      <c r="C272" s="3">
        <v>2019</v>
      </c>
      <c r="D272" s="3" t="s">
        <v>102</v>
      </c>
      <c r="E272" s="3" t="s">
        <v>655</v>
      </c>
      <c r="F272" s="3">
        <v>4.4743999999999999E-3</v>
      </c>
      <c r="G272" s="3">
        <v>384986</v>
      </c>
    </row>
    <row r="273" spans="1:7" x14ac:dyDescent="0.35">
      <c r="A273" s="3">
        <v>4404</v>
      </c>
      <c r="B273" s="3">
        <v>29855537</v>
      </c>
      <c r="C273" s="3">
        <v>2018</v>
      </c>
      <c r="D273" s="3" t="s">
        <v>23</v>
      </c>
      <c r="E273" s="3" t="s">
        <v>1155</v>
      </c>
      <c r="F273" s="3">
        <v>4.4784999999999998E-3</v>
      </c>
      <c r="G273" s="3">
        <v>11348</v>
      </c>
    </row>
    <row r="274" spans="1:7" x14ac:dyDescent="0.35">
      <c r="A274" s="3">
        <v>4592</v>
      </c>
      <c r="B274" s="3">
        <v>31676860</v>
      </c>
      <c r="C274" s="3">
        <v>2019</v>
      </c>
      <c r="D274" s="3" t="s">
        <v>77</v>
      </c>
      <c r="E274" s="3" t="s">
        <v>288</v>
      </c>
      <c r="F274" s="3">
        <v>4.5455000000000001E-3</v>
      </c>
      <c r="G274" s="3">
        <v>21821</v>
      </c>
    </row>
    <row r="275" spans="1:7" x14ac:dyDescent="0.35">
      <c r="A275" s="3">
        <v>3242</v>
      </c>
      <c r="B275" s="3">
        <v>31427789</v>
      </c>
      <c r="C275" s="3">
        <v>2019</v>
      </c>
      <c r="D275" s="3" t="s">
        <v>102</v>
      </c>
      <c r="E275" s="3" t="s">
        <v>103</v>
      </c>
      <c r="F275" s="3">
        <v>4.5617000000000001E-3</v>
      </c>
      <c r="G275" s="3">
        <v>372901</v>
      </c>
    </row>
    <row r="276" spans="1:7" x14ac:dyDescent="0.35">
      <c r="A276" s="3">
        <v>45</v>
      </c>
      <c r="B276" s="3">
        <v>28194004</v>
      </c>
      <c r="C276" s="3">
        <v>2018</v>
      </c>
      <c r="D276" s="3" t="s">
        <v>13</v>
      </c>
      <c r="E276" s="3" t="s">
        <v>22</v>
      </c>
      <c r="F276" s="3">
        <v>5.0049999999999999E-3</v>
      </c>
      <c r="G276" s="3">
        <v>108976</v>
      </c>
    </row>
    <row r="277" spans="1:7" x14ac:dyDescent="0.35">
      <c r="A277" s="3">
        <v>142</v>
      </c>
      <c r="B277" s="3">
        <v>25282103</v>
      </c>
      <c r="C277" s="3">
        <v>2014</v>
      </c>
      <c r="D277" s="3" t="s">
        <v>330</v>
      </c>
      <c r="E277" s="3" t="s">
        <v>498</v>
      </c>
      <c r="F277" s="3">
        <v>5.0949000000000003E-3</v>
      </c>
      <c r="G277" s="3">
        <v>253288</v>
      </c>
    </row>
    <row r="278" spans="1:7" x14ac:dyDescent="0.35">
      <c r="A278" s="3">
        <v>4336</v>
      </c>
      <c r="B278" s="3">
        <v>30531941</v>
      </c>
      <c r="C278" s="3">
        <v>2018</v>
      </c>
      <c r="D278" s="3" t="s">
        <v>20</v>
      </c>
      <c r="E278" s="3" t="s">
        <v>301</v>
      </c>
      <c r="F278" s="3">
        <v>5.2398999999999996E-3</v>
      </c>
      <c r="G278" s="3">
        <v>91105</v>
      </c>
    </row>
    <row r="279" spans="1:7" x14ac:dyDescent="0.35">
      <c r="A279" s="3">
        <v>3755</v>
      </c>
      <c r="B279" s="3">
        <v>31427789</v>
      </c>
      <c r="C279" s="3">
        <v>2019</v>
      </c>
      <c r="D279" s="3" t="s">
        <v>13</v>
      </c>
      <c r="E279" s="3" t="s">
        <v>575</v>
      </c>
      <c r="F279" s="3">
        <v>5.2522999999999997E-3</v>
      </c>
      <c r="G279" s="3">
        <v>126402</v>
      </c>
    </row>
    <row r="280" spans="1:7" x14ac:dyDescent="0.35">
      <c r="A280" s="3">
        <v>3788</v>
      </c>
      <c r="B280" s="3">
        <v>30804565</v>
      </c>
      <c r="C280" s="3">
        <v>2019</v>
      </c>
      <c r="D280" s="3" t="s">
        <v>77</v>
      </c>
      <c r="E280" s="3" t="s">
        <v>78</v>
      </c>
      <c r="F280" s="3">
        <v>5.2541000000000003E-3</v>
      </c>
      <c r="G280" s="3">
        <v>177817</v>
      </c>
    </row>
    <row r="281" spans="1:7" x14ac:dyDescent="0.35">
      <c r="A281" s="3">
        <v>4301</v>
      </c>
      <c r="B281" s="3">
        <v>30664634</v>
      </c>
      <c r="C281" s="3">
        <v>2019</v>
      </c>
      <c r="D281" s="3" t="s">
        <v>27</v>
      </c>
      <c r="E281" s="3" t="s">
        <v>1147</v>
      </c>
      <c r="F281" s="3">
        <v>5.3574E-3</v>
      </c>
      <c r="G281" s="3">
        <v>167431</v>
      </c>
    </row>
    <row r="282" spans="1:7" x14ac:dyDescent="0.35">
      <c r="A282" s="3">
        <v>4626</v>
      </c>
      <c r="B282" s="3">
        <v>31676860</v>
      </c>
      <c r="C282" s="3">
        <v>2019</v>
      </c>
      <c r="D282" s="3" t="s">
        <v>77</v>
      </c>
      <c r="E282" s="3" t="s">
        <v>1399</v>
      </c>
      <c r="F282" s="3">
        <v>5.4187000000000003E-3</v>
      </c>
      <c r="G282" s="3">
        <v>21821</v>
      </c>
    </row>
    <row r="283" spans="1:7" x14ac:dyDescent="0.35">
      <c r="A283" s="3">
        <v>3753</v>
      </c>
      <c r="B283" s="3">
        <v>31427789</v>
      </c>
      <c r="C283" s="3">
        <v>2019</v>
      </c>
      <c r="D283" s="3" t="s">
        <v>13</v>
      </c>
      <c r="E283" s="3" t="s">
        <v>577</v>
      </c>
      <c r="F283" s="3">
        <v>5.4504000000000002E-3</v>
      </c>
      <c r="G283" s="3">
        <v>126635</v>
      </c>
    </row>
    <row r="284" spans="1:7" x14ac:dyDescent="0.35">
      <c r="A284" s="3">
        <v>379</v>
      </c>
      <c r="B284" s="3">
        <v>24816252</v>
      </c>
      <c r="C284" s="3">
        <v>2014</v>
      </c>
      <c r="D284" s="3" t="s">
        <v>27</v>
      </c>
      <c r="E284" s="3" t="s">
        <v>1186</v>
      </c>
      <c r="F284" s="3">
        <v>5.496E-3</v>
      </c>
      <c r="G284" s="3">
        <v>7806</v>
      </c>
    </row>
    <row r="285" spans="1:7" x14ac:dyDescent="0.35">
      <c r="A285" s="3">
        <v>4628</v>
      </c>
      <c r="B285" s="3">
        <v>31676860</v>
      </c>
      <c r="C285" s="3">
        <v>2019</v>
      </c>
      <c r="D285" s="3" t="s">
        <v>77</v>
      </c>
      <c r="E285" s="3" t="s">
        <v>426</v>
      </c>
      <c r="F285" s="3">
        <v>5.5241999999999999E-3</v>
      </c>
      <c r="G285" s="3">
        <v>21821</v>
      </c>
    </row>
    <row r="286" spans="1:7" x14ac:dyDescent="0.35">
      <c r="A286" s="3">
        <v>1141</v>
      </c>
      <c r="B286" s="3">
        <v>27494321</v>
      </c>
      <c r="C286" s="3">
        <v>2016</v>
      </c>
      <c r="D286" s="3" t="s">
        <v>13</v>
      </c>
      <c r="E286" s="3" t="s">
        <v>227</v>
      </c>
      <c r="F286" s="3">
        <v>5.5332000000000003E-3</v>
      </c>
      <c r="G286" s="3">
        <v>128266</v>
      </c>
    </row>
    <row r="287" spans="1:7" x14ac:dyDescent="0.35">
      <c r="A287" s="3">
        <v>3195</v>
      </c>
      <c r="B287" s="3">
        <v>31427789</v>
      </c>
      <c r="C287" s="3">
        <v>2019</v>
      </c>
      <c r="D287" s="3" t="s">
        <v>18</v>
      </c>
      <c r="E287" s="3" t="s">
        <v>86</v>
      </c>
      <c r="F287" s="3">
        <v>5.6528000000000004E-3</v>
      </c>
      <c r="G287" s="3">
        <v>332594</v>
      </c>
    </row>
    <row r="288" spans="1:7" x14ac:dyDescent="0.35">
      <c r="A288" s="3">
        <v>3233</v>
      </c>
      <c r="B288" s="3">
        <v>31427789</v>
      </c>
      <c r="C288" s="3">
        <v>2019</v>
      </c>
      <c r="D288" s="3" t="s">
        <v>13</v>
      </c>
      <c r="E288" s="3" t="s">
        <v>1292</v>
      </c>
      <c r="F288" s="3">
        <v>5.7993000000000003E-3</v>
      </c>
      <c r="G288" s="3">
        <v>359498</v>
      </c>
    </row>
    <row r="289" spans="1:7" x14ac:dyDescent="0.35">
      <c r="A289" s="3">
        <v>594</v>
      </c>
      <c r="B289" s="3">
        <v>24816252</v>
      </c>
      <c r="C289" s="3">
        <v>2014</v>
      </c>
      <c r="D289" s="3" t="s">
        <v>27</v>
      </c>
      <c r="E289" s="3" t="s">
        <v>1193</v>
      </c>
      <c r="F289" s="3">
        <v>5.8119000000000001E-3</v>
      </c>
      <c r="G289" s="3">
        <v>3386</v>
      </c>
    </row>
    <row r="290" spans="1:7" x14ac:dyDescent="0.35">
      <c r="A290" s="3">
        <v>3628</v>
      </c>
      <c r="B290" s="3">
        <v>31427789</v>
      </c>
      <c r="C290" s="3">
        <v>2019</v>
      </c>
      <c r="D290" s="3" t="s">
        <v>18</v>
      </c>
      <c r="E290" s="3" t="s">
        <v>1329</v>
      </c>
      <c r="F290" s="3">
        <v>5.9183999999999999E-3</v>
      </c>
      <c r="G290" s="3">
        <v>355137</v>
      </c>
    </row>
    <row r="291" spans="1:7" x14ac:dyDescent="0.35">
      <c r="A291" s="3">
        <v>4254</v>
      </c>
      <c r="B291" s="3">
        <v>30952852</v>
      </c>
      <c r="C291" s="3">
        <v>2019</v>
      </c>
      <c r="D291" s="3" t="s">
        <v>13</v>
      </c>
      <c r="E291" s="3" t="s">
        <v>1377</v>
      </c>
      <c r="F291" s="3">
        <v>6.0028E-3</v>
      </c>
      <c r="G291" s="3">
        <v>84441</v>
      </c>
    </row>
    <row r="292" spans="1:7" x14ac:dyDescent="0.35">
      <c r="A292" s="3">
        <v>3332</v>
      </c>
      <c r="B292" s="3">
        <v>31427789</v>
      </c>
      <c r="C292" s="3">
        <v>2019</v>
      </c>
      <c r="D292" s="3" t="s">
        <v>20</v>
      </c>
      <c r="E292" s="3" t="s">
        <v>120</v>
      </c>
      <c r="F292" s="3">
        <v>6.0092000000000001E-3</v>
      </c>
      <c r="G292" s="3">
        <v>385236</v>
      </c>
    </row>
    <row r="293" spans="1:7" x14ac:dyDescent="0.35">
      <c r="A293" s="3">
        <v>3201</v>
      </c>
      <c r="B293" s="3">
        <v>31427789</v>
      </c>
      <c r="C293" s="3">
        <v>2019</v>
      </c>
      <c r="D293" s="3" t="s">
        <v>18</v>
      </c>
      <c r="E293" s="3" t="s">
        <v>769</v>
      </c>
      <c r="F293" s="3">
        <v>6.4358000000000002E-3</v>
      </c>
      <c r="G293" s="3">
        <v>220789</v>
      </c>
    </row>
    <row r="294" spans="1:7" x14ac:dyDescent="0.35">
      <c r="A294" s="3">
        <v>1947</v>
      </c>
      <c r="B294" s="3">
        <v>17903297</v>
      </c>
      <c r="C294" s="3">
        <v>2007</v>
      </c>
      <c r="D294" s="3" t="s">
        <v>16</v>
      </c>
      <c r="E294" s="3" t="s">
        <v>1237</v>
      </c>
      <c r="F294" s="3">
        <v>6.4866999999999998E-3</v>
      </c>
      <c r="G294" s="3">
        <v>694</v>
      </c>
    </row>
    <row r="295" spans="1:7" x14ac:dyDescent="0.35">
      <c r="A295" s="3">
        <v>3415</v>
      </c>
      <c r="B295" s="3">
        <v>31427789</v>
      </c>
      <c r="C295" s="3">
        <v>2019</v>
      </c>
      <c r="D295" s="3" t="s">
        <v>16</v>
      </c>
      <c r="E295" s="3" t="s">
        <v>130</v>
      </c>
      <c r="F295" s="3">
        <v>6.5570000000000003E-3</v>
      </c>
      <c r="G295" s="3">
        <v>383748</v>
      </c>
    </row>
    <row r="296" spans="1:7" x14ac:dyDescent="0.35">
      <c r="A296" s="3">
        <v>4480</v>
      </c>
      <c r="B296" s="3">
        <v>31676860</v>
      </c>
      <c r="C296" s="3">
        <v>2019</v>
      </c>
      <c r="D296" s="3" t="s">
        <v>77</v>
      </c>
      <c r="E296" s="3" t="s">
        <v>1396</v>
      </c>
      <c r="F296" s="3">
        <v>6.6223999999999996E-3</v>
      </c>
      <c r="G296" s="3">
        <v>19629</v>
      </c>
    </row>
    <row r="297" spans="1:7" x14ac:dyDescent="0.35">
      <c r="A297" s="3">
        <v>840</v>
      </c>
      <c r="B297" s="3">
        <v>24816252</v>
      </c>
      <c r="C297" s="3">
        <v>2014</v>
      </c>
      <c r="D297" s="3" t="s">
        <v>27</v>
      </c>
      <c r="E297" s="3" t="s">
        <v>1204</v>
      </c>
      <c r="F297" s="3">
        <v>6.9052999999999996E-3</v>
      </c>
      <c r="G297" s="3">
        <v>1941</v>
      </c>
    </row>
    <row r="298" spans="1:7" x14ac:dyDescent="0.35">
      <c r="A298" s="3">
        <v>3869</v>
      </c>
      <c r="B298" s="3">
        <v>27863252</v>
      </c>
      <c r="C298" s="3">
        <v>2016</v>
      </c>
      <c r="D298" s="3" t="s">
        <v>72</v>
      </c>
      <c r="E298" s="3" t="s">
        <v>1349</v>
      </c>
      <c r="F298" s="3">
        <v>6.9933E-3</v>
      </c>
      <c r="G298" s="3">
        <v>171846</v>
      </c>
    </row>
    <row r="299" spans="1:7" x14ac:dyDescent="0.35">
      <c r="A299" s="3">
        <v>3760</v>
      </c>
      <c r="B299" s="3">
        <v>31427789</v>
      </c>
      <c r="C299" s="3">
        <v>2019</v>
      </c>
      <c r="D299" s="3" t="s">
        <v>13</v>
      </c>
      <c r="E299" s="3" t="s">
        <v>1338</v>
      </c>
      <c r="F299" s="3">
        <v>7.1313000000000001E-3</v>
      </c>
      <c r="G299" s="3">
        <v>126203</v>
      </c>
    </row>
    <row r="300" spans="1:7" x14ac:dyDescent="0.35">
      <c r="A300" s="3">
        <v>2017</v>
      </c>
      <c r="B300" s="3">
        <v>24369049</v>
      </c>
      <c r="C300" s="3">
        <v>2014</v>
      </c>
      <c r="D300" s="3" t="s">
        <v>13</v>
      </c>
      <c r="E300" s="3" t="s">
        <v>1058</v>
      </c>
      <c r="F300" s="3">
        <v>7.1497000000000002E-3</v>
      </c>
      <c r="G300" s="3">
        <v>294</v>
      </c>
    </row>
    <row r="301" spans="1:7" x14ac:dyDescent="0.35">
      <c r="A301" s="3">
        <v>4234</v>
      </c>
      <c r="B301" s="3">
        <v>31015401</v>
      </c>
      <c r="C301" s="3">
        <v>2019</v>
      </c>
      <c r="D301" s="3" t="s">
        <v>215</v>
      </c>
      <c r="E301" s="3" t="s">
        <v>488</v>
      </c>
      <c r="F301" s="3">
        <v>7.1789000000000002E-3</v>
      </c>
      <c r="G301" s="3">
        <v>304162</v>
      </c>
    </row>
    <row r="302" spans="1:7" x14ac:dyDescent="0.35">
      <c r="A302" s="3">
        <v>3334</v>
      </c>
      <c r="B302" s="3">
        <v>31427789</v>
      </c>
      <c r="C302" s="3">
        <v>2019</v>
      </c>
      <c r="D302" s="3" t="s">
        <v>20</v>
      </c>
      <c r="E302" s="3" t="s">
        <v>725</v>
      </c>
      <c r="F302" s="3">
        <v>7.2258000000000001E-3</v>
      </c>
      <c r="G302" s="3">
        <v>153613</v>
      </c>
    </row>
    <row r="303" spans="1:7" x14ac:dyDescent="0.35">
      <c r="A303" s="3">
        <v>3643</v>
      </c>
      <c r="B303" s="3">
        <v>31427789</v>
      </c>
      <c r="C303" s="3">
        <v>2019</v>
      </c>
      <c r="D303" s="3" t="s">
        <v>18</v>
      </c>
      <c r="E303" s="3" t="s">
        <v>1331</v>
      </c>
      <c r="F303" s="3">
        <v>7.234E-3</v>
      </c>
      <c r="G303" s="3">
        <v>367939</v>
      </c>
    </row>
    <row r="304" spans="1:7" x14ac:dyDescent="0.35">
      <c r="A304" s="3">
        <v>4046</v>
      </c>
      <c r="B304" s="3">
        <v>29228018</v>
      </c>
      <c r="C304" s="3">
        <v>2017</v>
      </c>
      <c r="D304" s="3" t="s">
        <v>148</v>
      </c>
      <c r="E304" s="3" t="s">
        <v>516</v>
      </c>
      <c r="F304" s="3">
        <v>7.3940999999999998E-3</v>
      </c>
      <c r="G304" s="3">
        <v>102980</v>
      </c>
    </row>
    <row r="305" spans="1:7" x14ac:dyDescent="0.35">
      <c r="A305" s="3">
        <v>3939</v>
      </c>
      <c r="B305" s="3">
        <v>28892062</v>
      </c>
      <c r="C305" s="3">
        <v>2017</v>
      </c>
      <c r="D305" s="3" t="s">
        <v>27</v>
      </c>
      <c r="E305" s="3" t="s">
        <v>305</v>
      </c>
      <c r="F305" s="3">
        <v>7.4618999999999996E-3</v>
      </c>
      <c r="G305" s="3">
        <v>158284</v>
      </c>
    </row>
    <row r="306" spans="1:7" x14ac:dyDescent="0.35">
      <c r="A306" s="3">
        <v>4335</v>
      </c>
      <c r="B306" s="3">
        <v>30531941</v>
      </c>
      <c r="C306" s="3">
        <v>2018</v>
      </c>
      <c r="D306" s="3" t="s">
        <v>20</v>
      </c>
      <c r="E306" s="3" t="s">
        <v>302</v>
      </c>
      <c r="F306" s="3">
        <v>7.5110999999999997E-3</v>
      </c>
      <c r="G306" s="3">
        <v>91105</v>
      </c>
    </row>
    <row r="307" spans="1:7" x14ac:dyDescent="0.35">
      <c r="A307" s="3">
        <v>3424</v>
      </c>
      <c r="B307" s="3">
        <v>31427789</v>
      </c>
      <c r="C307" s="3">
        <v>2019</v>
      </c>
      <c r="D307" s="3" t="s">
        <v>16</v>
      </c>
      <c r="E307" s="3" t="s">
        <v>131</v>
      </c>
      <c r="F307" s="3">
        <v>7.6404000000000003E-3</v>
      </c>
      <c r="G307" s="3">
        <v>95669</v>
      </c>
    </row>
    <row r="308" spans="1:7" x14ac:dyDescent="0.35">
      <c r="A308" s="3">
        <v>4116</v>
      </c>
      <c r="B308" s="3">
        <v>29403010</v>
      </c>
      <c r="C308" s="3">
        <v>2018</v>
      </c>
      <c r="D308" s="3" t="s">
        <v>27</v>
      </c>
      <c r="E308" s="3" t="s">
        <v>1372</v>
      </c>
      <c r="F308" s="3">
        <v>7.7045999999999998E-3</v>
      </c>
      <c r="G308" s="3">
        <v>42793</v>
      </c>
    </row>
    <row r="309" spans="1:7" x14ac:dyDescent="0.35">
      <c r="A309" s="3">
        <v>4303</v>
      </c>
      <c r="B309" s="3">
        <v>30664634</v>
      </c>
      <c r="C309" s="3">
        <v>2019</v>
      </c>
      <c r="D309" s="3" t="s">
        <v>27</v>
      </c>
      <c r="E309" s="3" t="s">
        <v>231</v>
      </c>
      <c r="F309" s="3">
        <v>7.7365999999999997E-3</v>
      </c>
      <c r="G309" s="3">
        <v>167431</v>
      </c>
    </row>
    <row r="310" spans="1:7" x14ac:dyDescent="0.35">
      <c r="A310" s="3">
        <v>4561</v>
      </c>
      <c r="B310" s="3">
        <v>31676860</v>
      </c>
      <c r="C310" s="3">
        <v>2019</v>
      </c>
      <c r="D310" s="3" t="s">
        <v>77</v>
      </c>
      <c r="E310" s="3" t="s">
        <v>1395</v>
      </c>
      <c r="F310" s="3">
        <v>7.7372999999999999E-3</v>
      </c>
      <c r="G310" s="3">
        <v>21821</v>
      </c>
    </row>
    <row r="311" spans="1:7" x14ac:dyDescent="0.35">
      <c r="A311" s="3">
        <v>3559</v>
      </c>
      <c r="B311" s="3">
        <v>31427789</v>
      </c>
      <c r="C311" s="3">
        <v>2019</v>
      </c>
      <c r="D311" s="3" t="s">
        <v>20</v>
      </c>
      <c r="E311" s="3" t="s">
        <v>155</v>
      </c>
      <c r="F311" s="3">
        <v>7.9652999999999998E-3</v>
      </c>
      <c r="G311" s="3">
        <v>382089</v>
      </c>
    </row>
    <row r="312" spans="1:7" x14ac:dyDescent="0.35">
      <c r="A312" s="3">
        <v>2348</v>
      </c>
      <c r="B312" s="3">
        <v>28240269</v>
      </c>
      <c r="C312" s="3">
        <v>2017</v>
      </c>
      <c r="D312" s="3" t="s">
        <v>242</v>
      </c>
      <c r="E312" s="3" t="s">
        <v>1256</v>
      </c>
      <c r="F312" s="3">
        <v>7.9676999999999994E-3</v>
      </c>
      <c r="G312" s="3">
        <v>1000</v>
      </c>
    </row>
    <row r="313" spans="1:7" x14ac:dyDescent="0.35">
      <c r="A313" s="3">
        <v>2262</v>
      </c>
      <c r="B313" s="3">
        <v>28240269</v>
      </c>
      <c r="C313" s="3">
        <v>2017</v>
      </c>
      <c r="D313" s="3" t="s">
        <v>242</v>
      </c>
      <c r="E313" s="3" t="s">
        <v>1252</v>
      </c>
      <c r="F313" s="3">
        <v>8.1630000000000001E-3</v>
      </c>
      <c r="G313" s="3">
        <v>1000</v>
      </c>
    </row>
    <row r="314" spans="1:7" x14ac:dyDescent="0.35">
      <c r="A314" s="3">
        <v>4550</v>
      </c>
      <c r="B314" s="3">
        <v>31676860</v>
      </c>
      <c r="C314" s="3">
        <v>2019</v>
      </c>
      <c r="D314" s="3" t="s">
        <v>77</v>
      </c>
      <c r="E314" s="3" t="s">
        <v>1394</v>
      </c>
      <c r="F314" s="3">
        <v>8.2217999999999996E-3</v>
      </c>
      <c r="G314" s="3">
        <v>21821</v>
      </c>
    </row>
    <row r="315" spans="1:7" x14ac:dyDescent="0.35">
      <c r="A315" s="3">
        <v>2958</v>
      </c>
      <c r="B315" s="3">
        <v>28240269</v>
      </c>
      <c r="C315" s="3">
        <v>2017</v>
      </c>
      <c r="D315" s="3" t="s">
        <v>242</v>
      </c>
      <c r="E315" s="3" t="s">
        <v>1281</v>
      </c>
      <c r="F315" s="3">
        <v>8.4270999999999999E-3</v>
      </c>
      <c r="G315" s="3">
        <v>1000</v>
      </c>
    </row>
    <row r="316" spans="1:7" x14ac:dyDescent="0.35">
      <c r="A316" s="3">
        <v>3277</v>
      </c>
      <c r="B316" s="3">
        <v>31427789</v>
      </c>
      <c r="C316" s="3">
        <v>2019</v>
      </c>
      <c r="D316" s="3" t="s">
        <v>18</v>
      </c>
      <c r="E316" s="3" t="s">
        <v>1299</v>
      </c>
      <c r="F316" s="3">
        <v>8.4311999999999998E-3</v>
      </c>
      <c r="G316" s="3">
        <v>331862</v>
      </c>
    </row>
    <row r="317" spans="1:7" x14ac:dyDescent="0.35">
      <c r="A317" s="3">
        <v>42</v>
      </c>
      <c r="B317" s="3">
        <v>27864402</v>
      </c>
      <c r="C317" s="3">
        <v>2016</v>
      </c>
      <c r="D317" s="3" t="s">
        <v>20</v>
      </c>
      <c r="E317" s="3" t="s">
        <v>21</v>
      </c>
      <c r="F317" s="3">
        <v>8.5404000000000001E-3</v>
      </c>
      <c r="G317" s="3">
        <v>111749</v>
      </c>
    </row>
    <row r="318" spans="1:7" x14ac:dyDescent="0.35">
      <c r="A318" s="3">
        <v>4340</v>
      </c>
      <c r="B318" s="3">
        <v>30531941</v>
      </c>
      <c r="C318" s="3">
        <v>2018</v>
      </c>
      <c r="D318" s="3" t="s">
        <v>20</v>
      </c>
      <c r="E318" s="3" t="s">
        <v>1385</v>
      </c>
      <c r="F318" s="3">
        <v>9.0463000000000002E-3</v>
      </c>
      <c r="G318" s="3">
        <v>91105</v>
      </c>
    </row>
    <row r="319" spans="1:7" x14ac:dyDescent="0.35">
      <c r="A319" s="3">
        <v>4621</v>
      </c>
      <c r="B319" s="3">
        <v>31676860</v>
      </c>
      <c r="C319" s="3">
        <v>2019</v>
      </c>
      <c r="D319" s="3" t="s">
        <v>77</v>
      </c>
      <c r="E319" s="3" t="s">
        <v>820</v>
      </c>
      <c r="F319" s="3">
        <v>9.1228999999999998E-3</v>
      </c>
      <c r="G319" s="3">
        <v>21821</v>
      </c>
    </row>
    <row r="320" spans="1:7" x14ac:dyDescent="0.35">
      <c r="A320" s="3">
        <v>3761</v>
      </c>
      <c r="B320" s="3">
        <v>31427789</v>
      </c>
      <c r="C320" s="3">
        <v>2019</v>
      </c>
      <c r="D320" s="3" t="s">
        <v>13</v>
      </c>
      <c r="E320" s="3" t="s">
        <v>1339</v>
      </c>
      <c r="F320" s="3">
        <v>9.1517000000000005E-3</v>
      </c>
      <c r="G320" s="3">
        <v>126633</v>
      </c>
    </row>
    <row r="321" spans="1:7" x14ac:dyDescent="0.35">
      <c r="A321" s="3">
        <v>3537</v>
      </c>
      <c r="B321" s="3">
        <v>31427789</v>
      </c>
      <c r="C321" s="3">
        <v>2019</v>
      </c>
      <c r="D321" s="3" t="s">
        <v>18</v>
      </c>
      <c r="E321" s="3" t="s">
        <v>652</v>
      </c>
      <c r="F321" s="3">
        <v>9.2907000000000007E-3</v>
      </c>
      <c r="G321" s="3">
        <v>383632</v>
      </c>
    </row>
    <row r="322" spans="1:7" x14ac:dyDescent="0.35">
      <c r="A322" s="3">
        <v>4639</v>
      </c>
      <c r="B322" s="3">
        <v>31676860</v>
      </c>
      <c r="C322" s="3">
        <v>2019</v>
      </c>
      <c r="D322" s="3" t="s">
        <v>77</v>
      </c>
      <c r="E322" s="3" t="s">
        <v>1400</v>
      </c>
      <c r="F322" s="3">
        <v>9.4052000000000007E-3</v>
      </c>
      <c r="G322" s="3">
        <v>21821</v>
      </c>
    </row>
    <row r="323" spans="1:7" x14ac:dyDescent="0.35">
      <c r="A323" s="3">
        <v>175</v>
      </c>
      <c r="B323" s="3">
        <v>25673412</v>
      </c>
      <c r="C323" s="3">
        <v>2015</v>
      </c>
      <c r="D323" s="3" t="s">
        <v>27</v>
      </c>
      <c r="E323" s="3" t="s">
        <v>33</v>
      </c>
      <c r="F323" s="3">
        <v>9.4388000000000007E-3</v>
      </c>
      <c r="G323" s="3">
        <v>104079</v>
      </c>
    </row>
    <row r="324" spans="1:7" x14ac:dyDescent="0.35">
      <c r="A324" s="3">
        <v>176</v>
      </c>
      <c r="B324" s="3">
        <v>25673412</v>
      </c>
      <c r="C324" s="3">
        <v>2015</v>
      </c>
      <c r="D324" s="3" t="s">
        <v>27</v>
      </c>
      <c r="E324" s="3" t="s">
        <v>33</v>
      </c>
      <c r="F324" s="3">
        <v>9.5441999999999992E-3</v>
      </c>
      <c r="G324" s="3">
        <v>109678</v>
      </c>
    </row>
    <row r="325" spans="1:7" x14ac:dyDescent="0.35">
      <c r="A325" s="3">
        <v>4092</v>
      </c>
      <c r="B325" s="3">
        <v>29844566</v>
      </c>
      <c r="C325" s="3">
        <v>2018</v>
      </c>
      <c r="D325" s="3" t="s">
        <v>16</v>
      </c>
      <c r="E325" s="3" t="s">
        <v>17</v>
      </c>
      <c r="F325" s="3">
        <v>9.5936000000000007E-3</v>
      </c>
      <c r="G325" s="3">
        <v>330069</v>
      </c>
    </row>
    <row r="326" spans="1:7" x14ac:dyDescent="0.35">
      <c r="A326" s="3">
        <v>1639</v>
      </c>
      <c r="B326" s="3">
        <v>17903293</v>
      </c>
      <c r="C326" s="3">
        <v>2007</v>
      </c>
      <c r="D326" s="3" t="s">
        <v>72</v>
      </c>
      <c r="E326" s="3" t="s">
        <v>1222</v>
      </c>
      <c r="F326" s="3">
        <v>9.5963999999999997E-3</v>
      </c>
      <c r="G326" s="3">
        <v>974</v>
      </c>
    </row>
    <row r="327" spans="1:7" x14ac:dyDescent="0.35">
      <c r="A327" s="3">
        <v>3794</v>
      </c>
      <c r="B327" s="3">
        <v>30804565</v>
      </c>
      <c r="C327" s="3">
        <v>2019</v>
      </c>
      <c r="D327" s="3" t="s">
        <v>13</v>
      </c>
      <c r="E327" s="3" t="s">
        <v>1292</v>
      </c>
      <c r="F327" s="3">
        <v>9.6112000000000003E-3</v>
      </c>
      <c r="G327" s="3">
        <v>359916</v>
      </c>
    </row>
    <row r="328" spans="1:7" x14ac:dyDescent="0.35">
      <c r="A328" s="3">
        <v>4606</v>
      </c>
      <c r="B328" s="3">
        <v>31676860</v>
      </c>
      <c r="C328" s="3">
        <v>2019</v>
      </c>
      <c r="D328" s="3" t="s">
        <v>77</v>
      </c>
      <c r="E328" s="3" t="s">
        <v>1161</v>
      </c>
      <c r="F328" s="3">
        <v>9.8137999999999993E-3</v>
      </c>
      <c r="G328" s="3">
        <v>21821</v>
      </c>
    </row>
    <row r="329" spans="1:7" x14ac:dyDescent="0.35">
      <c r="A329" s="3">
        <v>3770</v>
      </c>
      <c r="B329" s="3">
        <v>31427789</v>
      </c>
      <c r="C329" s="3">
        <v>2019</v>
      </c>
      <c r="D329" s="3" t="s">
        <v>13</v>
      </c>
      <c r="E329" s="3" t="s">
        <v>1343</v>
      </c>
      <c r="F329" s="3">
        <v>9.9127E-3</v>
      </c>
      <c r="G329" s="3">
        <v>126545</v>
      </c>
    </row>
    <row r="330" spans="1:7" x14ac:dyDescent="0.35">
      <c r="A330" s="3">
        <v>3644</v>
      </c>
      <c r="B330" s="3">
        <v>31427789</v>
      </c>
      <c r="C330" s="3">
        <v>2019</v>
      </c>
      <c r="D330" s="3" t="s">
        <v>18</v>
      </c>
      <c r="E330" s="3" t="s">
        <v>1332</v>
      </c>
      <c r="F330" s="3">
        <v>1.0036E-2</v>
      </c>
      <c r="G330" s="3">
        <v>367939</v>
      </c>
    </row>
    <row r="331" spans="1:7" x14ac:dyDescent="0.35">
      <c r="A331" s="3">
        <v>3314</v>
      </c>
      <c r="B331" s="3">
        <v>31427789</v>
      </c>
      <c r="C331" s="3">
        <v>2019</v>
      </c>
      <c r="D331" s="3" t="s">
        <v>113</v>
      </c>
      <c r="E331" s="3" t="s">
        <v>115</v>
      </c>
      <c r="F331" s="3">
        <v>1.013E-2</v>
      </c>
      <c r="G331" s="3">
        <v>378722</v>
      </c>
    </row>
    <row r="332" spans="1:7" x14ac:dyDescent="0.35">
      <c r="A332" s="3">
        <v>3283</v>
      </c>
      <c r="B332" s="3">
        <v>31427789</v>
      </c>
      <c r="C332" s="3">
        <v>2019</v>
      </c>
      <c r="D332" s="3" t="s">
        <v>91</v>
      </c>
      <c r="E332" s="3" t="s">
        <v>109</v>
      </c>
      <c r="F332" s="3">
        <v>1.0465E-2</v>
      </c>
      <c r="G332" s="3">
        <v>380122</v>
      </c>
    </row>
    <row r="333" spans="1:7" x14ac:dyDescent="0.35">
      <c r="A333" s="3">
        <v>3259</v>
      </c>
      <c r="B333" s="3">
        <v>31427789</v>
      </c>
      <c r="C333" s="3">
        <v>2019</v>
      </c>
      <c r="D333" s="3" t="s">
        <v>102</v>
      </c>
      <c r="E333" s="3" t="s">
        <v>753</v>
      </c>
      <c r="F333" s="3">
        <v>1.0689000000000001E-2</v>
      </c>
      <c r="G333" s="3">
        <v>385587</v>
      </c>
    </row>
    <row r="334" spans="1:7" x14ac:dyDescent="0.35">
      <c r="A334" s="3">
        <v>3147</v>
      </c>
      <c r="B334" s="3">
        <v>28240269</v>
      </c>
      <c r="C334" s="3">
        <v>2017</v>
      </c>
      <c r="D334" s="3" t="s">
        <v>242</v>
      </c>
      <c r="E334" s="3" t="s">
        <v>1284</v>
      </c>
      <c r="F334" s="3">
        <v>1.0716E-2</v>
      </c>
      <c r="G334" s="3">
        <v>1000</v>
      </c>
    </row>
    <row r="335" spans="1:7" x14ac:dyDescent="0.35">
      <c r="A335" s="3">
        <v>3211</v>
      </c>
      <c r="B335" s="3">
        <v>31427789</v>
      </c>
      <c r="C335" s="3">
        <v>2019</v>
      </c>
      <c r="D335" s="3" t="s">
        <v>20</v>
      </c>
      <c r="E335" s="3" t="s">
        <v>1290</v>
      </c>
      <c r="F335" s="3">
        <v>1.0772E-2</v>
      </c>
      <c r="G335" s="3">
        <v>382731</v>
      </c>
    </row>
    <row r="336" spans="1:7" x14ac:dyDescent="0.35">
      <c r="A336" s="3">
        <v>4449</v>
      </c>
      <c r="B336" s="3">
        <v>31676860</v>
      </c>
      <c r="C336" s="3">
        <v>2019</v>
      </c>
      <c r="D336" s="3" t="s">
        <v>77</v>
      </c>
      <c r="E336" s="3" t="s">
        <v>1394</v>
      </c>
      <c r="F336" s="3">
        <v>1.0822E-2</v>
      </c>
      <c r="G336" s="3">
        <v>19629</v>
      </c>
    </row>
    <row r="337" spans="1:7" x14ac:dyDescent="0.35">
      <c r="A337" s="3">
        <v>3218</v>
      </c>
      <c r="B337" s="3">
        <v>31427789</v>
      </c>
      <c r="C337" s="3">
        <v>2019</v>
      </c>
      <c r="D337" s="3" t="s">
        <v>20</v>
      </c>
      <c r="E337" s="3" t="s">
        <v>94</v>
      </c>
      <c r="F337" s="3">
        <v>1.0848999999999999E-2</v>
      </c>
      <c r="G337" s="3">
        <v>304316</v>
      </c>
    </row>
    <row r="338" spans="1:7" x14ac:dyDescent="0.35">
      <c r="A338" s="3">
        <v>4208</v>
      </c>
      <c r="B338" s="3">
        <v>31152163</v>
      </c>
      <c r="C338" s="3">
        <v>2019</v>
      </c>
      <c r="D338" s="3" t="s">
        <v>27</v>
      </c>
      <c r="E338" s="3" t="s">
        <v>497</v>
      </c>
      <c r="F338" s="3">
        <v>1.0902E-2</v>
      </c>
      <c r="G338" s="3">
        <v>243031</v>
      </c>
    </row>
    <row r="339" spans="1:7" x14ac:dyDescent="0.35">
      <c r="A339" s="3">
        <v>3687</v>
      </c>
      <c r="B339" s="3">
        <v>31427789</v>
      </c>
      <c r="C339" s="3">
        <v>2019</v>
      </c>
      <c r="D339" s="3" t="s">
        <v>27</v>
      </c>
      <c r="E339" s="3" t="s">
        <v>605</v>
      </c>
      <c r="F339" s="3">
        <v>1.0952999999999999E-2</v>
      </c>
      <c r="G339" s="3">
        <v>244890</v>
      </c>
    </row>
    <row r="340" spans="1:7" x14ac:dyDescent="0.35">
      <c r="A340" s="3">
        <v>2018</v>
      </c>
      <c r="B340" s="3">
        <v>24369049</v>
      </c>
      <c r="C340" s="3">
        <v>2014</v>
      </c>
      <c r="D340" s="3" t="s">
        <v>13</v>
      </c>
      <c r="E340" s="3" t="s">
        <v>1059</v>
      </c>
      <c r="F340" s="3">
        <v>1.0963000000000001E-2</v>
      </c>
      <c r="G340" s="3">
        <v>294</v>
      </c>
    </row>
    <row r="341" spans="1:7" x14ac:dyDescent="0.35">
      <c r="A341" s="3">
        <v>3575</v>
      </c>
      <c r="B341" s="3">
        <v>31427789</v>
      </c>
      <c r="C341" s="3">
        <v>2019</v>
      </c>
      <c r="D341" s="3" t="s">
        <v>77</v>
      </c>
      <c r="E341" s="3" t="s">
        <v>640</v>
      </c>
      <c r="F341" s="3">
        <v>1.1169999999999999E-2</v>
      </c>
      <c r="G341" s="3">
        <v>385698</v>
      </c>
    </row>
    <row r="342" spans="1:7" x14ac:dyDescent="0.35">
      <c r="A342" s="3">
        <v>3219</v>
      </c>
      <c r="B342" s="3">
        <v>31427789</v>
      </c>
      <c r="C342" s="3">
        <v>2019</v>
      </c>
      <c r="D342" s="3" t="s">
        <v>20</v>
      </c>
      <c r="E342" s="3" t="s">
        <v>95</v>
      </c>
      <c r="F342" s="3">
        <v>1.1195999999999999E-2</v>
      </c>
      <c r="G342" s="3">
        <v>365236</v>
      </c>
    </row>
    <row r="343" spans="1:7" x14ac:dyDescent="0.35">
      <c r="A343" s="3">
        <v>3514</v>
      </c>
      <c r="B343" s="3">
        <v>31427789</v>
      </c>
      <c r="C343" s="3">
        <v>2019</v>
      </c>
      <c r="D343" s="3" t="s">
        <v>20</v>
      </c>
      <c r="E343" s="3" t="s">
        <v>1322</v>
      </c>
      <c r="F343" s="3">
        <v>1.1227000000000001E-2</v>
      </c>
      <c r="G343" s="3">
        <v>385289</v>
      </c>
    </row>
    <row r="344" spans="1:7" x14ac:dyDescent="0.35">
      <c r="A344" s="3">
        <v>824</v>
      </c>
      <c r="B344" s="3">
        <v>24816252</v>
      </c>
      <c r="C344" s="3">
        <v>2014</v>
      </c>
      <c r="D344" s="3" t="s">
        <v>27</v>
      </c>
      <c r="E344" s="3" t="s">
        <v>1202</v>
      </c>
      <c r="F344" s="3">
        <v>1.1553000000000001E-2</v>
      </c>
      <c r="G344" s="3">
        <v>3085</v>
      </c>
    </row>
    <row r="345" spans="1:7" x14ac:dyDescent="0.35">
      <c r="A345" s="3">
        <v>4491</v>
      </c>
      <c r="B345" s="3">
        <v>31676860</v>
      </c>
      <c r="C345" s="3">
        <v>2019</v>
      </c>
      <c r="D345" s="3" t="s">
        <v>77</v>
      </c>
      <c r="E345" s="3" t="s">
        <v>288</v>
      </c>
      <c r="F345" s="3">
        <v>1.1553000000000001E-2</v>
      </c>
      <c r="G345" s="3">
        <v>19629</v>
      </c>
    </row>
    <row r="346" spans="1:7" x14ac:dyDescent="0.35">
      <c r="A346" s="3">
        <v>58</v>
      </c>
      <c r="B346" s="3">
        <v>23722424</v>
      </c>
      <c r="C346" s="3">
        <v>2013</v>
      </c>
      <c r="D346" s="3" t="s">
        <v>18</v>
      </c>
      <c r="E346" s="3" t="s">
        <v>1172</v>
      </c>
      <c r="F346" s="3">
        <v>1.1686999999999999E-2</v>
      </c>
      <c r="G346" s="3">
        <v>95427</v>
      </c>
    </row>
    <row r="347" spans="1:7" x14ac:dyDescent="0.35">
      <c r="A347" s="3">
        <v>135</v>
      </c>
      <c r="B347" s="3">
        <v>23754948</v>
      </c>
      <c r="C347" s="3">
        <v>2013</v>
      </c>
      <c r="D347" s="3" t="s">
        <v>27</v>
      </c>
      <c r="E347" s="3" t="s">
        <v>1178</v>
      </c>
      <c r="F347" s="3">
        <v>1.1689E-2</v>
      </c>
      <c r="G347" s="3">
        <v>45192</v>
      </c>
    </row>
    <row r="348" spans="1:7" x14ac:dyDescent="0.35">
      <c r="A348" s="3">
        <v>1641</v>
      </c>
      <c r="B348" s="3">
        <v>17903293</v>
      </c>
      <c r="C348" s="3">
        <v>2007</v>
      </c>
      <c r="D348" s="3" t="s">
        <v>72</v>
      </c>
      <c r="E348" s="3" t="s">
        <v>1223</v>
      </c>
      <c r="F348" s="3">
        <v>1.1714E-2</v>
      </c>
      <c r="G348" s="3">
        <v>974</v>
      </c>
    </row>
    <row r="349" spans="1:7" x14ac:dyDescent="0.35">
      <c r="A349" s="3">
        <v>3728</v>
      </c>
      <c r="B349" s="3">
        <v>31427789</v>
      </c>
      <c r="C349" s="3">
        <v>2019</v>
      </c>
      <c r="D349" s="3" t="s">
        <v>13</v>
      </c>
      <c r="E349" s="3" t="s">
        <v>190</v>
      </c>
      <c r="F349" s="3">
        <v>1.1949E-2</v>
      </c>
      <c r="G349" s="3">
        <v>106215</v>
      </c>
    </row>
    <row r="350" spans="1:7" x14ac:dyDescent="0.35">
      <c r="A350" s="3">
        <v>3499</v>
      </c>
      <c r="B350" s="3">
        <v>31427789</v>
      </c>
      <c r="C350" s="3">
        <v>2019</v>
      </c>
      <c r="D350" s="3" t="s">
        <v>364</v>
      </c>
      <c r="E350" s="3" t="s">
        <v>1321</v>
      </c>
      <c r="F350" s="3">
        <v>1.1971000000000001E-2</v>
      </c>
      <c r="G350" s="3">
        <v>385603</v>
      </c>
    </row>
    <row r="351" spans="1:7" x14ac:dyDescent="0.35">
      <c r="A351" s="3">
        <v>2188</v>
      </c>
      <c r="B351" s="3">
        <v>28240269</v>
      </c>
      <c r="C351" s="3">
        <v>2017</v>
      </c>
      <c r="D351" s="3" t="s">
        <v>242</v>
      </c>
      <c r="E351" s="3" t="s">
        <v>891</v>
      </c>
      <c r="F351" s="3">
        <v>1.2184E-2</v>
      </c>
      <c r="G351" s="3">
        <v>1000</v>
      </c>
    </row>
    <row r="352" spans="1:7" x14ac:dyDescent="0.35">
      <c r="A352" s="3">
        <v>4331</v>
      </c>
      <c r="B352" s="3">
        <v>30595539</v>
      </c>
      <c r="C352" s="3">
        <v>2018</v>
      </c>
      <c r="D352" s="3" t="s">
        <v>364</v>
      </c>
      <c r="E352" s="3" t="s">
        <v>1383</v>
      </c>
      <c r="F352" s="3">
        <v>1.2237E-2</v>
      </c>
      <c r="G352" s="3">
        <v>665</v>
      </c>
    </row>
    <row r="353" spans="1:7" x14ac:dyDescent="0.35">
      <c r="A353" s="3">
        <v>2020</v>
      </c>
      <c r="B353" s="3">
        <v>23143601</v>
      </c>
      <c r="C353" s="3">
        <v>2012</v>
      </c>
      <c r="D353" s="3" t="s">
        <v>180</v>
      </c>
      <c r="E353" s="3" t="s">
        <v>1241</v>
      </c>
      <c r="F353" s="3">
        <v>1.2282E-2</v>
      </c>
      <c r="G353" s="3">
        <v>8881</v>
      </c>
    </row>
    <row r="354" spans="1:7" x14ac:dyDescent="0.35">
      <c r="A354" s="3">
        <v>154</v>
      </c>
      <c r="B354" s="3">
        <v>26426971</v>
      </c>
      <c r="C354" s="3">
        <v>2015</v>
      </c>
      <c r="D354" s="3" t="s">
        <v>27</v>
      </c>
      <c r="E354" s="3" t="s">
        <v>1181</v>
      </c>
      <c r="F354" s="3">
        <v>1.2489999999999999E-2</v>
      </c>
      <c r="G354" s="3">
        <v>41386</v>
      </c>
    </row>
    <row r="355" spans="1:7" x14ac:dyDescent="0.35">
      <c r="A355" s="3">
        <v>1173</v>
      </c>
      <c r="B355" s="3">
        <v>26955885</v>
      </c>
      <c r="C355" s="3">
        <v>2016</v>
      </c>
      <c r="D355" s="3" t="s">
        <v>13</v>
      </c>
      <c r="E355" s="3" t="s">
        <v>783</v>
      </c>
      <c r="F355" s="3">
        <v>1.2583E-2</v>
      </c>
      <c r="G355" s="3">
        <v>100420</v>
      </c>
    </row>
    <row r="356" spans="1:7" x14ac:dyDescent="0.35">
      <c r="A356" s="3">
        <v>2049</v>
      </c>
      <c r="B356" s="3">
        <v>26962152</v>
      </c>
      <c r="C356" s="3">
        <v>2016</v>
      </c>
      <c r="D356" s="3" t="s">
        <v>167</v>
      </c>
      <c r="E356" s="3" t="s">
        <v>1064</v>
      </c>
      <c r="F356" s="3">
        <v>1.2591E-2</v>
      </c>
      <c r="G356" s="3">
        <v>975</v>
      </c>
    </row>
    <row r="357" spans="1:7" x14ac:dyDescent="0.35">
      <c r="A357" s="3">
        <v>3299</v>
      </c>
      <c r="B357" s="3">
        <v>31427789</v>
      </c>
      <c r="C357" s="3">
        <v>2019</v>
      </c>
      <c r="D357" s="3" t="s">
        <v>13</v>
      </c>
      <c r="E357" s="3" t="s">
        <v>735</v>
      </c>
      <c r="F357" s="3">
        <v>1.2616E-2</v>
      </c>
      <c r="G357" s="3">
        <v>371869</v>
      </c>
    </row>
    <row r="358" spans="1:7" x14ac:dyDescent="0.35">
      <c r="A358" s="3">
        <v>3287</v>
      </c>
      <c r="B358" s="3">
        <v>31427789</v>
      </c>
      <c r="C358" s="3">
        <v>2019</v>
      </c>
      <c r="D358" s="3" t="s">
        <v>13</v>
      </c>
      <c r="E358" s="3" t="s">
        <v>741</v>
      </c>
      <c r="F358" s="3">
        <v>1.2906000000000001E-2</v>
      </c>
      <c r="G358" s="3">
        <v>375272</v>
      </c>
    </row>
    <row r="359" spans="1:7" x14ac:dyDescent="0.35">
      <c r="A359" s="3">
        <v>2940</v>
      </c>
      <c r="B359" s="3">
        <v>28240269</v>
      </c>
      <c r="C359" s="3">
        <v>2017</v>
      </c>
      <c r="D359" s="3" t="s">
        <v>242</v>
      </c>
      <c r="E359" s="3" t="s">
        <v>1280</v>
      </c>
      <c r="F359" s="3">
        <v>1.3091E-2</v>
      </c>
      <c r="G359" s="3">
        <v>1000</v>
      </c>
    </row>
    <row r="360" spans="1:7" x14ac:dyDescent="0.35">
      <c r="A360" s="3">
        <v>1190</v>
      </c>
      <c r="B360" s="3">
        <v>23388002</v>
      </c>
      <c r="C360" s="3">
        <v>2013</v>
      </c>
      <c r="D360" s="3" t="s">
        <v>81</v>
      </c>
      <c r="E360" s="3" t="s">
        <v>1213</v>
      </c>
      <c r="F360" s="3">
        <v>1.3287999999999999E-2</v>
      </c>
      <c r="G360" s="3">
        <v>3795</v>
      </c>
    </row>
    <row r="361" spans="1:7" x14ac:dyDescent="0.35">
      <c r="A361" s="3">
        <v>4435</v>
      </c>
      <c r="B361" s="3">
        <v>30053915</v>
      </c>
      <c r="C361" s="3">
        <v>2018</v>
      </c>
      <c r="D361" s="3" t="s">
        <v>242</v>
      </c>
      <c r="E361" s="3" t="s">
        <v>446</v>
      </c>
      <c r="F361" s="3">
        <v>1.3422E-2</v>
      </c>
      <c r="G361" s="3">
        <v>777</v>
      </c>
    </row>
    <row r="362" spans="1:7" x14ac:dyDescent="0.35">
      <c r="A362" s="3">
        <v>3932</v>
      </c>
      <c r="B362" s="3">
        <v>28878392</v>
      </c>
      <c r="C362" s="3">
        <v>2017</v>
      </c>
      <c r="D362" s="3" t="s">
        <v>27</v>
      </c>
      <c r="E362" s="3" t="s">
        <v>1354</v>
      </c>
      <c r="F362" s="3">
        <v>1.3486E-2</v>
      </c>
      <c r="G362" s="3">
        <v>2078</v>
      </c>
    </row>
    <row r="363" spans="1:7" x14ac:dyDescent="0.35">
      <c r="A363" s="3">
        <v>3522</v>
      </c>
      <c r="B363" s="3">
        <v>31427789</v>
      </c>
      <c r="C363" s="3">
        <v>2019</v>
      </c>
      <c r="D363" s="3" t="s">
        <v>18</v>
      </c>
      <c r="E363" s="3" t="s">
        <v>143</v>
      </c>
      <c r="F363" s="3">
        <v>1.3587999999999999E-2</v>
      </c>
      <c r="G363" s="3">
        <v>385138</v>
      </c>
    </row>
    <row r="364" spans="1:7" x14ac:dyDescent="0.35">
      <c r="A364" s="3">
        <v>4339</v>
      </c>
      <c r="B364" s="3">
        <v>30531941</v>
      </c>
      <c r="C364" s="3">
        <v>2018</v>
      </c>
      <c r="D364" s="3" t="s">
        <v>20</v>
      </c>
      <c r="E364" s="3" t="s">
        <v>1384</v>
      </c>
      <c r="F364" s="3">
        <v>1.3644999999999999E-2</v>
      </c>
      <c r="G364" s="3">
        <v>91105</v>
      </c>
    </row>
    <row r="365" spans="1:7" x14ac:dyDescent="0.35">
      <c r="A365" s="3">
        <v>28</v>
      </c>
      <c r="B365" s="3">
        <v>21173776</v>
      </c>
      <c r="C365" s="3">
        <v>2012</v>
      </c>
      <c r="D365" s="3" t="s">
        <v>13</v>
      </c>
      <c r="E365" s="3" t="s">
        <v>931</v>
      </c>
      <c r="F365" s="3">
        <v>1.366E-2</v>
      </c>
      <c r="G365" s="3">
        <v>17375</v>
      </c>
    </row>
    <row r="366" spans="1:7" x14ac:dyDescent="0.35">
      <c r="A366" s="3">
        <v>3336</v>
      </c>
      <c r="B366" s="3">
        <v>31427789</v>
      </c>
      <c r="C366" s="3">
        <v>2019</v>
      </c>
      <c r="D366" s="3" t="s">
        <v>20</v>
      </c>
      <c r="E366" s="3" t="s">
        <v>1309</v>
      </c>
      <c r="F366" s="3">
        <v>1.3677E-2</v>
      </c>
      <c r="G366" s="3">
        <v>208314</v>
      </c>
    </row>
    <row r="367" spans="1:7" x14ac:dyDescent="0.35">
      <c r="A367" s="3">
        <v>3380</v>
      </c>
      <c r="B367" s="3">
        <v>31427789</v>
      </c>
      <c r="C367" s="3">
        <v>2019</v>
      </c>
      <c r="D367" s="3" t="s">
        <v>81</v>
      </c>
      <c r="E367" s="3" t="s">
        <v>126</v>
      </c>
      <c r="F367" s="3">
        <v>1.3705999999999999E-2</v>
      </c>
      <c r="G367" s="3">
        <v>361402</v>
      </c>
    </row>
    <row r="368" spans="1:7" x14ac:dyDescent="0.35">
      <c r="A368" s="3">
        <v>1946</v>
      </c>
      <c r="B368" s="3">
        <v>17903297</v>
      </c>
      <c r="C368" s="3">
        <v>2007</v>
      </c>
      <c r="D368" s="3" t="s">
        <v>16</v>
      </c>
      <c r="E368" s="3" t="s">
        <v>1236</v>
      </c>
      <c r="F368" s="3">
        <v>1.3743E-2</v>
      </c>
      <c r="G368" s="3">
        <v>694</v>
      </c>
    </row>
    <row r="369" spans="1:7" x14ac:dyDescent="0.35">
      <c r="A369" s="3">
        <v>4174</v>
      </c>
      <c r="B369" s="3">
        <v>29970889</v>
      </c>
      <c r="C369" s="3">
        <v>2018</v>
      </c>
      <c r="D369" s="3" t="s">
        <v>91</v>
      </c>
      <c r="E369" s="3" t="s">
        <v>1325</v>
      </c>
      <c r="F369" s="3">
        <v>1.3748E-2</v>
      </c>
      <c r="G369" s="3">
        <v>452302</v>
      </c>
    </row>
    <row r="370" spans="1:7" x14ac:dyDescent="0.35">
      <c r="A370" s="3">
        <v>2147</v>
      </c>
      <c r="B370" s="3">
        <v>28240269</v>
      </c>
      <c r="C370" s="3">
        <v>2017</v>
      </c>
      <c r="D370" s="3" t="s">
        <v>242</v>
      </c>
      <c r="E370" s="3" t="s">
        <v>894</v>
      </c>
      <c r="F370" s="3">
        <v>1.3859E-2</v>
      </c>
      <c r="G370" s="3">
        <v>1000</v>
      </c>
    </row>
    <row r="371" spans="1:7" x14ac:dyDescent="0.35">
      <c r="A371" s="3">
        <v>1920</v>
      </c>
      <c r="B371" s="3">
        <v>17903297</v>
      </c>
      <c r="C371" s="3">
        <v>2007</v>
      </c>
      <c r="D371" s="3" t="s">
        <v>77</v>
      </c>
      <c r="E371" s="3" t="s">
        <v>1234</v>
      </c>
      <c r="F371" s="3">
        <v>1.4062E-2</v>
      </c>
      <c r="G371" s="3">
        <v>705</v>
      </c>
    </row>
    <row r="372" spans="1:7" x14ac:dyDescent="0.35">
      <c r="A372" s="3">
        <v>3245</v>
      </c>
      <c r="B372" s="3">
        <v>31427789</v>
      </c>
      <c r="C372" s="3">
        <v>2019</v>
      </c>
      <c r="D372" s="3" t="s">
        <v>102</v>
      </c>
      <c r="E372" s="3" t="s">
        <v>1295</v>
      </c>
      <c r="F372" s="3">
        <v>1.4229E-2</v>
      </c>
      <c r="G372" s="3">
        <v>384907</v>
      </c>
    </row>
    <row r="373" spans="1:7" x14ac:dyDescent="0.35">
      <c r="A373" s="3">
        <v>3371</v>
      </c>
      <c r="B373" s="3">
        <v>31427789</v>
      </c>
      <c r="C373" s="3">
        <v>2019</v>
      </c>
      <c r="D373" s="3" t="s">
        <v>116</v>
      </c>
      <c r="E373" s="3" t="s">
        <v>1313</v>
      </c>
      <c r="F373" s="3">
        <v>1.4383E-2</v>
      </c>
      <c r="G373" s="3">
        <v>48190</v>
      </c>
    </row>
    <row r="374" spans="1:7" x14ac:dyDescent="0.35">
      <c r="A374" s="3">
        <v>3295</v>
      </c>
      <c r="B374" s="3">
        <v>31427789</v>
      </c>
      <c r="C374" s="3">
        <v>2019</v>
      </c>
      <c r="D374" s="3" t="s">
        <v>13</v>
      </c>
      <c r="E374" s="3" t="s">
        <v>1302</v>
      </c>
      <c r="F374" s="3">
        <v>1.4385999999999999E-2</v>
      </c>
      <c r="G374" s="3">
        <v>376361</v>
      </c>
    </row>
    <row r="375" spans="1:7" x14ac:dyDescent="0.35">
      <c r="A375" s="3">
        <v>149</v>
      </c>
      <c r="B375" s="3">
        <v>26426971</v>
      </c>
      <c r="C375" s="3">
        <v>2015</v>
      </c>
      <c r="D375" s="3" t="s">
        <v>27</v>
      </c>
      <c r="E375" s="3" t="s">
        <v>938</v>
      </c>
      <c r="F375" s="3">
        <v>1.4425E-2</v>
      </c>
      <c r="G375" s="3">
        <v>88625</v>
      </c>
    </row>
    <row r="376" spans="1:7" x14ac:dyDescent="0.35">
      <c r="A376" s="3">
        <v>2229</v>
      </c>
      <c r="B376" s="3">
        <v>28240269</v>
      </c>
      <c r="C376" s="3">
        <v>2017</v>
      </c>
      <c r="D376" s="3" t="s">
        <v>242</v>
      </c>
      <c r="E376" s="3" t="s">
        <v>1249</v>
      </c>
      <c r="F376" s="3">
        <v>1.4437999999999999E-2</v>
      </c>
      <c r="G376" s="3">
        <v>1000</v>
      </c>
    </row>
    <row r="377" spans="1:7" x14ac:dyDescent="0.35">
      <c r="A377" s="3">
        <v>3329</v>
      </c>
      <c r="B377" s="3">
        <v>31427789</v>
      </c>
      <c r="C377" s="3">
        <v>2019</v>
      </c>
      <c r="D377" s="3" t="s">
        <v>180</v>
      </c>
      <c r="E377" s="3" t="s">
        <v>1307</v>
      </c>
      <c r="F377" s="3">
        <v>1.4781000000000001E-2</v>
      </c>
      <c r="G377" s="3">
        <v>385231</v>
      </c>
    </row>
    <row r="378" spans="1:7" x14ac:dyDescent="0.35">
      <c r="A378" s="3">
        <v>4527</v>
      </c>
      <c r="B378" s="3">
        <v>31676860</v>
      </c>
      <c r="C378" s="3">
        <v>2019</v>
      </c>
      <c r="D378" s="3" t="s">
        <v>77</v>
      </c>
      <c r="E378" s="3" t="s">
        <v>426</v>
      </c>
      <c r="F378" s="3">
        <v>1.5092E-2</v>
      </c>
      <c r="G378" s="3">
        <v>19629</v>
      </c>
    </row>
    <row r="379" spans="1:7" x14ac:dyDescent="0.35">
      <c r="A379" s="3">
        <v>4736</v>
      </c>
      <c r="B379" s="3" t="s">
        <v>1409</v>
      </c>
      <c r="C379" s="3">
        <v>2019</v>
      </c>
      <c r="D379" s="3" t="s">
        <v>77</v>
      </c>
      <c r="E379" s="3" t="s">
        <v>1410</v>
      </c>
      <c r="F379" s="3">
        <v>1.5528E-2</v>
      </c>
      <c r="G379" s="3">
        <v>17706</v>
      </c>
    </row>
    <row r="380" spans="1:7" x14ac:dyDescent="0.35">
      <c r="A380" s="3">
        <v>709</v>
      </c>
      <c r="B380" s="3">
        <v>24816252</v>
      </c>
      <c r="C380" s="3">
        <v>2014</v>
      </c>
      <c r="D380" s="3" t="s">
        <v>27</v>
      </c>
      <c r="E380" s="3" t="s">
        <v>1196</v>
      </c>
      <c r="F380" s="3">
        <v>1.5566999999999999E-2</v>
      </c>
      <c r="G380" s="3">
        <v>7779</v>
      </c>
    </row>
    <row r="381" spans="1:7" x14ac:dyDescent="0.35">
      <c r="A381" s="3">
        <v>3994</v>
      </c>
      <c r="B381" s="3">
        <v>29500382</v>
      </c>
      <c r="C381" s="3">
        <v>2018</v>
      </c>
      <c r="D381" s="3" t="s">
        <v>13</v>
      </c>
      <c r="E381" s="3" t="s">
        <v>524</v>
      </c>
      <c r="F381" s="3">
        <v>1.5566999999999999E-2</v>
      </c>
      <c r="G381" s="3">
        <v>264144</v>
      </c>
    </row>
    <row r="382" spans="1:7" x14ac:dyDescent="0.35">
      <c r="A382" s="3">
        <v>3330</v>
      </c>
      <c r="B382" s="3">
        <v>31427789</v>
      </c>
      <c r="C382" s="3">
        <v>2019</v>
      </c>
      <c r="D382" s="3" t="s">
        <v>148</v>
      </c>
      <c r="E382" s="3" t="s">
        <v>1308</v>
      </c>
      <c r="F382" s="3">
        <v>1.5678999999999998E-2</v>
      </c>
      <c r="G382" s="3">
        <v>384446</v>
      </c>
    </row>
    <row r="383" spans="1:7" x14ac:dyDescent="0.35">
      <c r="A383" s="3">
        <v>4525</v>
      </c>
      <c r="B383" s="3">
        <v>31676860</v>
      </c>
      <c r="C383" s="3">
        <v>2019</v>
      </c>
      <c r="D383" s="3" t="s">
        <v>77</v>
      </c>
      <c r="E383" s="3" t="s">
        <v>1399</v>
      </c>
      <c r="F383" s="3">
        <v>1.5803999999999999E-2</v>
      </c>
      <c r="G383" s="3">
        <v>19629</v>
      </c>
    </row>
    <row r="384" spans="1:7" x14ac:dyDescent="0.35">
      <c r="A384" s="3">
        <v>2005</v>
      </c>
      <c r="B384" s="3">
        <v>22377632</v>
      </c>
      <c r="C384" s="3">
        <v>2012</v>
      </c>
      <c r="D384" s="3" t="s">
        <v>23</v>
      </c>
      <c r="E384" s="3" t="s">
        <v>1053</v>
      </c>
      <c r="F384" s="3">
        <v>1.6299000000000001E-2</v>
      </c>
      <c r="G384" s="3">
        <v>4728</v>
      </c>
    </row>
    <row r="385" spans="1:7" x14ac:dyDescent="0.35">
      <c r="A385" s="3">
        <v>2006</v>
      </c>
      <c r="B385" s="3">
        <v>22377632</v>
      </c>
      <c r="C385" s="3">
        <v>2012</v>
      </c>
      <c r="D385" s="3" t="s">
        <v>23</v>
      </c>
      <c r="E385" s="3" t="s">
        <v>1054</v>
      </c>
      <c r="F385" s="3">
        <v>1.6299000000000001E-2</v>
      </c>
      <c r="G385" s="3">
        <v>4728</v>
      </c>
    </row>
    <row r="386" spans="1:7" x14ac:dyDescent="0.35">
      <c r="A386" s="3">
        <v>2007</v>
      </c>
      <c r="B386" s="3">
        <v>22377632</v>
      </c>
      <c r="C386" s="3">
        <v>2012</v>
      </c>
      <c r="D386" s="3" t="s">
        <v>23</v>
      </c>
      <c r="E386" s="3" t="s">
        <v>1055</v>
      </c>
      <c r="F386" s="3">
        <v>1.6299000000000001E-2</v>
      </c>
      <c r="G386" s="3">
        <v>4728</v>
      </c>
    </row>
    <row r="387" spans="1:7" x14ac:dyDescent="0.35">
      <c r="A387" s="3">
        <v>4667</v>
      </c>
      <c r="B387" s="3" t="s">
        <v>414</v>
      </c>
      <c r="C387" s="3">
        <v>2019</v>
      </c>
      <c r="D387" s="3" t="s">
        <v>77</v>
      </c>
      <c r="E387" s="3" t="s">
        <v>413</v>
      </c>
      <c r="F387" s="3">
        <v>1.6449999999999999E-2</v>
      </c>
      <c r="G387" s="3">
        <v>17706</v>
      </c>
    </row>
    <row r="388" spans="1:7" x14ac:dyDescent="0.35">
      <c r="A388" s="3">
        <v>3249</v>
      </c>
      <c r="B388" s="3">
        <v>31427789</v>
      </c>
      <c r="C388" s="3">
        <v>2019</v>
      </c>
      <c r="D388" s="3" t="s">
        <v>102</v>
      </c>
      <c r="E388" s="3" t="s">
        <v>757</v>
      </c>
      <c r="F388" s="3">
        <v>1.6522999999999999E-2</v>
      </c>
      <c r="G388" s="3">
        <v>384188</v>
      </c>
    </row>
    <row r="389" spans="1:7" x14ac:dyDescent="0.35">
      <c r="A389" s="3">
        <v>1166</v>
      </c>
      <c r="B389" s="3">
        <v>20081858</v>
      </c>
      <c r="C389" s="3">
        <v>2010</v>
      </c>
      <c r="D389" s="3" t="s">
        <v>27</v>
      </c>
      <c r="E389" s="3" t="s">
        <v>310</v>
      </c>
      <c r="F389" s="3">
        <v>1.6566000000000001E-2</v>
      </c>
      <c r="G389" s="3">
        <v>38238</v>
      </c>
    </row>
    <row r="390" spans="1:7" x14ac:dyDescent="0.35">
      <c r="A390" s="3">
        <v>4051</v>
      </c>
      <c r="B390" s="3">
        <v>28358823</v>
      </c>
      <c r="C390" s="3">
        <v>2017</v>
      </c>
      <c r="D390" s="3" t="s">
        <v>148</v>
      </c>
      <c r="E390" s="3" t="s">
        <v>1367</v>
      </c>
      <c r="F390" s="3">
        <v>1.6653000000000001E-2</v>
      </c>
      <c r="G390" s="3">
        <v>99342</v>
      </c>
    </row>
    <row r="391" spans="1:7" x14ac:dyDescent="0.35">
      <c r="A391" s="3">
        <v>3425</v>
      </c>
      <c r="B391" s="3">
        <v>31427789</v>
      </c>
      <c r="C391" s="3">
        <v>2019</v>
      </c>
      <c r="D391" s="3" t="s">
        <v>13</v>
      </c>
      <c r="E391" s="3" t="s">
        <v>132</v>
      </c>
      <c r="F391" s="3">
        <v>1.6694000000000001E-2</v>
      </c>
      <c r="G391" s="3">
        <v>385013</v>
      </c>
    </row>
    <row r="392" spans="1:7" x14ac:dyDescent="0.35">
      <c r="A392" s="3">
        <v>862</v>
      </c>
      <c r="B392" s="3">
        <v>27005778</v>
      </c>
      <c r="C392" s="3">
        <v>2016</v>
      </c>
      <c r="D392" s="3" t="s">
        <v>27</v>
      </c>
      <c r="E392" s="3" t="s">
        <v>360</v>
      </c>
      <c r="F392" s="3">
        <v>1.6909E-2</v>
      </c>
      <c r="G392" s="3">
        <v>24810</v>
      </c>
    </row>
    <row r="393" spans="1:7" x14ac:dyDescent="0.35">
      <c r="A393" s="3">
        <v>4111</v>
      </c>
      <c r="B393" s="3">
        <v>29403010</v>
      </c>
      <c r="C393" s="3">
        <v>2018</v>
      </c>
      <c r="D393" s="3" t="s">
        <v>27</v>
      </c>
      <c r="E393" s="3" t="s">
        <v>1371</v>
      </c>
      <c r="F393" s="3">
        <v>1.6938999999999999E-2</v>
      </c>
      <c r="G393" s="3">
        <v>109029</v>
      </c>
    </row>
    <row r="394" spans="1:7" x14ac:dyDescent="0.35">
      <c r="A394" s="3">
        <v>1902</v>
      </c>
      <c r="B394" s="3">
        <v>17903297</v>
      </c>
      <c r="C394" s="3">
        <v>2007</v>
      </c>
      <c r="D394" s="3" t="s">
        <v>77</v>
      </c>
      <c r="E394" s="3" t="s">
        <v>1232</v>
      </c>
      <c r="F394" s="3">
        <v>1.7024999999999998E-2</v>
      </c>
      <c r="G394" s="3">
        <v>705</v>
      </c>
    </row>
    <row r="395" spans="1:7" x14ac:dyDescent="0.35">
      <c r="A395" s="3">
        <v>1840</v>
      </c>
      <c r="B395" s="3">
        <v>17903296</v>
      </c>
      <c r="C395" s="3">
        <v>2007</v>
      </c>
      <c r="D395" s="3" t="s">
        <v>330</v>
      </c>
      <c r="E395" s="3" t="s">
        <v>1231</v>
      </c>
      <c r="F395" s="3">
        <v>1.7028999999999999E-2</v>
      </c>
      <c r="G395" s="3">
        <v>477</v>
      </c>
    </row>
    <row r="396" spans="1:7" x14ac:dyDescent="0.35">
      <c r="A396" s="3">
        <v>3546</v>
      </c>
      <c r="B396" s="3">
        <v>31427789</v>
      </c>
      <c r="C396" s="3">
        <v>2019</v>
      </c>
      <c r="D396" s="3" t="s">
        <v>148</v>
      </c>
      <c r="E396" s="3" t="s">
        <v>1324</v>
      </c>
      <c r="F396" s="3">
        <v>1.7174999999999999E-2</v>
      </c>
      <c r="G396" s="3">
        <v>385026</v>
      </c>
    </row>
    <row r="397" spans="1:7" x14ac:dyDescent="0.35">
      <c r="A397" s="3">
        <v>3923</v>
      </c>
      <c r="B397" s="3">
        <v>28613276</v>
      </c>
      <c r="C397" s="3">
        <v>2017</v>
      </c>
      <c r="D397" s="3" t="s">
        <v>81</v>
      </c>
      <c r="E397" s="3" t="s">
        <v>1352</v>
      </c>
      <c r="F397" s="3">
        <v>1.7184000000000001E-2</v>
      </c>
      <c r="G397" s="3">
        <v>26785</v>
      </c>
    </row>
    <row r="398" spans="1:7" x14ac:dyDescent="0.35">
      <c r="A398" s="3">
        <v>2846</v>
      </c>
      <c r="B398" s="3">
        <v>28240269</v>
      </c>
      <c r="C398" s="3">
        <v>2017</v>
      </c>
      <c r="D398" s="3" t="s">
        <v>242</v>
      </c>
      <c r="E398" s="3" t="s">
        <v>1276</v>
      </c>
      <c r="F398" s="3">
        <v>1.7195999999999999E-2</v>
      </c>
      <c r="G398" s="3">
        <v>1000</v>
      </c>
    </row>
    <row r="399" spans="1:7" x14ac:dyDescent="0.35">
      <c r="A399" s="3">
        <v>3583</v>
      </c>
      <c r="B399" s="3">
        <v>31427789</v>
      </c>
      <c r="C399" s="3">
        <v>2019</v>
      </c>
      <c r="D399" s="3" t="s">
        <v>20</v>
      </c>
      <c r="E399" s="3" t="s">
        <v>1326</v>
      </c>
      <c r="F399" s="3">
        <v>1.7523E-2</v>
      </c>
      <c r="G399" s="3">
        <v>384551</v>
      </c>
    </row>
    <row r="400" spans="1:7" x14ac:dyDescent="0.35">
      <c r="A400" s="3">
        <v>3318</v>
      </c>
      <c r="B400" s="3">
        <v>31427789</v>
      </c>
      <c r="C400" s="3">
        <v>2019</v>
      </c>
      <c r="D400" s="3" t="s">
        <v>27</v>
      </c>
      <c r="E400" s="3" t="s">
        <v>1306</v>
      </c>
      <c r="F400" s="3">
        <v>1.7562999999999999E-2</v>
      </c>
      <c r="G400" s="3">
        <v>380042</v>
      </c>
    </row>
    <row r="401" spans="1:7" x14ac:dyDescent="0.35">
      <c r="A401" s="3">
        <v>3530</v>
      </c>
      <c r="B401" s="3">
        <v>31427789</v>
      </c>
      <c r="C401" s="3">
        <v>2019</v>
      </c>
      <c r="D401" s="3" t="s">
        <v>102</v>
      </c>
      <c r="E401" s="3" t="s">
        <v>656</v>
      </c>
      <c r="F401" s="3">
        <v>1.7590000000000001E-2</v>
      </c>
      <c r="G401" s="3">
        <v>384986</v>
      </c>
    </row>
    <row r="402" spans="1:7" x14ac:dyDescent="0.35">
      <c r="A402" s="3">
        <v>3963</v>
      </c>
      <c r="B402" s="3">
        <v>28990592</v>
      </c>
      <c r="C402" s="3">
        <v>2017</v>
      </c>
      <c r="D402" s="3" t="s">
        <v>23</v>
      </c>
      <c r="E402" s="3" t="s">
        <v>1135</v>
      </c>
      <c r="F402" s="3">
        <v>1.7912999999999998E-2</v>
      </c>
      <c r="G402" s="3">
        <v>16469</v>
      </c>
    </row>
    <row r="403" spans="1:7" x14ac:dyDescent="0.35">
      <c r="A403" s="3">
        <v>1089</v>
      </c>
      <c r="B403" s="3">
        <v>22978509</v>
      </c>
      <c r="C403" s="3">
        <v>2012</v>
      </c>
      <c r="D403" s="3" t="s">
        <v>13</v>
      </c>
      <c r="E403" s="3" t="s">
        <v>1061</v>
      </c>
      <c r="F403" s="3">
        <v>1.7935E-2</v>
      </c>
      <c r="G403" s="3">
        <v>1161</v>
      </c>
    </row>
    <row r="404" spans="1:7" x14ac:dyDescent="0.35">
      <c r="A404" s="3">
        <v>4724</v>
      </c>
      <c r="B404" s="3" t="s">
        <v>1405</v>
      </c>
      <c r="C404" s="3">
        <v>2019</v>
      </c>
      <c r="D404" s="3" t="s">
        <v>77</v>
      </c>
      <c r="E404" s="3" t="s">
        <v>1406</v>
      </c>
      <c r="F404" s="3">
        <v>1.7958999999999999E-2</v>
      </c>
      <c r="G404" s="3">
        <v>17706</v>
      </c>
    </row>
    <row r="405" spans="1:7" x14ac:dyDescent="0.35">
      <c r="A405" s="3">
        <v>4422</v>
      </c>
      <c r="B405" s="3">
        <v>30053915</v>
      </c>
      <c r="C405" s="3">
        <v>2018</v>
      </c>
      <c r="D405" s="3" t="s">
        <v>72</v>
      </c>
      <c r="E405" s="3" t="s">
        <v>1393</v>
      </c>
      <c r="F405" s="3">
        <v>1.8006000000000001E-2</v>
      </c>
      <c r="G405" s="3">
        <v>1000</v>
      </c>
    </row>
    <row r="406" spans="1:7" x14ac:dyDescent="0.35">
      <c r="A406" s="3">
        <v>3254</v>
      </c>
      <c r="B406" s="3">
        <v>31427789</v>
      </c>
      <c r="C406" s="3">
        <v>2019</v>
      </c>
      <c r="D406" s="3" t="s">
        <v>102</v>
      </c>
      <c r="E406" s="3" t="s">
        <v>1296</v>
      </c>
      <c r="F406" s="3">
        <v>1.8206E-2</v>
      </c>
      <c r="G406" s="3">
        <v>386322</v>
      </c>
    </row>
    <row r="407" spans="1:7" x14ac:dyDescent="0.35">
      <c r="A407" s="3">
        <v>3674</v>
      </c>
      <c r="B407" s="3">
        <v>31427789</v>
      </c>
      <c r="C407" s="3">
        <v>2019</v>
      </c>
      <c r="D407" s="3" t="s">
        <v>167</v>
      </c>
      <c r="E407" s="3" t="s">
        <v>1334</v>
      </c>
      <c r="F407" s="3">
        <v>1.8304000000000001E-2</v>
      </c>
      <c r="G407" s="3">
        <v>300791</v>
      </c>
    </row>
    <row r="408" spans="1:7" x14ac:dyDescent="0.35">
      <c r="A408" s="3">
        <v>64</v>
      </c>
      <c r="B408" s="3">
        <v>27416945</v>
      </c>
      <c r="C408" s="3">
        <v>2016</v>
      </c>
      <c r="D408" s="3" t="s">
        <v>75</v>
      </c>
      <c r="E408" s="3" t="s">
        <v>1174</v>
      </c>
      <c r="F408" s="3">
        <v>1.8454999999999999E-2</v>
      </c>
      <c r="G408" s="3">
        <v>16753</v>
      </c>
    </row>
    <row r="409" spans="1:7" x14ac:dyDescent="0.35">
      <c r="A409" s="3">
        <v>4484</v>
      </c>
      <c r="B409" s="3">
        <v>31676860</v>
      </c>
      <c r="C409" s="3">
        <v>2019</v>
      </c>
      <c r="D409" s="3" t="s">
        <v>77</v>
      </c>
      <c r="E409" s="3" t="s">
        <v>289</v>
      </c>
      <c r="F409" s="3">
        <v>1.8595E-2</v>
      </c>
      <c r="G409" s="3">
        <v>19629</v>
      </c>
    </row>
    <row r="410" spans="1:7" x14ac:dyDescent="0.35">
      <c r="A410" s="3">
        <v>1963</v>
      </c>
      <c r="B410" s="3">
        <v>17903295</v>
      </c>
      <c r="C410" s="3">
        <v>2007</v>
      </c>
      <c r="D410" s="3" t="s">
        <v>16</v>
      </c>
      <c r="E410" s="3" t="s">
        <v>1046</v>
      </c>
      <c r="F410" s="3">
        <v>1.8647E-2</v>
      </c>
      <c r="G410" s="3">
        <v>1038</v>
      </c>
    </row>
    <row r="411" spans="1:7" x14ac:dyDescent="0.35">
      <c r="A411" s="3">
        <v>4585</v>
      </c>
      <c r="B411" s="3">
        <v>31676860</v>
      </c>
      <c r="C411" s="3">
        <v>2019</v>
      </c>
      <c r="D411" s="3" t="s">
        <v>77</v>
      </c>
      <c r="E411" s="3" t="s">
        <v>289</v>
      </c>
      <c r="F411" s="3">
        <v>1.8647E-2</v>
      </c>
      <c r="G411" s="3">
        <v>21821</v>
      </c>
    </row>
    <row r="412" spans="1:7" x14ac:dyDescent="0.35">
      <c r="A412" s="3">
        <v>3713</v>
      </c>
      <c r="B412" s="3">
        <v>31427789</v>
      </c>
      <c r="C412" s="3">
        <v>2019</v>
      </c>
      <c r="D412" s="3" t="s">
        <v>79</v>
      </c>
      <c r="E412" s="3" t="s">
        <v>189</v>
      </c>
      <c r="F412" s="3">
        <v>1.9026000000000001E-2</v>
      </c>
      <c r="G412" s="3">
        <v>244890</v>
      </c>
    </row>
    <row r="413" spans="1:7" x14ac:dyDescent="0.35">
      <c r="A413" s="3">
        <v>4454</v>
      </c>
      <c r="B413" s="3">
        <v>31676860</v>
      </c>
      <c r="C413" s="3">
        <v>2019</v>
      </c>
      <c r="D413" s="3" t="s">
        <v>77</v>
      </c>
      <c r="E413" s="3" t="s">
        <v>292</v>
      </c>
      <c r="F413" s="3">
        <v>1.9054000000000001E-2</v>
      </c>
      <c r="G413" s="3">
        <v>19629</v>
      </c>
    </row>
    <row r="414" spans="1:7" x14ac:dyDescent="0.35">
      <c r="A414" s="3">
        <v>3833</v>
      </c>
      <c r="B414" s="3">
        <v>27863252</v>
      </c>
      <c r="C414" s="3">
        <v>2016</v>
      </c>
      <c r="D414" s="3" t="s">
        <v>72</v>
      </c>
      <c r="E414" s="3" t="s">
        <v>564</v>
      </c>
      <c r="F414" s="3">
        <v>1.9113999999999999E-2</v>
      </c>
      <c r="G414" s="3">
        <v>131860</v>
      </c>
    </row>
    <row r="415" spans="1:7" x14ac:dyDescent="0.35">
      <c r="A415" s="3">
        <v>3965</v>
      </c>
      <c r="B415" s="3">
        <v>28990592</v>
      </c>
      <c r="C415" s="3">
        <v>2017</v>
      </c>
      <c r="D415" s="3" t="s">
        <v>23</v>
      </c>
      <c r="E415" s="3" t="s">
        <v>1135</v>
      </c>
      <c r="F415" s="3">
        <v>1.9387999999999999E-2</v>
      </c>
      <c r="G415" s="3">
        <v>8625</v>
      </c>
    </row>
    <row r="416" spans="1:7" x14ac:dyDescent="0.35">
      <c r="A416" s="3">
        <v>3497</v>
      </c>
      <c r="B416" s="3">
        <v>31427789</v>
      </c>
      <c r="C416" s="3">
        <v>2019</v>
      </c>
      <c r="D416" s="3" t="s">
        <v>364</v>
      </c>
      <c r="E416" s="3" t="s">
        <v>671</v>
      </c>
      <c r="F416" s="3">
        <v>1.9470999999999999E-2</v>
      </c>
      <c r="G416" s="3">
        <v>385603</v>
      </c>
    </row>
    <row r="417" spans="1:7" x14ac:dyDescent="0.35">
      <c r="A417" s="3">
        <v>4310</v>
      </c>
      <c r="B417" s="3">
        <v>30664745</v>
      </c>
      <c r="C417" s="3">
        <v>2019</v>
      </c>
      <c r="D417" s="3" t="s">
        <v>330</v>
      </c>
      <c r="E417" s="3" t="s">
        <v>468</v>
      </c>
      <c r="F417" s="3">
        <v>1.9550000000000001E-2</v>
      </c>
      <c r="G417" s="3">
        <v>403124</v>
      </c>
    </row>
    <row r="418" spans="1:7" x14ac:dyDescent="0.35">
      <c r="A418" s="3">
        <v>3536</v>
      </c>
      <c r="B418" s="3">
        <v>31427789</v>
      </c>
      <c r="C418" s="3">
        <v>2019</v>
      </c>
      <c r="D418" s="3" t="s">
        <v>18</v>
      </c>
      <c r="E418" s="3" t="s">
        <v>653</v>
      </c>
      <c r="F418" s="3">
        <v>1.9592999999999999E-2</v>
      </c>
      <c r="G418" s="3">
        <v>383913</v>
      </c>
    </row>
    <row r="419" spans="1:7" x14ac:dyDescent="0.35">
      <c r="A419" s="3">
        <v>447</v>
      </c>
      <c r="B419" s="3">
        <v>24816252</v>
      </c>
      <c r="C419" s="3">
        <v>2014</v>
      </c>
      <c r="D419" s="3" t="s">
        <v>27</v>
      </c>
      <c r="E419" s="3" t="s">
        <v>1189</v>
      </c>
      <c r="F419" s="3">
        <v>1.9628E-2</v>
      </c>
      <c r="G419" s="3">
        <v>2085</v>
      </c>
    </row>
    <row r="420" spans="1:7" x14ac:dyDescent="0.35">
      <c r="A420" s="3">
        <v>1044</v>
      </c>
      <c r="B420" s="3">
        <v>17903296</v>
      </c>
      <c r="C420" s="3">
        <v>2007</v>
      </c>
      <c r="D420" s="3" t="s">
        <v>330</v>
      </c>
      <c r="E420" s="3" t="s">
        <v>1207</v>
      </c>
      <c r="F420" s="3">
        <v>1.976E-2</v>
      </c>
      <c r="G420" s="3">
        <v>1104</v>
      </c>
    </row>
    <row r="421" spans="1:7" x14ac:dyDescent="0.35">
      <c r="A421" s="3">
        <v>3595</v>
      </c>
      <c r="B421" s="3">
        <v>31427789</v>
      </c>
      <c r="C421" s="3">
        <v>2019</v>
      </c>
      <c r="D421" s="3" t="s">
        <v>20</v>
      </c>
      <c r="E421" s="3" t="s">
        <v>1328</v>
      </c>
      <c r="F421" s="3">
        <v>1.9913E-2</v>
      </c>
      <c r="G421" s="3">
        <v>385261</v>
      </c>
    </row>
    <row r="422" spans="1:7" x14ac:dyDescent="0.35">
      <c r="A422" s="3">
        <v>2021</v>
      </c>
      <c r="B422" s="3">
        <v>23143601</v>
      </c>
      <c r="C422" s="3">
        <v>2012</v>
      </c>
      <c r="D422" s="3" t="s">
        <v>180</v>
      </c>
      <c r="E422" s="3" t="s">
        <v>1060</v>
      </c>
      <c r="F422" s="3">
        <v>1.9959999999999999E-2</v>
      </c>
      <c r="G422" s="3">
        <v>8881</v>
      </c>
    </row>
    <row r="423" spans="1:7" x14ac:dyDescent="0.35">
      <c r="A423" s="3">
        <v>2247</v>
      </c>
      <c r="B423" s="3">
        <v>28240269</v>
      </c>
      <c r="C423" s="3">
        <v>2017</v>
      </c>
      <c r="D423" s="3" t="s">
        <v>242</v>
      </c>
      <c r="E423" s="3" t="s">
        <v>1251</v>
      </c>
      <c r="F423" s="3">
        <v>1.9973999999999999E-2</v>
      </c>
      <c r="G423" s="3">
        <v>1000</v>
      </c>
    </row>
    <row r="424" spans="1:7" x14ac:dyDescent="0.35">
      <c r="A424" s="3">
        <v>41</v>
      </c>
      <c r="B424" s="3">
        <v>27046643</v>
      </c>
      <c r="C424" s="3">
        <v>2016</v>
      </c>
      <c r="D424" s="3" t="s">
        <v>18</v>
      </c>
      <c r="E424" s="3" t="s">
        <v>19</v>
      </c>
      <c r="F424" s="3">
        <v>1.9980999999999999E-2</v>
      </c>
      <c r="G424" s="3">
        <v>111114</v>
      </c>
    </row>
    <row r="425" spans="1:7" x14ac:dyDescent="0.35">
      <c r="A425" s="3">
        <v>652</v>
      </c>
      <c r="B425" s="3">
        <v>24816252</v>
      </c>
      <c r="C425" s="3">
        <v>2014</v>
      </c>
      <c r="D425" s="3" t="s">
        <v>27</v>
      </c>
      <c r="E425" s="3" t="s">
        <v>54</v>
      </c>
      <c r="F425" s="3">
        <v>2.019E-2</v>
      </c>
      <c r="G425" s="3">
        <v>7701</v>
      </c>
    </row>
    <row r="426" spans="1:7" x14ac:dyDescent="0.35">
      <c r="A426" s="3">
        <v>3407</v>
      </c>
      <c r="B426" s="3">
        <v>31427789</v>
      </c>
      <c r="C426" s="3">
        <v>2019</v>
      </c>
      <c r="D426" s="3" t="s">
        <v>91</v>
      </c>
      <c r="E426" s="3" t="s">
        <v>1316</v>
      </c>
      <c r="F426" s="3">
        <v>2.0615999999999999E-2</v>
      </c>
      <c r="G426" s="3">
        <v>111284</v>
      </c>
    </row>
    <row r="427" spans="1:7" x14ac:dyDescent="0.35">
      <c r="A427" s="3">
        <v>4207</v>
      </c>
      <c r="B427" s="3">
        <v>31152163</v>
      </c>
      <c r="C427" s="3">
        <v>2019</v>
      </c>
      <c r="D427" s="3" t="s">
        <v>27</v>
      </c>
      <c r="E427" s="3" t="s">
        <v>497</v>
      </c>
      <c r="F427" s="3">
        <v>2.0618999999999998E-2</v>
      </c>
      <c r="G427" s="3">
        <v>416178</v>
      </c>
    </row>
    <row r="428" spans="1:7" x14ac:dyDescent="0.35">
      <c r="A428" s="3">
        <v>1163</v>
      </c>
      <c r="B428" s="3">
        <v>20858683</v>
      </c>
      <c r="C428" s="3">
        <v>2010</v>
      </c>
      <c r="D428" s="3" t="s">
        <v>342</v>
      </c>
      <c r="E428" s="3" t="s">
        <v>1210</v>
      </c>
      <c r="F428" s="3">
        <v>2.0788999999999998E-2</v>
      </c>
      <c r="G428" s="3">
        <v>46368</v>
      </c>
    </row>
    <row r="429" spans="1:7" x14ac:dyDescent="0.35">
      <c r="A429" s="3">
        <v>3489</v>
      </c>
      <c r="B429" s="3">
        <v>31427789</v>
      </c>
      <c r="C429" s="3">
        <v>2019</v>
      </c>
      <c r="D429" s="3" t="s">
        <v>102</v>
      </c>
      <c r="E429" s="3" t="s">
        <v>675</v>
      </c>
      <c r="F429" s="3">
        <v>2.0877E-2</v>
      </c>
      <c r="G429" s="3">
        <v>319477</v>
      </c>
    </row>
    <row r="430" spans="1:7" x14ac:dyDescent="0.35">
      <c r="A430" s="3">
        <v>3326</v>
      </c>
      <c r="B430" s="3">
        <v>31427789</v>
      </c>
      <c r="C430" s="3">
        <v>2019</v>
      </c>
      <c r="D430" s="3" t="s">
        <v>91</v>
      </c>
      <c r="E430" s="3" t="s">
        <v>119</v>
      </c>
      <c r="F430" s="3">
        <v>2.1264999999999999E-2</v>
      </c>
      <c r="G430" s="3">
        <v>176258</v>
      </c>
    </row>
    <row r="431" spans="1:7" x14ac:dyDescent="0.35">
      <c r="A431" s="3">
        <v>3388</v>
      </c>
      <c r="B431" s="3">
        <v>31427789</v>
      </c>
      <c r="C431" s="3">
        <v>2019</v>
      </c>
      <c r="D431" s="3" t="s">
        <v>91</v>
      </c>
      <c r="E431" s="3" t="s">
        <v>1314</v>
      </c>
      <c r="F431" s="3">
        <v>2.1502E-2</v>
      </c>
      <c r="G431" s="3">
        <v>127932</v>
      </c>
    </row>
    <row r="432" spans="1:7" x14ac:dyDescent="0.35">
      <c r="A432" s="3">
        <v>3821</v>
      </c>
      <c r="B432" s="3">
        <v>20190752</v>
      </c>
      <c r="C432" s="3">
        <v>2010</v>
      </c>
      <c r="D432" s="3" t="s">
        <v>167</v>
      </c>
      <c r="E432" s="3" t="s">
        <v>1347</v>
      </c>
      <c r="F432" s="3">
        <v>2.1509E-2</v>
      </c>
      <c r="G432" s="3">
        <v>15283</v>
      </c>
    </row>
    <row r="433" spans="1:7" x14ac:dyDescent="0.35">
      <c r="A433" s="3">
        <v>4520</v>
      </c>
      <c r="B433" s="3">
        <v>31676860</v>
      </c>
      <c r="C433" s="3">
        <v>2019</v>
      </c>
      <c r="D433" s="3" t="s">
        <v>77</v>
      </c>
      <c r="E433" s="3" t="s">
        <v>820</v>
      </c>
      <c r="F433" s="3">
        <v>2.1583000000000001E-2</v>
      </c>
      <c r="G433" s="3">
        <v>19629</v>
      </c>
    </row>
    <row r="434" spans="1:7" x14ac:dyDescent="0.35">
      <c r="A434" s="3">
        <v>3502</v>
      </c>
      <c r="B434" s="3">
        <v>31427789</v>
      </c>
      <c r="C434" s="3">
        <v>2019</v>
      </c>
      <c r="D434" s="3" t="s">
        <v>364</v>
      </c>
      <c r="E434" s="3" t="s">
        <v>667</v>
      </c>
      <c r="F434" s="3">
        <v>2.163E-2</v>
      </c>
      <c r="G434" s="3">
        <v>176380</v>
      </c>
    </row>
    <row r="435" spans="1:7" x14ac:dyDescent="0.35">
      <c r="A435" s="3">
        <v>2840</v>
      </c>
      <c r="B435" s="3">
        <v>28240269</v>
      </c>
      <c r="C435" s="3">
        <v>2017</v>
      </c>
      <c r="D435" s="3" t="s">
        <v>242</v>
      </c>
      <c r="E435" s="3" t="s">
        <v>1275</v>
      </c>
      <c r="F435" s="3">
        <v>2.1784000000000001E-2</v>
      </c>
      <c r="G435" s="3">
        <v>1000</v>
      </c>
    </row>
    <row r="436" spans="1:7" x14ac:dyDescent="0.35">
      <c r="A436" s="3">
        <v>670</v>
      </c>
      <c r="B436" s="3">
        <v>24816252</v>
      </c>
      <c r="C436" s="3">
        <v>2014</v>
      </c>
      <c r="D436" s="3" t="s">
        <v>27</v>
      </c>
      <c r="E436" s="3" t="s">
        <v>1194</v>
      </c>
      <c r="F436" s="3">
        <v>2.2075999999999998E-2</v>
      </c>
      <c r="G436" s="3">
        <v>6774</v>
      </c>
    </row>
    <row r="437" spans="1:7" x14ac:dyDescent="0.35">
      <c r="A437" s="3">
        <v>141</v>
      </c>
      <c r="B437" s="3">
        <v>23754948</v>
      </c>
      <c r="C437" s="3">
        <v>2013</v>
      </c>
      <c r="D437" s="3" t="s">
        <v>27</v>
      </c>
      <c r="E437" s="3" t="s">
        <v>1179</v>
      </c>
      <c r="F437" s="3">
        <v>2.2166999999999999E-2</v>
      </c>
      <c r="G437" s="3">
        <v>42969</v>
      </c>
    </row>
    <row r="438" spans="1:7" x14ac:dyDescent="0.35">
      <c r="A438" s="3">
        <v>2470</v>
      </c>
      <c r="B438" s="3">
        <v>28240269</v>
      </c>
      <c r="C438" s="3">
        <v>2017</v>
      </c>
      <c r="D438" s="3" t="s">
        <v>242</v>
      </c>
      <c r="E438" s="3" t="s">
        <v>1262</v>
      </c>
      <c r="F438" s="3">
        <v>2.2251E-2</v>
      </c>
      <c r="G438" s="3">
        <v>1000</v>
      </c>
    </row>
    <row r="439" spans="1:7" x14ac:dyDescent="0.35">
      <c r="A439" s="3">
        <v>4555</v>
      </c>
      <c r="B439" s="3">
        <v>31676860</v>
      </c>
      <c r="C439" s="3">
        <v>2019</v>
      </c>
      <c r="D439" s="3" t="s">
        <v>77</v>
      </c>
      <c r="E439" s="3" t="s">
        <v>292</v>
      </c>
      <c r="F439" s="3">
        <v>2.2588E-2</v>
      </c>
      <c r="G439" s="3">
        <v>21821</v>
      </c>
    </row>
    <row r="440" spans="1:7" x14ac:dyDescent="0.35">
      <c r="A440" s="3">
        <v>3769</v>
      </c>
      <c r="B440" s="3">
        <v>31427789</v>
      </c>
      <c r="C440" s="3">
        <v>2019</v>
      </c>
      <c r="D440" s="3" t="s">
        <v>13</v>
      </c>
      <c r="E440" s="3" t="s">
        <v>1342</v>
      </c>
      <c r="F440" s="3">
        <v>2.2630999999999998E-2</v>
      </c>
      <c r="G440" s="3">
        <v>126513</v>
      </c>
    </row>
    <row r="441" spans="1:7" x14ac:dyDescent="0.35">
      <c r="A441" s="3">
        <v>2088</v>
      </c>
      <c r="B441" s="3">
        <v>28240269</v>
      </c>
      <c r="C441" s="3">
        <v>2017</v>
      </c>
      <c r="D441" s="3" t="s">
        <v>242</v>
      </c>
      <c r="E441" s="3" t="s">
        <v>1245</v>
      </c>
      <c r="F441" s="3">
        <v>2.2846999999999999E-2</v>
      </c>
      <c r="G441" s="3">
        <v>1000</v>
      </c>
    </row>
    <row r="442" spans="1:7" x14ac:dyDescent="0.35">
      <c r="A442" s="3">
        <v>2024</v>
      </c>
      <c r="B442" s="3">
        <v>23089632</v>
      </c>
      <c r="C442" s="3">
        <v>2013</v>
      </c>
      <c r="D442" s="3" t="s">
        <v>13</v>
      </c>
      <c r="E442" s="3" t="s">
        <v>1061</v>
      </c>
      <c r="F442" s="3">
        <v>2.2858E-2</v>
      </c>
      <c r="G442" s="3">
        <v>2322</v>
      </c>
    </row>
    <row r="443" spans="1:7" x14ac:dyDescent="0.35">
      <c r="A443" s="3">
        <v>2830</v>
      </c>
      <c r="B443" s="3">
        <v>28240269</v>
      </c>
      <c r="C443" s="3">
        <v>2017</v>
      </c>
      <c r="D443" s="3" t="s">
        <v>242</v>
      </c>
      <c r="E443" s="3" t="s">
        <v>1094</v>
      </c>
      <c r="F443" s="3">
        <v>2.3064999999999999E-2</v>
      </c>
      <c r="G443" s="3">
        <v>1000</v>
      </c>
    </row>
    <row r="444" spans="1:7" x14ac:dyDescent="0.35">
      <c r="A444" s="3">
        <v>4078</v>
      </c>
      <c r="B444" s="3">
        <v>30239722</v>
      </c>
      <c r="C444" s="3">
        <v>2018</v>
      </c>
      <c r="D444" s="3" t="s">
        <v>27</v>
      </c>
      <c r="E444" s="3" t="s">
        <v>306</v>
      </c>
      <c r="F444" s="3">
        <v>2.3091E-2</v>
      </c>
      <c r="G444" s="3">
        <v>316772</v>
      </c>
    </row>
    <row r="445" spans="1:7" x14ac:dyDescent="0.35">
      <c r="A445" s="3">
        <v>4538</v>
      </c>
      <c r="B445" s="3">
        <v>31676860</v>
      </c>
      <c r="C445" s="3">
        <v>2019</v>
      </c>
      <c r="D445" s="3" t="s">
        <v>77</v>
      </c>
      <c r="E445" s="3" t="s">
        <v>1400</v>
      </c>
      <c r="F445" s="3">
        <v>2.3224000000000002E-2</v>
      </c>
      <c r="G445" s="3">
        <v>19629</v>
      </c>
    </row>
    <row r="446" spans="1:7" x14ac:dyDescent="0.35">
      <c r="A446" s="3">
        <v>4372</v>
      </c>
      <c r="B446" s="3">
        <v>30367059</v>
      </c>
      <c r="C446" s="3">
        <v>2018</v>
      </c>
      <c r="D446" s="3" t="s">
        <v>75</v>
      </c>
      <c r="E446" s="3" t="s">
        <v>452</v>
      </c>
      <c r="F446" s="3">
        <v>2.3266999999999999E-2</v>
      </c>
      <c r="G446" s="3">
        <v>49269</v>
      </c>
    </row>
    <row r="447" spans="1:7" x14ac:dyDescent="0.35">
      <c r="A447" s="3">
        <v>3397</v>
      </c>
      <c r="B447" s="3">
        <v>31427789</v>
      </c>
      <c r="C447" s="3">
        <v>2019</v>
      </c>
      <c r="D447" s="3" t="s">
        <v>116</v>
      </c>
      <c r="E447" s="3" t="s">
        <v>1315</v>
      </c>
      <c r="F447" s="3">
        <v>2.3349000000000002E-2</v>
      </c>
      <c r="G447" s="3">
        <v>126962</v>
      </c>
    </row>
    <row r="448" spans="1:7" x14ac:dyDescent="0.35">
      <c r="A448" s="3">
        <v>4375</v>
      </c>
      <c r="B448" s="3">
        <v>30367059</v>
      </c>
      <c r="C448" s="3">
        <v>2018</v>
      </c>
      <c r="D448" s="3" t="s">
        <v>75</v>
      </c>
      <c r="E448" s="3" t="s">
        <v>1391</v>
      </c>
      <c r="F448" s="3">
        <v>2.3542E-2</v>
      </c>
      <c r="G448" s="3">
        <v>51823</v>
      </c>
    </row>
    <row r="449" spans="1:7" x14ac:dyDescent="0.35">
      <c r="A449" s="3">
        <v>3985</v>
      </c>
      <c r="B449" s="3">
        <v>29497042</v>
      </c>
      <c r="C449" s="3">
        <v>2018</v>
      </c>
      <c r="D449" s="3" t="s">
        <v>81</v>
      </c>
      <c r="E449" s="3" t="s">
        <v>528</v>
      </c>
      <c r="F449" s="3">
        <v>2.3573E-2</v>
      </c>
      <c r="G449" s="3">
        <v>58818</v>
      </c>
    </row>
    <row r="450" spans="1:7" x14ac:dyDescent="0.35">
      <c r="A450" s="3">
        <v>2942</v>
      </c>
      <c r="B450" s="3">
        <v>28240269</v>
      </c>
      <c r="C450" s="3">
        <v>2017</v>
      </c>
      <c r="D450" s="3" t="s">
        <v>242</v>
      </c>
      <c r="E450" s="3" t="s">
        <v>1101</v>
      </c>
      <c r="F450" s="3">
        <v>2.3621E-2</v>
      </c>
      <c r="G450" s="3">
        <v>1000</v>
      </c>
    </row>
    <row r="451" spans="1:7" x14ac:dyDescent="0.35">
      <c r="A451" s="3">
        <v>1028</v>
      </c>
      <c r="B451" s="3">
        <v>17903296</v>
      </c>
      <c r="C451" s="3">
        <v>2007</v>
      </c>
      <c r="D451" s="3" t="s">
        <v>330</v>
      </c>
      <c r="E451" s="3" t="s">
        <v>994</v>
      </c>
      <c r="F451" s="3">
        <v>2.3692999999999999E-2</v>
      </c>
      <c r="G451" s="3">
        <v>1095</v>
      </c>
    </row>
    <row r="452" spans="1:7" x14ac:dyDescent="0.35">
      <c r="A452" s="3">
        <v>4288</v>
      </c>
      <c r="B452" s="3">
        <v>30804560</v>
      </c>
      <c r="C452" s="3">
        <v>2019</v>
      </c>
      <c r="D452" s="3" t="s">
        <v>116</v>
      </c>
      <c r="E452" s="3" t="s">
        <v>476</v>
      </c>
      <c r="F452" s="3">
        <v>2.3698E-2</v>
      </c>
      <c r="G452" s="3">
        <v>79055</v>
      </c>
    </row>
    <row r="453" spans="1:7" x14ac:dyDescent="0.35">
      <c r="A453" s="3">
        <v>3792</v>
      </c>
      <c r="B453" s="3">
        <v>30804565</v>
      </c>
      <c r="C453" s="3">
        <v>2019</v>
      </c>
      <c r="D453" s="3" t="s">
        <v>13</v>
      </c>
      <c r="E453" s="3" t="s">
        <v>1345</v>
      </c>
      <c r="F453" s="3">
        <v>2.3994000000000001E-2</v>
      </c>
      <c r="G453" s="3">
        <v>386577</v>
      </c>
    </row>
    <row r="454" spans="1:7" x14ac:dyDescent="0.35">
      <c r="A454" s="3">
        <v>2025</v>
      </c>
      <c r="B454" s="3">
        <v>22952603</v>
      </c>
      <c r="C454" s="3">
        <v>2012</v>
      </c>
      <c r="D454" s="3" t="s">
        <v>13</v>
      </c>
      <c r="E454" s="3" t="s">
        <v>1244</v>
      </c>
      <c r="F454" s="3">
        <v>2.4122000000000001E-2</v>
      </c>
      <c r="G454" s="3">
        <v>381</v>
      </c>
    </row>
    <row r="455" spans="1:7" x14ac:dyDescent="0.35">
      <c r="A455" s="3">
        <v>2403</v>
      </c>
      <c r="B455" s="3">
        <v>28240269</v>
      </c>
      <c r="C455" s="3">
        <v>2017</v>
      </c>
      <c r="D455" s="3" t="s">
        <v>242</v>
      </c>
      <c r="E455" s="3" t="s">
        <v>1259</v>
      </c>
      <c r="F455" s="3">
        <v>2.4705999999999999E-2</v>
      </c>
      <c r="G455" s="3">
        <v>1000</v>
      </c>
    </row>
    <row r="456" spans="1:7" x14ac:dyDescent="0.35">
      <c r="A456" s="3">
        <v>4485</v>
      </c>
      <c r="B456" s="3">
        <v>31676860</v>
      </c>
      <c r="C456" s="3">
        <v>2019</v>
      </c>
      <c r="D456" s="3" t="s">
        <v>77</v>
      </c>
      <c r="E456" s="3" t="s">
        <v>1398</v>
      </c>
      <c r="F456" s="3">
        <v>2.4709999999999999E-2</v>
      </c>
      <c r="G456" s="3">
        <v>19629</v>
      </c>
    </row>
    <row r="457" spans="1:7" x14ac:dyDescent="0.35">
      <c r="A457" s="3">
        <v>495</v>
      </c>
      <c r="B457" s="3">
        <v>24816252</v>
      </c>
      <c r="C457" s="3">
        <v>2014</v>
      </c>
      <c r="D457" s="3" t="s">
        <v>27</v>
      </c>
      <c r="E457" s="3" t="s">
        <v>1190</v>
      </c>
      <c r="F457" s="3">
        <v>2.4764999999999999E-2</v>
      </c>
      <c r="G457" s="3">
        <v>7813</v>
      </c>
    </row>
    <row r="458" spans="1:7" x14ac:dyDescent="0.35">
      <c r="A458" s="3">
        <v>3239</v>
      </c>
      <c r="B458" s="3">
        <v>31427789</v>
      </c>
      <c r="C458" s="3">
        <v>2019</v>
      </c>
      <c r="D458" s="3" t="s">
        <v>13</v>
      </c>
      <c r="E458" s="3" t="s">
        <v>1293</v>
      </c>
      <c r="F458" s="3">
        <v>2.4801E-2</v>
      </c>
      <c r="G458" s="3">
        <v>327794</v>
      </c>
    </row>
    <row r="459" spans="1:7" x14ac:dyDescent="0.35">
      <c r="A459" s="3">
        <v>3200</v>
      </c>
      <c r="B459" s="3">
        <v>31427789</v>
      </c>
      <c r="C459" s="3">
        <v>2019</v>
      </c>
      <c r="D459" s="3" t="s">
        <v>18</v>
      </c>
      <c r="E459" s="3" t="s">
        <v>87</v>
      </c>
      <c r="F459" s="3">
        <v>2.4888E-2</v>
      </c>
      <c r="G459" s="3">
        <v>220728</v>
      </c>
    </row>
    <row r="460" spans="1:7" x14ac:dyDescent="0.35">
      <c r="A460" s="3">
        <v>3654</v>
      </c>
      <c r="B460" s="3">
        <v>31427789</v>
      </c>
      <c r="C460" s="3">
        <v>2019</v>
      </c>
      <c r="D460" s="3" t="s">
        <v>13</v>
      </c>
      <c r="E460" s="3" t="s">
        <v>179</v>
      </c>
      <c r="F460" s="3">
        <v>2.5323999999999999E-2</v>
      </c>
      <c r="G460" s="3">
        <v>384964</v>
      </c>
    </row>
    <row r="461" spans="1:7" x14ac:dyDescent="0.35">
      <c r="A461" s="3">
        <v>3302</v>
      </c>
      <c r="B461" s="3">
        <v>31427789</v>
      </c>
      <c r="C461" s="3">
        <v>2019</v>
      </c>
      <c r="D461" s="3" t="s">
        <v>13</v>
      </c>
      <c r="E461" s="3" t="s">
        <v>733</v>
      </c>
      <c r="F461" s="3">
        <v>2.5394E-2</v>
      </c>
      <c r="G461" s="3">
        <v>384700</v>
      </c>
    </row>
    <row r="462" spans="1:7" x14ac:dyDescent="0.35">
      <c r="A462" s="3">
        <v>3689</v>
      </c>
      <c r="B462" s="3">
        <v>31427789</v>
      </c>
      <c r="C462" s="3">
        <v>2019</v>
      </c>
      <c r="D462" s="3" t="s">
        <v>13</v>
      </c>
      <c r="E462" s="3" t="s">
        <v>604</v>
      </c>
      <c r="F462" s="3">
        <v>2.5699E-2</v>
      </c>
      <c r="G462" s="3">
        <v>244890</v>
      </c>
    </row>
    <row r="463" spans="1:7" x14ac:dyDescent="0.35">
      <c r="A463" s="3">
        <v>4097</v>
      </c>
      <c r="B463" s="3">
        <v>29471430</v>
      </c>
      <c r="C463" s="3">
        <v>2018</v>
      </c>
      <c r="D463" s="3" t="s">
        <v>180</v>
      </c>
      <c r="E463" s="3" t="s">
        <v>1369</v>
      </c>
      <c r="F463" s="3">
        <v>2.5762E-2</v>
      </c>
      <c r="G463" s="3">
        <v>33870</v>
      </c>
    </row>
    <row r="464" spans="1:7" x14ac:dyDescent="0.35">
      <c r="A464" s="3">
        <v>1532</v>
      </c>
      <c r="B464" s="3">
        <v>17903303</v>
      </c>
      <c r="C464" s="3">
        <v>2007</v>
      </c>
      <c r="D464" s="3" t="s">
        <v>81</v>
      </c>
      <c r="E464" s="3" t="s">
        <v>1221</v>
      </c>
      <c r="F464" s="3">
        <v>2.5891000000000001E-2</v>
      </c>
      <c r="G464" s="3">
        <v>984</v>
      </c>
    </row>
    <row r="465" spans="1:7" x14ac:dyDescent="0.35">
      <c r="A465" s="3">
        <v>2848</v>
      </c>
      <c r="B465" s="3">
        <v>28240269</v>
      </c>
      <c r="C465" s="3">
        <v>2017</v>
      </c>
      <c r="D465" s="3" t="s">
        <v>242</v>
      </c>
      <c r="E465" s="3" t="s">
        <v>1277</v>
      </c>
      <c r="F465" s="3">
        <v>2.5930999999999999E-2</v>
      </c>
      <c r="G465" s="3">
        <v>1000</v>
      </c>
    </row>
    <row r="466" spans="1:7" x14ac:dyDescent="0.35">
      <c r="A466" s="3">
        <v>3855</v>
      </c>
      <c r="B466" s="3">
        <v>27863252</v>
      </c>
      <c r="C466" s="3">
        <v>2016</v>
      </c>
      <c r="D466" s="3" t="s">
        <v>72</v>
      </c>
      <c r="E466" s="3" t="s">
        <v>1134</v>
      </c>
      <c r="F466" s="3">
        <v>2.5953E-2</v>
      </c>
      <c r="G466" s="3">
        <v>127230</v>
      </c>
    </row>
    <row r="467" spans="1:7" x14ac:dyDescent="0.35">
      <c r="A467" s="3">
        <v>4544</v>
      </c>
      <c r="B467" s="3">
        <v>31676860</v>
      </c>
      <c r="C467" s="3">
        <v>2019</v>
      </c>
      <c r="D467" s="3" t="s">
        <v>77</v>
      </c>
      <c r="E467" s="3" t="s">
        <v>419</v>
      </c>
      <c r="F467" s="3">
        <v>2.6372E-2</v>
      </c>
      <c r="G467" s="3">
        <v>19629</v>
      </c>
    </row>
    <row r="468" spans="1:7" x14ac:dyDescent="0.35">
      <c r="A468" s="3">
        <v>2108</v>
      </c>
      <c r="B468" s="3">
        <v>28240269</v>
      </c>
      <c r="C468" s="3">
        <v>2017</v>
      </c>
      <c r="D468" s="3" t="s">
        <v>242</v>
      </c>
      <c r="E468" s="3" t="s">
        <v>1246</v>
      </c>
      <c r="F468" s="3">
        <v>2.6832000000000002E-2</v>
      </c>
      <c r="G468" s="3">
        <v>1000</v>
      </c>
    </row>
    <row r="469" spans="1:7" x14ac:dyDescent="0.35">
      <c r="A469" s="3">
        <v>3297</v>
      </c>
      <c r="B469" s="3">
        <v>31427789</v>
      </c>
      <c r="C469" s="3">
        <v>2019</v>
      </c>
      <c r="D469" s="3" t="s">
        <v>13</v>
      </c>
      <c r="E469" s="3" t="s">
        <v>736</v>
      </c>
      <c r="F469" s="3">
        <v>2.6837E-2</v>
      </c>
      <c r="G469" s="3">
        <v>370017</v>
      </c>
    </row>
    <row r="470" spans="1:7" x14ac:dyDescent="0.35">
      <c r="A470" s="3">
        <v>3922</v>
      </c>
      <c r="B470" s="3">
        <v>28613276</v>
      </c>
      <c r="C470" s="3">
        <v>2017</v>
      </c>
      <c r="D470" s="3" t="s">
        <v>81</v>
      </c>
      <c r="E470" s="3" t="s">
        <v>1351</v>
      </c>
      <c r="F470" s="3">
        <v>2.699E-2</v>
      </c>
      <c r="G470" s="3">
        <v>28122</v>
      </c>
    </row>
    <row r="471" spans="1:7" x14ac:dyDescent="0.35">
      <c r="A471" s="3">
        <v>2944</v>
      </c>
      <c r="B471" s="3">
        <v>28240269</v>
      </c>
      <c r="C471" s="3">
        <v>2017</v>
      </c>
      <c r="D471" s="3" t="s">
        <v>242</v>
      </c>
      <c r="E471" s="3" t="s">
        <v>867</v>
      </c>
      <c r="F471" s="3">
        <v>2.7113000000000002E-2</v>
      </c>
      <c r="G471" s="3">
        <v>1000</v>
      </c>
    </row>
    <row r="472" spans="1:7" x14ac:dyDescent="0.35">
      <c r="A472" s="3">
        <v>1514</v>
      </c>
      <c r="B472" s="3">
        <v>17903299</v>
      </c>
      <c r="C472" s="3">
        <v>2007</v>
      </c>
      <c r="D472" s="3" t="s">
        <v>27</v>
      </c>
      <c r="E472" s="3" t="s">
        <v>1220</v>
      </c>
      <c r="F472" s="3">
        <v>2.7701E-2</v>
      </c>
      <c r="G472" s="3">
        <v>1060</v>
      </c>
    </row>
    <row r="473" spans="1:7" x14ac:dyDescent="0.35">
      <c r="A473" s="3">
        <v>4209</v>
      </c>
      <c r="B473" s="3">
        <v>31152163</v>
      </c>
      <c r="C473" s="3">
        <v>2019</v>
      </c>
      <c r="D473" s="3" t="s">
        <v>27</v>
      </c>
      <c r="E473" s="3" t="s">
        <v>214</v>
      </c>
      <c r="F473" s="3">
        <v>2.7809E-2</v>
      </c>
      <c r="G473" s="3">
        <v>625219</v>
      </c>
    </row>
    <row r="474" spans="1:7" x14ac:dyDescent="0.35">
      <c r="A474" s="3">
        <v>163</v>
      </c>
      <c r="B474" s="3">
        <v>25673412</v>
      </c>
      <c r="C474" s="3">
        <v>2015</v>
      </c>
      <c r="D474" s="3" t="s">
        <v>27</v>
      </c>
      <c r="E474" s="3" t="s">
        <v>940</v>
      </c>
      <c r="F474" s="3">
        <v>2.7900000000000001E-2</v>
      </c>
      <c r="G474" s="3">
        <v>93965</v>
      </c>
    </row>
    <row r="475" spans="1:7" x14ac:dyDescent="0.35">
      <c r="A475" s="3">
        <v>3758</v>
      </c>
      <c r="B475" s="3">
        <v>31427789</v>
      </c>
      <c r="C475" s="3">
        <v>2019</v>
      </c>
      <c r="D475" s="3" t="s">
        <v>13</v>
      </c>
      <c r="E475" s="3" t="s">
        <v>1337</v>
      </c>
      <c r="F475" s="3">
        <v>2.8362999999999999E-2</v>
      </c>
      <c r="G475" s="3">
        <v>126198</v>
      </c>
    </row>
    <row r="476" spans="1:7" x14ac:dyDescent="0.35">
      <c r="A476" s="3">
        <v>3273</v>
      </c>
      <c r="B476" s="3">
        <v>31427789</v>
      </c>
      <c r="C476" s="3">
        <v>2019</v>
      </c>
      <c r="D476" s="3" t="s">
        <v>364</v>
      </c>
      <c r="E476" s="3" t="s">
        <v>745</v>
      </c>
      <c r="F476" s="3">
        <v>2.8740999999999999E-2</v>
      </c>
      <c r="G476" s="3">
        <v>381433</v>
      </c>
    </row>
    <row r="477" spans="1:7" x14ac:dyDescent="0.35">
      <c r="A477" s="3">
        <v>3986</v>
      </c>
      <c r="B477" s="3">
        <v>29497042</v>
      </c>
      <c r="C477" s="3">
        <v>2018</v>
      </c>
      <c r="D477" s="3" t="s">
        <v>81</v>
      </c>
      <c r="E477" s="3" t="s">
        <v>1361</v>
      </c>
      <c r="F477" s="3">
        <v>2.8850000000000001E-2</v>
      </c>
      <c r="G477" s="3">
        <v>58818</v>
      </c>
    </row>
    <row r="478" spans="1:7" x14ac:dyDescent="0.35">
      <c r="A478" s="3">
        <v>164</v>
      </c>
      <c r="B478" s="3">
        <v>25673412</v>
      </c>
      <c r="C478" s="3">
        <v>2015</v>
      </c>
      <c r="D478" s="3" t="s">
        <v>27</v>
      </c>
      <c r="E478" s="3" t="s">
        <v>940</v>
      </c>
      <c r="F478" s="3">
        <v>2.8902000000000001E-2</v>
      </c>
      <c r="G478" s="3">
        <v>99563</v>
      </c>
    </row>
    <row r="479" spans="1:7" x14ac:dyDescent="0.35">
      <c r="A479" s="3">
        <v>3707</v>
      </c>
      <c r="B479" s="3">
        <v>31427789</v>
      </c>
      <c r="C479" s="3">
        <v>2019</v>
      </c>
      <c r="D479" s="3" t="s">
        <v>79</v>
      </c>
      <c r="E479" s="3" t="s">
        <v>597</v>
      </c>
      <c r="F479" s="3">
        <v>2.9002E-2</v>
      </c>
      <c r="G479" s="3">
        <v>244890</v>
      </c>
    </row>
    <row r="480" spans="1:7" x14ac:dyDescent="0.35">
      <c r="A480" s="3">
        <v>4142</v>
      </c>
      <c r="B480" s="3">
        <v>29403010</v>
      </c>
      <c r="C480" s="3">
        <v>2018</v>
      </c>
      <c r="D480" s="3" t="s">
        <v>81</v>
      </c>
      <c r="E480" s="3" t="s">
        <v>998</v>
      </c>
      <c r="F480" s="3">
        <v>2.9276E-2</v>
      </c>
      <c r="G480" s="3">
        <v>136597</v>
      </c>
    </row>
    <row r="481" spans="1:7" x14ac:dyDescent="0.35">
      <c r="A481" s="3">
        <v>3937</v>
      </c>
      <c r="B481" s="3">
        <v>28878392</v>
      </c>
      <c r="C481" s="3">
        <v>2017</v>
      </c>
      <c r="D481" s="3" t="s">
        <v>27</v>
      </c>
      <c r="E481" s="3" t="s">
        <v>1358</v>
      </c>
      <c r="F481" s="3">
        <v>2.9325E-2</v>
      </c>
      <c r="G481" s="3">
        <v>2078</v>
      </c>
    </row>
    <row r="482" spans="1:7" x14ac:dyDescent="0.35">
      <c r="A482" s="3">
        <v>2783</v>
      </c>
      <c r="B482" s="3">
        <v>28240269</v>
      </c>
      <c r="C482" s="3">
        <v>2017</v>
      </c>
      <c r="D482" s="3" t="s">
        <v>242</v>
      </c>
      <c r="E482" s="3" t="s">
        <v>1273</v>
      </c>
      <c r="F482" s="3">
        <v>2.9336999999999998E-2</v>
      </c>
      <c r="G482" s="3">
        <v>1000</v>
      </c>
    </row>
    <row r="483" spans="1:7" x14ac:dyDescent="0.35">
      <c r="A483" s="3">
        <v>679</v>
      </c>
      <c r="B483" s="3">
        <v>24816252</v>
      </c>
      <c r="C483" s="3">
        <v>2014</v>
      </c>
      <c r="D483" s="3" t="s">
        <v>27</v>
      </c>
      <c r="E483" s="3" t="s">
        <v>1195</v>
      </c>
      <c r="F483" s="3">
        <v>2.9515E-2</v>
      </c>
      <c r="G483" s="3">
        <v>7697</v>
      </c>
    </row>
    <row r="484" spans="1:7" x14ac:dyDescent="0.35">
      <c r="A484" s="3">
        <v>3940</v>
      </c>
      <c r="B484" s="3">
        <v>28892062</v>
      </c>
      <c r="C484" s="3">
        <v>2017</v>
      </c>
      <c r="D484" s="3" t="s">
        <v>27</v>
      </c>
      <c r="E484" s="3" t="s">
        <v>351</v>
      </c>
      <c r="F484" s="3">
        <v>2.9603999999999998E-2</v>
      </c>
      <c r="G484" s="3">
        <v>85894</v>
      </c>
    </row>
    <row r="485" spans="1:7" x14ac:dyDescent="0.35">
      <c r="A485" s="3">
        <v>4085</v>
      </c>
      <c r="B485" s="3">
        <v>30297969</v>
      </c>
      <c r="C485" s="3">
        <v>2018</v>
      </c>
      <c r="D485" s="3" t="s">
        <v>75</v>
      </c>
      <c r="E485" s="3" t="s">
        <v>313</v>
      </c>
      <c r="F485" s="3">
        <v>2.9642000000000002E-2</v>
      </c>
      <c r="G485" s="3">
        <v>898130</v>
      </c>
    </row>
    <row r="486" spans="1:7" x14ac:dyDescent="0.35">
      <c r="A486" s="3">
        <v>212</v>
      </c>
      <c r="B486" s="3">
        <v>28604731</v>
      </c>
      <c r="C486" s="3">
        <v>2017</v>
      </c>
      <c r="D486" s="3" t="s">
        <v>77</v>
      </c>
      <c r="E486" s="3" t="s">
        <v>78</v>
      </c>
      <c r="F486" s="3">
        <v>2.9821E-2</v>
      </c>
      <c r="G486" s="3">
        <v>59367</v>
      </c>
    </row>
    <row r="487" spans="1:7" x14ac:dyDescent="0.35">
      <c r="A487" s="3">
        <v>2868</v>
      </c>
      <c r="B487" s="3">
        <v>28240269</v>
      </c>
      <c r="C487" s="3">
        <v>2017</v>
      </c>
      <c r="D487" s="3" t="s">
        <v>242</v>
      </c>
      <c r="E487" s="3" t="s">
        <v>1278</v>
      </c>
      <c r="F487" s="3">
        <v>2.9964000000000001E-2</v>
      </c>
      <c r="G487" s="3">
        <v>1000</v>
      </c>
    </row>
    <row r="488" spans="1:7" x14ac:dyDescent="0.35">
      <c r="A488" s="3">
        <v>3338</v>
      </c>
      <c r="B488" s="3">
        <v>31427789</v>
      </c>
      <c r="C488" s="3">
        <v>2019</v>
      </c>
      <c r="D488" s="3" t="s">
        <v>20</v>
      </c>
      <c r="E488" s="3" t="s">
        <v>1310</v>
      </c>
      <c r="F488" s="3">
        <v>2.9985000000000001E-2</v>
      </c>
      <c r="G488" s="3">
        <v>182552</v>
      </c>
    </row>
    <row r="489" spans="1:7" x14ac:dyDescent="0.35">
      <c r="A489" s="3">
        <v>3281</v>
      </c>
      <c r="B489" s="3">
        <v>31427789</v>
      </c>
      <c r="C489" s="3">
        <v>2019</v>
      </c>
      <c r="D489" s="3" t="s">
        <v>91</v>
      </c>
      <c r="E489" s="3" t="s">
        <v>1111</v>
      </c>
      <c r="F489" s="3">
        <v>3.0008E-2</v>
      </c>
      <c r="G489" s="3">
        <v>151327</v>
      </c>
    </row>
    <row r="490" spans="1:7" x14ac:dyDescent="0.35">
      <c r="A490" s="3">
        <v>3482</v>
      </c>
      <c r="B490" s="3">
        <v>31427789</v>
      </c>
      <c r="C490" s="3">
        <v>2019</v>
      </c>
      <c r="D490" s="3" t="s">
        <v>102</v>
      </c>
      <c r="E490" s="3" t="s">
        <v>677</v>
      </c>
      <c r="F490" s="3">
        <v>3.0301000000000002E-2</v>
      </c>
      <c r="G490" s="3">
        <v>373135</v>
      </c>
    </row>
    <row r="491" spans="1:7" x14ac:dyDescent="0.35">
      <c r="A491" s="3">
        <v>4347</v>
      </c>
      <c r="B491" s="3">
        <v>30525989</v>
      </c>
      <c r="C491" s="3">
        <v>2018</v>
      </c>
      <c r="D491" s="3" t="s">
        <v>81</v>
      </c>
      <c r="E491" s="3" t="s">
        <v>1387</v>
      </c>
      <c r="F491" s="3">
        <v>3.0616000000000001E-2</v>
      </c>
      <c r="G491" s="3">
        <v>735838</v>
      </c>
    </row>
    <row r="492" spans="1:7" x14ac:dyDescent="0.35">
      <c r="A492" s="3">
        <v>3418</v>
      </c>
      <c r="B492" s="3">
        <v>31427789</v>
      </c>
      <c r="C492" s="3">
        <v>2019</v>
      </c>
      <c r="D492" s="3" t="s">
        <v>16</v>
      </c>
      <c r="E492" s="3" t="s">
        <v>710</v>
      </c>
      <c r="F492" s="3">
        <v>3.0821000000000001E-2</v>
      </c>
      <c r="G492" s="3">
        <v>125935</v>
      </c>
    </row>
    <row r="493" spans="1:7" x14ac:dyDescent="0.35">
      <c r="A493" s="3">
        <v>3532</v>
      </c>
      <c r="B493" s="3">
        <v>31427789</v>
      </c>
      <c r="C493" s="3">
        <v>2019</v>
      </c>
      <c r="D493" s="3" t="s">
        <v>18</v>
      </c>
      <c r="E493" s="3" t="s">
        <v>146</v>
      </c>
      <c r="F493" s="3">
        <v>3.1220999999999999E-2</v>
      </c>
      <c r="G493" s="3">
        <v>383913</v>
      </c>
    </row>
    <row r="494" spans="1:7" x14ac:dyDescent="0.35">
      <c r="A494" s="3">
        <v>4002</v>
      </c>
      <c r="B494" s="3">
        <v>29500382</v>
      </c>
      <c r="C494" s="3">
        <v>2018</v>
      </c>
      <c r="D494" s="3" t="s">
        <v>13</v>
      </c>
      <c r="E494" s="3" t="s">
        <v>1365</v>
      </c>
      <c r="F494" s="3">
        <v>3.1313000000000001E-2</v>
      </c>
      <c r="G494" s="3">
        <v>265139</v>
      </c>
    </row>
    <row r="495" spans="1:7" x14ac:dyDescent="0.35">
      <c r="A495" s="3">
        <v>2402</v>
      </c>
      <c r="B495" s="3">
        <v>28240269</v>
      </c>
      <c r="C495" s="3">
        <v>2017</v>
      </c>
      <c r="D495" s="3" t="s">
        <v>242</v>
      </c>
      <c r="E495" s="3" t="s">
        <v>1258</v>
      </c>
      <c r="F495" s="3">
        <v>3.1328000000000002E-2</v>
      </c>
      <c r="G495" s="3">
        <v>1000</v>
      </c>
    </row>
    <row r="496" spans="1:7" x14ac:dyDescent="0.35">
      <c r="A496" s="3">
        <v>4206</v>
      </c>
      <c r="B496" s="3">
        <v>31152163</v>
      </c>
      <c r="C496" s="3">
        <v>2019</v>
      </c>
      <c r="D496" s="3" t="s">
        <v>27</v>
      </c>
      <c r="E496" s="3" t="s">
        <v>496</v>
      </c>
      <c r="F496" s="3">
        <v>3.1440999999999997E-2</v>
      </c>
      <c r="G496" s="3">
        <v>567460</v>
      </c>
    </row>
    <row r="497" spans="1:7" x14ac:dyDescent="0.35">
      <c r="A497" s="3">
        <v>3565</v>
      </c>
      <c r="B497" s="3">
        <v>31427789</v>
      </c>
      <c r="C497" s="3">
        <v>2019</v>
      </c>
      <c r="D497" s="3" t="s">
        <v>20</v>
      </c>
      <c r="E497" s="3" t="s">
        <v>642</v>
      </c>
      <c r="F497" s="3">
        <v>3.1536000000000002E-2</v>
      </c>
      <c r="G497" s="3">
        <v>384452</v>
      </c>
    </row>
    <row r="498" spans="1:7" x14ac:dyDescent="0.35">
      <c r="A498" s="3">
        <v>3773</v>
      </c>
      <c r="B498" s="3">
        <v>31427789</v>
      </c>
      <c r="C498" s="3">
        <v>2019</v>
      </c>
      <c r="D498" s="3" t="s">
        <v>13</v>
      </c>
      <c r="E498" s="3" t="s">
        <v>1128</v>
      </c>
      <c r="F498" s="3">
        <v>3.1556000000000001E-2</v>
      </c>
      <c r="G498" s="3">
        <v>126284</v>
      </c>
    </row>
    <row r="499" spans="1:7" x14ac:dyDescent="0.35">
      <c r="A499" s="3">
        <v>369</v>
      </c>
      <c r="B499" s="3">
        <v>24816252</v>
      </c>
      <c r="C499" s="3">
        <v>2014</v>
      </c>
      <c r="D499" s="3" t="s">
        <v>27</v>
      </c>
      <c r="E499" s="3" t="s">
        <v>1184</v>
      </c>
      <c r="F499" s="3">
        <v>3.1662000000000003E-2</v>
      </c>
      <c r="G499" s="3">
        <v>7822</v>
      </c>
    </row>
    <row r="500" spans="1:7" x14ac:dyDescent="0.35">
      <c r="A500" s="3">
        <v>3921</v>
      </c>
      <c r="B500" s="3">
        <v>28334899</v>
      </c>
      <c r="C500" s="3">
        <v>2017</v>
      </c>
      <c r="D500" s="3" t="s">
        <v>27</v>
      </c>
      <c r="E500" s="3" t="s">
        <v>928</v>
      </c>
      <c r="F500" s="3">
        <v>3.1948999999999998E-2</v>
      </c>
      <c r="G500" s="3">
        <v>33566</v>
      </c>
    </row>
    <row r="501" spans="1:7" x14ac:dyDescent="0.35">
      <c r="A501" s="3">
        <v>4553</v>
      </c>
      <c r="B501" s="3">
        <v>31676860</v>
      </c>
      <c r="C501" s="3">
        <v>2019</v>
      </c>
      <c r="D501" s="3" t="s">
        <v>77</v>
      </c>
      <c r="E501" s="3" t="s">
        <v>244</v>
      </c>
      <c r="F501" s="3">
        <v>3.2084000000000001E-2</v>
      </c>
      <c r="G501" s="3">
        <v>21821</v>
      </c>
    </row>
    <row r="502" spans="1:7" x14ac:dyDescent="0.35">
      <c r="A502" s="3">
        <v>3756</v>
      </c>
      <c r="B502" s="3">
        <v>31427789</v>
      </c>
      <c r="C502" s="3">
        <v>2019</v>
      </c>
      <c r="D502" s="3" t="s">
        <v>13</v>
      </c>
      <c r="E502" s="3" t="s">
        <v>574</v>
      </c>
      <c r="F502" s="3">
        <v>3.2155999999999997E-2</v>
      </c>
      <c r="G502" s="3">
        <v>125147</v>
      </c>
    </row>
    <row r="503" spans="1:7" x14ac:dyDescent="0.35">
      <c r="A503" s="3">
        <v>3167</v>
      </c>
      <c r="B503" s="3">
        <v>28240269</v>
      </c>
      <c r="C503" s="3">
        <v>2017</v>
      </c>
      <c r="D503" s="3" t="s">
        <v>242</v>
      </c>
      <c r="E503" s="3" t="s">
        <v>1285</v>
      </c>
      <c r="F503" s="3">
        <v>3.2292000000000001E-2</v>
      </c>
      <c r="G503" s="3">
        <v>1000</v>
      </c>
    </row>
    <row r="504" spans="1:7" x14ac:dyDescent="0.35">
      <c r="A504" s="3">
        <v>2274</v>
      </c>
      <c r="B504" s="3">
        <v>28240269</v>
      </c>
      <c r="C504" s="3">
        <v>2017</v>
      </c>
      <c r="D504" s="3" t="s">
        <v>242</v>
      </c>
      <c r="E504" s="3" t="s">
        <v>1253</v>
      </c>
      <c r="F504" s="3">
        <v>3.2399999999999998E-2</v>
      </c>
      <c r="G504" s="3">
        <v>1000</v>
      </c>
    </row>
    <row r="505" spans="1:7" x14ac:dyDescent="0.35">
      <c r="A505" s="3">
        <v>3549</v>
      </c>
      <c r="B505" s="3">
        <v>31427789</v>
      </c>
      <c r="C505" s="3">
        <v>2019</v>
      </c>
      <c r="D505" s="3" t="s">
        <v>148</v>
      </c>
      <c r="E505" s="3" t="s">
        <v>150</v>
      </c>
      <c r="F505" s="3">
        <v>3.2404000000000002E-2</v>
      </c>
      <c r="G505" s="3">
        <v>385026</v>
      </c>
    </row>
    <row r="506" spans="1:7" x14ac:dyDescent="0.35">
      <c r="A506" s="3">
        <v>4093</v>
      </c>
      <c r="B506" s="3">
        <v>29844566</v>
      </c>
      <c r="C506" s="3">
        <v>2018</v>
      </c>
      <c r="D506" s="3" t="s">
        <v>16</v>
      </c>
      <c r="E506" s="3" t="s">
        <v>326</v>
      </c>
      <c r="F506" s="3">
        <v>3.2514000000000001E-2</v>
      </c>
      <c r="G506" s="3">
        <v>168033</v>
      </c>
    </row>
    <row r="507" spans="1:7" x14ac:dyDescent="0.35">
      <c r="A507" s="3">
        <v>4258</v>
      </c>
      <c r="B507" s="3">
        <v>30946739</v>
      </c>
      <c r="C507" s="3">
        <v>2019</v>
      </c>
      <c r="D507" s="3" t="s">
        <v>20</v>
      </c>
      <c r="E507" s="3" t="s">
        <v>1379</v>
      </c>
      <c r="F507" s="3">
        <v>3.2677999999999999E-2</v>
      </c>
      <c r="G507" s="3">
        <v>1792</v>
      </c>
    </row>
    <row r="508" spans="1:7" x14ac:dyDescent="0.35">
      <c r="A508" s="3">
        <v>3257</v>
      </c>
      <c r="B508" s="3">
        <v>31427789</v>
      </c>
      <c r="C508" s="3">
        <v>2019</v>
      </c>
      <c r="D508" s="3" t="s">
        <v>102</v>
      </c>
      <c r="E508" s="3" t="s">
        <v>106</v>
      </c>
      <c r="F508" s="3">
        <v>3.2758000000000002E-2</v>
      </c>
      <c r="G508" s="3">
        <v>382329</v>
      </c>
    </row>
    <row r="509" spans="1:7" x14ac:dyDescent="0.35">
      <c r="A509" s="3">
        <v>1182</v>
      </c>
      <c r="B509" s="3">
        <v>27992416</v>
      </c>
      <c r="C509" s="3">
        <v>2017</v>
      </c>
      <c r="D509" s="3" t="s">
        <v>13</v>
      </c>
      <c r="E509" s="3" t="s">
        <v>822</v>
      </c>
      <c r="F509" s="3">
        <v>3.2821000000000003E-2</v>
      </c>
      <c r="G509" s="3">
        <v>52609</v>
      </c>
    </row>
    <row r="510" spans="1:7" x14ac:dyDescent="0.35">
      <c r="A510" s="3">
        <v>1986</v>
      </c>
      <c r="B510" s="3">
        <v>17903295</v>
      </c>
      <c r="C510" s="3">
        <v>2007</v>
      </c>
      <c r="D510" s="3" t="s">
        <v>23</v>
      </c>
      <c r="E510" s="3" t="s">
        <v>1239</v>
      </c>
      <c r="F510" s="3">
        <v>3.3027000000000001E-2</v>
      </c>
      <c r="G510" s="3">
        <v>438</v>
      </c>
    </row>
    <row r="511" spans="1:7" x14ac:dyDescent="0.35">
      <c r="A511" s="3">
        <v>3491</v>
      </c>
      <c r="B511" s="3">
        <v>31427789</v>
      </c>
      <c r="C511" s="3">
        <v>2019</v>
      </c>
      <c r="D511" s="3" t="s">
        <v>102</v>
      </c>
      <c r="E511" s="3" t="s">
        <v>674</v>
      </c>
      <c r="F511" s="3">
        <v>3.3187000000000001E-2</v>
      </c>
      <c r="G511" s="3">
        <v>319477</v>
      </c>
    </row>
    <row r="512" spans="1:7" x14ac:dyDescent="0.35">
      <c r="A512" s="3">
        <v>2367</v>
      </c>
      <c r="B512" s="3">
        <v>28240269</v>
      </c>
      <c r="C512" s="3">
        <v>2017</v>
      </c>
      <c r="D512" s="3" t="s">
        <v>242</v>
      </c>
      <c r="E512" s="3" t="s">
        <v>1257</v>
      </c>
      <c r="F512" s="3">
        <v>3.3231999999999998E-2</v>
      </c>
      <c r="G512" s="3">
        <v>1000</v>
      </c>
    </row>
    <row r="513" spans="1:7" x14ac:dyDescent="0.35">
      <c r="A513" s="3">
        <v>4146</v>
      </c>
      <c r="B513" s="3">
        <v>29403010</v>
      </c>
      <c r="C513" s="3">
        <v>2018</v>
      </c>
      <c r="D513" s="3" t="s">
        <v>81</v>
      </c>
      <c r="E513" s="3" t="s">
        <v>1373</v>
      </c>
      <c r="F513" s="3">
        <v>3.3374000000000001E-2</v>
      </c>
      <c r="G513" s="3">
        <v>19318</v>
      </c>
    </row>
    <row r="514" spans="1:7" x14ac:dyDescent="0.35">
      <c r="A514" s="3">
        <v>560</v>
      </c>
      <c r="B514" s="3">
        <v>24816252</v>
      </c>
      <c r="C514" s="3">
        <v>2014</v>
      </c>
      <c r="D514" s="3" t="s">
        <v>27</v>
      </c>
      <c r="E514" s="3" t="s">
        <v>1191</v>
      </c>
      <c r="F514" s="3">
        <v>3.3702999999999997E-2</v>
      </c>
      <c r="G514" s="3">
        <v>7803</v>
      </c>
    </row>
    <row r="515" spans="1:7" x14ac:dyDescent="0.35">
      <c r="A515" s="3">
        <v>2204</v>
      </c>
      <c r="B515" s="3">
        <v>28240269</v>
      </c>
      <c r="C515" s="3">
        <v>2017</v>
      </c>
      <c r="D515" s="3" t="s">
        <v>242</v>
      </c>
      <c r="E515" s="3" t="s">
        <v>1248</v>
      </c>
      <c r="F515" s="3">
        <v>3.3765000000000003E-2</v>
      </c>
      <c r="G515" s="3">
        <v>1000</v>
      </c>
    </row>
    <row r="516" spans="1:7" x14ac:dyDescent="0.35">
      <c r="A516" s="3">
        <v>380</v>
      </c>
      <c r="B516" s="3">
        <v>24816252</v>
      </c>
      <c r="C516" s="3">
        <v>2014</v>
      </c>
      <c r="D516" s="3" t="s">
        <v>27</v>
      </c>
      <c r="E516" s="3" t="s">
        <v>1187</v>
      </c>
      <c r="F516" s="3">
        <v>3.3785000000000003E-2</v>
      </c>
      <c r="G516" s="3">
        <v>7802</v>
      </c>
    </row>
    <row r="517" spans="1:7" x14ac:dyDescent="0.35">
      <c r="A517" s="3">
        <v>4314</v>
      </c>
      <c r="B517" s="3">
        <v>30643251</v>
      </c>
      <c r="C517" s="3">
        <v>2019</v>
      </c>
      <c r="D517" s="3" t="s">
        <v>13</v>
      </c>
      <c r="E517" s="3" t="s">
        <v>234</v>
      </c>
      <c r="F517" s="3">
        <v>3.3856999999999998E-2</v>
      </c>
      <c r="G517" s="3">
        <v>262990</v>
      </c>
    </row>
    <row r="518" spans="1:7" x14ac:dyDescent="0.35">
      <c r="A518" s="3">
        <v>1836</v>
      </c>
      <c r="B518" s="3">
        <v>17903296</v>
      </c>
      <c r="C518" s="3">
        <v>2007</v>
      </c>
      <c r="D518" s="3" t="s">
        <v>330</v>
      </c>
      <c r="E518" s="3" t="s">
        <v>1230</v>
      </c>
      <c r="F518" s="3">
        <v>3.4103000000000001E-2</v>
      </c>
      <c r="G518" s="3">
        <v>477</v>
      </c>
    </row>
    <row r="519" spans="1:7" x14ac:dyDescent="0.35">
      <c r="A519" s="3">
        <v>4583</v>
      </c>
      <c r="B519" s="3">
        <v>31676860</v>
      </c>
      <c r="C519" s="3">
        <v>2019</v>
      </c>
      <c r="D519" s="3" t="s">
        <v>77</v>
      </c>
      <c r="E519" s="3" t="s">
        <v>434</v>
      </c>
      <c r="F519" s="3">
        <v>3.4300999999999998E-2</v>
      </c>
      <c r="G519" s="3">
        <v>21821</v>
      </c>
    </row>
    <row r="520" spans="1:7" x14ac:dyDescent="0.35">
      <c r="A520" s="3">
        <v>4482</v>
      </c>
      <c r="B520" s="3">
        <v>31676860</v>
      </c>
      <c r="C520" s="3">
        <v>2019</v>
      </c>
      <c r="D520" s="3" t="s">
        <v>77</v>
      </c>
      <c r="E520" s="3" t="s">
        <v>434</v>
      </c>
      <c r="F520" s="3">
        <v>3.431E-2</v>
      </c>
      <c r="G520" s="3">
        <v>19629</v>
      </c>
    </row>
    <row r="521" spans="1:7" x14ac:dyDescent="0.35">
      <c r="A521" s="3">
        <v>3203</v>
      </c>
      <c r="B521" s="3">
        <v>31427789</v>
      </c>
      <c r="C521" s="3">
        <v>2019</v>
      </c>
      <c r="D521" s="3" t="s">
        <v>18</v>
      </c>
      <c r="E521" s="3" t="s">
        <v>768</v>
      </c>
      <c r="F521" s="3">
        <v>3.4312000000000002E-2</v>
      </c>
      <c r="G521" s="3">
        <v>253580</v>
      </c>
    </row>
    <row r="522" spans="1:7" x14ac:dyDescent="0.35">
      <c r="A522" s="3">
        <v>4013</v>
      </c>
      <c r="B522" s="3">
        <v>29662059</v>
      </c>
      <c r="C522" s="3">
        <v>2018</v>
      </c>
      <c r="D522" s="3" t="s">
        <v>13</v>
      </c>
      <c r="E522" s="3" t="s">
        <v>1366</v>
      </c>
      <c r="F522" s="3">
        <v>3.4366000000000001E-2</v>
      </c>
      <c r="G522" s="3">
        <v>217584</v>
      </c>
    </row>
    <row r="523" spans="1:7" x14ac:dyDescent="0.35">
      <c r="A523" s="3">
        <v>2414</v>
      </c>
      <c r="B523" s="3">
        <v>28240269</v>
      </c>
      <c r="C523" s="3">
        <v>2017</v>
      </c>
      <c r="D523" s="3" t="s">
        <v>242</v>
      </c>
      <c r="E523" s="3" t="s">
        <v>1260</v>
      </c>
      <c r="F523" s="3">
        <v>3.4796000000000001E-2</v>
      </c>
      <c r="G523" s="3">
        <v>1000</v>
      </c>
    </row>
    <row r="524" spans="1:7" x14ac:dyDescent="0.35">
      <c r="A524" s="3">
        <v>3041</v>
      </c>
      <c r="B524" s="3">
        <v>28240269</v>
      </c>
      <c r="C524" s="3">
        <v>2017</v>
      </c>
      <c r="D524" s="3" t="s">
        <v>242</v>
      </c>
      <c r="E524" s="3" t="s">
        <v>1282</v>
      </c>
      <c r="F524" s="3">
        <v>3.5001999999999998E-2</v>
      </c>
      <c r="G524" s="3">
        <v>1000</v>
      </c>
    </row>
    <row r="525" spans="1:7" x14ac:dyDescent="0.35">
      <c r="A525" s="3">
        <v>3820</v>
      </c>
      <c r="B525" s="3">
        <v>21980299</v>
      </c>
      <c r="C525" s="3">
        <v>2011</v>
      </c>
      <c r="D525" s="3" t="s">
        <v>75</v>
      </c>
      <c r="E525" s="3" t="s">
        <v>1346</v>
      </c>
      <c r="F525" s="3">
        <v>3.5123000000000001E-2</v>
      </c>
      <c r="G525" s="3">
        <v>26890</v>
      </c>
    </row>
    <row r="526" spans="1:7" x14ac:dyDescent="0.35">
      <c r="A526" s="3">
        <v>2559</v>
      </c>
      <c r="B526" s="3">
        <v>28240269</v>
      </c>
      <c r="C526" s="3">
        <v>2017</v>
      </c>
      <c r="D526" s="3" t="s">
        <v>242</v>
      </c>
      <c r="E526" s="3" t="s">
        <v>1269</v>
      </c>
      <c r="F526" s="3">
        <v>3.5325000000000002E-2</v>
      </c>
      <c r="G526" s="3">
        <v>1000</v>
      </c>
    </row>
    <row r="527" spans="1:7" x14ac:dyDescent="0.35">
      <c r="A527" s="3">
        <v>3350</v>
      </c>
      <c r="B527" s="3">
        <v>31427789</v>
      </c>
      <c r="C527" s="3">
        <v>2019</v>
      </c>
      <c r="D527" s="3" t="s">
        <v>18</v>
      </c>
      <c r="E527" s="3" t="s">
        <v>1311</v>
      </c>
      <c r="F527" s="3">
        <v>3.5492999999999997E-2</v>
      </c>
      <c r="G527" s="3">
        <v>205791</v>
      </c>
    </row>
    <row r="528" spans="1:7" x14ac:dyDescent="0.35">
      <c r="A528" s="3">
        <v>3995</v>
      </c>
      <c r="B528" s="3">
        <v>29500382</v>
      </c>
      <c r="C528" s="3">
        <v>2018</v>
      </c>
      <c r="D528" s="3" t="s">
        <v>13</v>
      </c>
      <c r="E528" s="3" t="s">
        <v>523</v>
      </c>
      <c r="F528" s="3">
        <v>3.5584999999999999E-2</v>
      </c>
      <c r="G528" s="3">
        <v>266208</v>
      </c>
    </row>
    <row r="529" spans="1:7" x14ac:dyDescent="0.35">
      <c r="A529" s="3">
        <v>3670</v>
      </c>
      <c r="B529" s="3">
        <v>31427789</v>
      </c>
      <c r="C529" s="3">
        <v>2019</v>
      </c>
      <c r="D529" s="3" t="s">
        <v>167</v>
      </c>
      <c r="E529" s="3" t="s">
        <v>182</v>
      </c>
      <c r="F529" s="3">
        <v>3.5598999999999999E-2</v>
      </c>
      <c r="G529" s="3">
        <v>300791</v>
      </c>
    </row>
    <row r="530" spans="1:7" x14ac:dyDescent="0.35">
      <c r="A530" s="3">
        <v>4417</v>
      </c>
      <c r="B530" s="3">
        <v>30053915</v>
      </c>
      <c r="C530" s="3">
        <v>2018</v>
      </c>
      <c r="D530" s="3" t="s">
        <v>72</v>
      </c>
      <c r="E530" s="3" t="s">
        <v>1392</v>
      </c>
      <c r="F530" s="3">
        <v>3.5649E-2</v>
      </c>
      <c r="G530" s="3">
        <v>1000</v>
      </c>
    </row>
    <row r="531" spans="1:7" x14ac:dyDescent="0.35">
      <c r="A531" s="3">
        <v>4352</v>
      </c>
      <c r="B531" s="3">
        <v>30573740</v>
      </c>
      <c r="C531" s="3">
        <v>2018</v>
      </c>
      <c r="D531" s="3" t="s">
        <v>364</v>
      </c>
      <c r="E531" s="3" t="s">
        <v>457</v>
      </c>
      <c r="F531" s="3">
        <v>3.5673999999999997E-2</v>
      </c>
      <c r="G531" s="3">
        <v>205327</v>
      </c>
    </row>
    <row r="532" spans="1:7" x14ac:dyDescent="0.35">
      <c r="A532" s="3">
        <v>1014</v>
      </c>
      <c r="B532" s="3">
        <v>17903296</v>
      </c>
      <c r="C532" s="3">
        <v>2007</v>
      </c>
      <c r="D532" s="3" t="s">
        <v>330</v>
      </c>
      <c r="E532" s="3" t="s">
        <v>1205</v>
      </c>
      <c r="F532" s="3">
        <v>3.5876999999999999E-2</v>
      </c>
      <c r="G532" s="3">
        <v>1105</v>
      </c>
    </row>
    <row r="533" spans="1:7" x14ac:dyDescent="0.35">
      <c r="A533" s="3">
        <v>3484</v>
      </c>
      <c r="B533" s="3">
        <v>31427789</v>
      </c>
      <c r="C533" s="3">
        <v>2019</v>
      </c>
      <c r="D533" s="3" t="s">
        <v>102</v>
      </c>
      <c r="E533" s="3" t="s">
        <v>138</v>
      </c>
      <c r="F533" s="3">
        <v>3.5934000000000001E-2</v>
      </c>
      <c r="G533" s="3">
        <v>344582</v>
      </c>
    </row>
    <row r="534" spans="1:7" x14ac:dyDescent="0.35">
      <c r="A534" s="3">
        <v>3198</v>
      </c>
      <c r="B534" s="3">
        <v>31427789</v>
      </c>
      <c r="C534" s="3">
        <v>2019</v>
      </c>
      <c r="D534" s="3" t="s">
        <v>18</v>
      </c>
      <c r="E534" s="3" t="s">
        <v>1288</v>
      </c>
      <c r="F534" s="3">
        <v>3.6359000000000002E-2</v>
      </c>
      <c r="G534" s="3">
        <v>216647</v>
      </c>
    </row>
    <row r="535" spans="1:7" x14ac:dyDescent="0.35">
      <c r="A535" s="3">
        <v>2619</v>
      </c>
      <c r="B535" s="3">
        <v>28240269</v>
      </c>
      <c r="C535" s="3">
        <v>2017</v>
      </c>
      <c r="D535" s="3" t="s">
        <v>242</v>
      </c>
      <c r="E535" s="3" t="s">
        <v>1270</v>
      </c>
      <c r="F535" s="3">
        <v>3.6385000000000001E-2</v>
      </c>
      <c r="G535" s="3">
        <v>1000</v>
      </c>
    </row>
    <row r="536" spans="1:7" x14ac:dyDescent="0.35">
      <c r="A536" s="3">
        <v>1689</v>
      </c>
      <c r="B536" s="3">
        <v>17903293</v>
      </c>
      <c r="C536" s="3">
        <v>2007</v>
      </c>
      <c r="D536" s="3" t="s">
        <v>27</v>
      </c>
      <c r="E536" s="3" t="s">
        <v>1225</v>
      </c>
      <c r="F536" s="3">
        <v>3.6396999999999999E-2</v>
      </c>
      <c r="G536" s="3">
        <v>517</v>
      </c>
    </row>
    <row r="537" spans="1:7" x14ac:dyDescent="0.35">
      <c r="A537" s="3">
        <v>590</v>
      </c>
      <c r="B537" s="3">
        <v>24816252</v>
      </c>
      <c r="C537" s="3">
        <v>2014</v>
      </c>
      <c r="D537" s="3" t="s">
        <v>27</v>
      </c>
      <c r="E537" s="3" t="s">
        <v>1192</v>
      </c>
      <c r="F537" s="3">
        <v>3.6414000000000002E-2</v>
      </c>
      <c r="G537" s="3">
        <v>7800</v>
      </c>
    </row>
    <row r="538" spans="1:7" x14ac:dyDescent="0.35">
      <c r="A538" s="3">
        <v>4292</v>
      </c>
      <c r="B538" s="3">
        <v>30787307</v>
      </c>
      <c r="C538" s="3">
        <v>2019</v>
      </c>
      <c r="D538" s="3" t="s">
        <v>116</v>
      </c>
      <c r="E538" s="3" t="s">
        <v>303</v>
      </c>
      <c r="F538" s="3">
        <v>3.6839999999999998E-2</v>
      </c>
      <c r="G538" s="3">
        <v>1891</v>
      </c>
    </row>
    <row r="539" spans="1:7" x14ac:dyDescent="0.35">
      <c r="A539" s="3">
        <v>3774</v>
      </c>
      <c r="B539" s="3">
        <v>31427789</v>
      </c>
      <c r="C539" s="3">
        <v>2019</v>
      </c>
      <c r="D539" s="3" t="s">
        <v>13</v>
      </c>
      <c r="E539" s="3" t="s">
        <v>570</v>
      </c>
      <c r="F539" s="3">
        <v>3.6984999999999997E-2</v>
      </c>
      <c r="G539" s="3">
        <v>123584</v>
      </c>
    </row>
    <row r="540" spans="1:7" x14ac:dyDescent="0.35">
      <c r="A540" s="3">
        <v>2476</v>
      </c>
      <c r="B540" s="3">
        <v>28240269</v>
      </c>
      <c r="C540" s="3">
        <v>2017</v>
      </c>
      <c r="D540" s="3" t="s">
        <v>242</v>
      </c>
      <c r="E540" s="3" t="s">
        <v>1263</v>
      </c>
      <c r="F540" s="3">
        <v>3.6996000000000001E-2</v>
      </c>
      <c r="G540" s="3">
        <v>1000</v>
      </c>
    </row>
    <row r="541" spans="1:7" x14ac:dyDescent="0.35">
      <c r="A541" s="3">
        <v>3764</v>
      </c>
      <c r="B541" s="3">
        <v>31427789</v>
      </c>
      <c r="C541" s="3">
        <v>2019</v>
      </c>
      <c r="D541" s="3" t="s">
        <v>13</v>
      </c>
      <c r="E541" s="3" t="s">
        <v>573</v>
      </c>
      <c r="F541" s="3">
        <v>3.7304999999999998E-2</v>
      </c>
      <c r="G541" s="3">
        <v>126639</v>
      </c>
    </row>
    <row r="542" spans="1:7" x14ac:dyDescent="0.35">
      <c r="A542" s="3">
        <v>3931</v>
      </c>
      <c r="B542" s="3">
        <v>28878392</v>
      </c>
      <c r="C542" s="3">
        <v>2017</v>
      </c>
      <c r="D542" s="3" t="s">
        <v>27</v>
      </c>
      <c r="E542" s="3" t="s">
        <v>1353</v>
      </c>
      <c r="F542" s="3">
        <v>3.7326999999999999E-2</v>
      </c>
      <c r="G542" s="3">
        <v>2078</v>
      </c>
    </row>
    <row r="543" spans="1:7" x14ac:dyDescent="0.35">
      <c r="A543" s="3">
        <v>3552</v>
      </c>
      <c r="B543" s="3">
        <v>31427789</v>
      </c>
      <c r="C543" s="3">
        <v>2019</v>
      </c>
      <c r="D543" s="3" t="s">
        <v>116</v>
      </c>
      <c r="E543" s="3" t="s">
        <v>647</v>
      </c>
      <c r="F543" s="3">
        <v>3.7687999999999999E-2</v>
      </c>
      <c r="G543" s="3">
        <v>385822</v>
      </c>
    </row>
    <row r="544" spans="1:7" x14ac:dyDescent="0.35">
      <c r="A544" s="3">
        <v>4144</v>
      </c>
      <c r="B544" s="3">
        <v>29403010</v>
      </c>
      <c r="C544" s="3">
        <v>2018</v>
      </c>
      <c r="D544" s="3" t="s">
        <v>81</v>
      </c>
      <c r="E544" s="3" t="s">
        <v>839</v>
      </c>
      <c r="F544" s="3">
        <v>3.7705000000000002E-2</v>
      </c>
      <c r="G544" s="3">
        <v>136482</v>
      </c>
    </row>
    <row r="545" spans="1:7" x14ac:dyDescent="0.35">
      <c r="A545" s="3">
        <v>4345</v>
      </c>
      <c r="B545" s="3">
        <v>30525989</v>
      </c>
      <c r="C545" s="3">
        <v>2018</v>
      </c>
      <c r="D545" s="3" t="s">
        <v>81</v>
      </c>
      <c r="E545" s="3" t="s">
        <v>1386</v>
      </c>
      <c r="F545" s="3">
        <v>3.7779E-2</v>
      </c>
      <c r="G545" s="3">
        <v>735838</v>
      </c>
    </row>
    <row r="546" spans="1:7" x14ac:dyDescent="0.35">
      <c r="A546" s="3">
        <v>2236</v>
      </c>
      <c r="B546" s="3">
        <v>28240269</v>
      </c>
      <c r="C546" s="3">
        <v>2017</v>
      </c>
      <c r="D546" s="3" t="s">
        <v>242</v>
      </c>
      <c r="E546" s="3" t="s">
        <v>1250</v>
      </c>
      <c r="F546" s="3">
        <v>3.8102999999999998E-2</v>
      </c>
      <c r="G546" s="3">
        <v>1000</v>
      </c>
    </row>
    <row r="547" spans="1:7" x14ac:dyDescent="0.35">
      <c r="A547" s="3">
        <v>2189</v>
      </c>
      <c r="B547" s="3">
        <v>28240269</v>
      </c>
      <c r="C547" s="3">
        <v>2017</v>
      </c>
      <c r="D547" s="3" t="s">
        <v>242</v>
      </c>
      <c r="E547" s="3" t="s">
        <v>1247</v>
      </c>
      <c r="F547" s="3">
        <v>3.8185999999999998E-2</v>
      </c>
      <c r="G547" s="3">
        <v>1000</v>
      </c>
    </row>
    <row r="548" spans="1:7" x14ac:dyDescent="0.35">
      <c r="A548" s="3">
        <v>2531</v>
      </c>
      <c r="B548" s="3">
        <v>28240269</v>
      </c>
      <c r="C548" s="3">
        <v>2017</v>
      </c>
      <c r="D548" s="3" t="s">
        <v>242</v>
      </c>
      <c r="E548" s="3" t="s">
        <v>1267</v>
      </c>
      <c r="F548" s="3">
        <v>3.8279000000000001E-2</v>
      </c>
      <c r="G548" s="3">
        <v>1000</v>
      </c>
    </row>
    <row r="549" spans="1:7" x14ac:dyDescent="0.35">
      <c r="A549" s="3">
        <v>4645</v>
      </c>
      <c r="B549" s="3">
        <v>31676860</v>
      </c>
      <c r="C549" s="3">
        <v>2019</v>
      </c>
      <c r="D549" s="3" t="s">
        <v>77</v>
      </c>
      <c r="E549" s="3" t="s">
        <v>419</v>
      </c>
      <c r="F549" s="3">
        <v>3.8349000000000001E-2</v>
      </c>
      <c r="G549" s="3">
        <v>21821</v>
      </c>
    </row>
    <row r="550" spans="1:7" x14ac:dyDescent="0.35">
      <c r="A550" s="3">
        <v>4358</v>
      </c>
      <c r="B550" s="3">
        <v>30177863</v>
      </c>
      <c r="C550" s="3">
        <v>2018</v>
      </c>
      <c r="D550" s="3" t="s">
        <v>167</v>
      </c>
      <c r="E550" s="3" t="s">
        <v>304</v>
      </c>
      <c r="F550" s="3">
        <v>3.8773000000000002E-2</v>
      </c>
      <c r="G550" s="3">
        <v>409728</v>
      </c>
    </row>
    <row r="551" spans="1:7" x14ac:dyDescent="0.35">
      <c r="A551" s="3">
        <v>1724</v>
      </c>
      <c r="B551" s="3">
        <v>17903292</v>
      </c>
      <c r="C551" s="3">
        <v>2007</v>
      </c>
      <c r="D551" s="3" t="s">
        <v>27</v>
      </c>
      <c r="E551" s="3" t="s">
        <v>1227</v>
      </c>
      <c r="F551" s="3">
        <v>3.8828000000000001E-2</v>
      </c>
      <c r="G551" s="3">
        <v>906</v>
      </c>
    </row>
    <row r="552" spans="1:7" x14ac:dyDescent="0.35">
      <c r="A552" s="3">
        <v>765</v>
      </c>
      <c r="B552" s="3">
        <v>24816252</v>
      </c>
      <c r="C552" s="3">
        <v>2014</v>
      </c>
      <c r="D552" s="3" t="s">
        <v>27</v>
      </c>
      <c r="E552" s="3" t="s">
        <v>1200</v>
      </c>
      <c r="F552" s="3">
        <v>3.8884000000000002E-2</v>
      </c>
      <c r="G552" s="3">
        <v>5649</v>
      </c>
    </row>
    <row r="553" spans="1:7" x14ac:dyDescent="0.35">
      <c r="A553" s="3">
        <v>60</v>
      </c>
      <c r="B553" s="3">
        <v>25201988</v>
      </c>
      <c r="C553" s="3">
        <v>2014</v>
      </c>
      <c r="D553" s="3" t="s">
        <v>18</v>
      </c>
      <c r="E553" s="3" t="s">
        <v>19</v>
      </c>
      <c r="F553" s="3">
        <v>3.8939000000000001E-2</v>
      </c>
      <c r="G553" s="3">
        <v>106736</v>
      </c>
    </row>
    <row r="554" spans="1:7" x14ac:dyDescent="0.35">
      <c r="A554" s="3">
        <v>4296</v>
      </c>
      <c r="B554" s="3">
        <v>30677029</v>
      </c>
      <c r="C554" s="3">
        <v>2019</v>
      </c>
      <c r="D554" s="3" t="s">
        <v>27</v>
      </c>
      <c r="E554" s="3" t="s">
        <v>331</v>
      </c>
      <c r="F554" s="3">
        <v>3.9122999999999998E-2</v>
      </c>
      <c r="G554" s="3">
        <v>7931</v>
      </c>
    </row>
    <row r="555" spans="1:7" x14ac:dyDescent="0.35">
      <c r="A555" s="3">
        <v>3234</v>
      </c>
      <c r="B555" s="3">
        <v>31427789</v>
      </c>
      <c r="C555" s="3">
        <v>2019</v>
      </c>
      <c r="D555" s="3" t="s">
        <v>13</v>
      </c>
      <c r="E555" s="3" t="s">
        <v>759</v>
      </c>
      <c r="F555" s="3">
        <v>3.9217000000000002E-2</v>
      </c>
      <c r="G555" s="3">
        <v>384879</v>
      </c>
    </row>
    <row r="556" spans="1:7" x14ac:dyDescent="0.35">
      <c r="A556" s="3">
        <v>3681</v>
      </c>
      <c r="B556" s="3">
        <v>31427789</v>
      </c>
      <c r="C556" s="3">
        <v>2019</v>
      </c>
      <c r="D556" s="3" t="s">
        <v>116</v>
      </c>
      <c r="E556" s="3" t="s">
        <v>607</v>
      </c>
      <c r="F556" s="3">
        <v>3.934E-2</v>
      </c>
      <c r="G556" s="3">
        <v>300791</v>
      </c>
    </row>
    <row r="557" spans="1:7" x14ac:dyDescent="0.35">
      <c r="A557" s="3">
        <v>4745</v>
      </c>
      <c r="B557" s="3" t="s">
        <v>1411</v>
      </c>
      <c r="C557" s="3">
        <v>2019</v>
      </c>
      <c r="D557" s="3" t="s">
        <v>77</v>
      </c>
      <c r="E557" s="3" t="s">
        <v>1412</v>
      </c>
      <c r="F557" s="3">
        <v>3.9378999999999997E-2</v>
      </c>
      <c r="G557" s="3">
        <v>17706</v>
      </c>
    </row>
    <row r="558" spans="1:7" x14ac:dyDescent="0.35">
      <c r="A558" s="3">
        <v>4505</v>
      </c>
      <c r="B558" s="3">
        <v>31676860</v>
      </c>
      <c r="C558" s="3">
        <v>2019</v>
      </c>
      <c r="D558" s="3" t="s">
        <v>77</v>
      </c>
      <c r="E558" s="3" t="s">
        <v>1161</v>
      </c>
      <c r="F558" s="3">
        <v>3.9649999999999998E-2</v>
      </c>
      <c r="G558" s="3">
        <v>19629</v>
      </c>
    </row>
    <row r="559" spans="1:7" x14ac:dyDescent="0.35">
      <c r="A559" s="3">
        <v>3197</v>
      </c>
      <c r="B559" s="3">
        <v>31427789</v>
      </c>
      <c r="C559" s="3">
        <v>2019</v>
      </c>
      <c r="D559" s="3" t="s">
        <v>18</v>
      </c>
      <c r="E559" s="3" t="s">
        <v>1287</v>
      </c>
      <c r="F559" s="3">
        <v>3.9758000000000002E-2</v>
      </c>
      <c r="G559" s="3">
        <v>217750</v>
      </c>
    </row>
    <row r="560" spans="1:7" x14ac:dyDescent="0.35">
      <c r="A560" s="3">
        <v>4172</v>
      </c>
      <c r="B560" s="3">
        <v>29970889</v>
      </c>
      <c r="C560" s="3">
        <v>2018</v>
      </c>
      <c r="D560" s="3" t="s">
        <v>91</v>
      </c>
      <c r="E560" s="3" t="s">
        <v>501</v>
      </c>
      <c r="F560" s="3">
        <v>3.9877999999999997E-2</v>
      </c>
      <c r="G560" s="3">
        <v>452302</v>
      </c>
    </row>
    <row r="561" spans="1:7" x14ac:dyDescent="0.35">
      <c r="A561" s="3">
        <v>2165</v>
      </c>
      <c r="B561" s="3">
        <v>28240269</v>
      </c>
      <c r="C561" s="3">
        <v>2017</v>
      </c>
      <c r="D561" s="3" t="s">
        <v>242</v>
      </c>
      <c r="E561" s="3" t="s">
        <v>1075</v>
      </c>
      <c r="F561" s="3">
        <v>3.9940000000000003E-2</v>
      </c>
      <c r="G561" s="3">
        <v>1000</v>
      </c>
    </row>
    <row r="562" spans="1:7" x14ac:dyDescent="0.35">
      <c r="A562" s="3">
        <v>4483</v>
      </c>
      <c r="B562" s="3">
        <v>31676860</v>
      </c>
      <c r="C562" s="3">
        <v>2019</v>
      </c>
      <c r="D562" s="3" t="s">
        <v>77</v>
      </c>
      <c r="E562" s="3" t="s">
        <v>1397</v>
      </c>
      <c r="F562" s="3">
        <v>4.0112000000000002E-2</v>
      </c>
      <c r="G562" s="3">
        <v>19629</v>
      </c>
    </row>
    <row r="563" spans="1:7" x14ac:dyDescent="0.35">
      <c r="A563" s="3">
        <v>3480</v>
      </c>
      <c r="B563" s="3">
        <v>31427789</v>
      </c>
      <c r="C563" s="3">
        <v>2019</v>
      </c>
      <c r="D563" s="3" t="s">
        <v>102</v>
      </c>
      <c r="E563" s="3" t="s">
        <v>137</v>
      </c>
      <c r="F563" s="3">
        <v>4.0161000000000002E-2</v>
      </c>
      <c r="G563" s="3">
        <v>373135</v>
      </c>
    </row>
    <row r="564" spans="1:7" x14ac:dyDescent="0.35">
      <c r="A564" s="3">
        <v>3477</v>
      </c>
      <c r="B564" s="3">
        <v>31427789</v>
      </c>
      <c r="C564" s="3">
        <v>2019</v>
      </c>
      <c r="D564" s="3" t="s">
        <v>20</v>
      </c>
      <c r="E564" s="3" t="s">
        <v>1319</v>
      </c>
      <c r="F564" s="3">
        <v>4.0340000000000001E-2</v>
      </c>
      <c r="G564" s="3">
        <v>383032</v>
      </c>
    </row>
    <row r="565" spans="1:7" x14ac:dyDescent="0.35">
      <c r="A565" s="3">
        <v>1318</v>
      </c>
      <c r="B565" s="3">
        <v>17903298</v>
      </c>
      <c r="C565" s="3">
        <v>2007</v>
      </c>
      <c r="D565" s="3" t="s">
        <v>27</v>
      </c>
      <c r="E565" s="3" t="s">
        <v>1216</v>
      </c>
      <c r="F565" s="3">
        <v>4.0467999999999997E-2</v>
      </c>
      <c r="G565" s="3">
        <v>831</v>
      </c>
    </row>
    <row r="566" spans="1:7" x14ac:dyDescent="0.35">
      <c r="A566" s="3">
        <v>3202</v>
      </c>
      <c r="B566" s="3">
        <v>31427789</v>
      </c>
      <c r="C566" s="3">
        <v>2019</v>
      </c>
      <c r="D566" s="3" t="s">
        <v>18</v>
      </c>
      <c r="E566" s="3" t="s">
        <v>1289</v>
      </c>
      <c r="F566" s="3">
        <v>4.0592999999999997E-2</v>
      </c>
      <c r="G566" s="3">
        <v>220546</v>
      </c>
    </row>
    <row r="567" spans="1:7" x14ac:dyDescent="0.35">
      <c r="A567" s="3">
        <v>2022</v>
      </c>
      <c r="B567" s="3">
        <v>23583980</v>
      </c>
      <c r="C567" s="3">
        <v>2013</v>
      </c>
      <c r="D567" s="3" t="s">
        <v>116</v>
      </c>
      <c r="E567" s="3" t="s">
        <v>1242</v>
      </c>
      <c r="F567" s="3">
        <v>4.0743000000000001E-2</v>
      </c>
      <c r="G567" s="3">
        <v>6299</v>
      </c>
    </row>
    <row r="568" spans="1:7" x14ac:dyDescent="0.35">
      <c r="A568" s="3">
        <v>239</v>
      </c>
      <c r="B568" s="3">
        <v>25772697</v>
      </c>
      <c r="C568" s="3">
        <v>2015</v>
      </c>
      <c r="D568" s="3" t="s">
        <v>72</v>
      </c>
      <c r="E568" s="3" t="s">
        <v>1183</v>
      </c>
      <c r="F568" s="3">
        <v>4.0767999999999999E-2</v>
      </c>
      <c r="G568" s="3">
        <v>669</v>
      </c>
    </row>
    <row r="569" spans="1:7" x14ac:dyDescent="0.35">
      <c r="A569" s="3">
        <v>4377</v>
      </c>
      <c r="B569" s="3">
        <v>30940143</v>
      </c>
      <c r="C569" s="3">
        <v>2019</v>
      </c>
      <c r="D569" s="3" t="s">
        <v>81</v>
      </c>
      <c r="E569" s="3" t="s">
        <v>240</v>
      </c>
      <c r="F569" s="3">
        <v>4.0792000000000002E-2</v>
      </c>
      <c r="G569" s="3">
        <v>458969</v>
      </c>
    </row>
    <row r="570" spans="1:7" x14ac:dyDescent="0.35">
      <c r="A570" s="3">
        <v>3382</v>
      </c>
      <c r="B570" s="3">
        <v>31427789</v>
      </c>
      <c r="C570" s="3">
        <v>2019</v>
      </c>
      <c r="D570" s="3" t="s">
        <v>16</v>
      </c>
      <c r="E570" s="3" t="s">
        <v>721</v>
      </c>
      <c r="F570" s="3">
        <v>4.0856999999999997E-2</v>
      </c>
      <c r="G570" s="3">
        <v>128912</v>
      </c>
    </row>
    <row r="571" spans="1:7" x14ac:dyDescent="0.35">
      <c r="A571" s="3">
        <v>2884</v>
      </c>
      <c r="B571" s="3">
        <v>28240269</v>
      </c>
      <c r="C571" s="3">
        <v>2017</v>
      </c>
      <c r="D571" s="3" t="s">
        <v>242</v>
      </c>
      <c r="E571" s="3" t="s">
        <v>1279</v>
      </c>
      <c r="F571" s="3">
        <v>4.0888000000000001E-2</v>
      </c>
      <c r="G571" s="3">
        <v>1000</v>
      </c>
    </row>
    <row r="572" spans="1:7" x14ac:dyDescent="0.35">
      <c r="A572" s="3">
        <v>1397</v>
      </c>
      <c r="B572" s="3">
        <v>17903299</v>
      </c>
      <c r="C572" s="3">
        <v>2007</v>
      </c>
      <c r="D572" s="3" t="s">
        <v>27</v>
      </c>
      <c r="E572" s="3" t="s">
        <v>1218</v>
      </c>
      <c r="F572" s="3">
        <v>4.1162999999999998E-2</v>
      </c>
      <c r="G572" s="3">
        <v>958</v>
      </c>
    </row>
    <row r="573" spans="1:7" x14ac:dyDescent="0.35">
      <c r="A573" s="3">
        <v>2647</v>
      </c>
      <c r="B573" s="3">
        <v>28240269</v>
      </c>
      <c r="C573" s="3">
        <v>2017</v>
      </c>
      <c r="D573" s="3" t="s">
        <v>242</v>
      </c>
      <c r="E573" s="3" t="s">
        <v>1271</v>
      </c>
      <c r="F573" s="3">
        <v>4.1184999999999999E-2</v>
      </c>
      <c r="G573" s="3">
        <v>1000</v>
      </c>
    </row>
    <row r="574" spans="1:7" x14ac:dyDescent="0.35">
      <c r="A574" s="3">
        <v>1342</v>
      </c>
      <c r="B574" s="3">
        <v>17903298</v>
      </c>
      <c r="C574" s="3">
        <v>2007</v>
      </c>
      <c r="D574" s="3" t="s">
        <v>27</v>
      </c>
      <c r="E574" s="3" t="s">
        <v>1217</v>
      </c>
      <c r="F574" s="3">
        <v>4.1827999999999997E-2</v>
      </c>
      <c r="G574" s="3">
        <v>831</v>
      </c>
    </row>
    <row r="575" spans="1:7" x14ac:dyDescent="0.35">
      <c r="A575" s="3">
        <v>3288</v>
      </c>
      <c r="B575" s="3">
        <v>31427789</v>
      </c>
      <c r="C575" s="3">
        <v>2019</v>
      </c>
      <c r="D575" s="3" t="s">
        <v>13</v>
      </c>
      <c r="E575" s="3" t="s">
        <v>740</v>
      </c>
      <c r="F575" s="3">
        <v>4.1842999999999998E-2</v>
      </c>
      <c r="G575" s="3">
        <v>378357</v>
      </c>
    </row>
    <row r="576" spans="1:7" x14ac:dyDescent="0.35">
      <c r="A576" s="3">
        <v>3255</v>
      </c>
      <c r="B576" s="3">
        <v>31427789</v>
      </c>
      <c r="C576" s="3">
        <v>2019</v>
      </c>
      <c r="D576" s="3" t="s">
        <v>102</v>
      </c>
      <c r="E576" s="3" t="s">
        <v>1297</v>
      </c>
      <c r="F576" s="3">
        <v>4.1993999999999997E-2</v>
      </c>
      <c r="G576" s="3">
        <v>373481</v>
      </c>
    </row>
    <row r="577" spans="1:7" x14ac:dyDescent="0.35">
      <c r="A577" s="3">
        <v>1687</v>
      </c>
      <c r="B577" s="3">
        <v>17903293</v>
      </c>
      <c r="C577" s="3">
        <v>2007</v>
      </c>
      <c r="D577" s="3" t="s">
        <v>27</v>
      </c>
      <c r="E577" s="3" t="s">
        <v>1224</v>
      </c>
      <c r="F577" s="3">
        <v>4.2026000000000001E-2</v>
      </c>
      <c r="G577" s="3">
        <v>517</v>
      </c>
    </row>
    <row r="578" spans="1:7" x14ac:dyDescent="0.35">
      <c r="A578" s="3">
        <v>3189</v>
      </c>
      <c r="B578" s="3">
        <v>31427789</v>
      </c>
      <c r="C578" s="3">
        <v>2019</v>
      </c>
      <c r="D578" s="3" t="s">
        <v>180</v>
      </c>
      <c r="E578" s="3" t="s">
        <v>1286</v>
      </c>
      <c r="F578" s="3">
        <v>4.2209000000000003E-2</v>
      </c>
      <c r="G578" s="3">
        <v>386581</v>
      </c>
    </row>
    <row r="579" spans="1:7" x14ac:dyDescent="0.35">
      <c r="A579" s="3">
        <v>747</v>
      </c>
      <c r="B579" s="3">
        <v>24816252</v>
      </c>
      <c r="C579" s="3">
        <v>2014</v>
      </c>
      <c r="D579" s="3" t="s">
        <v>27</v>
      </c>
      <c r="E579" s="3" t="s">
        <v>1198</v>
      </c>
      <c r="F579" s="3">
        <v>4.2291000000000002E-2</v>
      </c>
      <c r="G579" s="3">
        <v>7564</v>
      </c>
    </row>
    <row r="580" spans="1:7" x14ac:dyDescent="0.35">
      <c r="A580" s="3">
        <v>1030</v>
      </c>
      <c r="B580" s="3">
        <v>17903296</v>
      </c>
      <c r="C580" s="3">
        <v>2007</v>
      </c>
      <c r="D580" s="3" t="s">
        <v>330</v>
      </c>
      <c r="E580" s="3" t="s">
        <v>1206</v>
      </c>
      <c r="F580" s="3">
        <v>4.2401000000000001E-2</v>
      </c>
      <c r="G580" s="3">
        <v>1095</v>
      </c>
    </row>
    <row r="581" spans="1:7" x14ac:dyDescent="0.35">
      <c r="A581" s="3">
        <v>3570</v>
      </c>
      <c r="B581" s="3">
        <v>31427789</v>
      </c>
      <c r="C581" s="3">
        <v>2019</v>
      </c>
      <c r="D581" s="3" t="s">
        <v>77</v>
      </c>
      <c r="E581" s="3" t="s">
        <v>157</v>
      </c>
      <c r="F581" s="3">
        <v>4.2448E-2</v>
      </c>
      <c r="G581" s="3">
        <v>385698</v>
      </c>
    </row>
    <row r="582" spans="1:7" x14ac:dyDescent="0.35">
      <c r="A582" s="3">
        <v>3834</v>
      </c>
      <c r="B582" s="3">
        <v>27863252</v>
      </c>
      <c r="C582" s="3">
        <v>2016</v>
      </c>
      <c r="D582" s="3" t="s">
        <v>72</v>
      </c>
      <c r="E582" s="3" t="s">
        <v>1348</v>
      </c>
      <c r="F582" s="3">
        <v>4.2653999999999997E-2</v>
      </c>
      <c r="G582" s="3">
        <v>131863</v>
      </c>
    </row>
    <row r="583" spans="1:7" x14ac:dyDescent="0.35">
      <c r="A583" s="3">
        <v>111</v>
      </c>
      <c r="B583" s="3">
        <v>23202125</v>
      </c>
      <c r="C583" s="3">
        <v>2013</v>
      </c>
      <c r="D583" s="3" t="s">
        <v>81</v>
      </c>
      <c r="E583" s="3" t="s">
        <v>923</v>
      </c>
      <c r="F583" s="3">
        <v>4.2654999999999998E-2</v>
      </c>
      <c r="G583" s="3">
        <v>194427</v>
      </c>
    </row>
    <row r="584" spans="1:7" x14ac:dyDescent="0.35">
      <c r="A584" s="3">
        <v>3353</v>
      </c>
      <c r="B584" s="3">
        <v>31427789</v>
      </c>
      <c r="C584" s="3">
        <v>2019</v>
      </c>
      <c r="D584" s="3" t="s">
        <v>13</v>
      </c>
      <c r="E584" s="3" t="s">
        <v>1312</v>
      </c>
      <c r="F584" s="3">
        <v>4.2701000000000003E-2</v>
      </c>
      <c r="G584" s="3">
        <v>90143</v>
      </c>
    </row>
    <row r="585" spans="1:7" x14ac:dyDescent="0.35">
      <c r="A585" s="3">
        <v>3422</v>
      </c>
      <c r="B585" s="3">
        <v>31427789</v>
      </c>
      <c r="C585" s="3">
        <v>2019</v>
      </c>
      <c r="D585" s="3" t="s">
        <v>16</v>
      </c>
      <c r="E585" s="3" t="s">
        <v>1318</v>
      </c>
      <c r="F585" s="3">
        <v>4.2705E-2</v>
      </c>
      <c r="G585" s="3">
        <v>84261</v>
      </c>
    </row>
    <row r="586" spans="1:7" x14ac:dyDescent="0.35">
      <c r="A586" s="3">
        <v>51</v>
      </c>
      <c r="B586" s="3">
        <v>27798627</v>
      </c>
      <c r="C586" s="3">
        <v>2016</v>
      </c>
      <c r="D586" s="3" t="s">
        <v>23</v>
      </c>
      <c r="E586" s="3" t="s">
        <v>1170</v>
      </c>
      <c r="F586" s="3">
        <v>4.2707000000000002E-2</v>
      </c>
      <c r="G586" s="3">
        <v>225230</v>
      </c>
    </row>
    <row r="587" spans="1:7" x14ac:dyDescent="0.35">
      <c r="A587" s="3">
        <v>2275</v>
      </c>
      <c r="B587" s="3">
        <v>28240269</v>
      </c>
      <c r="C587" s="3">
        <v>2017</v>
      </c>
      <c r="D587" s="3" t="s">
        <v>242</v>
      </c>
      <c r="E587" s="3" t="s">
        <v>1254</v>
      </c>
      <c r="F587" s="3">
        <v>4.2728000000000002E-2</v>
      </c>
      <c r="G587" s="3">
        <v>1000</v>
      </c>
    </row>
    <row r="588" spans="1:7" x14ac:dyDescent="0.35">
      <c r="A588" s="3">
        <v>1053</v>
      </c>
      <c r="B588" s="3">
        <v>18463370</v>
      </c>
      <c r="C588" s="3">
        <v>2008</v>
      </c>
      <c r="D588" s="3" t="s">
        <v>180</v>
      </c>
      <c r="E588" s="3" t="s">
        <v>1208</v>
      </c>
      <c r="F588" s="3">
        <v>4.2983E-2</v>
      </c>
      <c r="G588" s="3">
        <v>3075</v>
      </c>
    </row>
    <row r="589" spans="1:7" x14ac:dyDescent="0.35">
      <c r="A589" s="3">
        <v>826</v>
      </c>
      <c r="B589" s="3">
        <v>24816252</v>
      </c>
      <c r="C589" s="3">
        <v>2014</v>
      </c>
      <c r="D589" s="3" t="s">
        <v>27</v>
      </c>
      <c r="E589" s="3" t="s">
        <v>1203</v>
      </c>
      <c r="F589" s="3">
        <v>4.3200000000000002E-2</v>
      </c>
      <c r="G589" s="3">
        <v>1412</v>
      </c>
    </row>
    <row r="590" spans="1:7" x14ac:dyDescent="0.35">
      <c r="A590" s="3">
        <v>2300</v>
      </c>
      <c r="B590" s="3">
        <v>28240269</v>
      </c>
      <c r="C590" s="3">
        <v>2017</v>
      </c>
      <c r="D590" s="3" t="s">
        <v>242</v>
      </c>
      <c r="E590" s="3" t="s">
        <v>1076</v>
      </c>
      <c r="F590" s="3">
        <v>4.3284000000000003E-2</v>
      </c>
      <c r="G590" s="3">
        <v>1000</v>
      </c>
    </row>
    <row r="591" spans="1:7" x14ac:dyDescent="0.35">
      <c r="A591" s="3">
        <v>2526</v>
      </c>
      <c r="B591" s="3">
        <v>28240269</v>
      </c>
      <c r="C591" s="3">
        <v>2017</v>
      </c>
      <c r="D591" s="3" t="s">
        <v>242</v>
      </c>
      <c r="E591" s="3" t="s">
        <v>1266</v>
      </c>
      <c r="F591" s="3">
        <v>4.3582999999999997E-2</v>
      </c>
      <c r="G591" s="3">
        <v>1000</v>
      </c>
    </row>
    <row r="592" spans="1:7" x14ac:dyDescent="0.35">
      <c r="A592" s="3">
        <v>3208</v>
      </c>
      <c r="B592" s="3">
        <v>31427789</v>
      </c>
      <c r="C592" s="3">
        <v>2019</v>
      </c>
      <c r="D592" s="3" t="s">
        <v>20</v>
      </c>
      <c r="E592" s="3" t="s">
        <v>89</v>
      </c>
      <c r="F592" s="3">
        <v>4.3679999999999997E-2</v>
      </c>
      <c r="G592" s="3">
        <v>368164</v>
      </c>
    </row>
    <row r="593" spans="1:7" x14ac:dyDescent="0.35">
      <c r="A593" s="3">
        <v>4270</v>
      </c>
      <c r="B593" s="3">
        <v>30867560</v>
      </c>
      <c r="C593" s="3">
        <v>2019</v>
      </c>
      <c r="D593" s="3" t="s">
        <v>13</v>
      </c>
      <c r="E593" s="3" t="s">
        <v>1380</v>
      </c>
      <c r="F593" s="3">
        <v>4.3758999999999999E-2</v>
      </c>
      <c r="G593" s="3">
        <v>270059</v>
      </c>
    </row>
    <row r="594" spans="1:7" x14ac:dyDescent="0.35">
      <c r="A594" s="3">
        <v>4271</v>
      </c>
      <c r="B594" s="3">
        <v>30867560</v>
      </c>
      <c r="C594" s="3">
        <v>2019</v>
      </c>
      <c r="D594" s="3" t="s">
        <v>13</v>
      </c>
      <c r="E594" s="3" t="s">
        <v>1381</v>
      </c>
      <c r="F594" s="3">
        <v>4.3758999999999999E-2</v>
      </c>
      <c r="G594" s="3">
        <v>270059</v>
      </c>
    </row>
    <row r="595" spans="1:7" x14ac:dyDescent="0.35">
      <c r="A595" s="3">
        <v>2469</v>
      </c>
      <c r="B595" s="3">
        <v>28240269</v>
      </c>
      <c r="C595" s="3">
        <v>2017</v>
      </c>
      <c r="D595" s="3" t="s">
        <v>242</v>
      </c>
      <c r="E595" s="3" t="s">
        <v>1261</v>
      </c>
      <c r="F595" s="3">
        <v>4.4005000000000002E-2</v>
      </c>
      <c r="G595" s="3">
        <v>1000</v>
      </c>
    </row>
    <row r="596" spans="1:7" x14ac:dyDescent="0.35">
      <c r="A596" s="3">
        <v>3870</v>
      </c>
      <c r="B596" s="3">
        <v>27863252</v>
      </c>
      <c r="C596" s="3">
        <v>2016</v>
      </c>
      <c r="D596" s="3" t="s">
        <v>72</v>
      </c>
      <c r="E596" s="3" t="s">
        <v>1350</v>
      </c>
      <c r="F596" s="3">
        <v>4.4334999999999999E-2</v>
      </c>
      <c r="G596" s="3">
        <v>171996</v>
      </c>
    </row>
    <row r="597" spans="1:7" x14ac:dyDescent="0.35">
      <c r="A597" s="3">
        <v>1962</v>
      </c>
      <c r="B597" s="3">
        <v>17903295</v>
      </c>
      <c r="C597" s="3">
        <v>2007</v>
      </c>
      <c r="D597" s="3" t="s">
        <v>16</v>
      </c>
      <c r="E597" s="3" t="s">
        <v>1238</v>
      </c>
      <c r="F597" s="3">
        <v>4.4345000000000002E-2</v>
      </c>
      <c r="G597" s="3">
        <v>1038</v>
      </c>
    </row>
    <row r="598" spans="1:7" x14ac:dyDescent="0.35">
      <c r="A598" s="3">
        <v>3592</v>
      </c>
      <c r="B598" s="3">
        <v>31427789</v>
      </c>
      <c r="C598" s="3">
        <v>2019</v>
      </c>
      <c r="D598" s="3" t="s">
        <v>20</v>
      </c>
      <c r="E598" s="3" t="s">
        <v>634</v>
      </c>
      <c r="F598" s="3">
        <v>4.5024000000000002E-2</v>
      </c>
      <c r="G598" s="3">
        <v>385261</v>
      </c>
    </row>
    <row r="599" spans="1:7" x14ac:dyDescent="0.35">
      <c r="A599" s="3">
        <v>3982</v>
      </c>
      <c r="B599" s="3">
        <v>29483656</v>
      </c>
      <c r="C599" s="3">
        <v>2018</v>
      </c>
      <c r="D599" s="3" t="s">
        <v>13</v>
      </c>
      <c r="E599" s="3" t="s">
        <v>345</v>
      </c>
      <c r="F599" s="3">
        <v>4.5116000000000003E-2</v>
      </c>
      <c r="G599" s="3">
        <v>105318</v>
      </c>
    </row>
    <row r="600" spans="1:7" x14ac:dyDescent="0.35">
      <c r="A600" s="3">
        <v>4305</v>
      </c>
      <c r="B600" s="3">
        <v>30664634</v>
      </c>
      <c r="C600" s="3">
        <v>2019</v>
      </c>
      <c r="D600" s="3" t="s">
        <v>27</v>
      </c>
      <c r="E600" s="3" t="s">
        <v>232</v>
      </c>
      <c r="F600" s="3">
        <v>4.5218000000000001E-2</v>
      </c>
      <c r="G600" s="3">
        <v>167431</v>
      </c>
    </row>
    <row r="601" spans="1:7" x14ac:dyDescent="0.35">
      <c r="A601" s="3">
        <v>375</v>
      </c>
      <c r="B601" s="3">
        <v>24816252</v>
      </c>
      <c r="C601" s="3">
        <v>2014</v>
      </c>
      <c r="D601" s="3" t="s">
        <v>27</v>
      </c>
      <c r="E601" s="3" t="s">
        <v>1185</v>
      </c>
      <c r="F601" s="3">
        <v>4.5296000000000003E-2</v>
      </c>
      <c r="G601" s="3">
        <v>7821</v>
      </c>
    </row>
    <row r="602" spans="1:7" x14ac:dyDescent="0.35">
      <c r="A602" s="3">
        <v>4351</v>
      </c>
      <c r="B602" s="3">
        <v>30573740</v>
      </c>
      <c r="C602" s="3">
        <v>2018</v>
      </c>
      <c r="D602" s="3" t="s">
        <v>364</v>
      </c>
      <c r="E602" s="3" t="s">
        <v>458</v>
      </c>
      <c r="F602" s="3">
        <v>4.5435999999999997E-2</v>
      </c>
      <c r="G602" s="3">
        <v>205327</v>
      </c>
    </row>
    <row r="603" spans="1:7" x14ac:dyDescent="0.35">
      <c r="A603" s="3">
        <v>1500</v>
      </c>
      <c r="B603" s="3">
        <v>17903299</v>
      </c>
      <c r="C603" s="3">
        <v>2007</v>
      </c>
      <c r="D603" s="3" t="s">
        <v>27</v>
      </c>
      <c r="E603" s="3" t="s">
        <v>1219</v>
      </c>
      <c r="F603" s="3">
        <v>4.5496000000000002E-2</v>
      </c>
      <c r="G603" s="3">
        <v>1068</v>
      </c>
    </row>
    <row r="604" spans="1:7" x14ac:dyDescent="0.35">
      <c r="A604" s="3">
        <v>3083</v>
      </c>
      <c r="B604" s="3">
        <v>28240269</v>
      </c>
      <c r="C604" s="3">
        <v>2017</v>
      </c>
      <c r="D604" s="3" t="s">
        <v>242</v>
      </c>
      <c r="E604" s="3" t="s">
        <v>1283</v>
      </c>
      <c r="F604" s="3">
        <v>4.5657999999999997E-2</v>
      </c>
      <c r="G604" s="3">
        <v>1000</v>
      </c>
    </row>
    <row r="605" spans="1:7" x14ac:dyDescent="0.35">
      <c r="A605" s="3">
        <v>732</v>
      </c>
      <c r="B605" s="3">
        <v>24816252</v>
      </c>
      <c r="C605" s="3">
        <v>2014</v>
      </c>
      <c r="D605" s="3" t="s">
        <v>27</v>
      </c>
      <c r="E605" s="3" t="s">
        <v>1197</v>
      </c>
      <c r="F605" s="3">
        <v>4.5823999999999997E-2</v>
      </c>
      <c r="G605" s="3">
        <v>2814</v>
      </c>
    </row>
    <row r="606" spans="1:7" x14ac:dyDescent="0.35">
      <c r="A606" s="3">
        <v>1696</v>
      </c>
      <c r="B606" s="3">
        <v>17903293</v>
      </c>
      <c r="C606" s="3">
        <v>2007</v>
      </c>
      <c r="D606" s="3" t="s">
        <v>27</v>
      </c>
      <c r="E606" s="3" t="s">
        <v>1226</v>
      </c>
      <c r="F606" s="3">
        <v>4.6452E-2</v>
      </c>
      <c r="G606" s="3">
        <v>504</v>
      </c>
    </row>
    <row r="607" spans="1:7" x14ac:dyDescent="0.35">
      <c r="A607" s="3">
        <v>134</v>
      </c>
      <c r="B607" s="3">
        <v>23754948</v>
      </c>
      <c r="C607" s="3">
        <v>2013</v>
      </c>
      <c r="D607" s="3" t="s">
        <v>27</v>
      </c>
      <c r="E607" s="3" t="s">
        <v>33</v>
      </c>
      <c r="F607" s="3">
        <v>4.6510000000000003E-2</v>
      </c>
      <c r="G607" s="3">
        <v>36231</v>
      </c>
    </row>
    <row r="608" spans="1:7" x14ac:dyDescent="0.35">
      <c r="A608" s="3">
        <v>1671</v>
      </c>
      <c r="B608" s="3">
        <v>17903293</v>
      </c>
      <c r="C608" s="3">
        <v>2007</v>
      </c>
      <c r="D608" s="3" t="s">
        <v>27</v>
      </c>
      <c r="E608" s="3" t="s">
        <v>1031</v>
      </c>
      <c r="F608" s="3">
        <v>4.6716000000000001E-2</v>
      </c>
      <c r="G608" s="3">
        <v>910</v>
      </c>
    </row>
    <row r="609" spans="1:7" x14ac:dyDescent="0.35">
      <c r="A609" s="3">
        <v>3873</v>
      </c>
      <c r="B609" s="3">
        <v>27863252</v>
      </c>
      <c r="C609" s="3">
        <v>2016</v>
      </c>
      <c r="D609" s="3" t="s">
        <v>72</v>
      </c>
      <c r="E609" s="3" t="s">
        <v>545</v>
      </c>
      <c r="F609" s="3">
        <v>4.7122999999999998E-2</v>
      </c>
      <c r="G609" s="3">
        <v>171771</v>
      </c>
    </row>
    <row r="610" spans="1:7" x14ac:dyDescent="0.35">
      <c r="A610" s="3">
        <v>4521</v>
      </c>
      <c r="B610" s="3">
        <v>31676860</v>
      </c>
      <c r="C610" s="3">
        <v>2019</v>
      </c>
      <c r="D610" s="3" t="s">
        <v>77</v>
      </c>
      <c r="E610" s="3" t="s">
        <v>443</v>
      </c>
      <c r="F610" s="3">
        <v>4.8028000000000001E-2</v>
      </c>
      <c r="G610" s="3">
        <v>19629</v>
      </c>
    </row>
    <row r="611" spans="1:7" x14ac:dyDescent="0.35">
      <c r="A611" s="3">
        <v>3625</v>
      </c>
      <c r="B611" s="3">
        <v>31427789</v>
      </c>
      <c r="C611" s="3">
        <v>2019</v>
      </c>
      <c r="D611" s="3" t="s">
        <v>20</v>
      </c>
      <c r="E611" s="3" t="s">
        <v>618</v>
      </c>
      <c r="F611" s="3">
        <v>4.8079999999999998E-2</v>
      </c>
      <c r="G611" s="3">
        <v>280443</v>
      </c>
    </row>
    <row r="612" spans="1:7" x14ac:dyDescent="0.35">
      <c r="A612" s="3">
        <v>3275</v>
      </c>
      <c r="B612" s="3">
        <v>31427789</v>
      </c>
      <c r="C612" s="3">
        <v>2019</v>
      </c>
      <c r="D612" s="3" t="s">
        <v>20</v>
      </c>
      <c r="E612" s="3" t="s">
        <v>1298</v>
      </c>
      <c r="F612" s="3">
        <v>4.8104000000000001E-2</v>
      </c>
      <c r="G612" s="3">
        <v>289412</v>
      </c>
    </row>
    <row r="613" spans="1:7" x14ac:dyDescent="0.35">
      <c r="A613" s="3">
        <v>1829</v>
      </c>
      <c r="B613" s="3">
        <v>17903296</v>
      </c>
      <c r="C613" s="3">
        <v>2007</v>
      </c>
      <c r="D613" s="3" t="s">
        <v>330</v>
      </c>
      <c r="E613" s="3" t="s">
        <v>1229</v>
      </c>
      <c r="F613" s="3">
        <v>4.8389000000000001E-2</v>
      </c>
      <c r="G613" s="3">
        <v>486</v>
      </c>
    </row>
    <row r="614" spans="1:7" x14ac:dyDescent="0.35">
      <c r="A614" s="3">
        <v>4291</v>
      </c>
      <c r="B614" s="3">
        <v>30787307</v>
      </c>
      <c r="C614" s="3">
        <v>2019</v>
      </c>
      <c r="D614" s="3" t="s">
        <v>116</v>
      </c>
      <c r="E614" s="3" t="s">
        <v>303</v>
      </c>
      <c r="F614" s="3">
        <v>4.8627999999999998E-2</v>
      </c>
      <c r="G614" s="3">
        <v>14654</v>
      </c>
    </row>
    <row r="615" spans="1:7" x14ac:dyDescent="0.35">
      <c r="A615" s="3">
        <v>3402</v>
      </c>
      <c r="B615" s="3">
        <v>31427789</v>
      </c>
      <c r="C615" s="3">
        <v>2019</v>
      </c>
      <c r="D615" s="3" t="s">
        <v>16</v>
      </c>
      <c r="E615" s="3" t="s">
        <v>129</v>
      </c>
      <c r="F615" s="3">
        <v>4.8661999999999997E-2</v>
      </c>
      <c r="G615" s="3">
        <v>124929</v>
      </c>
    </row>
    <row r="616" spans="1:7" x14ac:dyDescent="0.35">
      <c r="A616" s="3">
        <v>78</v>
      </c>
      <c r="B616" s="3">
        <v>22504420</v>
      </c>
      <c r="C616" s="3">
        <v>2012</v>
      </c>
      <c r="D616" s="3" t="s">
        <v>330</v>
      </c>
      <c r="E616" s="3" t="s">
        <v>1176</v>
      </c>
      <c r="F616" s="3">
        <v>4.8744000000000003E-2</v>
      </c>
      <c r="G616" s="3">
        <v>32961</v>
      </c>
    </row>
    <row r="617" spans="1:7" x14ac:dyDescent="0.35">
      <c r="A617" s="3">
        <v>77</v>
      </c>
      <c r="B617" s="3">
        <v>22479202</v>
      </c>
      <c r="C617" s="3">
        <v>2012</v>
      </c>
      <c r="D617" s="3" t="s">
        <v>27</v>
      </c>
      <c r="E617" s="3" t="s">
        <v>1175</v>
      </c>
      <c r="F617" s="3">
        <v>4.8924000000000002E-2</v>
      </c>
      <c r="G617" s="3">
        <v>29347</v>
      </c>
    </row>
    <row r="618" spans="1:7" x14ac:dyDescent="0.35">
      <c r="A618" s="3">
        <v>2510</v>
      </c>
      <c r="B618" s="3">
        <v>28240269</v>
      </c>
      <c r="C618" s="3">
        <v>2017</v>
      </c>
      <c r="D618" s="3" t="s">
        <v>242</v>
      </c>
      <c r="E618" s="3" t="s">
        <v>1265</v>
      </c>
      <c r="F618" s="3">
        <v>4.8984E-2</v>
      </c>
      <c r="G618" s="3">
        <v>1000</v>
      </c>
    </row>
    <row r="619" spans="1:7" x14ac:dyDescent="0.35">
      <c r="A619" s="3">
        <v>4586</v>
      </c>
      <c r="B619" s="3">
        <v>31676860</v>
      </c>
      <c r="C619" s="3">
        <v>2019</v>
      </c>
      <c r="D619" s="3" t="s">
        <v>77</v>
      </c>
      <c r="E619" s="3" t="s">
        <v>1398</v>
      </c>
      <c r="F619" s="3">
        <v>4.9119000000000003E-2</v>
      </c>
      <c r="G619" s="3">
        <v>21821</v>
      </c>
    </row>
    <row r="620" spans="1:7" x14ac:dyDescent="0.35">
      <c r="A620" s="3">
        <v>2825</v>
      </c>
      <c r="B620" s="3">
        <v>28240269</v>
      </c>
      <c r="C620" s="3">
        <v>2017</v>
      </c>
      <c r="D620" s="3" t="s">
        <v>242</v>
      </c>
      <c r="E620" s="3" t="s">
        <v>1274</v>
      </c>
      <c r="F620" s="3">
        <v>4.9402000000000001E-2</v>
      </c>
      <c r="G620" s="3">
        <v>1000</v>
      </c>
    </row>
    <row r="621" spans="1:7" x14ac:dyDescent="0.35">
      <c r="A621" s="3">
        <v>1245</v>
      </c>
      <c r="B621" s="3">
        <v>17903307</v>
      </c>
      <c r="C621" s="3">
        <v>2007</v>
      </c>
      <c r="D621" s="3" t="s">
        <v>116</v>
      </c>
      <c r="E621" s="3" t="s">
        <v>1215</v>
      </c>
      <c r="F621" s="3">
        <v>4.9480000000000003E-2</v>
      </c>
      <c r="G621" s="3">
        <v>1222</v>
      </c>
    </row>
    <row r="622" spans="1:7" x14ac:dyDescent="0.35">
      <c r="A622" s="3">
        <v>1725</v>
      </c>
      <c r="B622" s="3">
        <v>17903292</v>
      </c>
      <c r="C622" s="3">
        <v>2007</v>
      </c>
      <c r="D622" s="3" t="s">
        <v>27</v>
      </c>
      <c r="E622" s="3" t="s">
        <v>1228</v>
      </c>
      <c r="F622" s="3">
        <v>4.9525E-2</v>
      </c>
      <c r="G622" s="3">
        <v>906</v>
      </c>
    </row>
    <row r="623" spans="1:7" x14ac:dyDescent="0.35">
      <c r="A623" s="3">
        <v>1048</v>
      </c>
      <c r="B623" s="3">
        <v>17463248</v>
      </c>
      <c r="C623" s="3">
        <v>2007</v>
      </c>
      <c r="D623" s="3" t="s">
        <v>75</v>
      </c>
      <c r="E623" s="3" t="s">
        <v>313</v>
      </c>
      <c r="F623" s="3">
        <v>4.9570999999999997E-2</v>
      </c>
      <c r="G623" s="3">
        <v>2335</v>
      </c>
    </row>
    <row r="624" spans="1:7" x14ac:dyDescent="0.35">
      <c r="A624" s="3">
        <v>3987</v>
      </c>
      <c r="B624" s="3">
        <v>29497042</v>
      </c>
      <c r="C624" s="3">
        <v>2018</v>
      </c>
      <c r="D624" s="3" t="s">
        <v>81</v>
      </c>
      <c r="E624" s="3" t="s">
        <v>841</v>
      </c>
      <c r="F624" s="3">
        <v>4.9724999999999998E-2</v>
      </c>
      <c r="G624" s="3">
        <v>58818</v>
      </c>
    </row>
    <row r="625" spans="1:7" x14ac:dyDescent="0.35">
      <c r="A625" s="3">
        <v>4432</v>
      </c>
      <c r="B625" s="3">
        <v>30053915</v>
      </c>
      <c r="C625" s="3">
        <v>2018</v>
      </c>
      <c r="D625" s="3" t="s">
        <v>242</v>
      </c>
      <c r="E625" s="3" t="s">
        <v>447</v>
      </c>
      <c r="F625" s="3">
        <v>4.9894000000000001E-2</v>
      </c>
      <c r="G625" s="3">
        <v>935</v>
      </c>
    </row>
  </sheetData>
  <autoFilter ref="A1:G1" xr:uid="{275ACD1C-A5A4-3743-8457-9DC5B68699B5}">
    <sortState xmlns:xlrd2="http://schemas.microsoft.com/office/spreadsheetml/2017/richdata2" ref="A2:G625">
      <sortCondition ref="F1:F625"/>
    </sortState>
  </autoFilter>
  <phoneticPr fontId="1" type="noConversion"/>
  <conditionalFormatting sqref="F1:F1048576">
    <cfRule type="cellIs" dxfId="3" priority="1" operator="lessThan">
      <formula>0.00008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F54E8-75B5-0B46-9E40-8EC346A5BE0E}">
  <dimension ref="A1:G585"/>
  <sheetViews>
    <sheetView workbookViewId="0">
      <selection activeCell="F2" sqref="F2:F76"/>
    </sheetView>
  </sheetViews>
  <sheetFormatPr defaultColWidth="10.84375" defaultRowHeight="15.5" x14ac:dyDescent="0.35"/>
  <cols>
    <col min="1" max="4" width="16.3046875" style="3" customWidth="1"/>
    <col min="5" max="5" width="30.15234375" style="3" customWidth="1"/>
    <col min="6" max="7" width="16.3046875" style="3" customWidth="1"/>
    <col min="8" max="16384" width="10.84375" style="3"/>
  </cols>
  <sheetData>
    <row r="1" spans="1:7" x14ac:dyDescent="0.35">
      <c r="A1" s="3" t="s">
        <v>4</v>
      </c>
      <c r="B1" s="3" t="s">
        <v>5</v>
      </c>
      <c r="C1" s="3" t="s">
        <v>6</v>
      </c>
      <c r="D1" s="3" t="s">
        <v>7</v>
      </c>
      <c r="E1" s="3" t="s">
        <v>8</v>
      </c>
      <c r="F1" s="3" t="s">
        <v>9</v>
      </c>
      <c r="G1" s="3" t="s">
        <v>10</v>
      </c>
    </row>
    <row r="2" spans="1:7" x14ac:dyDescent="0.35">
      <c r="A2" s="3">
        <v>3891</v>
      </c>
      <c r="B2" s="3">
        <v>27863252</v>
      </c>
      <c r="C2" s="3">
        <v>2016</v>
      </c>
      <c r="D2" s="3" t="s">
        <v>72</v>
      </c>
      <c r="E2" s="3" t="s">
        <v>353</v>
      </c>
      <c r="F2" s="4">
        <v>6.4156E-25</v>
      </c>
      <c r="G2" s="3">
        <v>164454</v>
      </c>
    </row>
    <row r="3" spans="1:7" x14ac:dyDescent="0.35">
      <c r="A3" s="3">
        <v>3855</v>
      </c>
      <c r="B3" s="3">
        <v>27863252</v>
      </c>
      <c r="C3" s="3">
        <v>2016</v>
      </c>
      <c r="D3" s="3" t="s">
        <v>72</v>
      </c>
      <c r="E3" s="3" t="s">
        <v>1134</v>
      </c>
      <c r="F3" s="4">
        <v>1.5584999999999999E-22</v>
      </c>
      <c r="G3" s="3">
        <v>127230</v>
      </c>
    </row>
    <row r="4" spans="1:7" x14ac:dyDescent="0.35">
      <c r="A4" s="3">
        <v>3898</v>
      </c>
      <c r="B4" s="3">
        <v>27863252</v>
      </c>
      <c r="C4" s="3">
        <v>2016</v>
      </c>
      <c r="D4" s="3" t="s">
        <v>72</v>
      </c>
      <c r="E4" s="3" t="s">
        <v>316</v>
      </c>
      <c r="F4" s="4">
        <v>3.287E-12</v>
      </c>
      <c r="G4" s="3">
        <v>164433</v>
      </c>
    </row>
    <row r="5" spans="1:7" x14ac:dyDescent="0.35">
      <c r="A5" s="3">
        <v>4093</v>
      </c>
      <c r="B5" s="3">
        <v>29844566</v>
      </c>
      <c r="C5" s="3">
        <v>2018</v>
      </c>
      <c r="D5" s="3" t="s">
        <v>16</v>
      </c>
      <c r="E5" s="3" t="s">
        <v>326</v>
      </c>
      <c r="F5" s="4">
        <v>1.2808000000000001E-10</v>
      </c>
      <c r="G5" s="3">
        <v>168033</v>
      </c>
    </row>
    <row r="6" spans="1:7" x14ac:dyDescent="0.35">
      <c r="A6" s="3">
        <v>3862</v>
      </c>
      <c r="B6" s="3">
        <v>27863252</v>
      </c>
      <c r="C6" s="3">
        <v>2016</v>
      </c>
      <c r="D6" s="3" t="s">
        <v>72</v>
      </c>
      <c r="E6" s="3" t="s">
        <v>322</v>
      </c>
      <c r="F6" s="4">
        <v>2.8867999999999998E-10</v>
      </c>
      <c r="G6" s="3">
        <v>127171</v>
      </c>
    </row>
    <row r="7" spans="1:7" x14ac:dyDescent="0.35">
      <c r="A7" s="3">
        <v>3300</v>
      </c>
      <c r="B7" s="3">
        <v>31427789</v>
      </c>
      <c r="C7" s="3">
        <v>2019</v>
      </c>
      <c r="D7" s="3" t="s">
        <v>13</v>
      </c>
      <c r="E7" s="3" t="s">
        <v>110</v>
      </c>
      <c r="F7" s="4">
        <v>4.6188999999999999E-10</v>
      </c>
      <c r="G7" s="3">
        <v>375053</v>
      </c>
    </row>
    <row r="8" spans="1:7" x14ac:dyDescent="0.35">
      <c r="A8" s="3">
        <v>4363</v>
      </c>
      <c r="B8" s="3">
        <v>29899525</v>
      </c>
      <c r="C8" s="3">
        <v>2018</v>
      </c>
      <c r="D8" s="3" t="s">
        <v>20</v>
      </c>
      <c r="E8" s="3" t="s">
        <v>237</v>
      </c>
      <c r="F8" s="4">
        <v>8.7232000000000004E-10</v>
      </c>
      <c r="G8" s="3">
        <v>350492</v>
      </c>
    </row>
    <row r="9" spans="1:7" x14ac:dyDescent="0.35">
      <c r="A9" s="3">
        <v>3899</v>
      </c>
      <c r="B9" s="3">
        <v>27863252</v>
      </c>
      <c r="C9" s="3">
        <v>2016</v>
      </c>
      <c r="D9" s="3" t="s">
        <v>72</v>
      </c>
      <c r="E9" s="3" t="s">
        <v>1602</v>
      </c>
      <c r="F9" s="4">
        <v>1.2421000000000001E-9</v>
      </c>
      <c r="G9" s="3">
        <v>166066</v>
      </c>
    </row>
    <row r="10" spans="1:7" x14ac:dyDescent="0.35">
      <c r="A10" s="3">
        <v>3751</v>
      </c>
      <c r="B10" s="3">
        <v>31427789</v>
      </c>
      <c r="C10" s="3">
        <v>2019</v>
      </c>
      <c r="D10" s="3" t="s">
        <v>13</v>
      </c>
      <c r="E10" s="3" t="s">
        <v>1336</v>
      </c>
      <c r="F10" s="4">
        <v>2.4576999999999999E-9</v>
      </c>
      <c r="G10" s="3">
        <v>126606</v>
      </c>
    </row>
    <row r="11" spans="1:7" x14ac:dyDescent="0.35">
      <c r="A11" s="3">
        <v>3417</v>
      </c>
      <c r="B11" s="3">
        <v>31427789</v>
      </c>
      <c r="C11" s="3">
        <v>2019</v>
      </c>
      <c r="D11" s="3" t="s">
        <v>13</v>
      </c>
      <c r="E11" s="3" t="s">
        <v>711</v>
      </c>
      <c r="F11" s="4">
        <v>2.6741000000000001E-9</v>
      </c>
      <c r="G11" s="3">
        <v>312740</v>
      </c>
    </row>
    <row r="12" spans="1:7" x14ac:dyDescent="0.35">
      <c r="A12" s="3">
        <v>3586</v>
      </c>
      <c r="B12" s="3">
        <v>31427789</v>
      </c>
      <c r="C12" s="3">
        <v>2019</v>
      </c>
      <c r="D12" s="3" t="s">
        <v>20</v>
      </c>
      <c r="E12" s="3" t="s">
        <v>164</v>
      </c>
      <c r="F12" s="4">
        <v>2.7595999999999999E-9</v>
      </c>
      <c r="G12" s="3">
        <v>384450</v>
      </c>
    </row>
    <row r="13" spans="1:7" x14ac:dyDescent="0.35">
      <c r="A13" s="3">
        <v>3994</v>
      </c>
      <c r="B13" s="3">
        <v>29500382</v>
      </c>
      <c r="C13" s="3">
        <v>2018</v>
      </c>
      <c r="D13" s="3" t="s">
        <v>13</v>
      </c>
      <c r="E13" s="3" t="s">
        <v>524</v>
      </c>
      <c r="F13" s="4">
        <v>2.9250000000000001E-9</v>
      </c>
      <c r="G13" s="3">
        <v>264144</v>
      </c>
    </row>
    <row r="14" spans="1:7" x14ac:dyDescent="0.35">
      <c r="A14" s="3">
        <v>3863</v>
      </c>
      <c r="B14" s="3">
        <v>27863252</v>
      </c>
      <c r="C14" s="3">
        <v>2016</v>
      </c>
      <c r="D14" s="3" t="s">
        <v>72</v>
      </c>
      <c r="E14" s="3" t="s">
        <v>1601</v>
      </c>
      <c r="F14" s="4">
        <v>5.6273999999999998E-9</v>
      </c>
      <c r="G14" s="3">
        <v>127127</v>
      </c>
    </row>
    <row r="15" spans="1:7" x14ac:dyDescent="0.35">
      <c r="A15" s="3">
        <v>3287</v>
      </c>
      <c r="B15" s="3">
        <v>31427789</v>
      </c>
      <c r="C15" s="3">
        <v>2019</v>
      </c>
      <c r="D15" s="3" t="s">
        <v>13</v>
      </c>
      <c r="E15" s="3" t="s">
        <v>741</v>
      </c>
      <c r="F15" s="4">
        <v>1.1519E-8</v>
      </c>
      <c r="G15" s="3">
        <v>375272</v>
      </c>
    </row>
    <row r="16" spans="1:7" x14ac:dyDescent="0.35">
      <c r="A16" s="3">
        <v>3990</v>
      </c>
      <c r="B16" s="3">
        <v>29500382</v>
      </c>
      <c r="C16" s="3">
        <v>2018</v>
      </c>
      <c r="D16" s="3" t="s">
        <v>13</v>
      </c>
      <c r="E16" s="3" t="s">
        <v>527</v>
      </c>
      <c r="F16" s="4">
        <v>2.0567999999999999E-8</v>
      </c>
      <c r="G16" s="3">
        <v>380506</v>
      </c>
    </row>
    <row r="17" spans="1:7" x14ac:dyDescent="0.35">
      <c r="A17" s="3">
        <v>4180</v>
      </c>
      <c r="B17" s="3">
        <v>31217584</v>
      </c>
      <c r="C17" s="3">
        <v>2019</v>
      </c>
      <c r="D17" s="3" t="s">
        <v>72</v>
      </c>
      <c r="E17" s="3" t="s">
        <v>312</v>
      </c>
      <c r="F17" s="4">
        <v>2.2659000000000001E-8</v>
      </c>
      <c r="G17" s="3">
        <v>29328</v>
      </c>
    </row>
    <row r="18" spans="1:7" x14ac:dyDescent="0.35">
      <c r="A18" s="3">
        <v>4176</v>
      </c>
      <c r="B18" s="3">
        <v>30718926</v>
      </c>
      <c r="C18" s="3">
        <v>2019</v>
      </c>
      <c r="D18" s="3" t="s">
        <v>75</v>
      </c>
      <c r="E18" s="3" t="s">
        <v>313</v>
      </c>
      <c r="F18" s="4">
        <v>3.1452000000000003E-8</v>
      </c>
      <c r="G18" s="3">
        <v>191764</v>
      </c>
    </row>
    <row r="19" spans="1:7" x14ac:dyDescent="0.35">
      <c r="A19" s="3">
        <v>3795</v>
      </c>
      <c r="B19" s="3">
        <v>29942085</v>
      </c>
      <c r="C19" s="3">
        <v>2018</v>
      </c>
      <c r="D19" s="3" t="s">
        <v>13</v>
      </c>
      <c r="E19" s="3" t="s">
        <v>26</v>
      </c>
      <c r="F19" s="4">
        <v>3.2305999999999998E-8</v>
      </c>
      <c r="G19" s="3">
        <v>390278</v>
      </c>
    </row>
    <row r="20" spans="1:7" x14ac:dyDescent="0.35">
      <c r="A20" s="3">
        <v>3797</v>
      </c>
      <c r="B20" s="3">
        <v>29942085</v>
      </c>
      <c r="C20" s="3">
        <v>2018</v>
      </c>
      <c r="D20" s="3" t="s">
        <v>13</v>
      </c>
      <c r="E20" s="3" t="s">
        <v>568</v>
      </c>
      <c r="F20" s="4">
        <v>3.7206000000000002E-8</v>
      </c>
      <c r="G20" s="3">
        <v>357957</v>
      </c>
    </row>
    <row r="21" spans="1:7" x14ac:dyDescent="0.35">
      <c r="A21" s="3">
        <v>209</v>
      </c>
      <c r="B21" s="3">
        <v>28530673</v>
      </c>
      <c r="C21" s="3">
        <v>2017</v>
      </c>
      <c r="D21" s="3" t="s">
        <v>16</v>
      </c>
      <c r="E21" s="3" t="s">
        <v>195</v>
      </c>
      <c r="F21" s="4">
        <v>6.0361999999999995E-8</v>
      </c>
      <c r="G21" s="3">
        <v>78308</v>
      </c>
    </row>
    <row r="22" spans="1:7" x14ac:dyDescent="0.35">
      <c r="A22" s="3">
        <v>4269</v>
      </c>
      <c r="B22" s="3">
        <v>30867560</v>
      </c>
      <c r="C22" s="3">
        <v>2019</v>
      </c>
      <c r="D22" s="3" t="s">
        <v>13</v>
      </c>
      <c r="E22" s="3" t="s">
        <v>480</v>
      </c>
      <c r="F22" s="4">
        <v>8.6536000000000001E-8</v>
      </c>
      <c r="G22" s="3">
        <v>270059</v>
      </c>
    </row>
    <row r="23" spans="1:7" x14ac:dyDescent="0.35">
      <c r="A23" s="3">
        <v>3298</v>
      </c>
      <c r="B23" s="3">
        <v>31427789</v>
      </c>
      <c r="C23" s="3">
        <v>2019</v>
      </c>
      <c r="D23" s="3" t="s">
        <v>13</v>
      </c>
      <c r="E23" s="3" t="s">
        <v>1112</v>
      </c>
      <c r="F23" s="4">
        <v>8.7214000000000003E-8</v>
      </c>
      <c r="G23" s="3">
        <v>373833</v>
      </c>
    </row>
    <row r="24" spans="1:7" x14ac:dyDescent="0.35">
      <c r="A24" s="3">
        <v>3754</v>
      </c>
      <c r="B24" s="3">
        <v>31427789</v>
      </c>
      <c r="C24" s="3">
        <v>2019</v>
      </c>
      <c r="D24" s="3" t="s">
        <v>13</v>
      </c>
      <c r="E24" s="3" t="s">
        <v>576</v>
      </c>
      <c r="F24" s="4">
        <v>2.0415000000000001E-7</v>
      </c>
      <c r="G24" s="3">
        <v>126627</v>
      </c>
    </row>
    <row r="25" spans="1:7" x14ac:dyDescent="0.35">
      <c r="A25" s="3">
        <v>4043</v>
      </c>
      <c r="B25" s="3">
        <v>30124842</v>
      </c>
      <c r="C25" s="3">
        <v>2018</v>
      </c>
      <c r="D25" s="3" t="s">
        <v>330</v>
      </c>
      <c r="E25" s="3" t="s">
        <v>498</v>
      </c>
      <c r="F25" s="4">
        <v>2.8056999999999998E-7</v>
      </c>
      <c r="G25" s="3">
        <v>693529</v>
      </c>
    </row>
    <row r="26" spans="1:7" x14ac:dyDescent="0.35">
      <c r="A26" s="3">
        <v>3251</v>
      </c>
      <c r="B26" s="3">
        <v>31427789</v>
      </c>
      <c r="C26" s="3">
        <v>2019</v>
      </c>
      <c r="D26" s="3" t="s">
        <v>102</v>
      </c>
      <c r="E26" s="3" t="s">
        <v>756</v>
      </c>
      <c r="F26" s="4">
        <v>2.9441E-7</v>
      </c>
      <c r="G26" s="3">
        <v>377082</v>
      </c>
    </row>
    <row r="27" spans="1:7" x14ac:dyDescent="0.35">
      <c r="A27" s="3">
        <v>4087</v>
      </c>
      <c r="B27" s="3">
        <v>29255261</v>
      </c>
      <c r="C27" s="3">
        <v>2018</v>
      </c>
      <c r="D27" s="3" t="s">
        <v>13</v>
      </c>
      <c r="E27" s="3" t="s">
        <v>26</v>
      </c>
      <c r="F27" s="4">
        <v>2.9657000000000001E-7</v>
      </c>
      <c r="G27" s="3">
        <v>329821</v>
      </c>
    </row>
    <row r="28" spans="1:7" x14ac:dyDescent="0.35">
      <c r="A28" s="3">
        <v>3456</v>
      </c>
      <c r="B28" s="3">
        <v>31427789</v>
      </c>
      <c r="C28" s="3">
        <v>2019</v>
      </c>
      <c r="D28" s="3" t="s">
        <v>27</v>
      </c>
      <c r="E28" s="3" t="s">
        <v>688</v>
      </c>
      <c r="F28" s="4">
        <v>3.2823000000000002E-7</v>
      </c>
      <c r="G28" s="3">
        <v>379786</v>
      </c>
    </row>
    <row r="29" spans="1:7" x14ac:dyDescent="0.35">
      <c r="A29" s="3">
        <v>3995</v>
      </c>
      <c r="B29" s="3">
        <v>29500382</v>
      </c>
      <c r="C29" s="3">
        <v>2018</v>
      </c>
      <c r="D29" s="3" t="s">
        <v>13</v>
      </c>
      <c r="E29" s="3" t="s">
        <v>523</v>
      </c>
      <c r="F29" s="4">
        <v>3.4205999999999998E-7</v>
      </c>
      <c r="G29" s="3">
        <v>266208</v>
      </c>
    </row>
    <row r="30" spans="1:7" x14ac:dyDescent="0.35">
      <c r="A30" s="3">
        <v>4067</v>
      </c>
      <c r="B30" s="3">
        <v>30038396</v>
      </c>
      <c r="C30" s="3">
        <v>2018</v>
      </c>
      <c r="D30" s="3" t="s">
        <v>16</v>
      </c>
      <c r="E30" s="3" t="s">
        <v>512</v>
      </c>
      <c r="F30" s="4">
        <v>3.9418E-7</v>
      </c>
      <c r="G30" s="3">
        <v>257828</v>
      </c>
    </row>
    <row r="31" spans="1:7" x14ac:dyDescent="0.35">
      <c r="A31" s="3">
        <v>3288</v>
      </c>
      <c r="B31" s="3">
        <v>31427789</v>
      </c>
      <c r="C31" s="3">
        <v>2019</v>
      </c>
      <c r="D31" s="3" t="s">
        <v>13</v>
      </c>
      <c r="E31" s="3" t="s">
        <v>740</v>
      </c>
      <c r="F31" s="4">
        <v>4.9719999999999998E-7</v>
      </c>
      <c r="G31" s="3">
        <v>378357</v>
      </c>
    </row>
    <row r="32" spans="1:7" x14ac:dyDescent="0.35">
      <c r="A32" s="3">
        <v>3452</v>
      </c>
      <c r="B32" s="3">
        <v>31427789</v>
      </c>
      <c r="C32" s="3">
        <v>2019</v>
      </c>
      <c r="D32" s="3" t="s">
        <v>27</v>
      </c>
      <c r="E32" s="3" t="s">
        <v>692</v>
      </c>
      <c r="F32" s="4">
        <v>5.6034E-7</v>
      </c>
      <c r="G32" s="3">
        <v>379806</v>
      </c>
    </row>
    <row r="33" spans="1:7" x14ac:dyDescent="0.35">
      <c r="A33" s="3">
        <v>4327</v>
      </c>
      <c r="B33" s="3">
        <v>30643256</v>
      </c>
      <c r="C33" s="3">
        <v>2019</v>
      </c>
      <c r="D33" s="3" t="s">
        <v>13</v>
      </c>
      <c r="E33" s="3" t="s">
        <v>460</v>
      </c>
      <c r="F33" s="4">
        <v>7.3476E-7</v>
      </c>
      <c r="G33" s="3">
        <v>2311184</v>
      </c>
    </row>
    <row r="34" spans="1:7" x14ac:dyDescent="0.35">
      <c r="A34" s="3">
        <v>3487</v>
      </c>
      <c r="B34" s="3">
        <v>31427789</v>
      </c>
      <c r="C34" s="3">
        <v>2019</v>
      </c>
      <c r="D34" s="3" t="s">
        <v>102</v>
      </c>
      <c r="E34" s="3" t="s">
        <v>140</v>
      </c>
      <c r="F34" s="4">
        <v>9.9969999999999993E-7</v>
      </c>
      <c r="G34" s="3">
        <v>372617</v>
      </c>
    </row>
    <row r="35" spans="1:7" x14ac:dyDescent="0.35">
      <c r="A35" s="3">
        <v>4279</v>
      </c>
      <c r="B35" s="3">
        <v>30804560</v>
      </c>
      <c r="C35" s="3">
        <v>2019</v>
      </c>
      <c r="D35" s="3" t="s">
        <v>116</v>
      </c>
      <c r="E35" s="3" t="s">
        <v>477</v>
      </c>
      <c r="F35" s="3">
        <v>1.0346E-6</v>
      </c>
      <c r="G35" s="3">
        <v>400102</v>
      </c>
    </row>
    <row r="36" spans="1:7" x14ac:dyDescent="0.35">
      <c r="A36" s="3">
        <v>4283</v>
      </c>
      <c r="B36" s="3">
        <v>30804560</v>
      </c>
      <c r="C36" s="3">
        <v>2019</v>
      </c>
      <c r="D36" s="3" t="s">
        <v>116</v>
      </c>
      <c r="E36" s="3" t="s">
        <v>477</v>
      </c>
      <c r="F36" s="3">
        <v>2.2120000000000002E-6</v>
      </c>
      <c r="G36" s="3">
        <v>321047</v>
      </c>
    </row>
    <row r="37" spans="1:7" x14ac:dyDescent="0.35">
      <c r="A37" s="3">
        <v>4066</v>
      </c>
      <c r="B37" s="3">
        <v>30038396</v>
      </c>
      <c r="C37" s="3">
        <v>2018</v>
      </c>
      <c r="D37" s="3" t="s">
        <v>18</v>
      </c>
      <c r="E37" s="3" t="s">
        <v>19</v>
      </c>
      <c r="F37" s="3">
        <v>2.6554999999999998E-6</v>
      </c>
      <c r="G37" s="3">
        <v>766345</v>
      </c>
    </row>
    <row r="38" spans="1:7" x14ac:dyDescent="0.35">
      <c r="A38" s="3">
        <v>4085</v>
      </c>
      <c r="B38" s="3">
        <v>30297969</v>
      </c>
      <c r="C38" s="3">
        <v>2018</v>
      </c>
      <c r="D38" s="3" t="s">
        <v>75</v>
      </c>
      <c r="E38" s="3" t="s">
        <v>313</v>
      </c>
      <c r="F38" s="3">
        <v>2.6881999999999999E-6</v>
      </c>
      <c r="G38" s="3">
        <v>898130</v>
      </c>
    </row>
    <row r="39" spans="1:7" x14ac:dyDescent="0.35">
      <c r="A39" s="3">
        <v>4321</v>
      </c>
      <c r="B39" s="3">
        <v>30643256</v>
      </c>
      <c r="C39" s="3">
        <v>2019</v>
      </c>
      <c r="D39" s="3" t="s">
        <v>13</v>
      </c>
      <c r="E39" s="3" t="s">
        <v>466</v>
      </c>
      <c r="F39" s="3">
        <v>2.9629E-6</v>
      </c>
      <c r="G39" s="3">
        <v>523783</v>
      </c>
    </row>
    <row r="40" spans="1:7" x14ac:dyDescent="0.35">
      <c r="A40" s="3">
        <v>3485</v>
      </c>
      <c r="B40" s="3">
        <v>31427789</v>
      </c>
      <c r="C40" s="3">
        <v>2019</v>
      </c>
      <c r="D40" s="3" t="s">
        <v>102</v>
      </c>
      <c r="E40" s="3" t="s">
        <v>139</v>
      </c>
      <c r="F40" s="3">
        <v>3.7330999999999999E-6</v>
      </c>
      <c r="G40" s="3">
        <v>372617</v>
      </c>
    </row>
    <row r="41" spans="1:7" x14ac:dyDescent="0.35">
      <c r="A41" s="3">
        <v>4225</v>
      </c>
      <c r="B41" s="3">
        <v>31015401</v>
      </c>
      <c r="C41" s="3">
        <v>2019</v>
      </c>
      <c r="D41" s="3" t="s">
        <v>215</v>
      </c>
      <c r="E41" s="3" t="s">
        <v>490</v>
      </c>
      <c r="F41" s="3">
        <v>4.1002000000000001E-6</v>
      </c>
      <c r="G41" s="3">
        <v>290385</v>
      </c>
    </row>
    <row r="42" spans="1:7" x14ac:dyDescent="0.35">
      <c r="A42" s="3">
        <v>41</v>
      </c>
      <c r="B42" s="3">
        <v>27046643</v>
      </c>
      <c r="C42" s="3">
        <v>2016</v>
      </c>
      <c r="D42" s="3" t="s">
        <v>18</v>
      </c>
      <c r="E42" s="3" t="s">
        <v>19</v>
      </c>
      <c r="F42" s="3">
        <v>5.4074000000000001E-6</v>
      </c>
      <c r="G42" s="3">
        <v>111114</v>
      </c>
    </row>
    <row r="43" spans="1:7" x14ac:dyDescent="0.35">
      <c r="A43" s="3">
        <v>4170</v>
      </c>
      <c r="B43" s="3">
        <v>29970889</v>
      </c>
      <c r="C43" s="3">
        <v>2018</v>
      </c>
      <c r="D43" s="3" t="s">
        <v>13</v>
      </c>
      <c r="E43" s="3" t="s">
        <v>1375</v>
      </c>
      <c r="F43" s="3">
        <v>6.7526000000000004E-6</v>
      </c>
      <c r="G43" s="3">
        <v>487647</v>
      </c>
    </row>
    <row r="44" spans="1:7" x14ac:dyDescent="0.35">
      <c r="A44" s="3">
        <v>3441</v>
      </c>
      <c r="B44" s="3">
        <v>31427789</v>
      </c>
      <c r="C44" s="3">
        <v>2019</v>
      </c>
      <c r="D44" s="3" t="s">
        <v>27</v>
      </c>
      <c r="E44" s="3" t="s">
        <v>701</v>
      </c>
      <c r="F44" s="3">
        <v>6.9736999999999998E-6</v>
      </c>
      <c r="G44" s="3">
        <v>379615</v>
      </c>
    </row>
    <row r="45" spans="1:7" x14ac:dyDescent="0.35">
      <c r="A45" s="3">
        <v>3571</v>
      </c>
      <c r="B45" s="3">
        <v>31427789</v>
      </c>
      <c r="C45" s="3">
        <v>2019</v>
      </c>
      <c r="D45" s="3" t="s">
        <v>77</v>
      </c>
      <c r="E45" s="3" t="s">
        <v>158</v>
      </c>
      <c r="F45" s="3">
        <v>7.6830999999999993E-6</v>
      </c>
      <c r="G45" s="3">
        <v>385698</v>
      </c>
    </row>
    <row r="46" spans="1:7" x14ac:dyDescent="0.35">
      <c r="A46" s="3">
        <v>3991</v>
      </c>
      <c r="B46" s="3">
        <v>29500382</v>
      </c>
      <c r="C46" s="3">
        <v>2018</v>
      </c>
      <c r="D46" s="3" t="s">
        <v>13</v>
      </c>
      <c r="E46" s="3" t="s">
        <v>526</v>
      </c>
      <c r="F46" s="3">
        <v>7.9295999999999994E-6</v>
      </c>
      <c r="G46" s="3">
        <v>265382</v>
      </c>
    </row>
    <row r="47" spans="1:7" x14ac:dyDescent="0.35">
      <c r="A47" s="3">
        <v>3431</v>
      </c>
      <c r="B47" s="3">
        <v>31427789</v>
      </c>
      <c r="C47" s="3">
        <v>2019</v>
      </c>
      <c r="D47" s="3" t="s">
        <v>16</v>
      </c>
      <c r="E47" s="3" t="s">
        <v>705</v>
      </c>
      <c r="F47" s="3">
        <v>8.2537000000000003E-6</v>
      </c>
      <c r="G47" s="3">
        <v>99739</v>
      </c>
    </row>
    <row r="48" spans="1:7" x14ac:dyDescent="0.35">
      <c r="A48" s="3">
        <v>3307</v>
      </c>
      <c r="B48" s="3">
        <v>31427789</v>
      </c>
      <c r="C48" s="3">
        <v>2019</v>
      </c>
      <c r="D48" s="3" t="s">
        <v>20</v>
      </c>
      <c r="E48" s="3" t="s">
        <v>111</v>
      </c>
      <c r="F48" s="3">
        <v>8.7080000000000003E-6</v>
      </c>
      <c r="G48" s="3">
        <v>384850</v>
      </c>
    </row>
    <row r="49" spans="1:7" x14ac:dyDescent="0.35">
      <c r="A49" s="3">
        <v>3284</v>
      </c>
      <c r="B49" s="3">
        <v>31427789</v>
      </c>
      <c r="C49" s="3">
        <v>2019</v>
      </c>
      <c r="D49" s="3" t="s">
        <v>13</v>
      </c>
      <c r="E49" s="3" t="s">
        <v>743</v>
      </c>
      <c r="F49" s="3">
        <v>9.2650000000000002E-6</v>
      </c>
      <c r="G49" s="3">
        <v>377179</v>
      </c>
    </row>
    <row r="50" spans="1:7" x14ac:dyDescent="0.35">
      <c r="A50" s="3">
        <v>3785</v>
      </c>
      <c r="B50" s="3">
        <v>29942086</v>
      </c>
      <c r="C50" s="3">
        <v>2018</v>
      </c>
      <c r="D50" s="3" t="s">
        <v>16</v>
      </c>
      <c r="E50" s="3" t="s">
        <v>195</v>
      </c>
      <c r="F50" s="3">
        <v>9.4543000000000003E-6</v>
      </c>
      <c r="G50" s="3">
        <v>269867</v>
      </c>
    </row>
    <row r="51" spans="1:7" x14ac:dyDescent="0.35">
      <c r="A51" s="3">
        <v>3796</v>
      </c>
      <c r="B51" s="3">
        <v>29942085</v>
      </c>
      <c r="C51" s="3">
        <v>2018</v>
      </c>
      <c r="D51" s="3" t="s">
        <v>13</v>
      </c>
      <c r="E51" s="3" t="s">
        <v>569</v>
      </c>
      <c r="F51" s="3">
        <v>1.0186999999999999E-5</v>
      </c>
      <c r="G51" s="3">
        <v>381455</v>
      </c>
    </row>
    <row r="52" spans="1:7" x14ac:dyDescent="0.35">
      <c r="A52" s="3">
        <v>4074</v>
      </c>
      <c r="B52" s="3">
        <v>30239722</v>
      </c>
      <c r="C52" s="3">
        <v>2018</v>
      </c>
      <c r="D52" s="3" t="s">
        <v>27</v>
      </c>
      <c r="E52" s="3" t="s">
        <v>305</v>
      </c>
      <c r="F52" s="3">
        <v>1.0563E-5</v>
      </c>
      <c r="G52" s="3">
        <v>806834</v>
      </c>
    </row>
    <row r="53" spans="1:7" x14ac:dyDescent="0.35">
      <c r="A53" s="3">
        <v>2328</v>
      </c>
      <c r="B53" s="3">
        <v>28240269</v>
      </c>
      <c r="C53" s="3">
        <v>2017</v>
      </c>
      <c r="D53" s="3" t="s">
        <v>242</v>
      </c>
      <c r="E53" s="3" t="s">
        <v>1077</v>
      </c>
      <c r="F53" s="3">
        <v>1.1487E-5</v>
      </c>
      <c r="G53" s="3">
        <v>1000</v>
      </c>
    </row>
    <row r="54" spans="1:7" x14ac:dyDescent="0.35">
      <c r="A54" s="3">
        <v>3343</v>
      </c>
      <c r="B54" s="3">
        <v>31427789</v>
      </c>
      <c r="C54" s="3">
        <v>2019</v>
      </c>
      <c r="D54" s="3" t="s">
        <v>23</v>
      </c>
      <c r="E54" s="3" t="s">
        <v>122</v>
      </c>
      <c r="F54" s="3">
        <v>1.1688999999999999E-5</v>
      </c>
      <c r="G54" s="3">
        <v>141051</v>
      </c>
    </row>
    <row r="55" spans="1:7" x14ac:dyDescent="0.35">
      <c r="A55" s="3">
        <v>3497</v>
      </c>
      <c r="B55" s="3">
        <v>31427789</v>
      </c>
      <c r="C55" s="3">
        <v>2019</v>
      </c>
      <c r="D55" s="3" t="s">
        <v>364</v>
      </c>
      <c r="E55" s="3" t="s">
        <v>671</v>
      </c>
      <c r="F55" s="3">
        <v>1.3081000000000001E-5</v>
      </c>
      <c r="G55" s="3">
        <v>385603</v>
      </c>
    </row>
    <row r="56" spans="1:7" x14ac:dyDescent="0.35">
      <c r="A56" s="3">
        <v>3259</v>
      </c>
      <c r="B56" s="3">
        <v>31427789</v>
      </c>
      <c r="C56" s="3">
        <v>2019</v>
      </c>
      <c r="D56" s="3" t="s">
        <v>102</v>
      </c>
      <c r="E56" s="3" t="s">
        <v>753</v>
      </c>
      <c r="F56" s="3">
        <v>1.3436E-5</v>
      </c>
      <c r="G56" s="3">
        <v>385587</v>
      </c>
    </row>
    <row r="57" spans="1:7" x14ac:dyDescent="0.35">
      <c r="A57" s="3">
        <v>2084</v>
      </c>
      <c r="B57" s="3">
        <v>28240269</v>
      </c>
      <c r="C57" s="3">
        <v>2017</v>
      </c>
      <c r="D57" s="3" t="s">
        <v>242</v>
      </c>
      <c r="E57" s="3" t="s">
        <v>1068</v>
      </c>
      <c r="F57" s="3">
        <v>1.4148000000000001E-5</v>
      </c>
      <c r="G57" s="3">
        <v>1000</v>
      </c>
    </row>
    <row r="58" spans="1:7" x14ac:dyDescent="0.35">
      <c r="A58" s="3">
        <v>4173</v>
      </c>
      <c r="B58" s="3">
        <v>29970889</v>
      </c>
      <c r="C58" s="3">
        <v>2018</v>
      </c>
      <c r="D58" s="3" t="s">
        <v>91</v>
      </c>
      <c r="E58" s="3" t="s">
        <v>161</v>
      </c>
      <c r="F58" s="3">
        <v>1.6222000000000002E-5</v>
      </c>
      <c r="G58" s="3">
        <v>452302</v>
      </c>
    </row>
    <row r="59" spans="1:7" x14ac:dyDescent="0.35">
      <c r="A59" s="3">
        <v>3413</v>
      </c>
      <c r="B59" s="3">
        <v>31427789</v>
      </c>
      <c r="C59" s="3">
        <v>2019</v>
      </c>
      <c r="D59" s="3" t="s">
        <v>16</v>
      </c>
      <c r="E59" s="3" t="s">
        <v>712</v>
      </c>
      <c r="F59" s="3">
        <v>1.7626E-5</v>
      </c>
      <c r="G59" s="3">
        <v>125935</v>
      </c>
    </row>
    <row r="60" spans="1:7" x14ac:dyDescent="0.35">
      <c r="A60" s="3">
        <v>4325</v>
      </c>
      <c r="B60" s="3">
        <v>30643256</v>
      </c>
      <c r="C60" s="3">
        <v>2019</v>
      </c>
      <c r="D60" s="3" t="s">
        <v>13</v>
      </c>
      <c r="E60" s="3" t="s">
        <v>462</v>
      </c>
      <c r="F60" s="3">
        <v>2.0049000000000001E-5</v>
      </c>
      <c r="G60" s="3">
        <v>523783</v>
      </c>
    </row>
    <row r="61" spans="1:7" x14ac:dyDescent="0.35">
      <c r="A61" s="3">
        <v>3372</v>
      </c>
      <c r="B61" s="3">
        <v>31427789</v>
      </c>
      <c r="C61" s="3">
        <v>2019</v>
      </c>
      <c r="D61" s="3" t="s">
        <v>116</v>
      </c>
      <c r="E61" s="3" t="s">
        <v>1573</v>
      </c>
      <c r="F61" s="3">
        <v>2.6356E-5</v>
      </c>
      <c r="G61" s="3">
        <v>77452</v>
      </c>
    </row>
    <row r="62" spans="1:7" x14ac:dyDescent="0.35">
      <c r="A62" s="3">
        <v>3281</v>
      </c>
      <c r="B62" s="3">
        <v>31427789</v>
      </c>
      <c r="C62" s="3">
        <v>2019</v>
      </c>
      <c r="D62" s="3" t="s">
        <v>91</v>
      </c>
      <c r="E62" s="3" t="s">
        <v>1111</v>
      </c>
      <c r="F62" s="3">
        <v>2.7504999999999998E-5</v>
      </c>
      <c r="G62" s="3">
        <v>151327</v>
      </c>
    </row>
    <row r="63" spans="1:7" x14ac:dyDescent="0.35">
      <c r="A63" s="3">
        <v>3468</v>
      </c>
      <c r="B63" s="3">
        <v>31427789</v>
      </c>
      <c r="C63" s="3">
        <v>2019</v>
      </c>
      <c r="D63" s="3" t="s">
        <v>27</v>
      </c>
      <c r="E63" s="3" t="s">
        <v>680</v>
      </c>
      <c r="F63" s="3">
        <v>3.1276999999999999E-5</v>
      </c>
      <c r="G63" s="3">
        <v>379600</v>
      </c>
    </row>
    <row r="64" spans="1:7" x14ac:dyDescent="0.35">
      <c r="A64" s="3">
        <v>3409</v>
      </c>
      <c r="B64" s="3">
        <v>31427789</v>
      </c>
      <c r="C64" s="3">
        <v>2019</v>
      </c>
      <c r="D64" s="3" t="s">
        <v>18</v>
      </c>
      <c r="E64" s="3" t="s">
        <v>714</v>
      </c>
      <c r="F64" s="3">
        <v>3.5695000000000003E-5</v>
      </c>
      <c r="G64" s="3">
        <v>318526</v>
      </c>
    </row>
    <row r="65" spans="1:7" x14ac:dyDescent="0.35">
      <c r="A65" s="3">
        <v>3187</v>
      </c>
      <c r="B65" s="3">
        <v>31427789</v>
      </c>
      <c r="C65" s="3">
        <v>2019</v>
      </c>
      <c r="D65" s="3" t="s">
        <v>330</v>
      </c>
      <c r="E65" s="3" t="s">
        <v>771</v>
      </c>
      <c r="F65" s="3">
        <v>3.6300999999999997E-5</v>
      </c>
      <c r="G65" s="3">
        <v>385748</v>
      </c>
    </row>
    <row r="66" spans="1:7" x14ac:dyDescent="0.35">
      <c r="A66" s="3">
        <v>4280</v>
      </c>
      <c r="B66" s="3">
        <v>30804560</v>
      </c>
      <c r="C66" s="3">
        <v>2019</v>
      </c>
      <c r="D66" s="3" t="s">
        <v>116</v>
      </c>
      <c r="E66" s="3" t="s">
        <v>476</v>
      </c>
      <c r="F66" s="3">
        <v>4.4496000000000002E-5</v>
      </c>
      <c r="G66" s="3">
        <v>400102</v>
      </c>
    </row>
    <row r="67" spans="1:7" x14ac:dyDescent="0.35">
      <c r="A67" s="3">
        <v>3312</v>
      </c>
      <c r="B67" s="3">
        <v>31427789</v>
      </c>
      <c r="C67" s="3">
        <v>2019</v>
      </c>
      <c r="D67" s="3" t="s">
        <v>20</v>
      </c>
      <c r="E67" s="3" t="s">
        <v>732</v>
      </c>
      <c r="F67" s="3">
        <v>5.4724E-5</v>
      </c>
      <c r="G67" s="3">
        <v>386152</v>
      </c>
    </row>
    <row r="68" spans="1:7" x14ac:dyDescent="0.35">
      <c r="A68" s="3">
        <v>3191</v>
      </c>
      <c r="B68" s="3">
        <v>31427789</v>
      </c>
      <c r="C68" s="3">
        <v>2019</v>
      </c>
      <c r="D68" s="3" t="s">
        <v>20</v>
      </c>
      <c r="E68" s="3" t="s">
        <v>84</v>
      </c>
      <c r="F68" s="3">
        <v>5.5986999999999998E-5</v>
      </c>
      <c r="G68" s="3">
        <v>386581</v>
      </c>
    </row>
    <row r="69" spans="1:7" x14ac:dyDescent="0.35">
      <c r="A69" s="3">
        <v>4322</v>
      </c>
      <c r="B69" s="3">
        <v>30643256</v>
      </c>
      <c r="C69" s="3">
        <v>2019</v>
      </c>
      <c r="D69" s="3" t="s">
        <v>13</v>
      </c>
      <c r="E69" s="3" t="s">
        <v>465</v>
      </c>
      <c r="F69" s="3">
        <v>5.6134000000000002E-5</v>
      </c>
      <c r="G69" s="3">
        <v>1067913</v>
      </c>
    </row>
    <row r="70" spans="1:7" x14ac:dyDescent="0.35">
      <c r="A70" s="3">
        <v>3210</v>
      </c>
      <c r="B70" s="3">
        <v>31427789</v>
      </c>
      <c r="C70" s="3">
        <v>2019</v>
      </c>
      <c r="D70" s="3" t="s">
        <v>20</v>
      </c>
      <c r="E70" s="3" t="s">
        <v>90</v>
      </c>
      <c r="F70" s="3">
        <v>5.6715000000000002E-5</v>
      </c>
      <c r="G70" s="3">
        <v>384081</v>
      </c>
    </row>
    <row r="71" spans="1:7" x14ac:dyDescent="0.35">
      <c r="A71" s="3">
        <v>3235</v>
      </c>
      <c r="B71" s="3">
        <v>31427789</v>
      </c>
      <c r="C71" s="3">
        <v>2019</v>
      </c>
      <c r="D71" s="3" t="s">
        <v>13</v>
      </c>
      <c r="E71" s="3" t="s">
        <v>100</v>
      </c>
      <c r="F71" s="3">
        <v>6.9406000000000006E-5</v>
      </c>
      <c r="G71" s="3">
        <v>386150</v>
      </c>
    </row>
    <row r="72" spans="1:7" x14ac:dyDescent="0.35">
      <c r="A72" s="3">
        <v>4326</v>
      </c>
      <c r="B72" s="3">
        <v>30643256</v>
      </c>
      <c r="C72" s="3">
        <v>2019</v>
      </c>
      <c r="D72" s="3" t="s">
        <v>13</v>
      </c>
      <c r="E72" s="3" t="s">
        <v>461</v>
      </c>
      <c r="F72" s="3">
        <v>7.1345000000000002E-5</v>
      </c>
      <c r="G72" s="3">
        <v>1067913</v>
      </c>
    </row>
    <row r="73" spans="1:7" x14ac:dyDescent="0.35">
      <c r="A73" s="3">
        <v>4352</v>
      </c>
      <c r="B73" s="3">
        <v>30573740</v>
      </c>
      <c r="C73" s="3">
        <v>2018</v>
      </c>
      <c r="D73" s="3" t="s">
        <v>364</v>
      </c>
      <c r="E73" s="3" t="s">
        <v>457</v>
      </c>
      <c r="F73" s="3">
        <v>7.4985000000000001E-5</v>
      </c>
      <c r="G73" s="3">
        <v>205327</v>
      </c>
    </row>
    <row r="74" spans="1:7" x14ac:dyDescent="0.35">
      <c r="A74" s="3">
        <v>3217</v>
      </c>
      <c r="B74" s="3">
        <v>31427789</v>
      </c>
      <c r="C74" s="3">
        <v>2019</v>
      </c>
      <c r="D74" s="3" t="s">
        <v>20</v>
      </c>
      <c r="E74" s="3" t="s">
        <v>93</v>
      </c>
      <c r="F74" s="3">
        <v>7.7547999999999997E-5</v>
      </c>
      <c r="G74" s="3">
        <v>350364</v>
      </c>
    </row>
    <row r="75" spans="1:7" x14ac:dyDescent="0.35">
      <c r="A75" s="3">
        <v>3539</v>
      </c>
      <c r="B75" s="3">
        <v>31427789</v>
      </c>
      <c r="C75" s="3">
        <v>2019</v>
      </c>
      <c r="D75" s="3" t="s">
        <v>20</v>
      </c>
      <c r="E75" s="3" t="s">
        <v>650</v>
      </c>
      <c r="F75" s="3">
        <v>8.0556999999999995E-5</v>
      </c>
      <c r="G75" s="3">
        <v>78647</v>
      </c>
    </row>
    <row r="76" spans="1:7" x14ac:dyDescent="0.35">
      <c r="A76" s="3">
        <v>3418</v>
      </c>
      <c r="B76" s="3">
        <v>31427789</v>
      </c>
      <c r="C76" s="3">
        <v>2019</v>
      </c>
      <c r="D76" s="3" t="s">
        <v>16</v>
      </c>
      <c r="E76" s="3" t="s">
        <v>710</v>
      </c>
      <c r="F76" s="3">
        <v>8.0612999999999995E-5</v>
      </c>
      <c r="G76" s="3">
        <v>125935</v>
      </c>
    </row>
    <row r="77" spans="1:7" x14ac:dyDescent="0.35">
      <c r="A77" s="3">
        <v>4171</v>
      </c>
      <c r="B77" s="3">
        <v>29970889</v>
      </c>
      <c r="C77" s="3">
        <v>2018</v>
      </c>
      <c r="D77" s="3" t="s">
        <v>13</v>
      </c>
      <c r="E77" s="3" t="s">
        <v>502</v>
      </c>
      <c r="F77" s="3">
        <v>8.6236999999999994E-5</v>
      </c>
      <c r="G77" s="3">
        <v>445024</v>
      </c>
    </row>
    <row r="78" spans="1:7" x14ac:dyDescent="0.35">
      <c r="A78" s="3">
        <v>4086</v>
      </c>
      <c r="B78" s="3">
        <v>30297969</v>
      </c>
      <c r="C78" s="3">
        <v>2018</v>
      </c>
      <c r="D78" s="3" t="s">
        <v>75</v>
      </c>
      <c r="E78" s="3" t="s">
        <v>1612</v>
      </c>
      <c r="F78" s="3">
        <v>8.6613999999999994E-5</v>
      </c>
      <c r="G78" s="3">
        <v>898130</v>
      </c>
    </row>
    <row r="79" spans="1:7" x14ac:dyDescent="0.35">
      <c r="A79" s="3">
        <v>53</v>
      </c>
      <c r="B79" s="3">
        <v>27225129</v>
      </c>
      <c r="C79" s="3">
        <v>2016</v>
      </c>
      <c r="D79" s="3" t="s">
        <v>18</v>
      </c>
      <c r="E79" s="3" t="s">
        <v>19</v>
      </c>
      <c r="F79" s="3">
        <v>8.7451E-5</v>
      </c>
      <c r="G79" s="3">
        <v>328917</v>
      </c>
    </row>
    <row r="80" spans="1:7" x14ac:dyDescent="0.35">
      <c r="A80" s="3">
        <v>3241</v>
      </c>
      <c r="B80" s="3">
        <v>31427789</v>
      </c>
      <c r="C80" s="3">
        <v>2019</v>
      </c>
      <c r="D80" s="3" t="s">
        <v>102</v>
      </c>
      <c r="E80" s="3" t="s">
        <v>1294</v>
      </c>
      <c r="F80" s="3">
        <v>1.3027000000000001E-4</v>
      </c>
      <c r="G80" s="3">
        <v>363780</v>
      </c>
    </row>
    <row r="81" spans="1:7" x14ac:dyDescent="0.35">
      <c r="A81" s="3">
        <v>4045</v>
      </c>
      <c r="B81" s="3">
        <v>30054458</v>
      </c>
      <c r="C81" s="3">
        <v>2018</v>
      </c>
      <c r="D81" s="3" t="s">
        <v>75</v>
      </c>
      <c r="E81" s="3" t="s">
        <v>313</v>
      </c>
      <c r="F81" s="3">
        <v>1.4051999999999999E-4</v>
      </c>
      <c r="G81" s="3">
        <v>659256</v>
      </c>
    </row>
    <row r="82" spans="1:7" x14ac:dyDescent="0.35">
      <c r="A82" s="3">
        <v>3498</v>
      </c>
      <c r="B82" s="3">
        <v>31427789</v>
      </c>
      <c r="C82" s="3">
        <v>2019</v>
      </c>
      <c r="D82" s="3" t="s">
        <v>364</v>
      </c>
      <c r="E82" s="3" t="s">
        <v>670</v>
      </c>
      <c r="F82" s="3">
        <v>1.4486999999999999E-4</v>
      </c>
      <c r="G82" s="3">
        <v>385603</v>
      </c>
    </row>
    <row r="83" spans="1:7" x14ac:dyDescent="0.35">
      <c r="A83" s="3">
        <v>3188</v>
      </c>
      <c r="B83" s="3">
        <v>31427789</v>
      </c>
      <c r="C83" s="3">
        <v>2019</v>
      </c>
      <c r="D83" s="3" t="s">
        <v>81</v>
      </c>
      <c r="E83" s="3" t="s">
        <v>82</v>
      </c>
      <c r="F83" s="3">
        <v>1.5541E-4</v>
      </c>
      <c r="G83" s="3">
        <v>361411</v>
      </c>
    </row>
    <row r="84" spans="1:7" x14ac:dyDescent="0.35">
      <c r="A84" s="3">
        <v>3590</v>
      </c>
      <c r="B84" s="3">
        <v>31427789</v>
      </c>
      <c r="C84" s="3">
        <v>2019</v>
      </c>
      <c r="D84" s="3" t="s">
        <v>20</v>
      </c>
      <c r="E84" s="3" t="s">
        <v>848</v>
      </c>
      <c r="F84" s="3">
        <v>1.5788999999999999E-4</v>
      </c>
      <c r="G84" s="3">
        <v>176050</v>
      </c>
    </row>
    <row r="85" spans="1:7" x14ac:dyDescent="0.35">
      <c r="A85" s="3">
        <v>3557</v>
      </c>
      <c r="B85" s="3">
        <v>31427789</v>
      </c>
      <c r="C85" s="3">
        <v>2019</v>
      </c>
      <c r="D85" s="3" t="s">
        <v>20</v>
      </c>
      <c r="E85" s="3" t="s">
        <v>1581</v>
      </c>
      <c r="F85" s="3">
        <v>1.6341000000000001E-4</v>
      </c>
      <c r="G85" s="3">
        <v>382089</v>
      </c>
    </row>
    <row r="86" spans="1:7" x14ac:dyDescent="0.35">
      <c r="A86" s="3">
        <v>4341</v>
      </c>
      <c r="B86" s="3">
        <v>30531941</v>
      </c>
      <c r="C86" s="3">
        <v>2018</v>
      </c>
      <c r="D86" s="3" t="s">
        <v>20</v>
      </c>
      <c r="E86" s="3" t="s">
        <v>300</v>
      </c>
      <c r="F86" s="3">
        <v>1.7065E-4</v>
      </c>
      <c r="G86" s="3">
        <v>91105</v>
      </c>
    </row>
    <row r="87" spans="1:7" x14ac:dyDescent="0.35">
      <c r="A87" s="3">
        <v>4284</v>
      </c>
      <c r="B87" s="3">
        <v>30804560</v>
      </c>
      <c r="C87" s="3">
        <v>2019</v>
      </c>
      <c r="D87" s="3" t="s">
        <v>116</v>
      </c>
      <c r="E87" s="3" t="s">
        <v>476</v>
      </c>
      <c r="F87" s="3">
        <v>1.7662999999999999E-4</v>
      </c>
      <c r="G87" s="3">
        <v>321047</v>
      </c>
    </row>
    <row r="88" spans="1:7" x14ac:dyDescent="0.35">
      <c r="A88" s="3">
        <v>4217</v>
      </c>
      <c r="B88" s="3">
        <v>31015401</v>
      </c>
      <c r="C88" s="3">
        <v>2019</v>
      </c>
      <c r="D88" s="3" t="s">
        <v>215</v>
      </c>
      <c r="E88" s="3" t="s">
        <v>495</v>
      </c>
      <c r="F88" s="3">
        <v>1.8050999999999999E-4</v>
      </c>
      <c r="G88" s="3">
        <v>305913</v>
      </c>
    </row>
    <row r="89" spans="1:7" x14ac:dyDescent="0.35">
      <c r="A89" s="3">
        <v>3310</v>
      </c>
      <c r="B89" s="3">
        <v>31427789</v>
      </c>
      <c r="C89" s="3">
        <v>2019</v>
      </c>
      <c r="D89" s="3" t="s">
        <v>20</v>
      </c>
      <c r="E89" s="3" t="s">
        <v>1568</v>
      </c>
      <c r="F89" s="3">
        <v>1.894E-4</v>
      </c>
      <c r="G89" s="3">
        <v>332074</v>
      </c>
    </row>
    <row r="90" spans="1:7" x14ac:dyDescent="0.35">
      <c r="A90" s="3">
        <v>3756</v>
      </c>
      <c r="B90" s="3">
        <v>31427789</v>
      </c>
      <c r="C90" s="3">
        <v>2019</v>
      </c>
      <c r="D90" s="3" t="s">
        <v>13</v>
      </c>
      <c r="E90" s="3" t="s">
        <v>574</v>
      </c>
      <c r="F90" s="3">
        <v>2.0928E-4</v>
      </c>
      <c r="G90" s="3">
        <v>125147</v>
      </c>
    </row>
    <row r="91" spans="1:7" x14ac:dyDescent="0.35">
      <c r="A91" s="3">
        <v>3798</v>
      </c>
      <c r="B91" s="3">
        <v>29942085</v>
      </c>
      <c r="C91" s="3">
        <v>2018</v>
      </c>
      <c r="D91" s="3" t="s">
        <v>13</v>
      </c>
      <c r="E91" s="3" t="s">
        <v>567</v>
      </c>
      <c r="F91" s="3">
        <v>2.2132E-4</v>
      </c>
      <c r="G91" s="3">
        <v>348219</v>
      </c>
    </row>
    <row r="92" spans="1:7" x14ac:dyDescent="0.35">
      <c r="A92" s="3">
        <v>3219</v>
      </c>
      <c r="B92" s="3">
        <v>31427789</v>
      </c>
      <c r="C92" s="3">
        <v>2019</v>
      </c>
      <c r="D92" s="3" t="s">
        <v>20</v>
      </c>
      <c r="E92" s="3" t="s">
        <v>95</v>
      </c>
      <c r="F92" s="3">
        <v>2.2476000000000001E-4</v>
      </c>
      <c r="G92" s="3">
        <v>365236</v>
      </c>
    </row>
    <row r="93" spans="1:7" x14ac:dyDescent="0.35">
      <c r="A93" s="3">
        <v>1235</v>
      </c>
      <c r="B93" s="3">
        <v>17903308</v>
      </c>
      <c r="C93" s="3">
        <v>2007</v>
      </c>
      <c r="D93" s="3" t="s">
        <v>13</v>
      </c>
      <c r="E93" s="3" t="s">
        <v>1454</v>
      </c>
      <c r="F93" s="3">
        <v>2.2513000000000001E-4</v>
      </c>
      <c r="G93" s="3">
        <v>736</v>
      </c>
    </row>
    <row r="94" spans="1:7" x14ac:dyDescent="0.35">
      <c r="A94" s="3">
        <v>4583</v>
      </c>
      <c r="B94" s="3">
        <v>31676860</v>
      </c>
      <c r="C94" s="3">
        <v>2019</v>
      </c>
      <c r="D94" s="3" t="s">
        <v>77</v>
      </c>
      <c r="E94" s="3" t="s">
        <v>434</v>
      </c>
      <c r="F94" s="3">
        <v>2.4216999999999999E-4</v>
      </c>
      <c r="G94" s="3">
        <v>21821</v>
      </c>
    </row>
    <row r="95" spans="1:7" x14ac:dyDescent="0.35">
      <c r="A95" s="3">
        <v>4351</v>
      </c>
      <c r="B95" s="3">
        <v>30573740</v>
      </c>
      <c r="C95" s="3">
        <v>2018</v>
      </c>
      <c r="D95" s="3" t="s">
        <v>364</v>
      </c>
      <c r="E95" s="3" t="s">
        <v>458</v>
      </c>
      <c r="F95" s="3">
        <v>2.4367E-4</v>
      </c>
      <c r="G95" s="3">
        <v>205327</v>
      </c>
    </row>
    <row r="96" spans="1:7" x14ac:dyDescent="0.35">
      <c r="A96" s="3">
        <v>2519</v>
      </c>
      <c r="B96" s="3">
        <v>28240269</v>
      </c>
      <c r="C96" s="3">
        <v>2017</v>
      </c>
      <c r="D96" s="3" t="s">
        <v>242</v>
      </c>
      <c r="E96" s="3" t="s">
        <v>1084</v>
      </c>
      <c r="F96" s="3">
        <v>2.5063E-4</v>
      </c>
      <c r="G96" s="3">
        <v>1000</v>
      </c>
    </row>
    <row r="97" spans="1:7" x14ac:dyDescent="0.35">
      <c r="A97" s="3">
        <v>4222</v>
      </c>
      <c r="B97" s="3">
        <v>31015401</v>
      </c>
      <c r="C97" s="3">
        <v>2019</v>
      </c>
      <c r="D97" s="3" t="s">
        <v>215</v>
      </c>
      <c r="E97" s="3" t="s">
        <v>493</v>
      </c>
      <c r="F97" s="3">
        <v>2.5692E-4</v>
      </c>
      <c r="G97" s="3">
        <v>224024</v>
      </c>
    </row>
    <row r="98" spans="1:7" x14ac:dyDescent="0.35">
      <c r="A98" s="3">
        <v>4482</v>
      </c>
      <c r="B98" s="3">
        <v>31676860</v>
      </c>
      <c r="C98" s="3">
        <v>2019</v>
      </c>
      <c r="D98" s="3" t="s">
        <v>77</v>
      </c>
      <c r="E98" s="3" t="s">
        <v>434</v>
      </c>
      <c r="F98" s="3">
        <v>2.8985000000000003E-4</v>
      </c>
      <c r="G98" s="3">
        <v>19629</v>
      </c>
    </row>
    <row r="99" spans="1:7" x14ac:dyDescent="0.35">
      <c r="A99" s="3">
        <v>3264</v>
      </c>
      <c r="B99" s="3">
        <v>31427789</v>
      </c>
      <c r="C99" s="3">
        <v>2019</v>
      </c>
      <c r="D99" s="3" t="s">
        <v>13</v>
      </c>
      <c r="E99" s="3" t="s">
        <v>749</v>
      </c>
      <c r="F99" s="3">
        <v>3.0284000000000002E-4</v>
      </c>
      <c r="G99" s="3">
        <v>274556</v>
      </c>
    </row>
    <row r="100" spans="1:7" x14ac:dyDescent="0.35">
      <c r="A100" s="3">
        <v>1237</v>
      </c>
      <c r="B100" s="3">
        <v>17903308</v>
      </c>
      <c r="C100" s="3">
        <v>2007</v>
      </c>
      <c r="D100" s="3" t="s">
        <v>13</v>
      </c>
      <c r="E100" s="3" t="s">
        <v>1455</v>
      </c>
      <c r="F100" s="3">
        <v>3.0665E-4</v>
      </c>
      <c r="G100" s="3">
        <v>736</v>
      </c>
    </row>
    <row r="101" spans="1:7" x14ac:dyDescent="0.35">
      <c r="A101" s="3">
        <v>4231</v>
      </c>
      <c r="B101" s="3">
        <v>31015401</v>
      </c>
      <c r="C101" s="3">
        <v>2019</v>
      </c>
      <c r="D101" s="3" t="s">
        <v>215</v>
      </c>
      <c r="E101" s="3" t="s">
        <v>836</v>
      </c>
      <c r="F101" s="3">
        <v>3.6274000000000001E-4</v>
      </c>
      <c r="G101" s="3">
        <v>112010</v>
      </c>
    </row>
    <row r="102" spans="1:7" x14ac:dyDescent="0.35">
      <c r="A102" s="3">
        <v>3673</v>
      </c>
      <c r="B102" s="3">
        <v>31427789</v>
      </c>
      <c r="C102" s="3">
        <v>2019</v>
      </c>
      <c r="D102" s="3" t="s">
        <v>167</v>
      </c>
      <c r="E102" s="3" t="s">
        <v>1588</v>
      </c>
      <c r="F102" s="3">
        <v>3.6681000000000002E-4</v>
      </c>
      <c r="G102" s="3">
        <v>300791</v>
      </c>
    </row>
    <row r="103" spans="1:7" x14ac:dyDescent="0.35">
      <c r="A103" s="3">
        <v>2260</v>
      </c>
      <c r="B103" s="3">
        <v>28240269</v>
      </c>
      <c r="C103" s="3">
        <v>2017</v>
      </c>
      <c r="D103" s="3" t="s">
        <v>242</v>
      </c>
      <c r="E103" s="3" t="s">
        <v>1502</v>
      </c>
      <c r="F103" s="3">
        <v>3.7083999999999999E-4</v>
      </c>
      <c r="G103" s="3">
        <v>1000</v>
      </c>
    </row>
    <row r="104" spans="1:7" x14ac:dyDescent="0.35">
      <c r="A104" s="3">
        <v>3736</v>
      </c>
      <c r="B104" s="3">
        <v>31427789</v>
      </c>
      <c r="C104" s="3">
        <v>2019</v>
      </c>
      <c r="D104" s="3" t="s">
        <v>13</v>
      </c>
      <c r="E104" s="3" t="s">
        <v>581</v>
      </c>
      <c r="F104" s="3">
        <v>3.7688000000000001E-4</v>
      </c>
      <c r="G104" s="3">
        <v>71674</v>
      </c>
    </row>
    <row r="105" spans="1:7" x14ac:dyDescent="0.35">
      <c r="A105" s="3">
        <v>3267</v>
      </c>
      <c r="B105" s="3">
        <v>31427789</v>
      </c>
      <c r="C105" s="3">
        <v>2019</v>
      </c>
      <c r="D105" s="3" t="s">
        <v>13</v>
      </c>
      <c r="E105" s="3" t="s">
        <v>1109</v>
      </c>
      <c r="F105" s="3">
        <v>4.015E-4</v>
      </c>
      <c r="G105" s="3">
        <v>197613</v>
      </c>
    </row>
    <row r="106" spans="1:7" x14ac:dyDescent="0.35">
      <c r="A106" s="3">
        <v>2743</v>
      </c>
      <c r="B106" s="3">
        <v>28240269</v>
      </c>
      <c r="C106" s="3">
        <v>2017</v>
      </c>
      <c r="D106" s="3" t="s">
        <v>242</v>
      </c>
      <c r="E106" s="3" t="s">
        <v>1528</v>
      </c>
      <c r="F106" s="3">
        <v>4.0330999999999999E-4</v>
      </c>
      <c r="G106" s="3">
        <v>1000</v>
      </c>
    </row>
    <row r="107" spans="1:7" x14ac:dyDescent="0.35">
      <c r="A107" s="3">
        <v>3218</v>
      </c>
      <c r="B107" s="3">
        <v>31427789</v>
      </c>
      <c r="C107" s="3">
        <v>2019</v>
      </c>
      <c r="D107" s="3" t="s">
        <v>20</v>
      </c>
      <c r="E107" s="3" t="s">
        <v>94</v>
      </c>
      <c r="F107" s="3">
        <v>4.1459999999999999E-4</v>
      </c>
      <c r="G107" s="3">
        <v>304316</v>
      </c>
    </row>
    <row r="108" spans="1:7" x14ac:dyDescent="0.35">
      <c r="A108" s="3">
        <v>3294</v>
      </c>
      <c r="B108" s="3">
        <v>31427789</v>
      </c>
      <c r="C108" s="3">
        <v>2019</v>
      </c>
      <c r="D108" s="3" t="s">
        <v>13</v>
      </c>
      <c r="E108" s="3" t="s">
        <v>737</v>
      </c>
      <c r="F108" s="3">
        <v>4.4327E-4</v>
      </c>
      <c r="G108" s="3">
        <v>380317</v>
      </c>
    </row>
    <row r="109" spans="1:7" x14ac:dyDescent="0.35">
      <c r="A109" s="3">
        <v>3570</v>
      </c>
      <c r="B109" s="3">
        <v>31427789</v>
      </c>
      <c r="C109" s="3">
        <v>2019</v>
      </c>
      <c r="D109" s="3" t="s">
        <v>77</v>
      </c>
      <c r="E109" s="3" t="s">
        <v>157</v>
      </c>
      <c r="F109" s="3">
        <v>5.3726000000000002E-4</v>
      </c>
      <c r="G109" s="3">
        <v>385698</v>
      </c>
    </row>
    <row r="110" spans="1:7" x14ac:dyDescent="0.35">
      <c r="A110" s="3">
        <v>3258</v>
      </c>
      <c r="B110" s="3">
        <v>31427789</v>
      </c>
      <c r="C110" s="3">
        <v>2019</v>
      </c>
      <c r="D110" s="3" t="s">
        <v>102</v>
      </c>
      <c r="E110" s="3" t="s">
        <v>754</v>
      </c>
      <c r="F110" s="3">
        <v>5.4651000000000005E-4</v>
      </c>
      <c r="G110" s="3">
        <v>357000</v>
      </c>
    </row>
    <row r="111" spans="1:7" x14ac:dyDescent="0.35">
      <c r="A111" s="3">
        <v>42</v>
      </c>
      <c r="B111" s="3">
        <v>27864402</v>
      </c>
      <c r="C111" s="3">
        <v>2016</v>
      </c>
      <c r="D111" s="3" t="s">
        <v>20</v>
      </c>
      <c r="E111" s="3" t="s">
        <v>21</v>
      </c>
      <c r="F111" s="3">
        <v>5.5144000000000005E-4</v>
      </c>
      <c r="G111" s="3">
        <v>111749</v>
      </c>
    </row>
    <row r="112" spans="1:7" x14ac:dyDescent="0.35">
      <c r="A112" s="3">
        <v>3760</v>
      </c>
      <c r="B112" s="3">
        <v>31427789</v>
      </c>
      <c r="C112" s="3">
        <v>2019</v>
      </c>
      <c r="D112" s="3" t="s">
        <v>13</v>
      </c>
      <c r="E112" s="3" t="s">
        <v>1338</v>
      </c>
      <c r="F112" s="3">
        <v>5.8509000000000002E-4</v>
      </c>
      <c r="G112" s="3">
        <v>126203</v>
      </c>
    </row>
    <row r="113" spans="1:7" x14ac:dyDescent="0.35">
      <c r="A113" s="3">
        <v>3494</v>
      </c>
      <c r="B113" s="3">
        <v>31427789</v>
      </c>
      <c r="C113" s="3">
        <v>2019</v>
      </c>
      <c r="D113" s="3" t="s">
        <v>102</v>
      </c>
      <c r="E113" s="3" t="s">
        <v>672</v>
      </c>
      <c r="F113" s="3">
        <v>5.9557000000000002E-4</v>
      </c>
      <c r="G113" s="3">
        <v>303811</v>
      </c>
    </row>
    <row r="114" spans="1:7" x14ac:dyDescent="0.35">
      <c r="A114" s="3">
        <v>3576</v>
      </c>
      <c r="B114" s="3">
        <v>31427789</v>
      </c>
      <c r="C114" s="3">
        <v>2019</v>
      </c>
      <c r="D114" s="3" t="s">
        <v>91</v>
      </c>
      <c r="E114" s="3" t="s">
        <v>161</v>
      </c>
      <c r="F114" s="3">
        <v>6.1479999999999998E-4</v>
      </c>
      <c r="G114" s="3">
        <v>385280</v>
      </c>
    </row>
    <row r="115" spans="1:7" x14ac:dyDescent="0.35">
      <c r="A115" s="3">
        <v>4001</v>
      </c>
      <c r="B115" s="3">
        <v>29500382</v>
      </c>
      <c r="C115" s="3">
        <v>2018</v>
      </c>
      <c r="D115" s="3" t="s">
        <v>13</v>
      </c>
      <c r="E115" s="3" t="s">
        <v>1364</v>
      </c>
      <c r="F115" s="3">
        <v>6.3356000000000003E-4</v>
      </c>
      <c r="G115" s="3">
        <v>267190</v>
      </c>
    </row>
    <row r="116" spans="1:7" x14ac:dyDescent="0.35">
      <c r="A116" s="3">
        <v>3592</v>
      </c>
      <c r="B116" s="3">
        <v>31427789</v>
      </c>
      <c r="C116" s="3">
        <v>2019</v>
      </c>
      <c r="D116" s="3" t="s">
        <v>20</v>
      </c>
      <c r="E116" s="3" t="s">
        <v>634</v>
      </c>
      <c r="F116" s="3">
        <v>6.3529000000000005E-4</v>
      </c>
      <c r="G116" s="3">
        <v>385261</v>
      </c>
    </row>
    <row r="117" spans="1:7" x14ac:dyDescent="0.35">
      <c r="A117" s="3">
        <v>4293</v>
      </c>
      <c r="B117" s="3">
        <v>30718901</v>
      </c>
      <c r="C117" s="3">
        <v>2019</v>
      </c>
      <c r="D117" s="3" t="s">
        <v>13</v>
      </c>
      <c r="E117" s="3" t="s">
        <v>474</v>
      </c>
      <c r="F117" s="3">
        <v>6.5959999999999999E-4</v>
      </c>
      <c r="G117" s="3">
        <v>500199</v>
      </c>
    </row>
    <row r="118" spans="1:7" x14ac:dyDescent="0.35">
      <c r="A118" s="3">
        <v>3985</v>
      </c>
      <c r="B118" s="3">
        <v>29497042</v>
      </c>
      <c r="C118" s="3">
        <v>2018</v>
      </c>
      <c r="D118" s="3" t="s">
        <v>81</v>
      </c>
      <c r="E118" s="3" t="s">
        <v>528</v>
      </c>
      <c r="F118" s="3">
        <v>6.648E-4</v>
      </c>
      <c r="G118" s="3">
        <v>58818</v>
      </c>
    </row>
    <row r="119" spans="1:7" x14ac:dyDescent="0.35">
      <c r="A119" s="3">
        <v>4075</v>
      </c>
      <c r="B119" s="3">
        <v>30239722</v>
      </c>
      <c r="C119" s="3">
        <v>2018</v>
      </c>
      <c r="D119" s="3" t="s">
        <v>27</v>
      </c>
      <c r="E119" s="3" t="s">
        <v>351</v>
      </c>
      <c r="F119" s="3">
        <v>6.7036999999999999E-4</v>
      </c>
      <c r="G119" s="3">
        <v>374756</v>
      </c>
    </row>
    <row r="120" spans="1:7" x14ac:dyDescent="0.35">
      <c r="A120" s="3">
        <v>38</v>
      </c>
      <c r="B120" s="3">
        <v>27046643</v>
      </c>
      <c r="C120" s="3">
        <v>2016</v>
      </c>
      <c r="D120" s="3" t="s">
        <v>16</v>
      </c>
      <c r="E120" s="3" t="s">
        <v>326</v>
      </c>
      <c r="F120" s="3">
        <v>6.7058999999999999E-4</v>
      </c>
      <c r="G120" s="3">
        <v>36035</v>
      </c>
    </row>
    <row r="121" spans="1:7" x14ac:dyDescent="0.35">
      <c r="A121" s="3">
        <v>3220</v>
      </c>
      <c r="B121" s="3">
        <v>31427789</v>
      </c>
      <c r="C121" s="3">
        <v>2019</v>
      </c>
      <c r="D121" s="3" t="s">
        <v>20</v>
      </c>
      <c r="E121" s="3" t="s">
        <v>764</v>
      </c>
      <c r="F121" s="3">
        <v>7.0261E-4</v>
      </c>
      <c r="G121" s="3">
        <v>300974</v>
      </c>
    </row>
    <row r="122" spans="1:7" x14ac:dyDescent="0.35">
      <c r="A122" s="3">
        <v>3411</v>
      </c>
      <c r="B122" s="3">
        <v>31427789</v>
      </c>
      <c r="C122" s="3">
        <v>2019</v>
      </c>
      <c r="D122" s="3" t="s">
        <v>79</v>
      </c>
      <c r="E122" s="3" t="s">
        <v>1578</v>
      </c>
      <c r="F122" s="3">
        <v>7.1803999999999998E-4</v>
      </c>
      <c r="G122" s="3">
        <v>277734</v>
      </c>
    </row>
    <row r="123" spans="1:7" x14ac:dyDescent="0.35">
      <c r="A123" s="3">
        <v>4166</v>
      </c>
      <c r="B123" s="3">
        <v>30108127</v>
      </c>
      <c r="C123" s="3">
        <v>2018</v>
      </c>
      <c r="D123" s="3" t="s">
        <v>27</v>
      </c>
      <c r="E123" s="3" t="s">
        <v>305</v>
      </c>
      <c r="F123" s="3">
        <v>7.5953999999999995E-4</v>
      </c>
      <c r="G123" s="3">
        <v>334487</v>
      </c>
    </row>
    <row r="124" spans="1:7" x14ac:dyDescent="0.35">
      <c r="A124" s="3">
        <v>3410</v>
      </c>
      <c r="B124" s="3">
        <v>31427789</v>
      </c>
      <c r="C124" s="3">
        <v>2019</v>
      </c>
      <c r="D124" s="3" t="s">
        <v>79</v>
      </c>
      <c r="E124" s="3" t="s">
        <v>1577</v>
      </c>
      <c r="F124" s="3">
        <v>7.7249999999999997E-4</v>
      </c>
      <c r="G124" s="3">
        <v>277734</v>
      </c>
    </row>
    <row r="125" spans="1:7" x14ac:dyDescent="0.35">
      <c r="A125" s="3">
        <v>57</v>
      </c>
      <c r="B125" s="3">
        <v>23722424</v>
      </c>
      <c r="C125" s="3">
        <v>2013</v>
      </c>
      <c r="D125" s="3" t="s">
        <v>18</v>
      </c>
      <c r="E125" s="3" t="s">
        <v>19</v>
      </c>
      <c r="F125" s="3">
        <v>7.8392000000000002E-4</v>
      </c>
      <c r="G125" s="3">
        <v>101069</v>
      </c>
    </row>
    <row r="126" spans="1:7" x14ac:dyDescent="0.35">
      <c r="A126" s="3">
        <v>3301</v>
      </c>
      <c r="B126" s="3">
        <v>31427789</v>
      </c>
      <c r="C126" s="3">
        <v>2019</v>
      </c>
      <c r="D126" s="3" t="s">
        <v>13</v>
      </c>
      <c r="E126" s="3" t="s">
        <v>734</v>
      </c>
      <c r="F126" s="3">
        <v>8.097E-4</v>
      </c>
      <c r="G126" s="3">
        <v>383771</v>
      </c>
    </row>
    <row r="127" spans="1:7" x14ac:dyDescent="0.35">
      <c r="A127" s="3">
        <v>4366</v>
      </c>
      <c r="B127" s="3">
        <v>29899525</v>
      </c>
      <c r="C127" s="3">
        <v>2018</v>
      </c>
      <c r="D127" s="3" t="s">
        <v>20</v>
      </c>
      <c r="E127" s="3" t="s">
        <v>1390</v>
      </c>
      <c r="F127" s="3">
        <v>8.0993999999999999E-4</v>
      </c>
      <c r="G127" s="3">
        <v>90667</v>
      </c>
    </row>
    <row r="128" spans="1:7" x14ac:dyDescent="0.35">
      <c r="A128" s="3">
        <v>4342</v>
      </c>
      <c r="B128" s="3">
        <v>30531941</v>
      </c>
      <c r="C128" s="3">
        <v>2018</v>
      </c>
      <c r="D128" s="3" t="s">
        <v>20</v>
      </c>
      <c r="E128" s="3" t="s">
        <v>299</v>
      </c>
      <c r="F128" s="3">
        <v>8.7270999999999996E-4</v>
      </c>
      <c r="G128" s="3">
        <v>91105</v>
      </c>
    </row>
    <row r="129" spans="1:7" x14ac:dyDescent="0.35">
      <c r="A129" s="3">
        <v>3460</v>
      </c>
      <c r="B129" s="3">
        <v>31427789</v>
      </c>
      <c r="C129" s="3">
        <v>2019</v>
      </c>
      <c r="D129" s="3" t="s">
        <v>27</v>
      </c>
      <c r="E129" s="3" t="s">
        <v>684</v>
      </c>
      <c r="F129" s="3">
        <v>8.9594000000000002E-4</v>
      </c>
      <c r="G129" s="3">
        <v>379752</v>
      </c>
    </row>
    <row r="130" spans="1:7" x14ac:dyDescent="0.35">
      <c r="A130" s="3">
        <v>4664</v>
      </c>
      <c r="B130" s="3" t="s">
        <v>273</v>
      </c>
      <c r="C130" s="3">
        <v>2019</v>
      </c>
      <c r="D130" s="3" t="s">
        <v>77</v>
      </c>
      <c r="E130" s="3" t="s">
        <v>272</v>
      </c>
      <c r="F130" s="3">
        <v>9.1589000000000004E-4</v>
      </c>
      <c r="G130" s="3">
        <v>17706</v>
      </c>
    </row>
    <row r="131" spans="1:7" x14ac:dyDescent="0.35">
      <c r="A131" s="3">
        <v>4076</v>
      </c>
      <c r="B131" s="3">
        <v>30239722</v>
      </c>
      <c r="C131" s="3">
        <v>2018</v>
      </c>
      <c r="D131" s="3" t="s">
        <v>27</v>
      </c>
      <c r="E131" s="3" t="s">
        <v>31</v>
      </c>
      <c r="F131" s="3">
        <v>9.2685E-4</v>
      </c>
      <c r="G131" s="3">
        <v>434794</v>
      </c>
    </row>
    <row r="132" spans="1:7" x14ac:dyDescent="0.35">
      <c r="A132" s="3">
        <v>2759</v>
      </c>
      <c r="B132" s="3">
        <v>28240269</v>
      </c>
      <c r="C132" s="3">
        <v>2017</v>
      </c>
      <c r="D132" s="3" t="s">
        <v>242</v>
      </c>
      <c r="E132" s="3" t="s">
        <v>1529</v>
      </c>
      <c r="F132" s="3">
        <v>9.7468000000000001E-4</v>
      </c>
      <c r="G132" s="3">
        <v>1000</v>
      </c>
    </row>
    <row r="133" spans="1:7" x14ac:dyDescent="0.35">
      <c r="A133" s="3">
        <v>3987</v>
      </c>
      <c r="B133" s="3">
        <v>29497042</v>
      </c>
      <c r="C133" s="3">
        <v>2018</v>
      </c>
      <c r="D133" s="3" t="s">
        <v>81</v>
      </c>
      <c r="E133" s="3" t="s">
        <v>841</v>
      </c>
      <c r="F133" s="3">
        <v>9.9725000000000009E-4</v>
      </c>
      <c r="G133" s="3">
        <v>58818</v>
      </c>
    </row>
    <row r="134" spans="1:7" x14ac:dyDescent="0.35">
      <c r="A134" s="3">
        <v>3285</v>
      </c>
      <c r="B134" s="3">
        <v>31427789</v>
      </c>
      <c r="C134" s="3">
        <v>2019</v>
      </c>
      <c r="D134" s="3" t="s">
        <v>13</v>
      </c>
      <c r="E134" s="3" t="s">
        <v>742</v>
      </c>
      <c r="F134" s="3">
        <v>1.0702999999999999E-3</v>
      </c>
      <c r="G134" s="3">
        <v>379907</v>
      </c>
    </row>
    <row r="135" spans="1:7" x14ac:dyDescent="0.35">
      <c r="A135" s="3">
        <v>2552</v>
      </c>
      <c r="B135" s="3">
        <v>28240269</v>
      </c>
      <c r="C135" s="3">
        <v>2017</v>
      </c>
      <c r="D135" s="3" t="s">
        <v>242</v>
      </c>
      <c r="E135" s="3" t="s">
        <v>1517</v>
      </c>
      <c r="F135" s="3">
        <v>1.1344E-3</v>
      </c>
      <c r="G135" s="3">
        <v>1000</v>
      </c>
    </row>
    <row r="136" spans="1:7" x14ac:dyDescent="0.35">
      <c r="A136" s="3">
        <v>58</v>
      </c>
      <c r="B136" s="3">
        <v>23722424</v>
      </c>
      <c r="C136" s="3">
        <v>2013</v>
      </c>
      <c r="D136" s="3" t="s">
        <v>18</v>
      </c>
      <c r="E136" s="3" t="s">
        <v>1172</v>
      </c>
      <c r="F136" s="3">
        <v>1.1404E-3</v>
      </c>
      <c r="G136" s="3">
        <v>95427</v>
      </c>
    </row>
    <row r="137" spans="1:7" x14ac:dyDescent="0.35">
      <c r="A137" s="3">
        <v>2556</v>
      </c>
      <c r="B137" s="3">
        <v>28240269</v>
      </c>
      <c r="C137" s="3">
        <v>2017</v>
      </c>
      <c r="D137" s="3" t="s">
        <v>242</v>
      </c>
      <c r="E137" s="3" t="s">
        <v>1518</v>
      </c>
      <c r="F137" s="3">
        <v>1.145E-3</v>
      </c>
      <c r="G137" s="3">
        <v>1000</v>
      </c>
    </row>
    <row r="138" spans="1:7" x14ac:dyDescent="0.35">
      <c r="A138" s="3">
        <v>4044</v>
      </c>
      <c r="B138" s="3">
        <v>30124842</v>
      </c>
      <c r="C138" s="3">
        <v>2018</v>
      </c>
      <c r="D138" s="3" t="s">
        <v>27</v>
      </c>
      <c r="E138" s="3" t="s">
        <v>305</v>
      </c>
      <c r="F138" s="3">
        <v>1.1800999999999999E-3</v>
      </c>
      <c r="G138" s="3">
        <v>681275</v>
      </c>
    </row>
    <row r="139" spans="1:7" x14ac:dyDescent="0.35">
      <c r="A139" s="3">
        <v>4214</v>
      </c>
      <c r="B139" s="3">
        <v>31049640</v>
      </c>
      <c r="C139" s="3">
        <v>2019</v>
      </c>
      <c r="D139" s="3" t="s">
        <v>75</v>
      </c>
      <c r="E139" s="3" t="s">
        <v>313</v>
      </c>
      <c r="F139" s="3">
        <v>1.1911999999999999E-3</v>
      </c>
      <c r="G139" s="3">
        <v>4347</v>
      </c>
    </row>
    <row r="140" spans="1:7" x14ac:dyDescent="0.35">
      <c r="A140" s="3">
        <v>1073</v>
      </c>
      <c r="B140" s="3">
        <v>19915575</v>
      </c>
      <c r="C140" s="3">
        <v>2009</v>
      </c>
      <c r="D140" s="3" t="s">
        <v>77</v>
      </c>
      <c r="E140" s="3" t="s">
        <v>1443</v>
      </c>
      <c r="F140" s="3">
        <v>1.2511E-3</v>
      </c>
      <c r="G140" s="3">
        <v>5691</v>
      </c>
    </row>
    <row r="141" spans="1:7" x14ac:dyDescent="0.35">
      <c r="A141" s="3">
        <v>3194</v>
      </c>
      <c r="B141" s="3">
        <v>31427789</v>
      </c>
      <c r="C141" s="3">
        <v>2019</v>
      </c>
      <c r="D141" s="3" t="s">
        <v>18</v>
      </c>
      <c r="E141" s="3" t="s">
        <v>1558</v>
      </c>
      <c r="F141" s="3">
        <v>1.3251999999999999E-3</v>
      </c>
      <c r="G141" s="3">
        <v>383893</v>
      </c>
    </row>
    <row r="142" spans="1:7" x14ac:dyDescent="0.35">
      <c r="A142" s="3">
        <v>2980</v>
      </c>
      <c r="B142" s="3">
        <v>28240269</v>
      </c>
      <c r="C142" s="3">
        <v>2017</v>
      </c>
      <c r="D142" s="3" t="s">
        <v>242</v>
      </c>
      <c r="E142" s="3" t="s">
        <v>1545</v>
      </c>
      <c r="F142" s="3">
        <v>1.3473000000000001E-3</v>
      </c>
      <c r="G142" s="3">
        <v>1000</v>
      </c>
    </row>
    <row r="143" spans="1:7" x14ac:dyDescent="0.35">
      <c r="A143" s="3">
        <v>46</v>
      </c>
      <c r="B143" s="3">
        <v>28196072</v>
      </c>
      <c r="C143" s="3">
        <v>2017</v>
      </c>
      <c r="D143" s="3" t="s">
        <v>364</v>
      </c>
      <c r="E143" s="3" t="s">
        <v>363</v>
      </c>
      <c r="F143" s="3">
        <v>1.4239000000000001E-3</v>
      </c>
      <c r="G143" s="3">
        <v>52874</v>
      </c>
    </row>
    <row r="144" spans="1:7" x14ac:dyDescent="0.35">
      <c r="A144" s="3">
        <v>3671</v>
      </c>
      <c r="B144" s="3">
        <v>31427789</v>
      </c>
      <c r="C144" s="3">
        <v>2019</v>
      </c>
      <c r="D144" s="3" t="s">
        <v>167</v>
      </c>
      <c r="E144" s="3" t="s">
        <v>1587</v>
      </c>
      <c r="F144" s="3">
        <v>1.5387000000000001E-3</v>
      </c>
      <c r="G144" s="3">
        <v>300791</v>
      </c>
    </row>
    <row r="145" spans="1:7" x14ac:dyDescent="0.35">
      <c r="A145" s="3">
        <v>3142</v>
      </c>
      <c r="B145" s="3">
        <v>28240269</v>
      </c>
      <c r="C145" s="3">
        <v>2017</v>
      </c>
      <c r="D145" s="3" t="s">
        <v>242</v>
      </c>
      <c r="E145" s="3" t="s">
        <v>1555</v>
      </c>
      <c r="F145" s="3">
        <v>1.5596E-3</v>
      </c>
      <c r="G145" s="3">
        <v>1000</v>
      </c>
    </row>
    <row r="146" spans="1:7" x14ac:dyDescent="0.35">
      <c r="A146" s="3">
        <v>3910</v>
      </c>
      <c r="B146" s="3">
        <v>28073927</v>
      </c>
      <c r="C146" s="3">
        <v>2017</v>
      </c>
      <c r="D146" s="3" t="s">
        <v>204</v>
      </c>
      <c r="E146" s="3" t="s">
        <v>1604</v>
      </c>
      <c r="F146" s="3">
        <v>1.5766E-3</v>
      </c>
      <c r="G146" s="3">
        <v>8373</v>
      </c>
    </row>
    <row r="147" spans="1:7" x14ac:dyDescent="0.35">
      <c r="A147" s="3">
        <v>3992</v>
      </c>
      <c r="B147" s="3">
        <v>29500382</v>
      </c>
      <c r="C147" s="3">
        <v>2018</v>
      </c>
      <c r="D147" s="3" t="s">
        <v>13</v>
      </c>
      <c r="E147" s="3" t="s">
        <v>525</v>
      </c>
      <c r="F147" s="3">
        <v>1.5899E-3</v>
      </c>
      <c r="G147" s="3">
        <v>267050</v>
      </c>
    </row>
    <row r="148" spans="1:7" x14ac:dyDescent="0.35">
      <c r="A148" s="3">
        <v>4077</v>
      </c>
      <c r="B148" s="3">
        <v>30239722</v>
      </c>
      <c r="C148" s="3">
        <v>2018</v>
      </c>
      <c r="D148" s="3" t="s">
        <v>27</v>
      </c>
      <c r="E148" s="3" t="s">
        <v>840</v>
      </c>
      <c r="F148" s="3">
        <v>1.6065000000000001E-3</v>
      </c>
      <c r="G148" s="3">
        <v>697734</v>
      </c>
    </row>
    <row r="149" spans="1:7" x14ac:dyDescent="0.35">
      <c r="A149" s="3">
        <v>2895</v>
      </c>
      <c r="B149" s="3">
        <v>28240269</v>
      </c>
      <c r="C149" s="3">
        <v>2017</v>
      </c>
      <c r="D149" s="3" t="s">
        <v>242</v>
      </c>
      <c r="E149" s="3" t="s">
        <v>1538</v>
      </c>
      <c r="F149" s="3">
        <v>1.6096000000000001E-3</v>
      </c>
      <c r="G149" s="3">
        <v>1000</v>
      </c>
    </row>
    <row r="150" spans="1:7" x14ac:dyDescent="0.35">
      <c r="A150" s="3">
        <v>3200</v>
      </c>
      <c r="B150" s="3">
        <v>31427789</v>
      </c>
      <c r="C150" s="3">
        <v>2019</v>
      </c>
      <c r="D150" s="3" t="s">
        <v>18</v>
      </c>
      <c r="E150" s="3" t="s">
        <v>87</v>
      </c>
      <c r="F150" s="3">
        <v>1.6176000000000001E-3</v>
      </c>
      <c r="G150" s="3">
        <v>220728</v>
      </c>
    </row>
    <row r="151" spans="1:7" x14ac:dyDescent="0.35">
      <c r="A151" s="3">
        <v>4218</v>
      </c>
      <c r="B151" s="3">
        <v>31015401</v>
      </c>
      <c r="C151" s="3">
        <v>2019</v>
      </c>
      <c r="D151" s="3" t="s">
        <v>215</v>
      </c>
      <c r="E151" s="3" t="s">
        <v>1619</v>
      </c>
      <c r="F151" s="3">
        <v>1.6949000000000001E-3</v>
      </c>
      <c r="G151" s="3">
        <v>153639</v>
      </c>
    </row>
    <row r="152" spans="1:7" x14ac:dyDescent="0.35">
      <c r="A152" s="3">
        <v>1011</v>
      </c>
      <c r="B152" s="3">
        <v>27989323</v>
      </c>
      <c r="C152" s="3">
        <v>2017</v>
      </c>
      <c r="D152" s="3" t="s">
        <v>72</v>
      </c>
      <c r="E152" s="3" t="s">
        <v>74</v>
      </c>
      <c r="F152" s="3">
        <v>1.7172000000000001E-3</v>
      </c>
      <c r="G152" s="3">
        <v>1559</v>
      </c>
    </row>
    <row r="153" spans="1:7" x14ac:dyDescent="0.35">
      <c r="A153" s="3">
        <v>3328</v>
      </c>
      <c r="B153" s="3">
        <v>31427789</v>
      </c>
      <c r="C153" s="3">
        <v>2019</v>
      </c>
      <c r="D153" s="3" t="s">
        <v>75</v>
      </c>
      <c r="E153" s="3" t="s">
        <v>728</v>
      </c>
      <c r="F153" s="3">
        <v>1.7508999999999999E-3</v>
      </c>
      <c r="G153" s="3">
        <v>385420</v>
      </c>
    </row>
    <row r="154" spans="1:7" x14ac:dyDescent="0.35">
      <c r="A154" s="3">
        <v>3744</v>
      </c>
      <c r="B154" s="3">
        <v>31427789</v>
      </c>
      <c r="C154" s="3">
        <v>2019</v>
      </c>
      <c r="D154" s="3" t="s">
        <v>13</v>
      </c>
      <c r="E154" s="3" t="s">
        <v>192</v>
      </c>
      <c r="F154" s="3">
        <v>1.9580000000000001E-3</v>
      </c>
      <c r="G154" s="3">
        <v>126632</v>
      </c>
    </row>
    <row r="155" spans="1:7" x14ac:dyDescent="0.35">
      <c r="A155" s="3">
        <v>3721</v>
      </c>
      <c r="B155" s="3">
        <v>31427789</v>
      </c>
      <c r="C155" s="3">
        <v>2019</v>
      </c>
      <c r="D155" s="3" t="s">
        <v>13</v>
      </c>
      <c r="E155" s="3" t="s">
        <v>592</v>
      </c>
      <c r="F155" s="3">
        <v>1.9845000000000002E-3</v>
      </c>
      <c r="G155" s="3">
        <v>69228</v>
      </c>
    </row>
    <row r="156" spans="1:7" x14ac:dyDescent="0.35">
      <c r="A156" s="3">
        <v>1243</v>
      </c>
      <c r="B156" s="3">
        <v>17903307</v>
      </c>
      <c r="C156" s="3">
        <v>2007</v>
      </c>
      <c r="D156" s="3" t="s">
        <v>116</v>
      </c>
      <c r="E156" s="3" t="s">
        <v>1457</v>
      </c>
      <c r="F156" s="3">
        <v>1.9867000000000001E-3</v>
      </c>
      <c r="G156" s="3">
        <v>1222</v>
      </c>
    </row>
    <row r="157" spans="1:7" x14ac:dyDescent="0.35">
      <c r="A157" s="3">
        <v>120</v>
      </c>
      <c r="B157" s="3">
        <v>23563607</v>
      </c>
      <c r="C157" s="3">
        <v>2013</v>
      </c>
      <c r="D157" s="3" t="s">
        <v>27</v>
      </c>
      <c r="E157" s="3" t="s">
        <v>29</v>
      </c>
      <c r="F157" s="3">
        <v>2.0295999999999999E-3</v>
      </c>
      <c r="G157" s="3">
        <v>98697</v>
      </c>
    </row>
    <row r="158" spans="1:7" x14ac:dyDescent="0.35">
      <c r="A158" s="3">
        <v>3297</v>
      </c>
      <c r="B158" s="3">
        <v>31427789</v>
      </c>
      <c r="C158" s="3">
        <v>2019</v>
      </c>
      <c r="D158" s="3" t="s">
        <v>13</v>
      </c>
      <c r="E158" s="3" t="s">
        <v>736</v>
      </c>
      <c r="F158" s="3">
        <v>2.0655999999999999E-3</v>
      </c>
      <c r="G158" s="3">
        <v>370017</v>
      </c>
    </row>
    <row r="159" spans="1:7" x14ac:dyDescent="0.35">
      <c r="A159" s="3">
        <v>3575</v>
      </c>
      <c r="B159" s="3">
        <v>31427789</v>
      </c>
      <c r="C159" s="3">
        <v>2019</v>
      </c>
      <c r="D159" s="3" t="s">
        <v>77</v>
      </c>
      <c r="E159" s="3" t="s">
        <v>640</v>
      </c>
      <c r="F159" s="3">
        <v>2.1210000000000001E-3</v>
      </c>
      <c r="G159" s="3">
        <v>385698</v>
      </c>
    </row>
    <row r="160" spans="1:7" x14ac:dyDescent="0.35">
      <c r="A160" s="3">
        <v>3464</v>
      </c>
      <c r="B160" s="3">
        <v>31427789</v>
      </c>
      <c r="C160" s="3">
        <v>2019</v>
      </c>
      <c r="D160" s="3" t="s">
        <v>27</v>
      </c>
      <c r="E160" s="3" t="s">
        <v>682</v>
      </c>
      <c r="F160" s="3">
        <v>2.1754999999999999E-3</v>
      </c>
      <c r="G160" s="3">
        <v>379699</v>
      </c>
    </row>
    <row r="161" spans="1:7" x14ac:dyDescent="0.35">
      <c r="A161" s="3">
        <v>3784</v>
      </c>
      <c r="B161" s="3">
        <v>31427789</v>
      </c>
      <c r="C161" s="3">
        <v>2019</v>
      </c>
      <c r="D161" s="3" t="s">
        <v>13</v>
      </c>
      <c r="E161" s="3" t="s">
        <v>1600</v>
      </c>
      <c r="F161" s="3">
        <v>2.2396999999999999E-3</v>
      </c>
      <c r="G161" s="3">
        <v>57130</v>
      </c>
    </row>
    <row r="162" spans="1:7" x14ac:dyDescent="0.35">
      <c r="A162" s="3">
        <v>4146</v>
      </c>
      <c r="B162" s="3">
        <v>29403010</v>
      </c>
      <c r="C162" s="3">
        <v>2018</v>
      </c>
      <c r="D162" s="3" t="s">
        <v>81</v>
      </c>
      <c r="E162" s="3" t="s">
        <v>1373</v>
      </c>
      <c r="F162" s="3">
        <v>2.2409000000000001E-3</v>
      </c>
      <c r="G162" s="3">
        <v>19318</v>
      </c>
    </row>
    <row r="163" spans="1:7" x14ac:dyDescent="0.35">
      <c r="A163" s="3">
        <v>4362</v>
      </c>
      <c r="B163" s="3">
        <v>29899525</v>
      </c>
      <c r="C163" s="3">
        <v>2018</v>
      </c>
      <c r="D163" s="3" t="s">
        <v>20</v>
      </c>
      <c r="E163" s="3" t="s">
        <v>1389</v>
      </c>
      <c r="F163" s="3">
        <v>2.2569999999999999E-3</v>
      </c>
      <c r="G163" s="3">
        <v>91084</v>
      </c>
    </row>
    <row r="164" spans="1:7" x14ac:dyDescent="0.35">
      <c r="A164" s="3">
        <v>1989</v>
      </c>
      <c r="B164" s="3">
        <v>17903295</v>
      </c>
      <c r="C164" s="3">
        <v>2007</v>
      </c>
      <c r="D164" s="3" t="s">
        <v>79</v>
      </c>
      <c r="E164" s="3" t="s">
        <v>1484</v>
      </c>
      <c r="F164" s="3">
        <v>2.2596999999999999E-3</v>
      </c>
      <c r="G164" s="3">
        <v>1166</v>
      </c>
    </row>
    <row r="165" spans="1:7" x14ac:dyDescent="0.35">
      <c r="A165" s="3">
        <v>2731</v>
      </c>
      <c r="B165" s="3">
        <v>28240269</v>
      </c>
      <c r="C165" s="3">
        <v>2017</v>
      </c>
      <c r="D165" s="3" t="s">
        <v>242</v>
      </c>
      <c r="E165" s="3" t="s">
        <v>1526</v>
      </c>
      <c r="F165" s="3">
        <v>2.2783999999999999E-3</v>
      </c>
      <c r="G165" s="3">
        <v>1000</v>
      </c>
    </row>
    <row r="166" spans="1:7" x14ac:dyDescent="0.35">
      <c r="A166" s="3">
        <v>3769</v>
      </c>
      <c r="B166" s="3">
        <v>31427789</v>
      </c>
      <c r="C166" s="3">
        <v>2019</v>
      </c>
      <c r="D166" s="3" t="s">
        <v>13</v>
      </c>
      <c r="E166" s="3" t="s">
        <v>1342</v>
      </c>
      <c r="F166" s="3">
        <v>2.32E-3</v>
      </c>
      <c r="G166" s="3">
        <v>126513</v>
      </c>
    </row>
    <row r="167" spans="1:7" x14ac:dyDescent="0.35">
      <c r="A167" s="3">
        <v>3134</v>
      </c>
      <c r="B167" s="3">
        <v>28240269</v>
      </c>
      <c r="C167" s="3">
        <v>2017</v>
      </c>
      <c r="D167" s="3" t="s">
        <v>242</v>
      </c>
      <c r="E167" s="3" t="s">
        <v>1554</v>
      </c>
      <c r="F167" s="3">
        <v>2.3414999999999998E-3</v>
      </c>
      <c r="G167" s="3">
        <v>1000</v>
      </c>
    </row>
    <row r="168" spans="1:7" x14ac:dyDescent="0.35">
      <c r="A168" s="3">
        <v>3060</v>
      </c>
      <c r="B168" s="3">
        <v>28240269</v>
      </c>
      <c r="C168" s="3">
        <v>2017</v>
      </c>
      <c r="D168" s="3" t="s">
        <v>242</v>
      </c>
      <c r="E168" s="3" t="s">
        <v>1548</v>
      </c>
      <c r="F168" s="3">
        <v>2.3513000000000002E-3</v>
      </c>
      <c r="G168" s="3">
        <v>1000</v>
      </c>
    </row>
    <row r="169" spans="1:7" x14ac:dyDescent="0.35">
      <c r="A169" s="3">
        <v>4726</v>
      </c>
      <c r="B169" s="3" t="s">
        <v>1163</v>
      </c>
      <c r="C169" s="3">
        <v>2019</v>
      </c>
      <c r="D169" s="3" t="s">
        <v>77</v>
      </c>
      <c r="E169" s="3" t="s">
        <v>1164</v>
      </c>
      <c r="F169" s="3">
        <v>2.3660999999999999E-3</v>
      </c>
      <c r="G169" s="3">
        <v>17706</v>
      </c>
    </row>
    <row r="170" spans="1:7" x14ac:dyDescent="0.35">
      <c r="A170" s="3">
        <v>3489</v>
      </c>
      <c r="B170" s="3">
        <v>31427789</v>
      </c>
      <c r="C170" s="3">
        <v>2019</v>
      </c>
      <c r="D170" s="3" t="s">
        <v>102</v>
      </c>
      <c r="E170" s="3" t="s">
        <v>675</v>
      </c>
      <c r="F170" s="3">
        <v>2.4231000000000001E-3</v>
      </c>
      <c r="G170" s="3">
        <v>319477</v>
      </c>
    </row>
    <row r="171" spans="1:7" x14ac:dyDescent="0.35">
      <c r="A171" s="3">
        <v>2217</v>
      </c>
      <c r="B171" s="3">
        <v>28240269</v>
      </c>
      <c r="C171" s="3">
        <v>2017</v>
      </c>
      <c r="D171" s="3" t="s">
        <v>242</v>
      </c>
      <c r="E171" s="3" t="s">
        <v>1498</v>
      </c>
      <c r="F171" s="3">
        <v>2.4938999999999998E-3</v>
      </c>
      <c r="G171" s="3">
        <v>1000</v>
      </c>
    </row>
    <row r="172" spans="1:7" x14ac:dyDescent="0.35">
      <c r="A172" s="3">
        <v>1486</v>
      </c>
      <c r="B172" s="3">
        <v>17903299</v>
      </c>
      <c r="C172" s="3">
        <v>2007</v>
      </c>
      <c r="D172" s="3" t="s">
        <v>27</v>
      </c>
      <c r="E172" s="3" t="s">
        <v>1022</v>
      </c>
      <c r="F172" s="3">
        <v>2.663E-3</v>
      </c>
      <c r="G172" s="3">
        <v>1087</v>
      </c>
    </row>
    <row r="173" spans="1:7" x14ac:dyDescent="0.35">
      <c r="A173" s="3">
        <v>4188</v>
      </c>
      <c r="B173" s="3">
        <v>31217584</v>
      </c>
      <c r="C173" s="3">
        <v>2019</v>
      </c>
      <c r="D173" s="3" t="s">
        <v>27</v>
      </c>
      <c r="E173" s="3" t="s">
        <v>310</v>
      </c>
      <c r="F173" s="3">
        <v>2.6725E-3</v>
      </c>
      <c r="G173" s="3">
        <v>21551</v>
      </c>
    </row>
    <row r="174" spans="1:7" x14ac:dyDescent="0.35">
      <c r="A174" s="3">
        <v>1737</v>
      </c>
      <c r="B174" s="3">
        <v>17903292</v>
      </c>
      <c r="C174" s="3">
        <v>2007</v>
      </c>
      <c r="D174" s="3" t="s">
        <v>27</v>
      </c>
      <c r="E174" s="3" t="s">
        <v>1480</v>
      </c>
      <c r="F174" s="3">
        <v>2.8360999999999998E-3</v>
      </c>
      <c r="G174" s="3">
        <v>911</v>
      </c>
    </row>
    <row r="175" spans="1:7" x14ac:dyDescent="0.35">
      <c r="A175" s="3">
        <v>1735</v>
      </c>
      <c r="B175" s="3">
        <v>17903292</v>
      </c>
      <c r="C175" s="3">
        <v>2007</v>
      </c>
      <c r="D175" s="3" t="s">
        <v>27</v>
      </c>
      <c r="E175" s="3" t="s">
        <v>1479</v>
      </c>
      <c r="F175" s="3">
        <v>2.8487999999999999E-3</v>
      </c>
      <c r="G175" s="3">
        <v>911</v>
      </c>
    </row>
    <row r="176" spans="1:7" x14ac:dyDescent="0.35">
      <c r="A176" s="3">
        <v>3655</v>
      </c>
      <c r="B176" s="3">
        <v>31427789</v>
      </c>
      <c r="C176" s="3">
        <v>2019</v>
      </c>
      <c r="D176" s="3" t="s">
        <v>13</v>
      </c>
      <c r="E176" s="3" t="s">
        <v>611</v>
      </c>
      <c r="F176" s="3">
        <v>2.8958999999999999E-3</v>
      </c>
      <c r="G176" s="3">
        <v>177025</v>
      </c>
    </row>
    <row r="177" spans="1:7" x14ac:dyDescent="0.35">
      <c r="A177" s="3">
        <v>643</v>
      </c>
      <c r="B177" s="3">
        <v>24816252</v>
      </c>
      <c r="C177" s="3">
        <v>2014</v>
      </c>
      <c r="D177" s="3" t="s">
        <v>27</v>
      </c>
      <c r="E177" s="3" t="s">
        <v>52</v>
      </c>
      <c r="F177" s="3">
        <v>2.9518000000000001E-3</v>
      </c>
      <c r="G177" s="3">
        <v>5504</v>
      </c>
    </row>
    <row r="178" spans="1:7" x14ac:dyDescent="0.35">
      <c r="A178" s="3">
        <v>3442</v>
      </c>
      <c r="B178" s="3">
        <v>31427789</v>
      </c>
      <c r="C178" s="3">
        <v>2019</v>
      </c>
      <c r="D178" s="3" t="s">
        <v>27</v>
      </c>
      <c r="E178" s="3" t="s">
        <v>700</v>
      </c>
      <c r="F178" s="3">
        <v>3.0338000000000001E-3</v>
      </c>
      <c r="G178" s="3">
        <v>379203</v>
      </c>
    </row>
    <row r="179" spans="1:7" x14ac:dyDescent="0.35">
      <c r="A179" s="3">
        <v>3804</v>
      </c>
      <c r="B179" s="3">
        <v>19853236</v>
      </c>
      <c r="C179" s="3">
        <v>2009</v>
      </c>
      <c r="D179" s="3" t="s">
        <v>72</v>
      </c>
      <c r="E179" s="3" t="s">
        <v>339</v>
      </c>
      <c r="F179" s="3">
        <v>3.0561E-3</v>
      </c>
      <c r="G179" s="3">
        <v>5927</v>
      </c>
    </row>
    <row r="180" spans="1:7" x14ac:dyDescent="0.35">
      <c r="A180" s="3">
        <v>3720</v>
      </c>
      <c r="B180" s="3">
        <v>31427789</v>
      </c>
      <c r="C180" s="3">
        <v>2019</v>
      </c>
      <c r="D180" s="3" t="s">
        <v>13</v>
      </c>
      <c r="E180" s="3" t="s">
        <v>593</v>
      </c>
      <c r="F180" s="3">
        <v>3.1064E-3</v>
      </c>
      <c r="G180" s="3">
        <v>69256</v>
      </c>
    </row>
    <row r="181" spans="1:7" x14ac:dyDescent="0.35">
      <c r="A181" s="3">
        <v>3469</v>
      </c>
      <c r="B181" s="3">
        <v>31427789</v>
      </c>
      <c r="C181" s="3">
        <v>2019</v>
      </c>
      <c r="D181" s="3" t="s">
        <v>27</v>
      </c>
      <c r="E181" s="3" t="s">
        <v>679</v>
      </c>
      <c r="F181" s="3">
        <v>3.1191000000000001E-3</v>
      </c>
      <c r="G181" s="3">
        <v>379578</v>
      </c>
    </row>
    <row r="182" spans="1:7" x14ac:dyDescent="0.35">
      <c r="A182" s="3">
        <v>67</v>
      </c>
      <c r="B182" s="3">
        <v>26192919</v>
      </c>
      <c r="C182" s="3">
        <v>2015</v>
      </c>
      <c r="D182" s="3" t="s">
        <v>167</v>
      </c>
      <c r="E182" s="3" t="s">
        <v>775</v>
      </c>
      <c r="F182" s="3">
        <v>3.1348999999999999E-3</v>
      </c>
      <c r="G182" s="3">
        <v>34652</v>
      </c>
    </row>
    <row r="183" spans="1:7" x14ac:dyDescent="0.35">
      <c r="A183" s="3">
        <v>4234</v>
      </c>
      <c r="B183" s="3">
        <v>31015401</v>
      </c>
      <c r="C183" s="3">
        <v>2019</v>
      </c>
      <c r="D183" s="3" t="s">
        <v>215</v>
      </c>
      <c r="E183" s="3" t="s">
        <v>488</v>
      </c>
      <c r="F183" s="3">
        <v>3.1995999999999999E-3</v>
      </c>
      <c r="G183" s="3">
        <v>304162</v>
      </c>
    </row>
    <row r="184" spans="1:7" x14ac:dyDescent="0.35">
      <c r="A184" s="3">
        <v>3292</v>
      </c>
      <c r="B184" s="3">
        <v>31427789</v>
      </c>
      <c r="C184" s="3">
        <v>2019</v>
      </c>
      <c r="D184" s="3" t="s">
        <v>13</v>
      </c>
      <c r="E184" s="3" t="s">
        <v>1566</v>
      </c>
      <c r="F184" s="3">
        <v>3.2255999999999999E-3</v>
      </c>
      <c r="G184" s="3">
        <v>370660</v>
      </c>
    </row>
    <row r="185" spans="1:7" x14ac:dyDescent="0.35">
      <c r="A185" s="3">
        <v>3255</v>
      </c>
      <c r="B185" s="3">
        <v>31427789</v>
      </c>
      <c r="C185" s="3">
        <v>2019</v>
      </c>
      <c r="D185" s="3" t="s">
        <v>102</v>
      </c>
      <c r="E185" s="3" t="s">
        <v>1297</v>
      </c>
      <c r="F185" s="3">
        <v>3.3697000000000002E-3</v>
      </c>
      <c r="G185" s="3">
        <v>373481</v>
      </c>
    </row>
    <row r="186" spans="1:7" x14ac:dyDescent="0.35">
      <c r="A186" s="3">
        <v>3998</v>
      </c>
      <c r="B186" s="3">
        <v>29500382</v>
      </c>
      <c r="C186" s="3">
        <v>2018</v>
      </c>
      <c r="D186" s="3" t="s">
        <v>13</v>
      </c>
      <c r="E186" s="3" t="s">
        <v>1363</v>
      </c>
      <c r="F186" s="3">
        <v>3.3750999999999998E-3</v>
      </c>
      <c r="G186" s="3">
        <v>263635</v>
      </c>
    </row>
    <row r="187" spans="1:7" x14ac:dyDescent="0.35">
      <c r="A187" s="3">
        <v>4335</v>
      </c>
      <c r="B187" s="3">
        <v>30531941</v>
      </c>
      <c r="C187" s="3">
        <v>2018</v>
      </c>
      <c r="D187" s="3" t="s">
        <v>20</v>
      </c>
      <c r="E187" s="3" t="s">
        <v>302</v>
      </c>
      <c r="F187" s="3">
        <v>3.5316000000000002E-3</v>
      </c>
      <c r="G187" s="3">
        <v>91105</v>
      </c>
    </row>
    <row r="188" spans="1:7" x14ac:dyDescent="0.35">
      <c r="A188" s="3">
        <v>4677</v>
      </c>
      <c r="B188" s="3" t="s">
        <v>267</v>
      </c>
      <c r="C188" s="3">
        <v>2019</v>
      </c>
      <c r="D188" s="3" t="s">
        <v>77</v>
      </c>
      <c r="E188" s="3" t="s">
        <v>266</v>
      </c>
      <c r="F188" s="3">
        <v>3.5446000000000002E-3</v>
      </c>
      <c r="G188" s="3">
        <v>17706</v>
      </c>
    </row>
    <row r="189" spans="1:7" x14ac:dyDescent="0.35">
      <c r="A189" s="3">
        <v>4368</v>
      </c>
      <c r="B189" s="3">
        <v>30150663</v>
      </c>
      <c r="C189" s="3">
        <v>2018</v>
      </c>
      <c r="D189" s="3" t="s">
        <v>13</v>
      </c>
      <c r="E189" s="3" t="s">
        <v>455</v>
      </c>
      <c r="F189" s="3">
        <v>3.5775E-3</v>
      </c>
      <c r="G189" s="3">
        <v>162082</v>
      </c>
    </row>
    <row r="190" spans="1:7" x14ac:dyDescent="0.35">
      <c r="A190" s="3">
        <v>4011</v>
      </c>
      <c r="B190" s="3">
        <v>29662059</v>
      </c>
      <c r="C190" s="3">
        <v>2018</v>
      </c>
      <c r="D190" s="3" t="s">
        <v>13</v>
      </c>
      <c r="E190" s="3" t="s">
        <v>519</v>
      </c>
      <c r="F190" s="3">
        <v>3.5826E-3</v>
      </c>
      <c r="G190" s="3">
        <v>322580</v>
      </c>
    </row>
    <row r="191" spans="1:7" x14ac:dyDescent="0.35">
      <c r="A191" s="3">
        <v>3965</v>
      </c>
      <c r="B191" s="3">
        <v>28990592</v>
      </c>
      <c r="C191" s="3">
        <v>2017</v>
      </c>
      <c r="D191" s="3" t="s">
        <v>23</v>
      </c>
      <c r="E191" s="3" t="s">
        <v>1135</v>
      </c>
      <c r="F191" s="3">
        <v>3.6895000000000001E-3</v>
      </c>
      <c r="G191" s="3">
        <v>8625</v>
      </c>
    </row>
    <row r="192" spans="1:7" x14ac:dyDescent="0.35">
      <c r="A192" s="3">
        <v>1231</v>
      </c>
      <c r="B192" s="3">
        <v>17903308</v>
      </c>
      <c r="C192" s="3">
        <v>2007</v>
      </c>
      <c r="D192" s="3" t="s">
        <v>13</v>
      </c>
      <c r="E192" s="3" t="s">
        <v>1452</v>
      </c>
      <c r="F192" s="3">
        <v>3.7916E-3</v>
      </c>
      <c r="G192" s="3">
        <v>738</v>
      </c>
    </row>
    <row r="193" spans="1:7" x14ac:dyDescent="0.35">
      <c r="A193" s="3">
        <v>3246</v>
      </c>
      <c r="B193" s="3">
        <v>31427789</v>
      </c>
      <c r="C193" s="3">
        <v>2019</v>
      </c>
      <c r="D193" s="3" t="s">
        <v>102</v>
      </c>
      <c r="E193" s="3" t="s">
        <v>1107</v>
      </c>
      <c r="F193" s="3">
        <v>3.9674000000000003E-3</v>
      </c>
      <c r="G193" s="3">
        <v>385801</v>
      </c>
    </row>
    <row r="194" spans="1:7" x14ac:dyDescent="0.35">
      <c r="A194" s="3">
        <v>4314</v>
      </c>
      <c r="B194" s="3">
        <v>30643251</v>
      </c>
      <c r="C194" s="3">
        <v>2019</v>
      </c>
      <c r="D194" s="3" t="s">
        <v>13</v>
      </c>
      <c r="E194" s="3" t="s">
        <v>234</v>
      </c>
      <c r="F194" s="3">
        <v>4.0282E-3</v>
      </c>
      <c r="G194" s="3">
        <v>262990</v>
      </c>
    </row>
    <row r="195" spans="1:7" x14ac:dyDescent="0.35">
      <c r="A195" s="3">
        <v>2097</v>
      </c>
      <c r="B195" s="3">
        <v>28240269</v>
      </c>
      <c r="C195" s="3">
        <v>2017</v>
      </c>
      <c r="D195" s="3" t="s">
        <v>242</v>
      </c>
      <c r="E195" s="3" t="s">
        <v>1489</v>
      </c>
      <c r="F195" s="3">
        <v>4.1288999999999996E-3</v>
      </c>
      <c r="G195" s="3">
        <v>1000</v>
      </c>
    </row>
    <row r="196" spans="1:7" x14ac:dyDescent="0.35">
      <c r="A196" s="3">
        <v>4316</v>
      </c>
      <c r="B196" s="3">
        <v>30643251</v>
      </c>
      <c r="C196" s="3">
        <v>2019</v>
      </c>
      <c r="D196" s="3" t="s">
        <v>13</v>
      </c>
      <c r="E196" s="3" t="s">
        <v>1622</v>
      </c>
      <c r="F196" s="3">
        <v>4.1519E-3</v>
      </c>
      <c r="G196" s="3">
        <v>312821</v>
      </c>
    </row>
    <row r="197" spans="1:7" x14ac:dyDescent="0.35">
      <c r="A197" s="3">
        <v>3753</v>
      </c>
      <c r="B197" s="3">
        <v>31427789</v>
      </c>
      <c r="C197" s="3">
        <v>2019</v>
      </c>
      <c r="D197" s="3" t="s">
        <v>13</v>
      </c>
      <c r="E197" s="3" t="s">
        <v>577</v>
      </c>
      <c r="F197" s="3">
        <v>4.1729000000000002E-3</v>
      </c>
      <c r="G197" s="3">
        <v>126635</v>
      </c>
    </row>
    <row r="198" spans="1:7" x14ac:dyDescent="0.35">
      <c r="A198" s="3">
        <v>3728</v>
      </c>
      <c r="B198" s="3">
        <v>31427789</v>
      </c>
      <c r="C198" s="3">
        <v>2019</v>
      </c>
      <c r="D198" s="3" t="s">
        <v>13</v>
      </c>
      <c r="E198" s="3" t="s">
        <v>190</v>
      </c>
      <c r="F198" s="3">
        <v>4.3067000000000001E-3</v>
      </c>
      <c r="G198" s="3">
        <v>106215</v>
      </c>
    </row>
    <row r="199" spans="1:7" x14ac:dyDescent="0.35">
      <c r="A199" s="3">
        <v>3492</v>
      </c>
      <c r="B199" s="3">
        <v>31427789</v>
      </c>
      <c r="C199" s="3">
        <v>2019</v>
      </c>
      <c r="D199" s="3" t="s">
        <v>102</v>
      </c>
      <c r="E199" s="3" t="s">
        <v>673</v>
      </c>
      <c r="F199" s="3">
        <v>4.3191000000000002E-3</v>
      </c>
      <c r="G199" s="3">
        <v>303811</v>
      </c>
    </row>
    <row r="200" spans="1:7" x14ac:dyDescent="0.35">
      <c r="A200" s="3">
        <v>3304</v>
      </c>
      <c r="B200" s="3">
        <v>31427789</v>
      </c>
      <c r="C200" s="3">
        <v>2019</v>
      </c>
      <c r="D200" s="3" t="s">
        <v>23</v>
      </c>
      <c r="E200" s="3" t="s">
        <v>1304</v>
      </c>
      <c r="F200" s="3">
        <v>4.3229000000000002E-3</v>
      </c>
      <c r="G200" s="3">
        <v>339614</v>
      </c>
    </row>
    <row r="201" spans="1:7" x14ac:dyDescent="0.35">
      <c r="A201" s="3">
        <v>3776</v>
      </c>
      <c r="B201" s="3">
        <v>31427789</v>
      </c>
      <c r="C201" s="3">
        <v>2019</v>
      </c>
      <c r="D201" s="3" t="s">
        <v>13</v>
      </c>
      <c r="E201" s="3" t="s">
        <v>1598</v>
      </c>
      <c r="F201" s="3">
        <v>4.3522999999999999E-3</v>
      </c>
      <c r="G201" s="3">
        <v>126665</v>
      </c>
    </row>
    <row r="202" spans="1:7" x14ac:dyDescent="0.35">
      <c r="A202" s="3">
        <v>3986</v>
      </c>
      <c r="B202" s="3">
        <v>29497042</v>
      </c>
      <c r="C202" s="3">
        <v>2018</v>
      </c>
      <c r="D202" s="3" t="s">
        <v>81</v>
      </c>
      <c r="E202" s="3" t="s">
        <v>1361</v>
      </c>
      <c r="F202" s="3">
        <v>4.4781999999999999E-3</v>
      </c>
      <c r="G202" s="3">
        <v>58818</v>
      </c>
    </row>
    <row r="203" spans="1:7" x14ac:dyDescent="0.35">
      <c r="A203" s="3">
        <v>3066</v>
      </c>
      <c r="B203" s="3">
        <v>28240269</v>
      </c>
      <c r="C203" s="3">
        <v>2017</v>
      </c>
      <c r="D203" s="3" t="s">
        <v>242</v>
      </c>
      <c r="E203" s="3" t="s">
        <v>1549</v>
      </c>
      <c r="F203" s="3">
        <v>4.4996999999999997E-3</v>
      </c>
      <c r="G203" s="3">
        <v>1000</v>
      </c>
    </row>
    <row r="204" spans="1:7" x14ac:dyDescent="0.35">
      <c r="A204" s="3">
        <v>3996</v>
      </c>
      <c r="B204" s="3">
        <v>29500382</v>
      </c>
      <c r="C204" s="3">
        <v>2018</v>
      </c>
      <c r="D204" s="3" t="s">
        <v>13</v>
      </c>
      <c r="E204" s="3" t="s">
        <v>1609</v>
      </c>
      <c r="F204" s="3">
        <v>4.5361000000000004E-3</v>
      </c>
      <c r="G204" s="3">
        <v>264858</v>
      </c>
    </row>
    <row r="205" spans="1:7" x14ac:dyDescent="0.35">
      <c r="A205" s="3">
        <v>3645</v>
      </c>
      <c r="B205" s="3">
        <v>31427789</v>
      </c>
      <c r="C205" s="3">
        <v>2019</v>
      </c>
      <c r="D205" s="3" t="s">
        <v>18</v>
      </c>
      <c r="E205" s="3" t="s">
        <v>613</v>
      </c>
      <c r="F205" s="3">
        <v>4.5715E-3</v>
      </c>
      <c r="G205" s="3">
        <v>367939</v>
      </c>
    </row>
    <row r="206" spans="1:7" x14ac:dyDescent="0.35">
      <c r="A206" s="3">
        <v>4254</v>
      </c>
      <c r="B206" s="3">
        <v>30952852</v>
      </c>
      <c r="C206" s="3">
        <v>2019</v>
      </c>
      <c r="D206" s="3" t="s">
        <v>13</v>
      </c>
      <c r="E206" s="3" t="s">
        <v>1377</v>
      </c>
      <c r="F206" s="3">
        <v>4.6369000000000002E-3</v>
      </c>
      <c r="G206" s="3">
        <v>84441</v>
      </c>
    </row>
    <row r="207" spans="1:7" x14ac:dyDescent="0.35">
      <c r="A207" s="3">
        <v>2178</v>
      </c>
      <c r="B207" s="3">
        <v>28240269</v>
      </c>
      <c r="C207" s="3">
        <v>2017</v>
      </c>
      <c r="D207" s="3" t="s">
        <v>242</v>
      </c>
      <c r="E207" s="3" t="s">
        <v>1494</v>
      </c>
      <c r="F207" s="3">
        <v>4.7096000000000004E-3</v>
      </c>
      <c r="G207" s="3">
        <v>1000</v>
      </c>
    </row>
    <row r="208" spans="1:7" x14ac:dyDescent="0.35">
      <c r="A208" s="3">
        <v>2052</v>
      </c>
      <c r="B208" s="3">
        <v>26691988</v>
      </c>
      <c r="C208" s="3">
        <v>2016</v>
      </c>
      <c r="D208" s="3" t="s">
        <v>204</v>
      </c>
      <c r="E208" s="3" t="s">
        <v>1065</v>
      </c>
      <c r="F208" s="3">
        <v>4.8579000000000001E-3</v>
      </c>
      <c r="G208" s="3">
        <v>33976</v>
      </c>
    </row>
    <row r="209" spans="1:7" x14ac:dyDescent="0.35">
      <c r="A209" s="3">
        <v>1506</v>
      </c>
      <c r="B209" s="3">
        <v>17903299</v>
      </c>
      <c r="C209" s="3">
        <v>2007</v>
      </c>
      <c r="D209" s="3" t="s">
        <v>27</v>
      </c>
      <c r="E209" s="3" t="s">
        <v>1472</v>
      </c>
      <c r="F209" s="3">
        <v>4.8840000000000003E-3</v>
      </c>
      <c r="G209" s="3">
        <v>1068</v>
      </c>
    </row>
    <row r="210" spans="1:7" x14ac:dyDescent="0.35">
      <c r="A210" s="3">
        <v>4730</v>
      </c>
      <c r="B210" s="3" t="s">
        <v>1635</v>
      </c>
      <c r="C210" s="3">
        <v>2019</v>
      </c>
      <c r="D210" s="3" t="s">
        <v>77</v>
      </c>
      <c r="E210" s="3" t="s">
        <v>1636</v>
      </c>
      <c r="F210" s="3">
        <v>4.8846000000000002E-3</v>
      </c>
      <c r="G210" s="3">
        <v>17706</v>
      </c>
    </row>
    <row r="211" spans="1:7" x14ac:dyDescent="0.35">
      <c r="A211" s="3">
        <v>3752</v>
      </c>
      <c r="B211" s="3">
        <v>31427789</v>
      </c>
      <c r="C211" s="3">
        <v>2019</v>
      </c>
      <c r="D211" s="3" t="s">
        <v>13</v>
      </c>
      <c r="E211" s="3" t="s">
        <v>1593</v>
      </c>
      <c r="F211" s="3">
        <v>4.9163999999999996E-3</v>
      </c>
      <c r="G211" s="3">
        <v>57017</v>
      </c>
    </row>
    <row r="212" spans="1:7" x14ac:dyDescent="0.35">
      <c r="A212" s="3">
        <v>2623</v>
      </c>
      <c r="B212" s="3">
        <v>28240269</v>
      </c>
      <c r="C212" s="3">
        <v>2017</v>
      </c>
      <c r="D212" s="3" t="s">
        <v>242</v>
      </c>
      <c r="E212" s="3" t="s">
        <v>1087</v>
      </c>
      <c r="F212" s="3">
        <v>4.9430000000000003E-3</v>
      </c>
      <c r="G212" s="3">
        <v>1000</v>
      </c>
    </row>
    <row r="213" spans="1:7" x14ac:dyDescent="0.35">
      <c r="A213" s="3">
        <v>3457</v>
      </c>
      <c r="B213" s="3">
        <v>31427789</v>
      </c>
      <c r="C213" s="3">
        <v>2019</v>
      </c>
      <c r="D213" s="3" t="s">
        <v>27</v>
      </c>
      <c r="E213" s="3" t="s">
        <v>687</v>
      </c>
      <c r="F213" s="3">
        <v>4.9645000000000002E-3</v>
      </c>
      <c r="G213" s="3">
        <v>379783</v>
      </c>
    </row>
    <row r="214" spans="1:7" x14ac:dyDescent="0.35">
      <c r="A214" s="3">
        <v>3709</v>
      </c>
      <c r="B214" s="3">
        <v>31427789</v>
      </c>
      <c r="C214" s="3">
        <v>2019</v>
      </c>
      <c r="D214" s="3" t="s">
        <v>79</v>
      </c>
      <c r="E214" s="3" t="s">
        <v>1589</v>
      </c>
      <c r="F214" s="3">
        <v>4.9845999999999996E-3</v>
      </c>
      <c r="G214" s="3">
        <v>244890</v>
      </c>
    </row>
    <row r="215" spans="1:7" x14ac:dyDescent="0.35">
      <c r="A215" s="3">
        <v>4282</v>
      </c>
      <c r="B215" s="3">
        <v>30804560</v>
      </c>
      <c r="C215" s="3">
        <v>2019</v>
      </c>
      <c r="D215" s="3" t="s">
        <v>116</v>
      </c>
      <c r="E215" s="3" t="s">
        <v>478</v>
      </c>
      <c r="F215" s="3">
        <v>4.9934000000000003E-3</v>
      </c>
      <c r="G215" s="3">
        <v>321047</v>
      </c>
    </row>
    <row r="216" spans="1:7" x14ac:dyDescent="0.35">
      <c r="A216" s="3">
        <v>3250</v>
      </c>
      <c r="B216" s="3">
        <v>31427789</v>
      </c>
      <c r="C216" s="3">
        <v>2019</v>
      </c>
      <c r="D216" s="3" t="s">
        <v>102</v>
      </c>
      <c r="E216" s="3" t="s">
        <v>1562</v>
      </c>
      <c r="F216" s="3">
        <v>5.0140000000000002E-3</v>
      </c>
      <c r="G216" s="3">
        <v>384328</v>
      </c>
    </row>
    <row r="217" spans="1:7" x14ac:dyDescent="0.35">
      <c r="A217" s="3">
        <v>3232</v>
      </c>
      <c r="B217" s="3">
        <v>31427789</v>
      </c>
      <c r="C217" s="3">
        <v>2019</v>
      </c>
      <c r="D217" s="3" t="s">
        <v>77</v>
      </c>
      <c r="E217" s="3" t="s">
        <v>99</v>
      </c>
      <c r="F217" s="3">
        <v>5.0591999999999998E-3</v>
      </c>
      <c r="G217" s="3">
        <v>386078</v>
      </c>
    </row>
    <row r="218" spans="1:7" x14ac:dyDescent="0.35">
      <c r="A218" s="3">
        <v>4458</v>
      </c>
      <c r="B218" s="3">
        <v>31676860</v>
      </c>
      <c r="C218" s="3">
        <v>2019</v>
      </c>
      <c r="D218" s="3" t="s">
        <v>77</v>
      </c>
      <c r="E218" s="3" t="s">
        <v>1157</v>
      </c>
      <c r="F218" s="3">
        <v>5.1513000000000001E-3</v>
      </c>
      <c r="G218" s="3">
        <v>19629</v>
      </c>
    </row>
    <row r="219" spans="1:7" x14ac:dyDescent="0.35">
      <c r="A219" s="3">
        <v>3688</v>
      </c>
      <c r="B219" s="3">
        <v>31427789</v>
      </c>
      <c r="C219" s="3">
        <v>2019</v>
      </c>
      <c r="D219" s="3" t="s">
        <v>27</v>
      </c>
      <c r="E219" s="3" t="s">
        <v>846</v>
      </c>
      <c r="F219" s="3">
        <v>5.1748999999999996E-3</v>
      </c>
      <c r="G219" s="3">
        <v>244890</v>
      </c>
    </row>
    <row r="220" spans="1:7" x14ac:dyDescent="0.35">
      <c r="A220" s="3">
        <v>3660</v>
      </c>
      <c r="B220" s="3">
        <v>31427789</v>
      </c>
      <c r="C220" s="3">
        <v>2019</v>
      </c>
      <c r="D220" s="3" t="s">
        <v>180</v>
      </c>
      <c r="E220" s="3" t="s">
        <v>1586</v>
      </c>
      <c r="F220" s="3">
        <v>5.2817999999999997E-3</v>
      </c>
      <c r="G220" s="3">
        <v>60692</v>
      </c>
    </row>
    <row r="221" spans="1:7" x14ac:dyDescent="0.35">
      <c r="A221" s="3">
        <v>2363</v>
      </c>
      <c r="B221" s="3">
        <v>28240269</v>
      </c>
      <c r="C221" s="3">
        <v>2017</v>
      </c>
      <c r="D221" s="3" t="s">
        <v>242</v>
      </c>
      <c r="E221" s="3" t="s">
        <v>1078</v>
      </c>
      <c r="F221" s="3">
        <v>5.3855999999999999E-3</v>
      </c>
      <c r="G221" s="3">
        <v>1000</v>
      </c>
    </row>
    <row r="222" spans="1:7" x14ac:dyDescent="0.35">
      <c r="A222" s="3">
        <v>3628</v>
      </c>
      <c r="B222" s="3">
        <v>31427789</v>
      </c>
      <c r="C222" s="3">
        <v>2019</v>
      </c>
      <c r="D222" s="3" t="s">
        <v>18</v>
      </c>
      <c r="E222" s="3" t="s">
        <v>1329</v>
      </c>
      <c r="F222" s="3">
        <v>5.4222999999999997E-3</v>
      </c>
      <c r="G222" s="3">
        <v>355137</v>
      </c>
    </row>
    <row r="223" spans="1:7" x14ac:dyDescent="0.35">
      <c r="A223" s="3">
        <v>3741</v>
      </c>
      <c r="B223" s="3">
        <v>31427789</v>
      </c>
      <c r="C223" s="3">
        <v>2019</v>
      </c>
      <c r="D223" s="3" t="s">
        <v>13</v>
      </c>
      <c r="E223" s="3" t="s">
        <v>579</v>
      </c>
      <c r="F223" s="3">
        <v>5.5411000000000002E-3</v>
      </c>
      <c r="G223" s="3">
        <v>71538</v>
      </c>
    </row>
    <row r="224" spans="1:7" x14ac:dyDescent="0.35">
      <c r="A224" s="3">
        <v>3344</v>
      </c>
      <c r="B224" s="3">
        <v>31427789</v>
      </c>
      <c r="C224" s="3">
        <v>2019</v>
      </c>
      <c r="D224" s="3" t="s">
        <v>23</v>
      </c>
      <c r="E224" s="3" t="s">
        <v>855</v>
      </c>
      <c r="F224" s="3">
        <v>5.5763000000000002E-3</v>
      </c>
      <c r="G224" s="3">
        <v>140855</v>
      </c>
    </row>
    <row r="225" spans="1:7" x14ac:dyDescent="0.35">
      <c r="A225" s="3">
        <v>1179</v>
      </c>
      <c r="B225" s="3">
        <v>27992416</v>
      </c>
      <c r="C225" s="3">
        <v>2017</v>
      </c>
      <c r="D225" s="3" t="s">
        <v>77</v>
      </c>
      <c r="E225" s="3" t="s">
        <v>324</v>
      </c>
      <c r="F225" s="3">
        <v>5.6090000000000003E-3</v>
      </c>
      <c r="G225" s="3">
        <v>28683</v>
      </c>
    </row>
    <row r="226" spans="1:7" x14ac:dyDescent="0.35">
      <c r="A226" s="3">
        <v>3453</v>
      </c>
      <c r="B226" s="3">
        <v>31427789</v>
      </c>
      <c r="C226" s="3">
        <v>2019</v>
      </c>
      <c r="D226" s="3" t="s">
        <v>27</v>
      </c>
      <c r="E226" s="3" t="s">
        <v>691</v>
      </c>
      <c r="F226" s="3">
        <v>5.6259999999999999E-3</v>
      </c>
      <c r="G226" s="3">
        <v>379802</v>
      </c>
    </row>
    <row r="227" spans="1:7" x14ac:dyDescent="0.35">
      <c r="A227" s="3">
        <v>2821</v>
      </c>
      <c r="B227" s="3">
        <v>28240269</v>
      </c>
      <c r="C227" s="3">
        <v>2017</v>
      </c>
      <c r="D227" s="3" t="s">
        <v>242</v>
      </c>
      <c r="E227" s="3" t="s">
        <v>1532</v>
      </c>
      <c r="F227" s="3">
        <v>5.7273000000000003E-3</v>
      </c>
      <c r="G227" s="3">
        <v>1000</v>
      </c>
    </row>
    <row r="228" spans="1:7" x14ac:dyDescent="0.35">
      <c r="A228" s="3">
        <v>3581</v>
      </c>
      <c r="B228" s="3">
        <v>31427789</v>
      </c>
      <c r="C228" s="3">
        <v>2019</v>
      </c>
      <c r="D228" s="3" t="s">
        <v>20</v>
      </c>
      <c r="E228" s="3" t="s">
        <v>639</v>
      </c>
      <c r="F228" s="3">
        <v>5.7276000000000002E-3</v>
      </c>
      <c r="G228" s="3">
        <v>384551</v>
      </c>
    </row>
    <row r="229" spans="1:7" x14ac:dyDescent="0.35">
      <c r="A229" s="3">
        <v>4700</v>
      </c>
      <c r="B229" s="3" t="s">
        <v>261</v>
      </c>
      <c r="C229" s="3">
        <v>2019</v>
      </c>
      <c r="D229" s="3" t="s">
        <v>77</v>
      </c>
      <c r="E229" s="3" t="s">
        <v>260</v>
      </c>
      <c r="F229" s="3">
        <v>5.7739999999999996E-3</v>
      </c>
      <c r="G229" s="3">
        <v>17706</v>
      </c>
    </row>
    <row r="230" spans="1:7" x14ac:dyDescent="0.35">
      <c r="A230" s="3">
        <v>3775</v>
      </c>
      <c r="B230" s="3">
        <v>31427789</v>
      </c>
      <c r="C230" s="3">
        <v>2019</v>
      </c>
      <c r="D230" s="3" t="s">
        <v>13</v>
      </c>
      <c r="E230" s="3" t="s">
        <v>1597</v>
      </c>
      <c r="F230" s="3">
        <v>5.8106E-3</v>
      </c>
      <c r="G230" s="3">
        <v>124944</v>
      </c>
    </row>
    <row r="231" spans="1:7" x14ac:dyDescent="0.35">
      <c r="A231" s="3">
        <v>4249</v>
      </c>
      <c r="B231" s="3">
        <v>30952852</v>
      </c>
      <c r="C231" s="3">
        <v>2019</v>
      </c>
      <c r="D231" s="3" t="s">
        <v>13</v>
      </c>
      <c r="E231" s="3" t="s">
        <v>1620</v>
      </c>
      <c r="F231" s="3">
        <v>5.8211000000000001E-3</v>
      </c>
      <c r="G231" s="3">
        <v>84757</v>
      </c>
    </row>
    <row r="232" spans="1:7" x14ac:dyDescent="0.35">
      <c r="A232" s="3">
        <v>3368</v>
      </c>
      <c r="B232" s="3">
        <v>31427789</v>
      </c>
      <c r="C232" s="3">
        <v>2019</v>
      </c>
      <c r="D232" s="3" t="s">
        <v>116</v>
      </c>
      <c r="E232" s="3" t="s">
        <v>1572</v>
      </c>
      <c r="F232" s="3">
        <v>5.8328E-3</v>
      </c>
      <c r="G232" s="3">
        <v>60037</v>
      </c>
    </row>
    <row r="233" spans="1:7" x14ac:dyDescent="0.35">
      <c r="A233" s="3">
        <v>3823</v>
      </c>
      <c r="B233" s="3">
        <v>26502338</v>
      </c>
      <c r="C233" s="3">
        <v>2015</v>
      </c>
      <c r="D233" s="3" t="s">
        <v>330</v>
      </c>
      <c r="E233" s="3" t="s">
        <v>1132</v>
      </c>
      <c r="F233" s="3">
        <v>5.9043999999999998E-3</v>
      </c>
      <c r="G233" s="3">
        <v>14267</v>
      </c>
    </row>
    <row r="234" spans="1:7" x14ac:dyDescent="0.35">
      <c r="A234" s="3">
        <v>2194</v>
      </c>
      <c r="B234" s="3">
        <v>28240269</v>
      </c>
      <c r="C234" s="3">
        <v>2017</v>
      </c>
      <c r="D234" s="3" t="s">
        <v>242</v>
      </c>
      <c r="E234" s="3" t="s">
        <v>1495</v>
      </c>
      <c r="F234" s="3">
        <v>5.9918999999999997E-3</v>
      </c>
      <c r="G234" s="3">
        <v>1000</v>
      </c>
    </row>
    <row r="235" spans="1:7" x14ac:dyDescent="0.35">
      <c r="A235" s="3">
        <v>4092</v>
      </c>
      <c r="B235" s="3">
        <v>29844566</v>
      </c>
      <c r="C235" s="3">
        <v>2018</v>
      </c>
      <c r="D235" s="3" t="s">
        <v>16</v>
      </c>
      <c r="E235" s="3" t="s">
        <v>17</v>
      </c>
      <c r="F235" s="3">
        <v>6.0483000000000004E-3</v>
      </c>
      <c r="G235" s="3">
        <v>330069</v>
      </c>
    </row>
    <row r="236" spans="1:7" x14ac:dyDescent="0.35">
      <c r="A236" s="3">
        <v>3648</v>
      </c>
      <c r="B236" s="3">
        <v>31427789</v>
      </c>
      <c r="C236" s="3">
        <v>2019</v>
      </c>
      <c r="D236" s="3" t="s">
        <v>18</v>
      </c>
      <c r="E236" s="3" t="s">
        <v>1333</v>
      </c>
      <c r="F236" s="3">
        <v>6.1355999999999997E-3</v>
      </c>
      <c r="G236" s="3">
        <v>309116</v>
      </c>
    </row>
    <row r="237" spans="1:7" x14ac:dyDescent="0.35">
      <c r="A237" s="3">
        <v>3253</v>
      </c>
      <c r="B237" s="3">
        <v>31427789</v>
      </c>
      <c r="C237" s="3">
        <v>2019</v>
      </c>
      <c r="D237" s="3" t="s">
        <v>102</v>
      </c>
      <c r="E237" s="3" t="s">
        <v>1563</v>
      </c>
      <c r="F237" s="3">
        <v>6.1947E-3</v>
      </c>
      <c r="G237" s="3">
        <v>368775</v>
      </c>
    </row>
    <row r="238" spans="1:7" x14ac:dyDescent="0.35">
      <c r="A238" s="3">
        <v>3185</v>
      </c>
      <c r="B238" s="3">
        <v>31427789</v>
      </c>
      <c r="C238" s="3">
        <v>2019</v>
      </c>
      <c r="D238" s="3" t="s">
        <v>27</v>
      </c>
      <c r="E238" s="3" t="s">
        <v>773</v>
      </c>
      <c r="F238" s="3">
        <v>6.2072000000000004E-3</v>
      </c>
      <c r="G238" s="3">
        <v>385932</v>
      </c>
    </row>
    <row r="239" spans="1:7" x14ac:dyDescent="0.35">
      <c r="A239" s="3">
        <v>3999</v>
      </c>
      <c r="B239" s="3">
        <v>29500382</v>
      </c>
      <c r="C239" s="3">
        <v>2018</v>
      </c>
      <c r="D239" s="3" t="s">
        <v>13</v>
      </c>
      <c r="E239" s="3" t="s">
        <v>1610</v>
      </c>
      <c r="F239" s="3">
        <v>6.3721000000000003E-3</v>
      </c>
      <c r="G239" s="3">
        <v>261094</v>
      </c>
    </row>
    <row r="240" spans="1:7" x14ac:dyDescent="0.35">
      <c r="A240" s="3">
        <v>4682</v>
      </c>
      <c r="B240" s="3" t="s">
        <v>265</v>
      </c>
      <c r="C240" s="3">
        <v>2019</v>
      </c>
      <c r="D240" s="3" t="s">
        <v>77</v>
      </c>
      <c r="E240" s="3" t="s">
        <v>264</v>
      </c>
      <c r="F240" s="3">
        <v>6.4129E-3</v>
      </c>
      <c r="G240" s="3">
        <v>17706</v>
      </c>
    </row>
    <row r="241" spans="1:7" x14ac:dyDescent="0.35">
      <c r="A241" s="3">
        <v>4678</v>
      </c>
      <c r="B241" s="3" t="s">
        <v>1631</v>
      </c>
      <c r="C241" s="3">
        <v>2019</v>
      </c>
      <c r="D241" s="3" t="s">
        <v>77</v>
      </c>
      <c r="E241" s="3" t="s">
        <v>1632</v>
      </c>
      <c r="F241" s="3">
        <v>6.5310000000000003E-3</v>
      </c>
      <c r="G241" s="3">
        <v>17706</v>
      </c>
    </row>
    <row r="242" spans="1:7" x14ac:dyDescent="0.35">
      <c r="A242" s="3">
        <v>3759</v>
      </c>
      <c r="B242" s="3">
        <v>31427789</v>
      </c>
      <c r="C242" s="3">
        <v>2019</v>
      </c>
      <c r="D242" s="3" t="s">
        <v>13</v>
      </c>
      <c r="E242" s="3" t="s">
        <v>1595</v>
      </c>
      <c r="F242" s="3">
        <v>6.7216000000000003E-3</v>
      </c>
      <c r="G242" s="3">
        <v>126325</v>
      </c>
    </row>
    <row r="243" spans="1:7" x14ac:dyDescent="0.35">
      <c r="A243" s="3">
        <v>3271</v>
      </c>
      <c r="B243" s="3">
        <v>31427789</v>
      </c>
      <c r="C243" s="3">
        <v>2019</v>
      </c>
      <c r="D243" s="3" t="s">
        <v>330</v>
      </c>
      <c r="E243" s="3" t="s">
        <v>746</v>
      </c>
      <c r="F243" s="3">
        <v>6.7535E-3</v>
      </c>
      <c r="G243" s="3">
        <v>380167</v>
      </c>
    </row>
    <row r="244" spans="1:7" x14ac:dyDescent="0.35">
      <c r="A244" s="3">
        <v>1484</v>
      </c>
      <c r="B244" s="3">
        <v>17903299</v>
      </c>
      <c r="C244" s="3">
        <v>2007</v>
      </c>
      <c r="D244" s="3" t="s">
        <v>27</v>
      </c>
      <c r="E244" s="3" t="s">
        <v>1021</v>
      </c>
      <c r="F244" s="3">
        <v>6.7749999999999998E-3</v>
      </c>
      <c r="G244" s="3">
        <v>1087</v>
      </c>
    </row>
    <row r="245" spans="1:7" x14ac:dyDescent="0.35">
      <c r="A245" s="3">
        <v>211</v>
      </c>
      <c r="B245" s="3">
        <v>28604731</v>
      </c>
      <c r="C245" s="3">
        <v>2017</v>
      </c>
      <c r="D245" s="3" t="s">
        <v>77</v>
      </c>
      <c r="E245" s="3" t="s">
        <v>324</v>
      </c>
      <c r="F245" s="3">
        <v>6.7786000000000001E-3</v>
      </c>
      <c r="G245" s="3">
        <v>53639</v>
      </c>
    </row>
    <row r="246" spans="1:7" x14ac:dyDescent="0.35">
      <c r="A246" s="3">
        <v>4610</v>
      </c>
      <c r="B246" s="3">
        <v>31676860</v>
      </c>
      <c r="C246" s="3">
        <v>2019</v>
      </c>
      <c r="D246" s="3" t="s">
        <v>77</v>
      </c>
      <c r="E246" s="3" t="s">
        <v>431</v>
      </c>
      <c r="F246" s="3">
        <v>6.8655000000000001E-3</v>
      </c>
      <c r="G246" s="3">
        <v>21821</v>
      </c>
    </row>
    <row r="247" spans="1:7" x14ac:dyDescent="0.35">
      <c r="A247" s="3">
        <v>4559</v>
      </c>
      <c r="B247" s="3">
        <v>31676860</v>
      </c>
      <c r="C247" s="3">
        <v>2019</v>
      </c>
      <c r="D247" s="3" t="s">
        <v>77</v>
      </c>
      <c r="E247" s="3" t="s">
        <v>1157</v>
      </c>
      <c r="F247" s="3">
        <v>7.0936999999999997E-3</v>
      </c>
      <c r="G247" s="3">
        <v>21821</v>
      </c>
    </row>
    <row r="248" spans="1:7" x14ac:dyDescent="0.35">
      <c r="A248" s="3">
        <v>3274</v>
      </c>
      <c r="B248" s="3">
        <v>31427789</v>
      </c>
      <c r="C248" s="3">
        <v>2019</v>
      </c>
      <c r="D248" s="3" t="s">
        <v>364</v>
      </c>
      <c r="E248" s="3" t="s">
        <v>1110</v>
      </c>
      <c r="F248" s="3">
        <v>7.1234999999999996E-3</v>
      </c>
      <c r="G248" s="3">
        <v>378364</v>
      </c>
    </row>
    <row r="249" spans="1:7" x14ac:dyDescent="0.35">
      <c r="A249" s="3">
        <v>800</v>
      </c>
      <c r="B249" s="3">
        <v>24816252</v>
      </c>
      <c r="C249" s="3">
        <v>2014</v>
      </c>
      <c r="D249" s="3" t="s">
        <v>27</v>
      </c>
      <c r="E249" s="3" t="s">
        <v>1438</v>
      </c>
      <c r="F249" s="3">
        <v>7.3785999999999999E-3</v>
      </c>
      <c r="G249" s="3">
        <v>7178</v>
      </c>
    </row>
    <row r="250" spans="1:7" x14ac:dyDescent="0.35">
      <c r="A250" s="3">
        <v>3291</v>
      </c>
      <c r="B250" s="3">
        <v>31427789</v>
      </c>
      <c r="C250" s="3">
        <v>2019</v>
      </c>
      <c r="D250" s="3" t="s">
        <v>13</v>
      </c>
      <c r="E250" s="3" t="s">
        <v>1301</v>
      </c>
      <c r="F250" s="3">
        <v>7.5230000000000002E-3</v>
      </c>
      <c r="G250" s="3">
        <v>374129</v>
      </c>
    </row>
    <row r="251" spans="1:7" x14ac:dyDescent="0.35">
      <c r="A251" s="3">
        <v>3289</v>
      </c>
      <c r="B251" s="3">
        <v>31427789</v>
      </c>
      <c r="C251" s="3">
        <v>2019</v>
      </c>
      <c r="D251" s="3" t="s">
        <v>13</v>
      </c>
      <c r="E251" s="3" t="s">
        <v>1565</v>
      </c>
      <c r="F251" s="3">
        <v>7.6417000000000004E-3</v>
      </c>
      <c r="G251" s="3">
        <v>376368</v>
      </c>
    </row>
    <row r="252" spans="1:7" x14ac:dyDescent="0.35">
      <c r="A252" s="3">
        <v>3273</v>
      </c>
      <c r="B252" s="3">
        <v>31427789</v>
      </c>
      <c r="C252" s="3">
        <v>2019</v>
      </c>
      <c r="D252" s="3" t="s">
        <v>364</v>
      </c>
      <c r="E252" s="3" t="s">
        <v>745</v>
      </c>
      <c r="F252" s="3">
        <v>7.6432999999999996E-3</v>
      </c>
      <c r="G252" s="3">
        <v>381433</v>
      </c>
    </row>
    <row r="253" spans="1:7" x14ac:dyDescent="0.35">
      <c r="A253" s="3">
        <v>3757</v>
      </c>
      <c r="B253" s="3">
        <v>31427789</v>
      </c>
      <c r="C253" s="3">
        <v>2019</v>
      </c>
      <c r="D253" s="3" t="s">
        <v>13</v>
      </c>
      <c r="E253" s="3" t="s">
        <v>1594</v>
      </c>
      <c r="F253" s="3">
        <v>7.7339000000000001E-3</v>
      </c>
      <c r="G253" s="3">
        <v>122891</v>
      </c>
    </row>
    <row r="254" spans="1:7" x14ac:dyDescent="0.35">
      <c r="A254" s="3">
        <v>2965</v>
      </c>
      <c r="B254" s="3">
        <v>28240269</v>
      </c>
      <c r="C254" s="3">
        <v>2017</v>
      </c>
      <c r="D254" s="3" t="s">
        <v>242</v>
      </c>
      <c r="E254" s="3" t="s">
        <v>1544</v>
      </c>
      <c r="F254" s="3">
        <v>7.8066999999999998E-3</v>
      </c>
      <c r="G254" s="3">
        <v>1000</v>
      </c>
    </row>
    <row r="255" spans="1:7" x14ac:dyDescent="0.35">
      <c r="A255" s="3">
        <v>1498</v>
      </c>
      <c r="B255" s="3">
        <v>17903299</v>
      </c>
      <c r="C255" s="3">
        <v>2007</v>
      </c>
      <c r="D255" s="3" t="s">
        <v>27</v>
      </c>
      <c r="E255" s="3" t="s">
        <v>1471</v>
      </c>
      <c r="F255" s="3">
        <v>7.8410000000000007E-3</v>
      </c>
      <c r="G255" s="3">
        <v>1068</v>
      </c>
    </row>
    <row r="256" spans="1:7" x14ac:dyDescent="0.35">
      <c r="A256" s="3">
        <v>3496</v>
      </c>
      <c r="B256" s="3">
        <v>31427789</v>
      </c>
      <c r="C256" s="3">
        <v>2019</v>
      </c>
      <c r="D256" s="3" t="s">
        <v>364</v>
      </c>
      <c r="E256" s="3" t="s">
        <v>1579</v>
      </c>
      <c r="F256" s="3">
        <v>8.1478999999999996E-3</v>
      </c>
      <c r="G256" s="3">
        <v>385603</v>
      </c>
    </row>
    <row r="257" spans="1:7" x14ac:dyDescent="0.35">
      <c r="A257" s="3">
        <v>3415</v>
      </c>
      <c r="B257" s="3">
        <v>31427789</v>
      </c>
      <c r="C257" s="3">
        <v>2019</v>
      </c>
      <c r="D257" s="3" t="s">
        <v>16</v>
      </c>
      <c r="E257" s="3" t="s">
        <v>130</v>
      </c>
      <c r="F257" s="3">
        <v>8.2124999999999993E-3</v>
      </c>
      <c r="G257" s="3">
        <v>383748</v>
      </c>
    </row>
    <row r="258" spans="1:7" x14ac:dyDescent="0.35">
      <c r="A258" s="3">
        <v>4660</v>
      </c>
      <c r="B258" s="3" t="s">
        <v>277</v>
      </c>
      <c r="C258" s="3">
        <v>2019</v>
      </c>
      <c r="D258" s="3" t="s">
        <v>77</v>
      </c>
      <c r="E258" s="3" t="s">
        <v>276</v>
      </c>
      <c r="F258" s="3">
        <v>8.4685999999999997E-3</v>
      </c>
      <c r="G258" s="3">
        <v>17706</v>
      </c>
    </row>
    <row r="259" spans="1:7" x14ac:dyDescent="0.35">
      <c r="A259" s="3">
        <v>1064</v>
      </c>
      <c r="B259" s="3">
        <v>19488044</v>
      </c>
      <c r="C259" s="3">
        <v>2009</v>
      </c>
      <c r="D259" s="3" t="s">
        <v>13</v>
      </c>
      <c r="E259" s="3" t="s">
        <v>208</v>
      </c>
      <c r="F259" s="3">
        <v>8.5222000000000006E-3</v>
      </c>
      <c r="G259" s="3">
        <v>2035</v>
      </c>
    </row>
    <row r="260" spans="1:7" x14ac:dyDescent="0.35">
      <c r="A260" s="3">
        <v>3308</v>
      </c>
      <c r="B260" s="3">
        <v>31427789</v>
      </c>
      <c r="C260" s="3">
        <v>2019</v>
      </c>
      <c r="D260" s="3" t="s">
        <v>79</v>
      </c>
      <c r="E260" s="3" t="s">
        <v>112</v>
      </c>
      <c r="F260" s="3">
        <v>8.6309999999999998E-3</v>
      </c>
      <c r="G260" s="3">
        <v>377498</v>
      </c>
    </row>
    <row r="261" spans="1:7" x14ac:dyDescent="0.35">
      <c r="A261" s="3">
        <v>1048</v>
      </c>
      <c r="B261" s="3">
        <v>17463248</v>
      </c>
      <c r="C261" s="3">
        <v>2007</v>
      </c>
      <c r="D261" s="3" t="s">
        <v>75</v>
      </c>
      <c r="E261" s="3" t="s">
        <v>313</v>
      </c>
      <c r="F261" s="3">
        <v>8.7688000000000002E-3</v>
      </c>
      <c r="G261" s="3">
        <v>2335</v>
      </c>
    </row>
    <row r="262" spans="1:7" x14ac:dyDescent="0.35">
      <c r="A262" s="3">
        <v>4364</v>
      </c>
      <c r="B262" s="3">
        <v>29899525</v>
      </c>
      <c r="C262" s="3">
        <v>2018</v>
      </c>
      <c r="D262" s="3" t="s">
        <v>20</v>
      </c>
      <c r="E262" s="3" t="s">
        <v>238</v>
      </c>
      <c r="F262" s="3">
        <v>8.7848000000000006E-3</v>
      </c>
      <c r="G262" s="3">
        <v>261055</v>
      </c>
    </row>
    <row r="263" spans="1:7" x14ac:dyDescent="0.35">
      <c r="A263" s="3">
        <v>4141</v>
      </c>
      <c r="B263" s="3">
        <v>29403010</v>
      </c>
      <c r="C263" s="3">
        <v>2018</v>
      </c>
      <c r="D263" s="3" t="s">
        <v>72</v>
      </c>
      <c r="E263" s="3" t="s">
        <v>1617</v>
      </c>
      <c r="F263" s="3">
        <v>8.8226999999999993E-3</v>
      </c>
      <c r="G263" s="3">
        <v>108208</v>
      </c>
    </row>
    <row r="264" spans="1:7" x14ac:dyDescent="0.35">
      <c r="A264" s="3">
        <v>3722</v>
      </c>
      <c r="B264" s="3">
        <v>31427789</v>
      </c>
      <c r="C264" s="3">
        <v>2019</v>
      </c>
      <c r="D264" s="3" t="s">
        <v>13</v>
      </c>
      <c r="E264" s="3" t="s">
        <v>591</v>
      </c>
      <c r="F264" s="3">
        <v>9.0141000000000006E-3</v>
      </c>
      <c r="G264" s="3">
        <v>69203</v>
      </c>
    </row>
    <row r="265" spans="1:7" x14ac:dyDescent="0.35">
      <c r="A265" s="3">
        <v>1632</v>
      </c>
      <c r="B265" s="3">
        <v>17903293</v>
      </c>
      <c r="C265" s="3">
        <v>2007</v>
      </c>
      <c r="D265" s="3" t="s">
        <v>72</v>
      </c>
      <c r="E265" s="3" t="s">
        <v>1477</v>
      </c>
      <c r="F265" s="3">
        <v>9.0259999999999993E-3</v>
      </c>
      <c r="G265" s="3">
        <v>828</v>
      </c>
    </row>
    <row r="266" spans="1:7" x14ac:dyDescent="0.35">
      <c r="A266" s="3">
        <v>4614</v>
      </c>
      <c r="B266" s="3">
        <v>31676860</v>
      </c>
      <c r="C266" s="3">
        <v>2019</v>
      </c>
      <c r="D266" s="3" t="s">
        <v>77</v>
      </c>
      <c r="E266" s="3" t="s">
        <v>286</v>
      </c>
      <c r="F266" s="3">
        <v>9.1538000000000001E-3</v>
      </c>
      <c r="G266" s="3">
        <v>21821</v>
      </c>
    </row>
    <row r="267" spans="1:7" x14ac:dyDescent="0.35">
      <c r="A267" s="3">
        <v>4134</v>
      </c>
      <c r="B267" s="3">
        <v>29403010</v>
      </c>
      <c r="C267" s="3">
        <v>2018</v>
      </c>
      <c r="D267" s="3" t="s">
        <v>72</v>
      </c>
      <c r="E267" s="3" t="s">
        <v>1616</v>
      </c>
      <c r="F267" s="3">
        <v>9.2467999999999995E-3</v>
      </c>
      <c r="G267" s="3">
        <v>62076</v>
      </c>
    </row>
    <row r="268" spans="1:7" x14ac:dyDescent="0.35">
      <c r="A268" s="3">
        <v>1233</v>
      </c>
      <c r="B268" s="3">
        <v>17903308</v>
      </c>
      <c r="C268" s="3">
        <v>2007</v>
      </c>
      <c r="D268" s="3" t="s">
        <v>13</v>
      </c>
      <c r="E268" s="3" t="s">
        <v>1453</v>
      </c>
      <c r="F268" s="3">
        <v>9.3670999999999997E-3</v>
      </c>
      <c r="G268" s="3">
        <v>738</v>
      </c>
    </row>
    <row r="269" spans="1:7" x14ac:dyDescent="0.35">
      <c r="A269" s="3">
        <v>4276</v>
      </c>
      <c r="B269" s="3">
        <v>30833571</v>
      </c>
      <c r="C269" s="3">
        <v>2019</v>
      </c>
      <c r="D269" s="3" t="s">
        <v>484</v>
      </c>
      <c r="E269" s="3" t="s">
        <v>1621</v>
      </c>
      <c r="F269" s="3">
        <v>9.7137999999999999E-3</v>
      </c>
      <c r="G269" s="3">
        <v>401656</v>
      </c>
    </row>
    <row r="270" spans="1:7" x14ac:dyDescent="0.35">
      <c r="A270" s="3">
        <v>3652</v>
      </c>
      <c r="B270" s="3">
        <v>31427789</v>
      </c>
      <c r="C270" s="3">
        <v>2019</v>
      </c>
      <c r="D270" s="3" t="s">
        <v>18</v>
      </c>
      <c r="E270" s="3" t="s">
        <v>1584</v>
      </c>
      <c r="F270" s="3">
        <v>9.7470000000000005E-3</v>
      </c>
      <c r="G270" s="3">
        <v>309116</v>
      </c>
    </row>
    <row r="271" spans="1:7" x14ac:dyDescent="0.35">
      <c r="A271" s="3">
        <v>1158</v>
      </c>
      <c r="B271" s="3">
        <v>22581128</v>
      </c>
      <c r="C271" s="3">
        <v>2012</v>
      </c>
      <c r="D271" s="3" t="s">
        <v>27</v>
      </c>
      <c r="E271" s="3" t="s">
        <v>1445</v>
      </c>
      <c r="F271" s="3">
        <v>9.7628000000000003E-3</v>
      </c>
      <c r="G271" s="3">
        <v>58074</v>
      </c>
    </row>
    <row r="272" spans="1:7" x14ac:dyDescent="0.35">
      <c r="A272" s="3">
        <v>3351</v>
      </c>
      <c r="B272" s="3">
        <v>31427789</v>
      </c>
      <c r="C272" s="3">
        <v>2019</v>
      </c>
      <c r="D272" s="3" t="s">
        <v>79</v>
      </c>
      <c r="E272" s="3" t="s">
        <v>1571</v>
      </c>
      <c r="F272" s="3">
        <v>9.8089000000000006E-3</v>
      </c>
      <c r="G272" s="3">
        <v>206807</v>
      </c>
    </row>
    <row r="273" spans="1:7" x14ac:dyDescent="0.35">
      <c r="A273" s="3">
        <v>4278</v>
      </c>
      <c r="B273" s="3">
        <v>30804560</v>
      </c>
      <c r="C273" s="3">
        <v>2019</v>
      </c>
      <c r="D273" s="3" t="s">
        <v>116</v>
      </c>
      <c r="E273" s="3" t="s">
        <v>478</v>
      </c>
      <c r="F273" s="3">
        <v>9.9089E-3</v>
      </c>
      <c r="G273" s="3">
        <v>400102</v>
      </c>
    </row>
    <row r="274" spans="1:7" x14ac:dyDescent="0.35">
      <c r="A274" s="3">
        <v>3750</v>
      </c>
      <c r="B274" s="3">
        <v>31427789</v>
      </c>
      <c r="C274" s="3">
        <v>2019</v>
      </c>
      <c r="D274" s="3" t="s">
        <v>13</v>
      </c>
      <c r="E274" s="3" t="s">
        <v>1592</v>
      </c>
      <c r="F274" s="3">
        <v>9.9965999999999996E-3</v>
      </c>
      <c r="G274" s="3">
        <v>57010</v>
      </c>
    </row>
    <row r="275" spans="1:7" x14ac:dyDescent="0.35">
      <c r="A275" s="3">
        <v>588</v>
      </c>
      <c r="B275" s="3">
        <v>24816252</v>
      </c>
      <c r="C275" s="3">
        <v>2014</v>
      </c>
      <c r="D275" s="3" t="s">
        <v>27</v>
      </c>
      <c r="E275" s="3" t="s">
        <v>1430</v>
      </c>
      <c r="F275" s="3">
        <v>1.0527E-2</v>
      </c>
      <c r="G275" s="3">
        <v>7819</v>
      </c>
    </row>
    <row r="276" spans="1:7" x14ac:dyDescent="0.35">
      <c r="A276" s="3">
        <v>3208</v>
      </c>
      <c r="B276" s="3">
        <v>31427789</v>
      </c>
      <c r="C276" s="3">
        <v>2019</v>
      </c>
      <c r="D276" s="3" t="s">
        <v>20</v>
      </c>
      <c r="E276" s="3" t="s">
        <v>89</v>
      </c>
      <c r="F276" s="3">
        <v>1.0642E-2</v>
      </c>
      <c r="G276" s="3">
        <v>368164</v>
      </c>
    </row>
    <row r="277" spans="1:7" x14ac:dyDescent="0.35">
      <c r="A277" s="3">
        <v>2916</v>
      </c>
      <c r="B277" s="3">
        <v>28240269</v>
      </c>
      <c r="C277" s="3">
        <v>2017</v>
      </c>
      <c r="D277" s="3" t="s">
        <v>242</v>
      </c>
      <c r="E277" s="3" t="s">
        <v>1541</v>
      </c>
      <c r="F277" s="3">
        <v>1.0643E-2</v>
      </c>
      <c r="G277" s="3">
        <v>1000</v>
      </c>
    </row>
    <row r="278" spans="1:7" x14ac:dyDescent="0.35">
      <c r="A278" s="3">
        <v>2054</v>
      </c>
      <c r="B278" s="3">
        <v>23377640</v>
      </c>
      <c r="C278" s="3">
        <v>2013</v>
      </c>
      <c r="D278" s="3" t="s">
        <v>13</v>
      </c>
      <c r="E278" s="3" t="s">
        <v>1488</v>
      </c>
      <c r="F278" s="3">
        <v>1.0824E-2</v>
      </c>
      <c r="G278" s="3">
        <v>2256</v>
      </c>
    </row>
    <row r="279" spans="1:7" x14ac:dyDescent="0.35">
      <c r="A279" s="3">
        <v>3621</v>
      </c>
      <c r="B279" s="3">
        <v>31427789</v>
      </c>
      <c r="C279" s="3">
        <v>2019</v>
      </c>
      <c r="D279" s="3" t="s">
        <v>20</v>
      </c>
      <c r="E279" s="3" t="s">
        <v>619</v>
      </c>
      <c r="F279" s="3">
        <v>1.0940999999999999E-2</v>
      </c>
      <c r="G279" s="3">
        <v>280443</v>
      </c>
    </row>
    <row r="280" spans="1:7" x14ac:dyDescent="0.35">
      <c r="A280" s="3">
        <v>2152</v>
      </c>
      <c r="B280" s="3">
        <v>28240269</v>
      </c>
      <c r="C280" s="3">
        <v>2017</v>
      </c>
      <c r="D280" s="3" t="s">
        <v>242</v>
      </c>
      <c r="E280" s="3" t="s">
        <v>1493</v>
      </c>
      <c r="F280" s="3">
        <v>1.1152E-2</v>
      </c>
      <c r="G280" s="3">
        <v>1000</v>
      </c>
    </row>
    <row r="281" spans="1:7" x14ac:dyDescent="0.35">
      <c r="A281" s="3">
        <v>4728</v>
      </c>
      <c r="B281" s="3" t="s">
        <v>259</v>
      </c>
      <c r="C281" s="3">
        <v>2019</v>
      </c>
      <c r="D281" s="3" t="s">
        <v>77</v>
      </c>
      <c r="E281" s="3" t="s">
        <v>258</v>
      </c>
      <c r="F281" s="3">
        <v>1.1261999999999999E-2</v>
      </c>
      <c r="G281" s="3">
        <v>17706</v>
      </c>
    </row>
    <row r="282" spans="1:7" x14ac:dyDescent="0.35">
      <c r="A282" s="3">
        <v>3578</v>
      </c>
      <c r="B282" s="3">
        <v>31427789</v>
      </c>
      <c r="C282" s="3">
        <v>2019</v>
      </c>
      <c r="D282" s="3" t="s">
        <v>91</v>
      </c>
      <c r="E282" s="3" t="s">
        <v>1325</v>
      </c>
      <c r="F282" s="3">
        <v>1.128E-2</v>
      </c>
      <c r="G282" s="3">
        <v>385280</v>
      </c>
    </row>
    <row r="283" spans="1:7" x14ac:dyDescent="0.35">
      <c r="A283" s="3">
        <v>3988</v>
      </c>
      <c r="B283" s="3">
        <v>29497042</v>
      </c>
      <c r="C283" s="3">
        <v>2018</v>
      </c>
      <c r="D283" s="3" t="s">
        <v>81</v>
      </c>
      <c r="E283" s="3" t="s">
        <v>1608</v>
      </c>
      <c r="F283" s="3">
        <v>1.1513000000000001E-2</v>
      </c>
      <c r="G283" s="3">
        <v>58818</v>
      </c>
    </row>
    <row r="284" spans="1:7" x14ac:dyDescent="0.35">
      <c r="A284" s="3">
        <v>60</v>
      </c>
      <c r="B284" s="3">
        <v>25201988</v>
      </c>
      <c r="C284" s="3">
        <v>2014</v>
      </c>
      <c r="D284" s="3" t="s">
        <v>18</v>
      </c>
      <c r="E284" s="3" t="s">
        <v>19</v>
      </c>
      <c r="F284" s="3">
        <v>1.1591000000000001E-2</v>
      </c>
      <c r="G284" s="3">
        <v>106736</v>
      </c>
    </row>
    <row r="285" spans="1:7" x14ac:dyDescent="0.35">
      <c r="A285" s="3">
        <v>3381</v>
      </c>
      <c r="B285" s="3">
        <v>31427789</v>
      </c>
      <c r="C285" s="3">
        <v>2019</v>
      </c>
      <c r="D285" s="3" t="s">
        <v>16</v>
      </c>
      <c r="E285" s="3" t="s">
        <v>1574</v>
      </c>
      <c r="F285" s="3">
        <v>1.1597E-2</v>
      </c>
      <c r="G285" s="3">
        <v>128912</v>
      </c>
    </row>
    <row r="286" spans="1:7" x14ac:dyDescent="0.35">
      <c r="A286" s="3">
        <v>2040</v>
      </c>
      <c r="B286" s="3">
        <v>27656889</v>
      </c>
      <c r="C286" s="3">
        <v>2016</v>
      </c>
      <c r="D286" s="3" t="s">
        <v>16</v>
      </c>
      <c r="E286" s="3" t="s">
        <v>1486</v>
      </c>
      <c r="F286" s="3">
        <v>1.191E-2</v>
      </c>
      <c r="G286" s="3">
        <v>1655</v>
      </c>
    </row>
    <row r="287" spans="1:7" x14ac:dyDescent="0.35">
      <c r="A287" s="3">
        <v>3390</v>
      </c>
      <c r="B287" s="3">
        <v>31427789</v>
      </c>
      <c r="C287" s="3">
        <v>2019</v>
      </c>
      <c r="D287" s="3" t="s">
        <v>20</v>
      </c>
      <c r="E287" s="3" t="s">
        <v>1575</v>
      </c>
      <c r="F287" s="3">
        <v>1.1993999999999999E-2</v>
      </c>
      <c r="G287" s="3">
        <v>128506</v>
      </c>
    </row>
    <row r="288" spans="1:7" x14ac:dyDescent="0.35">
      <c r="A288" s="3">
        <v>1510</v>
      </c>
      <c r="B288" s="3">
        <v>17903299</v>
      </c>
      <c r="C288" s="3">
        <v>2007</v>
      </c>
      <c r="D288" s="3" t="s">
        <v>27</v>
      </c>
      <c r="E288" s="3" t="s">
        <v>1025</v>
      </c>
      <c r="F288" s="3">
        <v>1.2101000000000001E-2</v>
      </c>
      <c r="G288" s="3">
        <v>1068</v>
      </c>
    </row>
    <row r="289" spans="1:7" x14ac:dyDescent="0.35">
      <c r="A289" s="3">
        <v>248</v>
      </c>
      <c r="B289" s="3">
        <v>25772697</v>
      </c>
      <c r="C289" s="3">
        <v>2015</v>
      </c>
      <c r="D289" s="3" t="s">
        <v>72</v>
      </c>
      <c r="E289" s="3" t="s">
        <v>1419</v>
      </c>
      <c r="F289" s="3">
        <v>1.2148000000000001E-2</v>
      </c>
      <c r="G289" s="3">
        <v>669</v>
      </c>
    </row>
    <row r="290" spans="1:7" x14ac:dyDescent="0.35">
      <c r="A290" s="3">
        <v>4336</v>
      </c>
      <c r="B290" s="3">
        <v>30531941</v>
      </c>
      <c r="C290" s="3">
        <v>2018</v>
      </c>
      <c r="D290" s="3" t="s">
        <v>20</v>
      </c>
      <c r="E290" s="3" t="s">
        <v>301</v>
      </c>
      <c r="F290" s="3">
        <v>1.2345E-2</v>
      </c>
      <c r="G290" s="3">
        <v>91105</v>
      </c>
    </row>
    <row r="291" spans="1:7" x14ac:dyDescent="0.35">
      <c r="A291" s="3">
        <v>4050</v>
      </c>
      <c r="B291" s="3">
        <v>28358823</v>
      </c>
      <c r="C291" s="3">
        <v>2017</v>
      </c>
      <c r="D291" s="3" t="s">
        <v>148</v>
      </c>
      <c r="E291" s="3" t="s">
        <v>1137</v>
      </c>
      <c r="F291" s="3">
        <v>1.2462000000000001E-2</v>
      </c>
      <c r="G291" s="3">
        <v>99342</v>
      </c>
    </row>
    <row r="292" spans="1:7" x14ac:dyDescent="0.35">
      <c r="A292" s="3">
        <v>76</v>
      </c>
      <c r="B292" s="3">
        <v>23455636</v>
      </c>
      <c r="C292" s="3">
        <v>2013</v>
      </c>
      <c r="D292" s="3" t="s">
        <v>204</v>
      </c>
      <c r="E292" s="3" t="s">
        <v>1414</v>
      </c>
      <c r="F292" s="3">
        <v>1.2466E-2</v>
      </c>
      <c r="G292" s="3">
        <v>54938</v>
      </c>
    </row>
    <row r="293" spans="1:7" x14ac:dyDescent="0.35">
      <c r="A293" s="3">
        <v>4531</v>
      </c>
      <c r="B293" s="3">
        <v>31676860</v>
      </c>
      <c r="C293" s="3">
        <v>2019</v>
      </c>
      <c r="D293" s="3" t="s">
        <v>77</v>
      </c>
      <c r="E293" s="3" t="s">
        <v>1628</v>
      </c>
      <c r="F293" s="3">
        <v>1.2482999999999999E-2</v>
      </c>
      <c r="G293" s="3">
        <v>19629</v>
      </c>
    </row>
    <row r="294" spans="1:7" x14ac:dyDescent="0.35">
      <c r="A294" s="3">
        <v>3727</v>
      </c>
      <c r="B294" s="3">
        <v>31427789</v>
      </c>
      <c r="C294" s="3">
        <v>2019</v>
      </c>
      <c r="D294" s="3" t="s">
        <v>13</v>
      </c>
      <c r="E294" s="3" t="s">
        <v>587</v>
      </c>
      <c r="F294" s="3">
        <v>1.2508E-2</v>
      </c>
      <c r="G294" s="3">
        <v>118397</v>
      </c>
    </row>
    <row r="295" spans="1:7" x14ac:dyDescent="0.35">
      <c r="A295" s="3">
        <v>4048</v>
      </c>
      <c r="B295" s="3">
        <v>29534260</v>
      </c>
      <c r="C295" s="3">
        <v>2018</v>
      </c>
      <c r="D295" s="3" t="s">
        <v>330</v>
      </c>
      <c r="E295" s="3" t="s">
        <v>515</v>
      </c>
      <c r="F295" s="3">
        <v>1.2515E-2</v>
      </c>
      <c r="G295" s="3">
        <v>102503</v>
      </c>
    </row>
    <row r="296" spans="1:7" x14ac:dyDescent="0.35">
      <c r="A296" s="3">
        <v>4182</v>
      </c>
      <c r="B296" s="3">
        <v>31217584</v>
      </c>
      <c r="C296" s="3">
        <v>2019</v>
      </c>
      <c r="D296" s="3" t="s">
        <v>27</v>
      </c>
      <c r="E296" s="3" t="s">
        <v>500</v>
      </c>
      <c r="F296" s="3">
        <v>1.2638999999999999E-2</v>
      </c>
      <c r="G296" s="3">
        <v>32221</v>
      </c>
    </row>
    <row r="297" spans="1:7" x14ac:dyDescent="0.35">
      <c r="A297" s="3">
        <v>801</v>
      </c>
      <c r="B297" s="3">
        <v>24816252</v>
      </c>
      <c r="C297" s="3">
        <v>2014</v>
      </c>
      <c r="D297" s="3" t="s">
        <v>27</v>
      </c>
      <c r="E297" s="3" t="s">
        <v>1439</v>
      </c>
      <c r="F297" s="3">
        <v>1.2721E-2</v>
      </c>
      <c r="G297" s="3">
        <v>4734</v>
      </c>
    </row>
    <row r="298" spans="1:7" x14ac:dyDescent="0.35">
      <c r="A298" s="3">
        <v>1520</v>
      </c>
      <c r="B298" s="3">
        <v>17903299</v>
      </c>
      <c r="C298" s="3">
        <v>2007</v>
      </c>
      <c r="D298" s="3" t="s">
        <v>27</v>
      </c>
      <c r="E298" s="3" t="s">
        <v>1473</v>
      </c>
      <c r="F298" s="3">
        <v>1.2737999999999999E-2</v>
      </c>
      <c r="G298" s="3">
        <v>1060</v>
      </c>
    </row>
    <row r="299" spans="1:7" x14ac:dyDescent="0.35">
      <c r="A299" s="3">
        <v>2527</v>
      </c>
      <c r="B299" s="3">
        <v>28240269</v>
      </c>
      <c r="C299" s="3">
        <v>2017</v>
      </c>
      <c r="D299" s="3" t="s">
        <v>242</v>
      </c>
      <c r="E299" s="3" t="s">
        <v>1515</v>
      </c>
      <c r="F299" s="3">
        <v>1.2782999999999999E-2</v>
      </c>
      <c r="G299" s="3">
        <v>1000</v>
      </c>
    </row>
    <row r="300" spans="1:7" x14ac:dyDescent="0.35">
      <c r="A300" s="3">
        <v>4346</v>
      </c>
      <c r="B300" s="3">
        <v>30525989</v>
      </c>
      <c r="C300" s="3">
        <v>2018</v>
      </c>
      <c r="D300" s="3" t="s">
        <v>81</v>
      </c>
      <c r="E300" s="3" t="s">
        <v>1150</v>
      </c>
      <c r="F300" s="3">
        <v>1.2827E-2</v>
      </c>
      <c r="G300" s="3">
        <v>735838</v>
      </c>
    </row>
    <row r="301" spans="1:7" x14ac:dyDescent="0.35">
      <c r="A301" s="3">
        <v>1991</v>
      </c>
      <c r="B301" s="3">
        <v>17903295</v>
      </c>
      <c r="C301" s="3">
        <v>2007</v>
      </c>
      <c r="D301" s="3" t="s">
        <v>79</v>
      </c>
      <c r="E301" s="3" t="s">
        <v>1485</v>
      </c>
      <c r="F301" s="3">
        <v>1.3035E-2</v>
      </c>
      <c r="G301" s="3">
        <v>1345</v>
      </c>
    </row>
    <row r="302" spans="1:7" x14ac:dyDescent="0.35">
      <c r="A302" s="3">
        <v>1633</v>
      </c>
      <c r="B302" s="3">
        <v>17903293</v>
      </c>
      <c r="C302" s="3">
        <v>2007</v>
      </c>
      <c r="D302" s="3" t="s">
        <v>72</v>
      </c>
      <c r="E302" s="3" t="s">
        <v>1478</v>
      </c>
      <c r="F302" s="3">
        <v>1.3048000000000001E-2</v>
      </c>
      <c r="G302" s="3">
        <v>828</v>
      </c>
    </row>
    <row r="303" spans="1:7" x14ac:dyDescent="0.35">
      <c r="A303" s="3">
        <v>1228</v>
      </c>
      <c r="B303" s="3">
        <v>17052657</v>
      </c>
      <c r="C303" s="3">
        <v>2006</v>
      </c>
      <c r="D303" s="3" t="s">
        <v>77</v>
      </c>
      <c r="E303" s="3" t="s">
        <v>1450</v>
      </c>
      <c r="F303" s="3">
        <v>1.3197E-2</v>
      </c>
      <c r="G303" s="3">
        <v>537</v>
      </c>
    </row>
    <row r="304" spans="1:7" x14ac:dyDescent="0.35">
      <c r="A304" s="3">
        <v>4018</v>
      </c>
      <c r="B304" s="3">
        <v>29848360</v>
      </c>
      <c r="C304" s="3">
        <v>2018</v>
      </c>
      <c r="D304" s="3" t="s">
        <v>330</v>
      </c>
      <c r="E304" s="3" t="s">
        <v>1132</v>
      </c>
      <c r="F304" s="3">
        <v>1.3337999999999999E-2</v>
      </c>
      <c r="G304" s="3">
        <v>10995</v>
      </c>
    </row>
    <row r="305" spans="1:7" x14ac:dyDescent="0.35">
      <c r="A305" s="3">
        <v>4743</v>
      </c>
      <c r="B305" s="3" t="s">
        <v>255</v>
      </c>
      <c r="C305" s="3">
        <v>2019</v>
      </c>
      <c r="D305" s="3" t="s">
        <v>77</v>
      </c>
      <c r="E305" s="3" t="s">
        <v>254</v>
      </c>
      <c r="F305" s="3">
        <v>1.3391E-2</v>
      </c>
      <c r="G305" s="3">
        <v>17706</v>
      </c>
    </row>
    <row r="306" spans="1:7" x14ac:dyDescent="0.35">
      <c r="A306" s="3">
        <v>1053</v>
      </c>
      <c r="B306" s="3">
        <v>18463370</v>
      </c>
      <c r="C306" s="3">
        <v>2008</v>
      </c>
      <c r="D306" s="3" t="s">
        <v>180</v>
      </c>
      <c r="E306" s="3" t="s">
        <v>1208</v>
      </c>
      <c r="F306" s="3">
        <v>1.3537E-2</v>
      </c>
      <c r="G306" s="3">
        <v>3075</v>
      </c>
    </row>
    <row r="307" spans="1:7" x14ac:dyDescent="0.35">
      <c r="A307" s="3">
        <v>4046</v>
      </c>
      <c r="B307" s="3">
        <v>29228018</v>
      </c>
      <c r="C307" s="3">
        <v>2017</v>
      </c>
      <c r="D307" s="3" t="s">
        <v>148</v>
      </c>
      <c r="E307" s="3" t="s">
        <v>516</v>
      </c>
      <c r="F307" s="3">
        <v>1.3632E-2</v>
      </c>
      <c r="G307" s="3">
        <v>102980</v>
      </c>
    </row>
    <row r="308" spans="1:7" x14ac:dyDescent="0.35">
      <c r="A308" s="3">
        <v>4124</v>
      </c>
      <c r="B308" s="3">
        <v>29403010</v>
      </c>
      <c r="C308" s="3">
        <v>2018</v>
      </c>
      <c r="D308" s="3" t="s">
        <v>27</v>
      </c>
      <c r="E308" s="3" t="s">
        <v>1613</v>
      </c>
      <c r="F308" s="3">
        <v>1.3632E-2</v>
      </c>
      <c r="G308" s="3">
        <v>58110</v>
      </c>
    </row>
    <row r="309" spans="1:7" x14ac:dyDescent="0.35">
      <c r="A309" s="3">
        <v>2066</v>
      </c>
      <c r="B309" s="3">
        <v>28240269</v>
      </c>
      <c r="C309" s="3">
        <v>2017</v>
      </c>
      <c r="D309" s="3" t="s">
        <v>242</v>
      </c>
      <c r="E309" s="3" t="s">
        <v>895</v>
      </c>
      <c r="F309" s="3">
        <v>1.3684E-2</v>
      </c>
      <c r="G309" s="3">
        <v>1000</v>
      </c>
    </row>
    <row r="310" spans="1:7" x14ac:dyDescent="0.35">
      <c r="A310" s="3">
        <v>4632</v>
      </c>
      <c r="B310" s="3">
        <v>31676860</v>
      </c>
      <c r="C310" s="3">
        <v>2019</v>
      </c>
      <c r="D310" s="3" t="s">
        <v>77</v>
      </c>
      <c r="E310" s="3" t="s">
        <v>1628</v>
      </c>
      <c r="F310" s="3">
        <v>1.3798E-2</v>
      </c>
      <c r="G310" s="3">
        <v>21821</v>
      </c>
    </row>
    <row r="311" spans="1:7" x14ac:dyDescent="0.35">
      <c r="A311" s="3">
        <v>273</v>
      </c>
      <c r="B311" s="3">
        <v>25772697</v>
      </c>
      <c r="C311" s="3">
        <v>2015</v>
      </c>
      <c r="D311" s="3" t="s">
        <v>72</v>
      </c>
      <c r="E311" s="3" t="s">
        <v>945</v>
      </c>
      <c r="F311" s="3">
        <v>1.4115000000000001E-2</v>
      </c>
      <c r="G311" s="3">
        <v>669</v>
      </c>
    </row>
    <row r="312" spans="1:7" x14ac:dyDescent="0.35">
      <c r="A312" s="3">
        <v>3183</v>
      </c>
      <c r="B312" s="3">
        <v>28240269</v>
      </c>
      <c r="C312" s="3">
        <v>2017</v>
      </c>
      <c r="D312" s="3" t="s">
        <v>242</v>
      </c>
      <c r="E312" s="3" t="s">
        <v>1557</v>
      </c>
      <c r="F312" s="3">
        <v>1.4186000000000001E-2</v>
      </c>
      <c r="G312" s="3">
        <v>1000</v>
      </c>
    </row>
    <row r="313" spans="1:7" x14ac:dyDescent="0.35">
      <c r="A313" s="3">
        <v>3317</v>
      </c>
      <c r="B313" s="3">
        <v>31427789</v>
      </c>
      <c r="C313" s="3">
        <v>2019</v>
      </c>
      <c r="D313" s="3" t="s">
        <v>18</v>
      </c>
      <c r="E313" s="3" t="s">
        <v>730</v>
      </c>
      <c r="F313" s="3">
        <v>1.4197E-2</v>
      </c>
      <c r="G313" s="3">
        <v>385553</v>
      </c>
    </row>
    <row r="314" spans="1:7" x14ac:dyDescent="0.35">
      <c r="A314" s="3">
        <v>3737</v>
      </c>
      <c r="B314" s="3">
        <v>31427789</v>
      </c>
      <c r="C314" s="3">
        <v>2019</v>
      </c>
      <c r="D314" s="3" t="s">
        <v>13</v>
      </c>
      <c r="E314" s="3" t="s">
        <v>1590</v>
      </c>
      <c r="F314" s="3">
        <v>1.4361000000000001E-2</v>
      </c>
      <c r="G314" s="3">
        <v>126458</v>
      </c>
    </row>
    <row r="315" spans="1:7" x14ac:dyDescent="0.35">
      <c r="A315" s="3">
        <v>3658</v>
      </c>
      <c r="B315" s="3">
        <v>31427789</v>
      </c>
      <c r="C315" s="3">
        <v>2019</v>
      </c>
      <c r="D315" s="3" t="s">
        <v>180</v>
      </c>
      <c r="E315" s="3" t="s">
        <v>1585</v>
      </c>
      <c r="F315" s="3">
        <v>1.4376E-2</v>
      </c>
      <c r="G315" s="3">
        <v>54696</v>
      </c>
    </row>
    <row r="316" spans="1:7" x14ac:dyDescent="0.35">
      <c r="A316" s="3">
        <v>2588</v>
      </c>
      <c r="B316" s="3">
        <v>28240269</v>
      </c>
      <c r="C316" s="3">
        <v>2017</v>
      </c>
      <c r="D316" s="3" t="s">
        <v>242</v>
      </c>
      <c r="E316" s="3" t="s">
        <v>1520</v>
      </c>
      <c r="F316" s="3">
        <v>1.4475999999999999E-2</v>
      </c>
      <c r="G316" s="3">
        <v>1000</v>
      </c>
    </row>
    <row r="317" spans="1:7" x14ac:dyDescent="0.35">
      <c r="A317" s="3">
        <v>4699</v>
      </c>
      <c r="B317" s="3" t="s">
        <v>263</v>
      </c>
      <c r="C317" s="3">
        <v>2019</v>
      </c>
      <c r="D317" s="3" t="s">
        <v>77</v>
      </c>
      <c r="E317" s="3" t="s">
        <v>262</v>
      </c>
      <c r="F317" s="3">
        <v>1.4527999999999999E-2</v>
      </c>
      <c r="G317" s="3">
        <v>17706</v>
      </c>
    </row>
    <row r="318" spans="1:7" x14ac:dyDescent="0.35">
      <c r="A318" s="3">
        <v>642</v>
      </c>
      <c r="B318" s="3">
        <v>24816252</v>
      </c>
      <c r="C318" s="3">
        <v>2014</v>
      </c>
      <c r="D318" s="3" t="s">
        <v>27</v>
      </c>
      <c r="E318" s="3" t="s">
        <v>51</v>
      </c>
      <c r="F318" s="3">
        <v>1.4664E-2</v>
      </c>
      <c r="G318" s="3">
        <v>5520</v>
      </c>
    </row>
    <row r="319" spans="1:7" x14ac:dyDescent="0.35">
      <c r="A319" s="3">
        <v>2598</v>
      </c>
      <c r="B319" s="3">
        <v>28240269</v>
      </c>
      <c r="C319" s="3">
        <v>2017</v>
      </c>
      <c r="D319" s="3" t="s">
        <v>242</v>
      </c>
      <c r="E319" s="3" t="s">
        <v>1522</v>
      </c>
      <c r="F319" s="3">
        <v>1.4782999999999999E-2</v>
      </c>
      <c r="G319" s="3">
        <v>1000</v>
      </c>
    </row>
    <row r="320" spans="1:7" x14ac:dyDescent="0.35">
      <c r="A320" s="3">
        <v>4555</v>
      </c>
      <c r="B320" s="3">
        <v>31676860</v>
      </c>
      <c r="C320" s="3">
        <v>2019</v>
      </c>
      <c r="D320" s="3" t="s">
        <v>77</v>
      </c>
      <c r="E320" s="3" t="s">
        <v>292</v>
      </c>
      <c r="F320" s="3">
        <v>1.4874E-2</v>
      </c>
      <c r="G320" s="3">
        <v>21821</v>
      </c>
    </row>
    <row r="321" spans="1:7" x14ac:dyDescent="0.35">
      <c r="A321" s="3">
        <v>3149</v>
      </c>
      <c r="B321" s="3">
        <v>28240269</v>
      </c>
      <c r="C321" s="3">
        <v>2017</v>
      </c>
      <c r="D321" s="3" t="s">
        <v>242</v>
      </c>
      <c r="E321" s="3" t="s">
        <v>1556</v>
      </c>
      <c r="F321" s="3">
        <v>1.5068E-2</v>
      </c>
      <c r="G321" s="3">
        <v>1000</v>
      </c>
    </row>
    <row r="322" spans="1:7" x14ac:dyDescent="0.35">
      <c r="A322" s="3">
        <v>2870</v>
      </c>
      <c r="B322" s="3">
        <v>28240269</v>
      </c>
      <c r="C322" s="3">
        <v>2017</v>
      </c>
      <c r="D322" s="3" t="s">
        <v>242</v>
      </c>
      <c r="E322" s="3" t="s">
        <v>1534</v>
      </c>
      <c r="F322" s="3">
        <v>1.5783999999999999E-2</v>
      </c>
      <c r="G322" s="3">
        <v>1000</v>
      </c>
    </row>
    <row r="323" spans="1:7" x14ac:dyDescent="0.35">
      <c r="A323" s="3">
        <v>4513</v>
      </c>
      <c r="B323" s="3">
        <v>31676860</v>
      </c>
      <c r="C323" s="3">
        <v>2019</v>
      </c>
      <c r="D323" s="3" t="s">
        <v>77</v>
      </c>
      <c r="E323" s="3" t="s">
        <v>286</v>
      </c>
      <c r="F323" s="3">
        <v>1.6181000000000001E-2</v>
      </c>
      <c r="G323" s="3">
        <v>19629</v>
      </c>
    </row>
    <row r="324" spans="1:7" x14ac:dyDescent="0.35">
      <c r="A324" s="3">
        <v>3332</v>
      </c>
      <c r="B324" s="3">
        <v>31427789</v>
      </c>
      <c r="C324" s="3">
        <v>2019</v>
      </c>
      <c r="D324" s="3" t="s">
        <v>20</v>
      </c>
      <c r="E324" s="3" t="s">
        <v>120</v>
      </c>
      <c r="F324" s="3">
        <v>1.6324999999999999E-2</v>
      </c>
      <c r="G324" s="3">
        <v>385236</v>
      </c>
    </row>
    <row r="325" spans="1:7" x14ac:dyDescent="0.35">
      <c r="A325" s="3">
        <v>3773</v>
      </c>
      <c r="B325" s="3">
        <v>31427789</v>
      </c>
      <c r="C325" s="3">
        <v>2019</v>
      </c>
      <c r="D325" s="3" t="s">
        <v>13</v>
      </c>
      <c r="E325" s="3" t="s">
        <v>1128</v>
      </c>
      <c r="F325" s="3">
        <v>1.6480999999999999E-2</v>
      </c>
      <c r="G325" s="3">
        <v>126284</v>
      </c>
    </row>
    <row r="326" spans="1:7" x14ac:dyDescent="0.35">
      <c r="A326" s="3">
        <v>4543</v>
      </c>
      <c r="B326" s="3">
        <v>31676860</v>
      </c>
      <c r="C326" s="3">
        <v>2019</v>
      </c>
      <c r="D326" s="3" t="s">
        <v>77</v>
      </c>
      <c r="E326" s="3" t="s">
        <v>420</v>
      </c>
      <c r="F326" s="3">
        <v>1.6541E-2</v>
      </c>
      <c r="G326" s="3">
        <v>19629</v>
      </c>
    </row>
    <row r="327" spans="1:7" x14ac:dyDescent="0.35">
      <c r="A327" s="3">
        <v>4051</v>
      </c>
      <c r="B327" s="3">
        <v>28358823</v>
      </c>
      <c r="C327" s="3">
        <v>2017</v>
      </c>
      <c r="D327" s="3" t="s">
        <v>148</v>
      </c>
      <c r="E327" s="3" t="s">
        <v>1367</v>
      </c>
      <c r="F327" s="3">
        <v>1.6584000000000002E-2</v>
      </c>
      <c r="G327" s="3">
        <v>99342</v>
      </c>
    </row>
    <row r="328" spans="1:7" x14ac:dyDescent="0.35">
      <c r="A328" s="3">
        <v>1014</v>
      </c>
      <c r="B328" s="3">
        <v>17903296</v>
      </c>
      <c r="C328" s="3">
        <v>2007</v>
      </c>
      <c r="D328" s="3" t="s">
        <v>330</v>
      </c>
      <c r="E328" s="3" t="s">
        <v>1205</v>
      </c>
      <c r="F328" s="3">
        <v>1.6688000000000001E-2</v>
      </c>
      <c r="G328" s="3">
        <v>1105</v>
      </c>
    </row>
    <row r="329" spans="1:7" x14ac:dyDescent="0.35">
      <c r="A329" s="3">
        <v>2389</v>
      </c>
      <c r="B329" s="3">
        <v>28240269</v>
      </c>
      <c r="C329" s="3">
        <v>2017</v>
      </c>
      <c r="D329" s="3" t="s">
        <v>242</v>
      </c>
      <c r="E329" s="3" t="s">
        <v>1510</v>
      </c>
      <c r="F329" s="3">
        <v>1.669E-2</v>
      </c>
      <c r="G329" s="3">
        <v>1000</v>
      </c>
    </row>
    <row r="330" spans="1:7" x14ac:dyDescent="0.35">
      <c r="A330" s="3">
        <v>4509</v>
      </c>
      <c r="B330" s="3">
        <v>31676860</v>
      </c>
      <c r="C330" s="3">
        <v>2019</v>
      </c>
      <c r="D330" s="3" t="s">
        <v>77</v>
      </c>
      <c r="E330" s="3" t="s">
        <v>431</v>
      </c>
      <c r="F330" s="3">
        <v>1.6750999999999999E-2</v>
      </c>
      <c r="G330" s="3">
        <v>19629</v>
      </c>
    </row>
    <row r="331" spans="1:7" x14ac:dyDescent="0.35">
      <c r="A331" s="3">
        <v>4377</v>
      </c>
      <c r="B331" s="3">
        <v>30940143</v>
      </c>
      <c r="C331" s="3">
        <v>2019</v>
      </c>
      <c r="D331" s="3" t="s">
        <v>81</v>
      </c>
      <c r="E331" s="3" t="s">
        <v>240</v>
      </c>
      <c r="F331" s="3">
        <v>1.6811E-2</v>
      </c>
      <c r="G331" s="3">
        <v>458969</v>
      </c>
    </row>
    <row r="332" spans="1:7" x14ac:dyDescent="0.35">
      <c r="A332" s="3">
        <v>3905</v>
      </c>
      <c r="B332" s="3">
        <v>28073927</v>
      </c>
      <c r="C332" s="3">
        <v>2017</v>
      </c>
      <c r="D332" s="3" t="s">
        <v>204</v>
      </c>
      <c r="E332" s="3" t="s">
        <v>1603</v>
      </c>
      <c r="F332" s="3">
        <v>1.7124E-2</v>
      </c>
      <c r="G332" s="3">
        <v>37930</v>
      </c>
    </row>
    <row r="333" spans="1:7" x14ac:dyDescent="0.35">
      <c r="A333" s="3">
        <v>3925</v>
      </c>
      <c r="B333" s="3">
        <v>28714975</v>
      </c>
      <c r="C333" s="3">
        <v>2017</v>
      </c>
      <c r="D333" s="3" t="s">
        <v>81</v>
      </c>
      <c r="E333" s="3" t="s">
        <v>844</v>
      </c>
      <c r="F333" s="3">
        <v>1.7239000000000001E-2</v>
      </c>
      <c r="G333" s="3">
        <v>148815</v>
      </c>
    </row>
    <row r="334" spans="1:7" x14ac:dyDescent="0.35">
      <c r="A334" s="3">
        <v>4357</v>
      </c>
      <c r="B334" s="3">
        <v>30220432</v>
      </c>
      <c r="C334" s="3">
        <v>2018</v>
      </c>
      <c r="D334" s="3" t="s">
        <v>27</v>
      </c>
      <c r="E334" s="3" t="s">
        <v>456</v>
      </c>
      <c r="F334" s="3">
        <v>1.7264999999999999E-2</v>
      </c>
      <c r="G334" s="3">
        <v>382500</v>
      </c>
    </row>
    <row r="335" spans="1:7" x14ac:dyDescent="0.35">
      <c r="A335" s="3">
        <v>3455</v>
      </c>
      <c r="B335" s="3">
        <v>31427789</v>
      </c>
      <c r="C335" s="3">
        <v>2019</v>
      </c>
      <c r="D335" s="3" t="s">
        <v>27</v>
      </c>
      <c r="E335" s="3" t="s">
        <v>689</v>
      </c>
      <c r="F335" s="3">
        <v>1.7500999999999999E-2</v>
      </c>
      <c r="G335" s="3">
        <v>379793</v>
      </c>
    </row>
    <row r="336" spans="1:7" x14ac:dyDescent="0.35">
      <c r="A336" s="3">
        <v>3070</v>
      </c>
      <c r="B336" s="3">
        <v>28240269</v>
      </c>
      <c r="C336" s="3">
        <v>2017</v>
      </c>
      <c r="D336" s="3" t="s">
        <v>242</v>
      </c>
      <c r="E336" s="3" t="s">
        <v>1550</v>
      </c>
      <c r="F336" s="3">
        <v>1.7579999999999998E-2</v>
      </c>
      <c r="G336" s="3">
        <v>1000</v>
      </c>
    </row>
    <row r="337" spans="1:7" x14ac:dyDescent="0.35">
      <c r="A337" s="3">
        <v>1245</v>
      </c>
      <c r="B337" s="3">
        <v>17903307</v>
      </c>
      <c r="C337" s="3">
        <v>2007</v>
      </c>
      <c r="D337" s="3" t="s">
        <v>116</v>
      </c>
      <c r="E337" s="3" t="s">
        <v>1215</v>
      </c>
      <c r="F337" s="3">
        <v>1.7586000000000001E-2</v>
      </c>
      <c r="G337" s="3">
        <v>1222</v>
      </c>
    </row>
    <row r="338" spans="1:7" x14ac:dyDescent="0.35">
      <c r="A338" s="3">
        <v>68</v>
      </c>
      <c r="B338" s="3">
        <v>26192919</v>
      </c>
      <c r="C338" s="3">
        <v>2015</v>
      </c>
      <c r="D338" s="3" t="s">
        <v>167</v>
      </c>
      <c r="E338" s="3" t="s">
        <v>362</v>
      </c>
      <c r="F338" s="3">
        <v>1.7593000000000001E-2</v>
      </c>
      <c r="G338" s="3">
        <v>20883</v>
      </c>
    </row>
    <row r="339" spans="1:7" x14ac:dyDescent="0.35">
      <c r="A339" s="3">
        <v>1103</v>
      </c>
      <c r="B339" s="3">
        <v>19060910</v>
      </c>
      <c r="C339" s="3">
        <v>2009</v>
      </c>
      <c r="D339" s="3" t="s">
        <v>27</v>
      </c>
      <c r="E339" s="3" t="s">
        <v>1444</v>
      </c>
      <c r="F339" s="3">
        <v>1.7866E-2</v>
      </c>
      <c r="G339" s="3">
        <v>4763</v>
      </c>
    </row>
    <row r="340" spans="1:7" x14ac:dyDescent="0.35">
      <c r="A340" s="3">
        <v>4454</v>
      </c>
      <c r="B340" s="3">
        <v>31676860</v>
      </c>
      <c r="C340" s="3">
        <v>2019</v>
      </c>
      <c r="D340" s="3" t="s">
        <v>77</v>
      </c>
      <c r="E340" s="3" t="s">
        <v>292</v>
      </c>
      <c r="F340" s="3">
        <v>1.7996000000000002E-2</v>
      </c>
      <c r="G340" s="3">
        <v>19629</v>
      </c>
    </row>
    <row r="341" spans="1:7" x14ac:dyDescent="0.35">
      <c r="A341" s="3">
        <v>671</v>
      </c>
      <c r="B341" s="3">
        <v>24816252</v>
      </c>
      <c r="C341" s="3">
        <v>2014</v>
      </c>
      <c r="D341" s="3" t="s">
        <v>27</v>
      </c>
      <c r="E341" s="3" t="s">
        <v>1435</v>
      </c>
      <c r="F341" s="3">
        <v>1.8100000000000002E-2</v>
      </c>
      <c r="G341" s="3">
        <v>5161</v>
      </c>
    </row>
    <row r="342" spans="1:7" x14ac:dyDescent="0.35">
      <c r="A342" s="3">
        <v>3435</v>
      </c>
      <c r="B342" s="3">
        <v>31427789</v>
      </c>
      <c r="C342" s="3">
        <v>2019</v>
      </c>
      <c r="D342" s="3" t="s">
        <v>27</v>
      </c>
      <c r="E342" s="3" t="s">
        <v>305</v>
      </c>
      <c r="F342" s="3">
        <v>1.8304000000000001E-2</v>
      </c>
      <c r="G342" s="3">
        <v>385336</v>
      </c>
    </row>
    <row r="343" spans="1:7" x14ac:dyDescent="0.35">
      <c r="A343" s="3">
        <v>3058</v>
      </c>
      <c r="B343" s="3">
        <v>28240269</v>
      </c>
      <c r="C343" s="3">
        <v>2017</v>
      </c>
      <c r="D343" s="3" t="s">
        <v>242</v>
      </c>
      <c r="E343" s="3" t="s">
        <v>1547</v>
      </c>
      <c r="F343" s="3">
        <v>1.8339999999999999E-2</v>
      </c>
      <c r="G343" s="3">
        <v>1000</v>
      </c>
    </row>
    <row r="344" spans="1:7" x14ac:dyDescent="0.35">
      <c r="A344" s="3">
        <v>2264</v>
      </c>
      <c r="B344" s="3">
        <v>28240269</v>
      </c>
      <c r="C344" s="3">
        <v>2017</v>
      </c>
      <c r="D344" s="3" t="s">
        <v>242</v>
      </c>
      <c r="E344" s="3" t="s">
        <v>1503</v>
      </c>
      <c r="F344" s="3">
        <v>1.8350000000000002E-2</v>
      </c>
      <c r="G344" s="3">
        <v>1000</v>
      </c>
    </row>
    <row r="345" spans="1:7" x14ac:dyDescent="0.35">
      <c r="A345" s="3">
        <v>3601</v>
      </c>
      <c r="B345" s="3">
        <v>31427789</v>
      </c>
      <c r="C345" s="3">
        <v>2019</v>
      </c>
      <c r="D345" s="3" t="s">
        <v>75</v>
      </c>
      <c r="E345" s="3" t="s">
        <v>630</v>
      </c>
      <c r="F345" s="3">
        <v>1.8443999999999999E-2</v>
      </c>
      <c r="G345" s="3">
        <v>289307</v>
      </c>
    </row>
    <row r="346" spans="1:7" x14ac:dyDescent="0.35">
      <c r="A346" s="3">
        <v>3190</v>
      </c>
      <c r="B346" s="3">
        <v>31427789</v>
      </c>
      <c r="C346" s="3">
        <v>2019</v>
      </c>
      <c r="D346" s="3" t="s">
        <v>79</v>
      </c>
      <c r="E346" s="3" t="s">
        <v>83</v>
      </c>
      <c r="F346" s="3">
        <v>1.8454999999999999E-2</v>
      </c>
      <c r="G346" s="3">
        <v>386581</v>
      </c>
    </row>
    <row r="347" spans="1:7" x14ac:dyDescent="0.35">
      <c r="A347" s="3">
        <v>296</v>
      </c>
      <c r="B347" s="3">
        <v>25772697</v>
      </c>
      <c r="C347" s="3">
        <v>2015</v>
      </c>
      <c r="D347" s="3" t="s">
        <v>72</v>
      </c>
      <c r="E347" s="3" t="s">
        <v>1421</v>
      </c>
      <c r="F347" s="3">
        <v>1.8605E-2</v>
      </c>
      <c r="G347" s="3">
        <v>669</v>
      </c>
    </row>
    <row r="348" spans="1:7" x14ac:dyDescent="0.35">
      <c r="A348" s="3">
        <v>3780</v>
      </c>
      <c r="B348" s="3">
        <v>31427789</v>
      </c>
      <c r="C348" s="3">
        <v>2019</v>
      </c>
      <c r="D348" s="3" t="s">
        <v>13</v>
      </c>
      <c r="E348" s="3" t="s">
        <v>1599</v>
      </c>
      <c r="F348" s="3">
        <v>1.8619E-2</v>
      </c>
      <c r="G348" s="3">
        <v>61487</v>
      </c>
    </row>
    <row r="349" spans="1:7" x14ac:dyDescent="0.35">
      <c r="A349" s="3">
        <v>3237</v>
      </c>
      <c r="B349" s="3">
        <v>31427789</v>
      </c>
      <c r="C349" s="3">
        <v>2019</v>
      </c>
      <c r="D349" s="3" t="s">
        <v>13</v>
      </c>
      <c r="E349" s="3" t="s">
        <v>1560</v>
      </c>
      <c r="F349" s="3">
        <v>1.8672999999999999E-2</v>
      </c>
      <c r="G349" s="3">
        <v>356053</v>
      </c>
    </row>
    <row r="350" spans="1:7" x14ac:dyDescent="0.35">
      <c r="A350" s="3">
        <v>142</v>
      </c>
      <c r="B350" s="3">
        <v>25282103</v>
      </c>
      <c r="C350" s="3">
        <v>2014</v>
      </c>
      <c r="D350" s="3" t="s">
        <v>330</v>
      </c>
      <c r="E350" s="3" t="s">
        <v>498</v>
      </c>
      <c r="F350" s="3">
        <v>1.8683000000000002E-2</v>
      </c>
      <c r="G350" s="3">
        <v>253288</v>
      </c>
    </row>
    <row r="351" spans="1:7" x14ac:dyDescent="0.35">
      <c r="A351" s="3">
        <v>3445</v>
      </c>
      <c r="B351" s="3">
        <v>31427789</v>
      </c>
      <c r="C351" s="3">
        <v>2019</v>
      </c>
      <c r="D351" s="3" t="s">
        <v>27</v>
      </c>
      <c r="E351" s="3" t="s">
        <v>699</v>
      </c>
      <c r="F351" s="3">
        <v>1.8887000000000001E-2</v>
      </c>
      <c r="G351" s="3">
        <v>379831</v>
      </c>
    </row>
    <row r="352" spans="1:7" x14ac:dyDescent="0.35">
      <c r="A352" s="3">
        <v>2429</v>
      </c>
      <c r="B352" s="3">
        <v>28240269</v>
      </c>
      <c r="C352" s="3">
        <v>2017</v>
      </c>
      <c r="D352" s="3" t="s">
        <v>242</v>
      </c>
      <c r="E352" s="3" t="s">
        <v>1511</v>
      </c>
      <c r="F352" s="3">
        <v>1.8915999999999999E-2</v>
      </c>
      <c r="G352" s="3">
        <v>1000</v>
      </c>
    </row>
    <row r="353" spans="1:7" x14ac:dyDescent="0.35">
      <c r="A353" s="3">
        <v>3939</v>
      </c>
      <c r="B353" s="3">
        <v>28892062</v>
      </c>
      <c r="C353" s="3">
        <v>2017</v>
      </c>
      <c r="D353" s="3" t="s">
        <v>27</v>
      </c>
      <c r="E353" s="3" t="s">
        <v>305</v>
      </c>
      <c r="F353" s="3">
        <v>1.8978999999999999E-2</v>
      </c>
      <c r="G353" s="3">
        <v>158284</v>
      </c>
    </row>
    <row r="354" spans="1:7" x14ac:dyDescent="0.35">
      <c r="A354" s="3">
        <v>4330</v>
      </c>
      <c r="B354" s="3">
        <v>30595539</v>
      </c>
      <c r="C354" s="3">
        <v>2018</v>
      </c>
      <c r="D354" s="3" t="s">
        <v>364</v>
      </c>
      <c r="E354" s="3" t="s">
        <v>1623</v>
      </c>
      <c r="F354" s="3">
        <v>1.8987E-2</v>
      </c>
      <c r="G354" s="3">
        <v>665</v>
      </c>
    </row>
    <row r="355" spans="1:7" x14ac:dyDescent="0.35">
      <c r="A355" s="3">
        <v>2165</v>
      </c>
      <c r="B355" s="3">
        <v>28240269</v>
      </c>
      <c r="C355" s="3">
        <v>2017</v>
      </c>
      <c r="D355" s="3" t="s">
        <v>242</v>
      </c>
      <c r="E355" s="3" t="s">
        <v>1075</v>
      </c>
      <c r="F355" s="3">
        <v>1.9105E-2</v>
      </c>
      <c r="G355" s="3">
        <v>1000</v>
      </c>
    </row>
    <row r="356" spans="1:7" x14ac:dyDescent="0.35">
      <c r="A356" s="3">
        <v>74</v>
      </c>
      <c r="B356" s="3">
        <v>23455636</v>
      </c>
      <c r="C356" s="3">
        <v>2013</v>
      </c>
      <c r="D356" s="3" t="s">
        <v>204</v>
      </c>
      <c r="E356" s="3" t="s">
        <v>1065</v>
      </c>
      <c r="F356" s="3">
        <v>1.9415999999999999E-2</v>
      </c>
      <c r="G356" s="3">
        <v>59462</v>
      </c>
    </row>
    <row r="357" spans="1:7" x14ac:dyDescent="0.35">
      <c r="A357" s="3">
        <v>3997</v>
      </c>
      <c r="B357" s="3">
        <v>29500382</v>
      </c>
      <c r="C357" s="3">
        <v>2018</v>
      </c>
      <c r="D357" s="3" t="s">
        <v>13</v>
      </c>
      <c r="E357" s="3" t="s">
        <v>522</v>
      </c>
      <c r="F357" s="3">
        <v>1.9511000000000001E-2</v>
      </c>
      <c r="G357" s="3">
        <v>264646</v>
      </c>
    </row>
    <row r="358" spans="1:7" x14ac:dyDescent="0.35">
      <c r="A358" s="3">
        <v>3454</v>
      </c>
      <c r="B358" s="3">
        <v>31427789</v>
      </c>
      <c r="C358" s="3">
        <v>2019</v>
      </c>
      <c r="D358" s="3" t="s">
        <v>27</v>
      </c>
      <c r="E358" s="3" t="s">
        <v>690</v>
      </c>
      <c r="F358" s="3">
        <v>1.9532000000000001E-2</v>
      </c>
      <c r="G358" s="3">
        <v>379793</v>
      </c>
    </row>
    <row r="359" spans="1:7" x14ac:dyDescent="0.35">
      <c r="A359" s="3">
        <v>4416</v>
      </c>
      <c r="B359" s="3">
        <v>30053915</v>
      </c>
      <c r="C359" s="3">
        <v>2018</v>
      </c>
      <c r="D359" s="3" t="s">
        <v>72</v>
      </c>
      <c r="E359" s="3" t="s">
        <v>1625</v>
      </c>
      <c r="F359" s="3">
        <v>1.9800000000000002E-2</v>
      </c>
      <c r="G359" s="3">
        <v>1000</v>
      </c>
    </row>
    <row r="360" spans="1:7" x14ac:dyDescent="0.35">
      <c r="A360" s="3">
        <v>411</v>
      </c>
      <c r="B360" s="3">
        <v>24816252</v>
      </c>
      <c r="C360" s="3">
        <v>2014</v>
      </c>
      <c r="D360" s="3" t="s">
        <v>27</v>
      </c>
      <c r="E360" s="3" t="s">
        <v>1426</v>
      </c>
      <c r="F360" s="3">
        <v>1.9928000000000001E-2</v>
      </c>
      <c r="G360" s="3">
        <v>7528</v>
      </c>
    </row>
    <row r="361" spans="1:7" x14ac:dyDescent="0.35">
      <c r="A361" s="3">
        <v>3449</v>
      </c>
      <c r="B361" s="3">
        <v>31427789</v>
      </c>
      <c r="C361" s="3">
        <v>2019</v>
      </c>
      <c r="D361" s="3" t="s">
        <v>27</v>
      </c>
      <c r="E361" s="3" t="s">
        <v>695</v>
      </c>
      <c r="F361" s="3">
        <v>2.0185000000000002E-2</v>
      </c>
      <c r="G361" s="3">
        <v>379807</v>
      </c>
    </row>
    <row r="362" spans="1:7" x14ac:dyDescent="0.35">
      <c r="A362" s="3">
        <v>2551</v>
      </c>
      <c r="B362" s="3">
        <v>28240269</v>
      </c>
      <c r="C362" s="3">
        <v>2017</v>
      </c>
      <c r="D362" s="3" t="s">
        <v>242</v>
      </c>
      <c r="E362" s="3" t="s">
        <v>1516</v>
      </c>
      <c r="F362" s="3">
        <v>2.0285000000000001E-2</v>
      </c>
      <c r="G362" s="3">
        <v>1000</v>
      </c>
    </row>
    <row r="363" spans="1:7" x14ac:dyDescent="0.35">
      <c r="A363" s="3">
        <v>4345</v>
      </c>
      <c r="B363" s="3">
        <v>30525989</v>
      </c>
      <c r="C363" s="3">
        <v>2018</v>
      </c>
      <c r="D363" s="3" t="s">
        <v>81</v>
      </c>
      <c r="E363" s="3" t="s">
        <v>1386</v>
      </c>
      <c r="F363" s="3">
        <v>2.0728E-2</v>
      </c>
      <c r="G363" s="3">
        <v>735838</v>
      </c>
    </row>
    <row r="364" spans="1:7" x14ac:dyDescent="0.35">
      <c r="A364" s="3">
        <v>4597</v>
      </c>
      <c r="B364" s="3">
        <v>31676860</v>
      </c>
      <c r="C364" s="3">
        <v>2019</v>
      </c>
      <c r="D364" s="3" t="s">
        <v>77</v>
      </c>
      <c r="E364" s="3" t="s">
        <v>245</v>
      </c>
      <c r="F364" s="3">
        <v>2.0820000000000002E-2</v>
      </c>
      <c r="G364" s="3">
        <v>21821</v>
      </c>
    </row>
    <row r="365" spans="1:7" x14ac:dyDescent="0.35">
      <c r="A365" s="3">
        <v>4080</v>
      </c>
      <c r="B365" s="3">
        <v>30239722</v>
      </c>
      <c r="C365" s="3">
        <v>2018</v>
      </c>
      <c r="D365" s="3" t="s">
        <v>27</v>
      </c>
      <c r="E365" s="3" t="s">
        <v>507</v>
      </c>
      <c r="F365" s="3">
        <v>2.0843E-2</v>
      </c>
      <c r="G365" s="3">
        <v>694649</v>
      </c>
    </row>
    <row r="366" spans="1:7" x14ac:dyDescent="0.35">
      <c r="A366" s="3">
        <v>2290</v>
      </c>
      <c r="B366" s="3">
        <v>28240269</v>
      </c>
      <c r="C366" s="3">
        <v>2017</v>
      </c>
      <c r="D366" s="3" t="s">
        <v>242</v>
      </c>
      <c r="E366" s="3" t="s">
        <v>1504</v>
      </c>
      <c r="F366" s="3">
        <v>2.0902E-2</v>
      </c>
      <c r="G366" s="3">
        <v>1000</v>
      </c>
    </row>
    <row r="367" spans="1:7" x14ac:dyDescent="0.35">
      <c r="A367" s="3">
        <v>241</v>
      </c>
      <c r="B367" s="3">
        <v>25772697</v>
      </c>
      <c r="C367" s="3">
        <v>2015</v>
      </c>
      <c r="D367" s="3" t="s">
        <v>72</v>
      </c>
      <c r="E367" s="3" t="s">
        <v>1418</v>
      </c>
      <c r="F367" s="3">
        <v>2.1205999999999999E-2</v>
      </c>
      <c r="G367" s="3">
        <v>669</v>
      </c>
    </row>
    <row r="368" spans="1:7" x14ac:dyDescent="0.35">
      <c r="A368" s="3">
        <v>127</v>
      </c>
      <c r="B368" s="3">
        <v>23754948</v>
      </c>
      <c r="C368" s="3">
        <v>2013</v>
      </c>
      <c r="D368" s="3" t="s">
        <v>330</v>
      </c>
      <c r="E368" s="3" t="s">
        <v>1416</v>
      </c>
      <c r="F368" s="3">
        <v>2.1548999999999999E-2</v>
      </c>
      <c r="G368" s="3">
        <v>73072</v>
      </c>
    </row>
    <row r="369" spans="1:7" x14ac:dyDescent="0.35">
      <c r="A369" s="3">
        <v>3572</v>
      </c>
      <c r="B369" s="3">
        <v>31427789</v>
      </c>
      <c r="C369" s="3">
        <v>2019</v>
      </c>
      <c r="D369" s="3" t="s">
        <v>77</v>
      </c>
      <c r="E369" s="3" t="s">
        <v>159</v>
      </c>
      <c r="F369" s="3">
        <v>2.1572000000000001E-2</v>
      </c>
      <c r="G369" s="3">
        <v>385698</v>
      </c>
    </row>
    <row r="370" spans="1:7" x14ac:dyDescent="0.35">
      <c r="A370" s="3">
        <v>3471</v>
      </c>
      <c r="B370" s="3">
        <v>31427789</v>
      </c>
      <c r="C370" s="3">
        <v>2019</v>
      </c>
      <c r="D370" s="3" t="s">
        <v>27</v>
      </c>
      <c r="E370" s="3" t="s">
        <v>1123</v>
      </c>
      <c r="F370" s="3">
        <v>2.1715000000000002E-2</v>
      </c>
      <c r="G370" s="3">
        <v>379469</v>
      </c>
    </row>
    <row r="371" spans="1:7" x14ac:dyDescent="0.35">
      <c r="A371" s="3">
        <v>2043</v>
      </c>
      <c r="B371" s="3">
        <v>27329760</v>
      </c>
      <c r="C371" s="3">
        <v>2016</v>
      </c>
      <c r="D371" s="3" t="s">
        <v>13</v>
      </c>
      <c r="E371" s="3" t="s">
        <v>208</v>
      </c>
      <c r="F371" s="3">
        <v>2.1793E-2</v>
      </c>
      <c r="G371" s="3">
        <v>34950</v>
      </c>
    </row>
    <row r="372" spans="1:7" x14ac:dyDescent="0.35">
      <c r="A372" s="3">
        <v>745</v>
      </c>
      <c r="B372" s="3">
        <v>24816252</v>
      </c>
      <c r="C372" s="3">
        <v>2014</v>
      </c>
      <c r="D372" s="3" t="s">
        <v>27</v>
      </c>
      <c r="E372" s="3" t="s">
        <v>1436</v>
      </c>
      <c r="F372" s="3">
        <v>2.1821E-2</v>
      </c>
      <c r="G372" s="3">
        <v>1362</v>
      </c>
    </row>
    <row r="373" spans="1:7" x14ac:dyDescent="0.35">
      <c r="A373" s="3">
        <v>4348</v>
      </c>
      <c r="B373" s="3">
        <v>30525989</v>
      </c>
      <c r="C373" s="3">
        <v>2018</v>
      </c>
      <c r="D373" s="3" t="s">
        <v>81</v>
      </c>
      <c r="E373" s="3" t="s">
        <v>1151</v>
      </c>
      <c r="F373" s="3">
        <v>2.2176999999999999E-2</v>
      </c>
      <c r="G373" s="3">
        <v>735838</v>
      </c>
    </row>
    <row r="374" spans="1:7" x14ac:dyDescent="0.35">
      <c r="A374" s="3">
        <v>2110</v>
      </c>
      <c r="B374" s="3">
        <v>28240269</v>
      </c>
      <c r="C374" s="3">
        <v>2017</v>
      </c>
      <c r="D374" s="3" t="s">
        <v>242</v>
      </c>
      <c r="E374" s="3" t="s">
        <v>1490</v>
      </c>
      <c r="F374" s="3">
        <v>2.2277000000000002E-2</v>
      </c>
      <c r="G374" s="3">
        <v>1000</v>
      </c>
    </row>
    <row r="375" spans="1:7" x14ac:dyDescent="0.35">
      <c r="A375" s="3">
        <v>1522</v>
      </c>
      <c r="B375" s="3">
        <v>17903299</v>
      </c>
      <c r="C375" s="3">
        <v>2007</v>
      </c>
      <c r="D375" s="3" t="s">
        <v>27</v>
      </c>
      <c r="E375" s="3" t="s">
        <v>1027</v>
      </c>
      <c r="F375" s="3">
        <v>2.2303E-2</v>
      </c>
      <c r="G375" s="3">
        <v>1060</v>
      </c>
    </row>
    <row r="376" spans="1:7" x14ac:dyDescent="0.35">
      <c r="A376" s="3">
        <v>3495</v>
      </c>
      <c r="B376" s="3">
        <v>31427789</v>
      </c>
      <c r="C376" s="3">
        <v>2019</v>
      </c>
      <c r="D376" s="3" t="s">
        <v>364</v>
      </c>
      <c r="E376" s="3" t="s">
        <v>1320</v>
      </c>
      <c r="F376" s="3">
        <v>2.2388999999999999E-2</v>
      </c>
      <c r="G376" s="3">
        <v>385603</v>
      </c>
    </row>
    <row r="377" spans="1:7" x14ac:dyDescent="0.35">
      <c r="A377" s="3">
        <v>1514</v>
      </c>
      <c r="B377" s="3">
        <v>17903299</v>
      </c>
      <c r="C377" s="3">
        <v>2007</v>
      </c>
      <c r="D377" s="3" t="s">
        <v>27</v>
      </c>
      <c r="E377" s="3" t="s">
        <v>1220</v>
      </c>
      <c r="F377" s="3">
        <v>2.2522E-2</v>
      </c>
      <c r="G377" s="3">
        <v>1060</v>
      </c>
    </row>
    <row r="378" spans="1:7" x14ac:dyDescent="0.35">
      <c r="A378" s="3">
        <v>1500</v>
      </c>
      <c r="B378" s="3">
        <v>17903299</v>
      </c>
      <c r="C378" s="3">
        <v>2007</v>
      </c>
      <c r="D378" s="3" t="s">
        <v>27</v>
      </c>
      <c r="E378" s="3" t="s">
        <v>1219</v>
      </c>
      <c r="F378" s="3">
        <v>2.2568000000000001E-2</v>
      </c>
      <c r="G378" s="3">
        <v>1068</v>
      </c>
    </row>
    <row r="379" spans="1:7" x14ac:dyDescent="0.35">
      <c r="A379" s="3">
        <v>1416</v>
      </c>
      <c r="B379" s="3">
        <v>17903299</v>
      </c>
      <c r="C379" s="3">
        <v>2007</v>
      </c>
      <c r="D379" s="3" t="s">
        <v>27</v>
      </c>
      <c r="E379" s="3" t="s">
        <v>1466</v>
      </c>
      <c r="F379" s="3">
        <v>2.2619E-2</v>
      </c>
      <c r="G379" s="3">
        <v>1062</v>
      </c>
    </row>
    <row r="380" spans="1:7" x14ac:dyDescent="0.35">
      <c r="A380" s="3">
        <v>4486</v>
      </c>
      <c r="B380" s="3">
        <v>31676860</v>
      </c>
      <c r="C380" s="3">
        <v>2019</v>
      </c>
      <c r="D380" s="3" t="s">
        <v>77</v>
      </c>
      <c r="E380" s="3" t="s">
        <v>294</v>
      </c>
      <c r="F380" s="3">
        <v>2.2641000000000001E-2</v>
      </c>
      <c r="G380" s="3">
        <v>19629</v>
      </c>
    </row>
    <row r="381" spans="1:7" x14ac:dyDescent="0.35">
      <c r="A381" s="3">
        <v>3940</v>
      </c>
      <c r="B381" s="3">
        <v>28892062</v>
      </c>
      <c r="C381" s="3">
        <v>2017</v>
      </c>
      <c r="D381" s="3" t="s">
        <v>27</v>
      </c>
      <c r="E381" s="3" t="s">
        <v>351</v>
      </c>
      <c r="F381" s="3">
        <v>2.2716E-2</v>
      </c>
      <c r="G381" s="3">
        <v>85894</v>
      </c>
    </row>
    <row r="382" spans="1:7" x14ac:dyDescent="0.35">
      <c r="A382" s="3">
        <v>639</v>
      </c>
      <c r="B382" s="3">
        <v>24816252</v>
      </c>
      <c r="C382" s="3">
        <v>2014</v>
      </c>
      <c r="D382" s="3" t="s">
        <v>27</v>
      </c>
      <c r="E382" s="3" t="s">
        <v>977</v>
      </c>
      <c r="F382" s="3">
        <v>2.2863000000000001E-2</v>
      </c>
      <c r="G382" s="3">
        <v>1270</v>
      </c>
    </row>
    <row r="383" spans="1:7" x14ac:dyDescent="0.35">
      <c r="A383" s="3">
        <v>4126</v>
      </c>
      <c r="B383" s="3">
        <v>29403010</v>
      </c>
      <c r="C383" s="3">
        <v>2018</v>
      </c>
      <c r="D383" s="3" t="s">
        <v>27</v>
      </c>
      <c r="E383" s="3" t="s">
        <v>1614</v>
      </c>
      <c r="F383" s="3">
        <v>2.2869E-2</v>
      </c>
      <c r="G383" s="3">
        <v>106080</v>
      </c>
    </row>
    <row r="384" spans="1:7" x14ac:dyDescent="0.35">
      <c r="A384" s="3">
        <v>4474</v>
      </c>
      <c r="B384" s="3">
        <v>31676860</v>
      </c>
      <c r="C384" s="3">
        <v>2019</v>
      </c>
      <c r="D384" s="3" t="s">
        <v>77</v>
      </c>
      <c r="E384" s="3" t="s">
        <v>1626</v>
      </c>
      <c r="F384" s="3">
        <v>2.3099999999999999E-2</v>
      </c>
      <c r="G384" s="3">
        <v>19629</v>
      </c>
    </row>
    <row r="385" spans="1:7" x14ac:dyDescent="0.35">
      <c r="A385" s="3">
        <v>263</v>
      </c>
      <c r="B385" s="3">
        <v>25772697</v>
      </c>
      <c r="C385" s="3">
        <v>2015</v>
      </c>
      <c r="D385" s="3" t="s">
        <v>72</v>
      </c>
      <c r="E385" s="3" t="s">
        <v>1420</v>
      </c>
      <c r="F385" s="3">
        <v>2.3147000000000001E-2</v>
      </c>
      <c r="G385" s="3">
        <v>669</v>
      </c>
    </row>
    <row r="386" spans="1:7" x14ac:dyDescent="0.35">
      <c r="A386" s="3">
        <v>700</v>
      </c>
      <c r="B386" s="3">
        <v>24816252</v>
      </c>
      <c r="C386" s="3">
        <v>2014</v>
      </c>
      <c r="D386" s="3" t="s">
        <v>27</v>
      </c>
      <c r="E386" s="3" t="s">
        <v>980</v>
      </c>
      <c r="F386" s="3">
        <v>2.3184E-2</v>
      </c>
      <c r="G386" s="3">
        <v>7765</v>
      </c>
    </row>
    <row r="387" spans="1:7" x14ac:dyDescent="0.35">
      <c r="A387" s="3">
        <v>3949</v>
      </c>
      <c r="B387" s="3">
        <v>28924153</v>
      </c>
      <c r="C387" s="3">
        <v>2017</v>
      </c>
      <c r="D387" s="3" t="s">
        <v>180</v>
      </c>
      <c r="E387" s="3" t="s">
        <v>1606</v>
      </c>
      <c r="F387" s="3">
        <v>2.3189999999999999E-2</v>
      </c>
      <c r="G387" s="3">
        <v>5165</v>
      </c>
    </row>
    <row r="388" spans="1:7" x14ac:dyDescent="0.35">
      <c r="A388" s="3">
        <v>4179</v>
      </c>
      <c r="B388" s="3">
        <v>31217584</v>
      </c>
      <c r="C388" s="3">
        <v>2019</v>
      </c>
      <c r="D388" s="3" t="s">
        <v>72</v>
      </c>
      <c r="E388" s="3" t="s">
        <v>339</v>
      </c>
      <c r="F388" s="3">
        <v>2.358E-2</v>
      </c>
      <c r="G388" s="3">
        <v>19803</v>
      </c>
    </row>
    <row r="389" spans="1:7" x14ac:dyDescent="0.35">
      <c r="A389" s="3">
        <v>1380</v>
      </c>
      <c r="B389" s="3">
        <v>17903299</v>
      </c>
      <c r="C389" s="3">
        <v>2007</v>
      </c>
      <c r="D389" s="3" t="s">
        <v>27</v>
      </c>
      <c r="E389" s="3" t="s">
        <v>1465</v>
      </c>
      <c r="F389" s="3">
        <v>2.3608000000000001E-2</v>
      </c>
      <c r="G389" s="3">
        <v>1060</v>
      </c>
    </row>
    <row r="390" spans="1:7" x14ac:dyDescent="0.35">
      <c r="A390" s="3">
        <v>149</v>
      </c>
      <c r="B390" s="3">
        <v>26426971</v>
      </c>
      <c r="C390" s="3">
        <v>2015</v>
      </c>
      <c r="D390" s="3" t="s">
        <v>27</v>
      </c>
      <c r="E390" s="3" t="s">
        <v>938</v>
      </c>
      <c r="F390" s="3">
        <v>2.3689999999999999E-2</v>
      </c>
      <c r="G390" s="3">
        <v>88625</v>
      </c>
    </row>
    <row r="391" spans="1:7" x14ac:dyDescent="0.35">
      <c r="A391" s="3">
        <v>3758</v>
      </c>
      <c r="B391" s="3">
        <v>31427789</v>
      </c>
      <c r="C391" s="3">
        <v>2019</v>
      </c>
      <c r="D391" s="3" t="s">
        <v>13</v>
      </c>
      <c r="E391" s="3" t="s">
        <v>1337</v>
      </c>
      <c r="F391" s="3">
        <v>2.4007000000000001E-2</v>
      </c>
      <c r="G391" s="3">
        <v>126198</v>
      </c>
    </row>
    <row r="392" spans="1:7" x14ac:dyDescent="0.35">
      <c r="A392" s="3">
        <v>3559</v>
      </c>
      <c r="B392" s="3">
        <v>31427789</v>
      </c>
      <c r="C392" s="3">
        <v>2019</v>
      </c>
      <c r="D392" s="3" t="s">
        <v>20</v>
      </c>
      <c r="E392" s="3" t="s">
        <v>155</v>
      </c>
      <c r="F392" s="3">
        <v>2.4015000000000002E-2</v>
      </c>
      <c r="G392" s="3">
        <v>382089</v>
      </c>
    </row>
    <row r="393" spans="1:7" x14ac:dyDescent="0.35">
      <c r="A393" s="3">
        <v>1242</v>
      </c>
      <c r="B393" s="3">
        <v>17903307</v>
      </c>
      <c r="C393" s="3">
        <v>2007</v>
      </c>
      <c r="D393" s="3" t="s">
        <v>116</v>
      </c>
      <c r="E393" s="3" t="s">
        <v>1456</v>
      </c>
      <c r="F393" s="3">
        <v>2.4091999999999999E-2</v>
      </c>
      <c r="G393" s="3">
        <v>1222</v>
      </c>
    </row>
    <row r="394" spans="1:7" x14ac:dyDescent="0.35">
      <c r="A394" s="3">
        <v>3247</v>
      </c>
      <c r="B394" s="3">
        <v>31427789</v>
      </c>
      <c r="C394" s="3">
        <v>2019</v>
      </c>
      <c r="D394" s="3" t="s">
        <v>102</v>
      </c>
      <c r="E394" s="3" t="s">
        <v>1108</v>
      </c>
      <c r="F394" s="3">
        <v>2.4147999999999999E-2</v>
      </c>
      <c r="G394" s="3">
        <v>385728</v>
      </c>
    </row>
    <row r="395" spans="1:7" x14ac:dyDescent="0.35">
      <c r="A395" s="3">
        <v>365</v>
      </c>
      <c r="B395" s="3">
        <v>24816252</v>
      </c>
      <c r="C395" s="3">
        <v>2014</v>
      </c>
      <c r="D395" s="3" t="s">
        <v>27</v>
      </c>
      <c r="E395" s="3" t="s">
        <v>1424</v>
      </c>
      <c r="F395" s="3">
        <v>2.4150999999999999E-2</v>
      </c>
      <c r="G395" s="3">
        <v>7761</v>
      </c>
    </row>
    <row r="396" spans="1:7" x14ac:dyDescent="0.35">
      <c r="A396" s="3">
        <v>48</v>
      </c>
      <c r="B396" s="3">
        <v>27798627</v>
      </c>
      <c r="C396" s="3">
        <v>2016</v>
      </c>
      <c r="D396" s="3" t="s">
        <v>23</v>
      </c>
      <c r="E396" s="3" t="s">
        <v>1168</v>
      </c>
      <c r="F396" s="3">
        <v>2.4213999999999999E-2</v>
      </c>
      <c r="G396" s="3">
        <v>225230</v>
      </c>
    </row>
    <row r="397" spans="1:7" x14ac:dyDescent="0.35">
      <c r="A397" s="3">
        <v>2138</v>
      </c>
      <c r="B397" s="3">
        <v>28240269</v>
      </c>
      <c r="C397" s="3">
        <v>2017</v>
      </c>
      <c r="D397" s="3" t="s">
        <v>242</v>
      </c>
      <c r="E397" s="3" t="s">
        <v>1492</v>
      </c>
      <c r="F397" s="3">
        <v>2.4511999999999999E-2</v>
      </c>
      <c r="G397" s="3">
        <v>1000</v>
      </c>
    </row>
    <row r="398" spans="1:7" x14ac:dyDescent="0.35">
      <c r="A398" s="3">
        <v>3503</v>
      </c>
      <c r="B398" s="3">
        <v>31427789</v>
      </c>
      <c r="C398" s="3">
        <v>2019</v>
      </c>
      <c r="D398" s="3" t="s">
        <v>364</v>
      </c>
      <c r="E398" s="3" t="s">
        <v>666</v>
      </c>
      <c r="F398" s="3">
        <v>2.4715000000000001E-2</v>
      </c>
      <c r="G398" s="3">
        <v>176380</v>
      </c>
    </row>
    <row r="399" spans="1:7" x14ac:dyDescent="0.35">
      <c r="A399" s="3">
        <v>3686</v>
      </c>
      <c r="B399" s="3">
        <v>31427789</v>
      </c>
      <c r="C399" s="3">
        <v>2019</v>
      </c>
      <c r="D399" s="3" t="s">
        <v>75</v>
      </c>
      <c r="E399" s="3" t="s">
        <v>606</v>
      </c>
      <c r="F399" s="3">
        <v>2.4882999999999999E-2</v>
      </c>
      <c r="G399" s="3">
        <v>244890</v>
      </c>
    </row>
    <row r="400" spans="1:7" x14ac:dyDescent="0.35">
      <c r="A400" s="3">
        <v>4015</v>
      </c>
      <c r="B400" s="3">
        <v>29760442</v>
      </c>
      <c r="C400" s="3">
        <v>2018</v>
      </c>
      <c r="D400" s="3" t="s">
        <v>204</v>
      </c>
      <c r="E400" s="3" t="s">
        <v>354</v>
      </c>
      <c r="F400" s="3">
        <v>2.5132999999999999E-2</v>
      </c>
      <c r="G400" s="3">
        <v>17803</v>
      </c>
    </row>
    <row r="401" spans="1:7" x14ac:dyDescent="0.35">
      <c r="A401" s="3">
        <v>11</v>
      </c>
      <c r="B401" s="3">
        <v>25056061</v>
      </c>
      <c r="C401" s="3">
        <v>2014</v>
      </c>
      <c r="D401" s="3" t="s">
        <v>13</v>
      </c>
      <c r="E401" s="3" t="s">
        <v>345</v>
      </c>
      <c r="F401" s="3">
        <v>2.5198000000000002E-2</v>
      </c>
      <c r="G401" s="3">
        <v>82315</v>
      </c>
    </row>
    <row r="402" spans="1:7" x14ac:dyDescent="0.35">
      <c r="A402" s="3">
        <v>13</v>
      </c>
      <c r="B402" s="3">
        <v>24280982</v>
      </c>
      <c r="C402" s="3">
        <v>2014</v>
      </c>
      <c r="D402" s="3" t="s">
        <v>13</v>
      </c>
      <c r="E402" s="3" t="s">
        <v>366</v>
      </c>
      <c r="F402" s="3">
        <v>2.5198000000000002E-2</v>
      </c>
      <c r="G402" s="3">
        <v>16381</v>
      </c>
    </row>
    <row r="403" spans="1:7" x14ac:dyDescent="0.35">
      <c r="A403" s="3">
        <v>1524</v>
      </c>
      <c r="B403" s="3">
        <v>17903299</v>
      </c>
      <c r="C403" s="3">
        <v>2007</v>
      </c>
      <c r="D403" s="3" t="s">
        <v>27</v>
      </c>
      <c r="E403" s="3" t="s">
        <v>1474</v>
      </c>
      <c r="F403" s="3">
        <v>2.5291000000000001E-2</v>
      </c>
      <c r="G403" s="3">
        <v>1060</v>
      </c>
    </row>
    <row r="404" spans="1:7" x14ac:dyDescent="0.35">
      <c r="A404" s="3">
        <v>3672</v>
      </c>
      <c r="B404" s="3">
        <v>31427789</v>
      </c>
      <c r="C404" s="3">
        <v>2019</v>
      </c>
      <c r="D404" s="3" t="s">
        <v>167</v>
      </c>
      <c r="E404" s="3" t="s">
        <v>183</v>
      </c>
      <c r="F404" s="3">
        <v>2.5304E-2</v>
      </c>
      <c r="G404" s="3">
        <v>300791</v>
      </c>
    </row>
    <row r="405" spans="1:7" x14ac:dyDescent="0.35">
      <c r="A405" s="3">
        <v>2732</v>
      </c>
      <c r="B405" s="3">
        <v>28240269</v>
      </c>
      <c r="C405" s="3">
        <v>2017</v>
      </c>
      <c r="D405" s="3" t="s">
        <v>242</v>
      </c>
      <c r="E405" s="3" t="s">
        <v>1527</v>
      </c>
      <c r="F405" s="3">
        <v>2.5411E-2</v>
      </c>
      <c r="G405" s="3">
        <v>1000</v>
      </c>
    </row>
    <row r="406" spans="1:7" x14ac:dyDescent="0.35">
      <c r="A406" s="3">
        <v>332</v>
      </c>
      <c r="B406" s="3">
        <v>25772697</v>
      </c>
      <c r="C406" s="3">
        <v>2015</v>
      </c>
      <c r="D406" s="3" t="s">
        <v>72</v>
      </c>
      <c r="E406" s="3" t="s">
        <v>1423</v>
      </c>
      <c r="F406" s="3">
        <v>2.5418E-2</v>
      </c>
      <c r="G406" s="3">
        <v>669</v>
      </c>
    </row>
    <row r="407" spans="1:7" x14ac:dyDescent="0.35">
      <c r="A407" s="3">
        <v>2561</v>
      </c>
      <c r="B407" s="3">
        <v>28240269</v>
      </c>
      <c r="C407" s="3">
        <v>2017</v>
      </c>
      <c r="D407" s="3" t="s">
        <v>242</v>
      </c>
      <c r="E407" s="3" t="s">
        <v>1519</v>
      </c>
      <c r="F407" s="3">
        <v>2.563E-2</v>
      </c>
      <c r="G407" s="3">
        <v>1000</v>
      </c>
    </row>
    <row r="408" spans="1:7" x14ac:dyDescent="0.35">
      <c r="A408" s="3">
        <v>4285</v>
      </c>
      <c r="B408" s="3">
        <v>30804560</v>
      </c>
      <c r="C408" s="3">
        <v>2019</v>
      </c>
      <c r="D408" s="3" t="s">
        <v>116</v>
      </c>
      <c r="E408" s="3" t="s">
        <v>475</v>
      </c>
      <c r="F408" s="3">
        <v>2.5656000000000002E-2</v>
      </c>
      <c r="G408" s="3">
        <v>321047</v>
      </c>
    </row>
    <row r="409" spans="1:7" x14ac:dyDescent="0.35">
      <c r="A409" s="3">
        <v>1800</v>
      </c>
      <c r="B409" s="3">
        <v>17903306</v>
      </c>
      <c r="C409" s="3">
        <v>2007</v>
      </c>
      <c r="D409" s="3" t="s">
        <v>81</v>
      </c>
      <c r="E409" s="3" t="s">
        <v>1483</v>
      </c>
      <c r="F409" s="3">
        <v>2.5690000000000001E-2</v>
      </c>
      <c r="G409" s="3">
        <v>747</v>
      </c>
    </row>
    <row r="410" spans="1:7" x14ac:dyDescent="0.35">
      <c r="A410" s="3">
        <v>3585</v>
      </c>
      <c r="B410" s="3">
        <v>31427789</v>
      </c>
      <c r="C410" s="3">
        <v>2019</v>
      </c>
      <c r="D410" s="3" t="s">
        <v>20</v>
      </c>
      <c r="E410" s="3" t="s">
        <v>637</v>
      </c>
      <c r="F410" s="3">
        <v>2.5783E-2</v>
      </c>
      <c r="G410" s="3">
        <v>384450</v>
      </c>
    </row>
    <row r="411" spans="1:7" x14ac:dyDescent="0.35">
      <c r="A411" s="3">
        <v>3008</v>
      </c>
      <c r="B411" s="3">
        <v>28240269</v>
      </c>
      <c r="C411" s="3">
        <v>2017</v>
      </c>
      <c r="D411" s="3" t="s">
        <v>242</v>
      </c>
      <c r="E411" s="3" t="s">
        <v>1546</v>
      </c>
      <c r="F411" s="3">
        <v>2.5798000000000001E-2</v>
      </c>
      <c r="G411" s="3">
        <v>1000</v>
      </c>
    </row>
    <row r="412" spans="1:7" x14ac:dyDescent="0.35">
      <c r="A412" s="3">
        <v>3243</v>
      </c>
      <c r="B412" s="3">
        <v>31427789</v>
      </c>
      <c r="C412" s="3">
        <v>2019</v>
      </c>
      <c r="D412" s="3" t="s">
        <v>102</v>
      </c>
      <c r="E412" s="3" t="s">
        <v>1561</v>
      </c>
      <c r="F412" s="3">
        <v>2.58E-2</v>
      </c>
      <c r="G412" s="3">
        <v>351952</v>
      </c>
    </row>
    <row r="413" spans="1:7" x14ac:dyDescent="0.35">
      <c r="A413" s="3">
        <v>1771</v>
      </c>
      <c r="B413" s="3">
        <v>17903304</v>
      </c>
      <c r="C413" s="3">
        <v>2007</v>
      </c>
      <c r="D413" s="3" t="s">
        <v>81</v>
      </c>
      <c r="E413" s="3" t="s">
        <v>1482</v>
      </c>
      <c r="F413" s="3">
        <v>2.5985000000000001E-2</v>
      </c>
      <c r="G413" s="3">
        <v>1345</v>
      </c>
    </row>
    <row r="414" spans="1:7" x14ac:dyDescent="0.35">
      <c r="A414" s="3">
        <v>3396</v>
      </c>
      <c r="B414" s="3">
        <v>31427789</v>
      </c>
      <c r="C414" s="3">
        <v>2019</v>
      </c>
      <c r="D414" s="3" t="s">
        <v>20</v>
      </c>
      <c r="E414" s="3" t="s">
        <v>1576</v>
      </c>
      <c r="F414" s="3">
        <v>2.6001E-2</v>
      </c>
      <c r="G414" s="3">
        <v>128472</v>
      </c>
    </row>
    <row r="415" spans="1:7" x14ac:dyDescent="0.35">
      <c r="A415" s="3">
        <v>2874</v>
      </c>
      <c r="B415" s="3">
        <v>28240269</v>
      </c>
      <c r="C415" s="3">
        <v>2017</v>
      </c>
      <c r="D415" s="3" t="s">
        <v>242</v>
      </c>
      <c r="E415" s="3" t="s">
        <v>1535</v>
      </c>
      <c r="F415" s="3">
        <v>2.6068000000000001E-2</v>
      </c>
      <c r="G415" s="3">
        <v>1000</v>
      </c>
    </row>
    <row r="416" spans="1:7" x14ac:dyDescent="0.35">
      <c r="A416" s="3">
        <v>45</v>
      </c>
      <c r="B416" s="3">
        <v>28194004</v>
      </c>
      <c r="C416" s="3">
        <v>2018</v>
      </c>
      <c r="D416" s="3" t="s">
        <v>13</v>
      </c>
      <c r="E416" s="3" t="s">
        <v>22</v>
      </c>
      <c r="F416" s="3">
        <v>2.6159000000000002E-2</v>
      </c>
      <c r="G416" s="3">
        <v>108976</v>
      </c>
    </row>
    <row r="417" spans="1:7" x14ac:dyDescent="0.35">
      <c r="A417" s="3">
        <v>3746</v>
      </c>
      <c r="B417" s="3">
        <v>31427789</v>
      </c>
      <c r="C417" s="3">
        <v>2019</v>
      </c>
      <c r="D417" s="3" t="s">
        <v>13</v>
      </c>
      <c r="E417" s="3" t="s">
        <v>1591</v>
      </c>
      <c r="F417" s="3">
        <v>2.6506999999999999E-2</v>
      </c>
      <c r="G417" s="3">
        <v>126477</v>
      </c>
    </row>
    <row r="418" spans="1:7" x14ac:dyDescent="0.35">
      <c r="A418" s="3">
        <v>112</v>
      </c>
      <c r="B418" s="3">
        <v>20935630</v>
      </c>
      <c r="C418" s="3">
        <v>2010</v>
      </c>
      <c r="D418" s="3" t="s">
        <v>27</v>
      </c>
      <c r="E418" s="3" t="s">
        <v>305</v>
      </c>
      <c r="F418" s="3">
        <v>2.6626E-2</v>
      </c>
      <c r="G418" s="3">
        <v>123865</v>
      </c>
    </row>
    <row r="419" spans="1:7" x14ac:dyDescent="0.35">
      <c r="A419" s="3">
        <v>2728</v>
      </c>
      <c r="B419" s="3">
        <v>28240269</v>
      </c>
      <c r="C419" s="3">
        <v>2017</v>
      </c>
      <c r="D419" s="3" t="s">
        <v>242</v>
      </c>
      <c r="E419" s="3" t="s">
        <v>1525</v>
      </c>
      <c r="F419" s="3">
        <v>2.6879E-2</v>
      </c>
      <c r="G419" s="3">
        <v>1000</v>
      </c>
    </row>
    <row r="420" spans="1:7" x14ac:dyDescent="0.35">
      <c r="A420" s="3">
        <v>4152</v>
      </c>
      <c r="B420" s="3">
        <v>29403010</v>
      </c>
      <c r="C420" s="3">
        <v>2018</v>
      </c>
      <c r="D420" s="3" t="s">
        <v>81</v>
      </c>
      <c r="E420" s="3" t="s">
        <v>1618</v>
      </c>
      <c r="F420" s="3">
        <v>2.6901000000000001E-2</v>
      </c>
      <c r="G420" s="3">
        <v>19311</v>
      </c>
    </row>
    <row r="421" spans="1:7" x14ac:dyDescent="0.35">
      <c r="A421" s="3">
        <v>2464</v>
      </c>
      <c r="B421" s="3">
        <v>28240269</v>
      </c>
      <c r="C421" s="3">
        <v>2017</v>
      </c>
      <c r="D421" s="3" t="s">
        <v>242</v>
      </c>
      <c r="E421" s="3" t="s">
        <v>1512</v>
      </c>
      <c r="F421" s="3">
        <v>2.7015000000000001E-2</v>
      </c>
      <c r="G421" s="3">
        <v>1000</v>
      </c>
    </row>
    <row r="422" spans="1:7" x14ac:dyDescent="0.35">
      <c r="A422" s="3">
        <v>3470</v>
      </c>
      <c r="B422" s="3">
        <v>31427789</v>
      </c>
      <c r="C422" s="3">
        <v>2019</v>
      </c>
      <c r="D422" s="3" t="s">
        <v>27</v>
      </c>
      <c r="E422" s="3" t="s">
        <v>1122</v>
      </c>
      <c r="F422" s="3">
        <v>2.7030999999999999E-2</v>
      </c>
      <c r="G422" s="3">
        <v>379507</v>
      </c>
    </row>
    <row r="423" spans="1:7" x14ac:dyDescent="0.35">
      <c r="A423" s="3">
        <v>1229</v>
      </c>
      <c r="B423" s="3">
        <v>17052657</v>
      </c>
      <c r="C423" s="3">
        <v>2006</v>
      </c>
      <c r="D423" s="3" t="s">
        <v>77</v>
      </c>
      <c r="E423" s="3" t="s">
        <v>1451</v>
      </c>
      <c r="F423" s="3">
        <v>2.7132E-2</v>
      </c>
      <c r="G423" s="3">
        <v>537</v>
      </c>
    </row>
    <row r="424" spans="1:7" x14ac:dyDescent="0.35">
      <c r="A424" s="3">
        <v>3584</v>
      </c>
      <c r="B424" s="3">
        <v>31427789</v>
      </c>
      <c r="C424" s="3">
        <v>2019</v>
      </c>
      <c r="D424" s="3" t="s">
        <v>20</v>
      </c>
      <c r="E424" s="3" t="s">
        <v>163</v>
      </c>
      <c r="F424" s="3">
        <v>2.7373000000000001E-2</v>
      </c>
      <c r="G424" s="3">
        <v>384551</v>
      </c>
    </row>
    <row r="425" spans="1:7" x14ac:dyDescent="0.35">
      <c r="A425" s="3">
        <v>3618</v>
      </c>
      <c r="B425" s="3">
        <v>31427789</v>
      </c>
      <c r="C425" s="3">
        <v>2019</v>
      </c>
      <c r="D425" s="3" t="s">
        <v>20</v>
      </c>
      <c r="E425" s="3" t="s">
        <v>1582</v>
      </c>
      <c r="F425" s="3">
        <v>2.7397999999999999E-2</v>
      </c>
      <c r="G425" s="3">
        <v>280443</v>
      </c>
    </row>
    <row r="426" spans="1:7" x14ac:dyDescent="0.35">
      <c r="A426" s="3">
        <v>2303</v>
      </c>
      <c r="B426" s="3">
        <v>28240269</v>
      </c>
      <c r="C426" s="3">
        <v>2017</v>
      </c>
      <c r="D426" s="3" t="s">
        <v>242</v>
      </c>
      <c r="E426" s="3" t="s">
        <v>1505</v>
      </c>
      <c r="F426" s="3">
        <v>2.7494999999999999E-2</v>
      </c>
      <c r="G426" s="3">
        <v>1000</v>
      </c>
    </row>
    <row r="427" spans="1:7" x14ac:dyDescent="0.35">
      <c r="A427" s="3">
        <v>826</v>
      </c>
      <c r="B427" s="3">
        <v>24816252</v>
      </c>
      <c r="C427" s="3">
        <v>2014</v>
      </c>
      <c r="D427" s="3" t="s">
        <v>27</v>
      </c>
      <c r="E427" s="3" t="s">
        <v>1203</v>
      </c>
      <c r="F427" s="3">
        <v>2.7560999999999999E-2</v>
      </c>
      <c r="G427" s="3">
        <v>1412</v>
      </c>
    </row>
    <row r="428" spans="1:7" x14ac:dyDescent="0.35">
      <c r="A428" s="3">
        <v>47</v>
      </c>
      <c r="B428" s="3">
        <v>27798627</v>
      </c>
      <c r="C428" s="3">
        <v>2016</v>
      </c>
      <c r="D428" s="3" t="s">
        <v>23</v>
      </c>
      <c r="E428" s="3" t="s">
        <v>1167</v>
      </c>
      <c r="F428" s="3">
        <v>2.7612000000000001E-2</v>
      </c>
      <c r="G428" s="3">
        <v>251151</v>
      </c>
    </row>
    <row r="429" spans="1:7" x14ac:dyDescent="0.35">
      <c r="A429" s="3">
        <v>4626</v>
      </c>
      <c r="B429" s="3">
        <v>31676860</v>
      </c>
      <c r="C429" s="3">
        <v>2019</v>
      </c>
      <c r="D429" s="3" t="s">
        <v>77</v>
      </c>
      <c r="E429" s="3" t="s">
        <v>1399</v>
      </c>
      <c r="F429" s="3">
        <v>2.7718E-2</v>
      </c>
      <c r="G429" s="3">
        <v>21821</v>
      </c>
    </row>
    <row r="430" spans="1:7" x14ac:dyDescent="0.35">
      <c r="A430" s="3">
        <v>3948</v>
      </c>
      <c r="B430" s="3">
        <v>28924153</v>
      </c>
      <c r="C430" s="3">
        <v>2017</v>
      </c>
      <c r="D430" s="3" t="s">
        <v>180</v>
      </c>
      <c r="E430" s="3" t="s">
        <v>1605</v>
      </c>
      <c r="F430" s="3">
        <v>2.7775000000000001E-2</v>
      </c>
      <c r="G430" s="3">
        <v>5187</v>
      </c>
    </row>
    <row r="431" spans="1:7" x14ac:dyDescent="0.35">
      <c r="A431" s="3">
        <v>560</v>
      </c>
      <c r="B431" s="3">
        <v>24816252</v>
      </c>
      <c r="C431" s="3">
        <v>2014</v>
      </c>
      <c r="D431" s="3" t="s">
        <v>27</v>
      </c>
      <c r="E431" s="3" t="s">
        <v>1191</v>
      </c>
      <c r="F431" s="3">
        <v>2.7834999999999999E-2</v>
      </c>
      <c r="G431" s="3">
        <v>7803</v>
      </c>
    </row>
    <row r="432" spans="1:7" x14ac:dyDescent="0.35">
      <c r="A432" s="3">
        <v>3536</v>
      </c>
      <c r="B432" s="3">
        <v>31427789</v>
      </c>
      <c r="C432" s="3">
        <v>2019</v>
      </c>
      <c r="D432" s="3" t="s">
        <v>18</v>
      </c>
      <c r="E432" s="3" t="s">
        <v>653</v>
      </c>
      <c r="F432" s="3">
        <v>2.7859999999999999E-2</v>
      </c>
      <c r="G432" s="3">
        <v>383913</v>
      </c>
    </row>
    <row r="433" spans="1:7" x14ac:dyDescent="0.35">
      <c r="A433" s="3">
        <v>3749</v>
      </c>
      <c r="B433" s="3">
        <v>31427789</v>
      </c>
      <c r="C433" s="3">
        <v>2019</v>
      </c>
      <c r="D433" s="3" t="s">
        <v>13</v>
      </c>
      <c r="E433" s="3" t="s">
        <v>578</v>
      </c>
      <c r="F433" s="3">
        <v>2.7881E-2</v>
      </c>
      <c r="G433" s="3">
        <v>125985</v>
      </c>
    </row>
    <row r="434" spans="1:7" x14ac:dyDescent="0.35">
      <c r="A434" s="3">
        <v>556</v>
      </c>
      <c r="B434" s="3">
        <v>24816252</v>
      </c>
      <c r="C434" s="3">
        <v>2014</v>
      </c>
      <c r="D434" s="3" t="s">
        <v>27</v>
      </c>
      <c r="E434" s="3" t="s">
        <v>1428</v>
      </c>
      <c r="F434" s="3">
        <v>2.8022999999999999E-2</v>
      </c>
      <c r="G434" s="3">
        <v>7811</v>
      </c>
    </row>
    <row r="435" spans="1:7" x14ac:dyDescent="0.35">
      <c r="A435" s="3">
        <v>124</v>
      </c>
      <c r="B435" s="3">
        <v>23754948</v>
      </c>
      <c r="C435" s="3">
        <v>2013</v>
      </c>
      <c r="D435" s="3" t="s">
        <v>27</v>
      </c>
      <c r="E435" s="3" t="s">
        <v>351</v>
      </c>
      <c r="F435" s="3">
        <v>2.8098999999999999E-2</v>
      </c>
      <c r="G435" s="3">
        <v>60036</v>
      </c>
    </row>
    <row r="436" spans="1:7" x14ac:dyDescent="0.35">
      <c r="A436" s="3">
        <v>2952</v>
      </c>
      <c r="B436" s="3">
        <v>28240269</v>
      </c>
      <c r="C436" s="3">
        <v>2017</v>
      </c>
      <c r="D436" s="3" t="s">
        <v>242</v>
      </c>
      <c r="E436" s="3" t="s">
        <v>1543</v>
      </c>
      <c r="F436" s="3">
        <v>2.8150000000000001E-2</v>
      </c>
      <c r="G436" s="3">
        <v>1000</v>
      </c>
    </row>
    <row r="437" spans="1:7" x14ac:dyDescent="0.35">
      <c r="A437" s="3">
        <v>3085</v>
      </c>
      <c r="B437" s="3">
        <v>28240269</v>
      </c>
      <c r="C437" s="3">
        <v>2017</v>
      </c>
      <c r="D437" s="3" t="s">
        <v>242</v>
      </c>
      <c r="E437" s="3" t="s">
        <v>1552</v>
      </c>
      <c r="F437" s="3">
        <v>2.8160000000000001E-2</v>
      </c>
      <c r="G437" s="3">
        <v>1000</v>
      </c>
    </row>
    <row r="438" spans="1:7" x14ac:dyDescent="0.35">
      <c r="A438" s="3">
        <v>828</v>
      </c>
      <c r="B438" s="3">
        <v>24816252</v>
      </c>
      <c r="C438" s="3">
        <v>2014</v>
      </c>
      <c r="D438" s="3" t="s">
        <v>27</v>
      </c>
      <c r="E438" s="3" t="s">
        <v>1440</v>
      </c>
      <c r="F438" s="3">
        <v>2.8205000000000001E-2</v>
      </c>
      <c r="G438" s="3">
        <v>5325</v>
      </c>
    </row>
    <row r="439" spans="1:7" x14ac:dyDescent="0.35">
      <c r="A439" s="3">
        <v>1631</v>
      </c>
      <c r="B439" s="3">
        <v>17903293</v>
      </c>
      <c r="C439" s="3">
        <v>2007</v>
      </c>
      <c r="D439" s="3" t="s">
        <v>72</v>
      </c>
      <c r="E439" s="3" t="s">
        <v>1476</v>
      </c>
      <c r="F439" s="3">
        <v>2.8213999999999999E-2</v>
      </c>
      <c r="G439" s="3">
        <v>828</v>
      </c>
    </row>
    <row r="440" spans="1:7" x14ac:dyDescent="0.35">
      <c r="A440" s="3">
        <v>4575</v>
      </c>
      <c r="B440" s="3">
        <v>31676860</v>
      </c>
      <c r="C440" s="3">
        <v>2019</v>
      </c>
      <c r="D440" s="3" t="s">
        <v>77</v>
      </c>
      <c r="E440" s="3" t="s">
        <v>1626</v>
      </c>
      <c r="F440" s="3">
        <v>2.836E-2</v>
      </c>
      <c r="G440" s="3">
        <v>21821</v>
      </c>
    </row>
    <row r="441" spans="1:7" x14ac:dyDescent="0.35">
      <c r="A441" s="3">
        <v>2652</v>
      </c>
      <c r="B441" s="3">
        <v>28240269</v>
      </c>
      <c r="C441" s="3">
        <v>2017</v>
      </c>
      <c r="D441" s="3" t="s">
        <v>242</v>
      </c>
      <c r="E441" s="3" t="s">
        <v>1523</v>
      </c>
      <c r="F441" s="3">
        <v>2.8549999999999999E-2</v>
      </c>
      <c r="G441" s="3">
        <v>1000</v>
      </c>
    </row>
    <row r="442" spans="1:7" x14ac:dyDescent="0.35">
      <c r="A442" s="3">
        <v>4023</v>
      </c>
      <c r="B442" s="3">
        <v>29895819</v>
      </c>
      <c r="C442" s="3">
        <v>2018</v>
      </c>
      <c r="D442" s="3" t="s">
        <v>364</v>
      </c>
      <c r="E442" s="3" t="s">
        <v>1611</v>
      </c>
      <c r="F442" s="3">
        <v>2.8555000000000001E-2</v>
      </c>
      <c r="G442" s="3">
        <v>4878</v>
      </c>
    </row>
    <row r="443" spans="1:7" x14ac:dyDescent="0.35">
      <c r="A443" s="3">
        <v>3634</v>
      </c>
      <c r="B443" s="3">
        <v>31427789</v>
      </c>
      <c r="C443" s="3">
        <v>2019</v>
      </c>
      <c r="D443" s="3" t="s">
        <v>18</v>
      </c>
      <c r="E443" s="3" t="s">
        <v>1583</v>
      </c>
      <c r="F443" s="3">
        <v>2.8738E-2</v>
      </c>
      <c r="G443" s="3">
        <v>355137</v>
      </c>
    </row>
    <row r="444" spans="1:7" x14ac:dyDescent="0.35">
      <c r="A444" s="3">
        <v>3698</v>
      </c>
      <c r="B444" s="3">
        <v>31427789</v>
      </c>
      <c r="C444" s="3">
        <v>2019</v>
      </c>
      <c r="D444" s="3" t="s">
        <v>167</v>
      </c>
      <c r="E444" s="3" t="s">
        <v>601</v>
      </c>
      <c r="F444" s="3">
        <v>2.9007999999999999E-2</v>
      </c>
      <c r="G444" s="3">
        <v>244890</v>
      </c>
    </row>
    <row r="445" spans="1:7" x14ac:dyDescent="0.35">
      <c r="A445" s="3">
        <v>2250</v>
      </c>
      <c r="B445" s="3">
        <v>28240269</v>
      </c>
      <c r="C445" s="3">
        <v>2017</v>
      </c>
      <c r="D445" s="3" t="s">
        <v>242</v>
      </c>
      <c r="E445" s="3" t="s">
        <v>1500</v>
      </c>
      <c r="F445" s="3">
        <v>2.9319000000000001E-2</v>
      </c>
      <c r="G445" s="3">
        <v>1000</v>
      </c>
    </row>
    <row r="446" spans="1:7" x14ac:dyDescent="0.35">
      <c r="A446" s="3">
        <v>4600</v>
      </c>
      <c r="B446" s="3">
        <v>31676860</v>
      </c>
      <c r="C446" s="3">
        <v>2019</v>
      </c>
      <c r="D446" s="3" t="s">
        <v>77</v>
      </c>
      <c r="E446" s="3" t="s">
        <v>287</v>
      </c>
      <c r="F446" s="3">
        <v>2.9374999999999998E-2</v>
      </c>
      <c r="G446" s="3">
        <v>21821</v>
      </c>
    </row>
    <row r="447" spans="1:7" x14ac:dyDescent="0.35">
      <c r="A447" s="3">
        <v>3306</v>
      </c>
      <c r="B447" s="3">
        <v>31427789</v>
      </c>
      <c r="C447" s="3">
        <v>2019</v>
      </c>
      <c r="D447" s="3" t="s">
        <v>23</v>
      </c>
      <c r="E447" s="3" t="s">
        <v>857</v>
      </c>
      <c r="F447" s="3">
        <v>2.9468000000000001E-2</v>
      </c>
      <c r="G447" s="3">
        <v>349459</v>
      </c>
    </row>
    <row r="448" spans="1:7" x14ac:dyDescent="0.35">
      <c r="A448" s="3">
        <v>3825</v>
      </c>
      <c r="B448" s="3">
        <v>22763110</v>
      </c>
      <c r="C448" s="3">
        <v>2012</v>
      </c>
      <c r="D448" s="3" t="s">
        <v>330</v>
      </c>
      <c r="E448" s="3" t="s">
        <v>469</v>
      </c>
      <c r="F448" s="3">
        <v>2.9492999999999998E-2</v>
      </c>
      <c r="G448" s="3">
        <v>14275</v>
      </c>
    </row>
    <row r="449" spans="1:7" x14ac:dyDescent="0.35">
      <c r="A449" s="3">
        <v>1212</v>
      </c>
      <c r="B449" s="3">
        <v>27398621</v>
      </c>
      <c r="C449" s="3">
        <v>2016</v>
      </c>
      <c r="D449" s="3" t="s">
        <v>75</v>
      </c>
      <c r="E449" s="3" t="s">
        <v>313</v>
      </c>
      <c r="F449" s="3">
        <v>2.9578E-2</v>
      </c>
      <c r="G449" s="3">
        <v>44414</v>
      </c>
    </row>
    <row r="450" spans="1:7" x14ac:dyDescent="0.35">
      <c r="A450" s="3">
        <v>439</v>
      </c>
      <c r="B450" s="3">
        <v>24816252</v>
      </c>
      <c r="C450" s="3">
        <v>2014</v>
      </c>
      <c r="D450" s="3" t="s">
        <v>27</v>
      </c>
      <c r="E450" s="3" t="s">
        <v>1427</v>
      </c>
      <c r="F450" s="3">
        <v>2.9707000000000001E-2</v>
      </c>
      <c r="G450" s="3">
        <v>7746</v>
      </c>
    </row>
    <row r="451" spans="1:7" x14ac:dyDescent="0.35">
      <c r="A451" s="3">
        <v>15</v>
      </c>
      <c r="B451" s="3">
        <v>28439101</v>
      </c>
      <c r="C451" s="3">
        <v>2017</v>
      </c>
      <c r="D451" s="3" t="s">
        <v>13</v>
      </c>
      <c r="E451" s="3" t="s">
        <v>1413</v>
      </c>
      <c r="F451" s="3">
        <v>2.9762E-2</v>
      </c>
      <c r="G451" s="3">
        <v>9223</v>
      </c>
    </row>
    <row r="452" spans="1:7" x14ac:dyDescent="0.35">
      <c r="A452" s="3">
        <v>2018</v>
      </c>
      <c r="B452" s="3">
        <v>24369049</v>
      </c>
      <c r="C452" s="3">
        <v>2014</v>
      </c>
      <c r="D452" s="3" t="s">
        <v>13</v>
      </c>
      <c r="E452" s="3" t="s">
        <v>1059</v>
      </c>
      <c r="F452" s="3">
        <v>2.9769E-2</v>
      </c>
      <c r="G452" s="3">
        <v>294</v>
      </c>
    </row>
    <row r="453" spans="1:7" x14ac:dyDescent="0.35">
      <c r="A453" s="3">
        <v>1246</v>
      </c>
      <c r="B453" s="3">
        <v>17903307</v>
      </c>
      <c r="C453" s="3">
        <v>2007</v>
      </c>
      <c r="D453" s="3" t="s">
        <v>116</v>
      </c>
      <c r="E453" s="3" t="s">
        <v>1458</v>
      </c>
      <c r="F453" s="3">
        <v>3.0141999999999999E-2</v>
      </c>
      <c r="G453" s="3">
        <v>1222</v>
      </c>
    </row>
    <row r="454" spans="1:7" x14ac:dyDescent="0.35">
      <c r="A454" s="3">
        <v>1040</v>
      </c>
      <c r="B454" s="3">
        <v>17903296</v>
      </c>
      <c r="C454" s="3">
        <v>2007</v>
      </c>
      <c r="D454" s="3" t="s">
        <v>330</v>
      </c>
      <c r="E454" s="3" t="s">
        <v>1442</v>
      </c>
      <c r="F454" s="3">
        <v>3.0157E-2</v>
      </c>
      <c r="G454" s="3">
        <v>1028</v>
      </c>
    </row>
    <row r="455" spans="1:7" x14ac:dyDescent="0.35">
      <c r="A455" s="3">
        <v>4237</v>
      </c>
      <c r="B455" s="3">
        <v>31015401</v>
      </c>
      <c r="C455" s="3">
        <v>2019</v>
      </c>
      <c r="D455" s="3" t="s">
        <v>215</v>
      </c>
      <c r="E455" s="3" t="s">
        <v>485</v>
      </c>
      <c r="F455" s="3">
        <v>3.0299E-2</v>
      </c>
      <c r="G455" s="3">
        <v>151636</v>
      </c>
    </row>
    <row r="456" spans="1:7" x14ac:dyDescent="0.35">
      <c r="A456" s="3">
        <v>3204</v>
      </c>
      <c r="B456" s="3">
        <v>31427789</v>
      </c>
      <c r="C456" s="3">
        <v>2019</v>
      </c>
      <c r="D456" s="3" t="s">
        <v>20</v>
      </c>
      <c r="E456" s="3" t="s">
        <v>1559</v>
      </c>
      <c r="F456" s="3">
        <v>3.0998000000000001E-2</v>
      </c>
      <c r="G456" s="3">
        <v>379927</v>
      </c>
    </row>
    <row r="457" spans="1:7" x14ac:dyDescent="0.35">
      <c r="A457" s="3">
        <v>1168</v>
      </c>
      <c r="B457" s="3">
        <v>20081858</v>
      </c>
      <c r="C457" s="3">
        <v>2010</v>
      </c>
      <c r="D457" s="3" t="s">
        <v>27</v>
      </c>
      <c r="E457" s="3" t="s">
        <v>1212</v>
      </c>
      <c r="F457" s="3">
        <v>3.1628000000000003E-2</v>
      </c>
      <c r="G457" s="3">
        <v>37037</v>
      </c>
    </row>
    <row r="458" spans="1:7" x14ac:dyDescent="0.35">
      <c r="A458" s="3">
        <v>4288</v>
      </c>
      <c r="B458" s="3">
        <v>30804560</v>
      </c>
      <c r="C458" s="3">
        <v>2019</v>
      </c>
      <c r="D458" s="3" t="s">
        <v>116</v>
      </c>
      <c r="E458" s="3" t="s">
        <v>476</v>
      </c>
      <c r="F458" s="3">
        <v>3.1639E-2</v>
      </c>
      <c r="G458" s="3">
        <v>79055</v>
      </c>
    </row>
    <row r="459" spans="1:7" x14ac:dyDescent="0.35">
      <c r="A459" s="3">
        <v>3303</v>
      </c>
      <c r="B459" s="3">
        <v>31427789</v>
      </c>
      <c r="C459" s="3">
        <v>2019</v>
      </c>
      <c r="D459" s="3" t="s">
        <v>13</v>
      </c>
      <c r="E459" s="3" t="s">
        <v>1567</v>
      </c>
      <c r="F459" s="3">
        <v>3.1739999999999997E-2</v>
      </c>
      <c r="G459" s="3">
        <v>374820</v>
      </c>
    </row>
    <row r="460" spans="1:7" x14ac:dyDescent="0.35">
      <c r="A460" s="3">
        <v>4644</v>
      </c>
      <c r="B460" s="3">
        <v>31676860</v>
      </c>
      <c r="C460" s="3">
        <v>2019</v>
      </c>
      <c r="D460" s="3" t="s">
        <v>77</v>
      </c>
      <c r="E460" s="3" t="s">
        <v>420</v>
      </c>
      <c r="F460" s="3">
        <v>3.1946000000000002E-2</v>
      </c>
      <c r="G460" s="3">
        <v>21821</v>
      </c>
    </row>
    <row r="461" spans="1:7" x14ac:dyDescent="0.35">
      <c r="A461" s="3">
        <v>3499</v>
      </c>
      <c r="B461" s="3">
        <v>31427789</v>
      </c>
      <c r="C461" s="3">
        <v>2019</v>
      </c>
      <c r="D461" s="3" t="s">
        <v>364</v>
      </c>
      <c r="E461" s="3" t="s">
        <v>1321</v>
      </c>
      <c r="F461" s="3">
        <v>3.2128999999999998E-2</v>
      </c>
      <c r="G461" s="3">
        <v>385603</v>
      </c>
    </row>
    <row r="462" spans="1:7" x14ac:dyDescent="0.35">
      <c r="A462" s="3">
        <v>1325</v>
      </c>
      <c r="B462" s="3">
        <v>17903298</v>
      </c>
      <c r="C462" s="3">
        <v>2007</v>
      </c>
      <c r="D462" s="3" t="s">
        <v>27</v>
      </c>
      <c r="E462" s="3" t="s">
        <v>1462</v>
      </c>
      <c r="F462" s="3">
        <v>3.227E-2</v>
      </c>
      <c r="G462" s="3">
        <v>1027</v>
      </c>
    </row>
    <row r="463" spans="1:7" x14ac:dyDescent="0.35">
      <c r="A463" s="3">
        <v>3444</v>
      </c>
      <c r="B463" s="3">
        <v>31427789</v>
      </c>
      <c r="C463" s="3">
        <v>2019</v>
      </c>
      <c r="D463" s="3" t="s">
        <v>27</v>
      </c>
      <c r="E463" s="3" t="s">
        <v>1117</v>
      </c>
      <c r="F463" s="3">
        <v>3.2295999999999998E-2</v>
      </c>
      <c r="G463" s="3">
        <v>379835</v>
      </c>
    </row>
    <row r="464" spans="1:7" x14ac:dyDescent="0.35">
      <c r="A464" s="3">
        <v>2035</v>
      </c>
      <c r="B464" s="3">
        <v>28171582</v>
      </c>
      <c r="C464" s="3">
        <v>2016</v>
      </c>
      <c r="D464" s="3" t="s">
        <v>204</v>
      </c>
      <c r="E464" s="3" t="s">
        <v>354</v>
      </c>
      <c r="F464" s="3">
        <v>3.2368000000000001E-2</v>
      </c>
      <c r="G464" s="3">
        <v>3584</v>
      </c>
    </row>
    <row r="465" spans="1:7" x14ac:dyDescent="0.35">
      <c r="A465" s="3">
        <v>4653</v>
      </c>
      <c r="B465" s="3" t="s">
        <v>281</v>
      </c>
      <c r="C465" s="3">
        <v>2019</v>
      </c>
      <c r="D465" s="3" t="s">
        <v>77</v>
      </c>
      <c r="E465" s="3" t="s">
        <v>280</v>
      </c>
      <c r="F465" s="3">
        <v>3.2420999999999998E-2</v>
      </c>
      <c r="G465" s="3">
        <v>17706</v>
      </c>
    </row>
    <row r="466" spans="1:7" x14ac:dyDescent="0.35">
      <c r="A466" s="3">
        <v>2135</v>
      </c>
      <c r="B466" s="3">
        <v>28240269</v>
      </c>
      <c r="C466" s="3">
        <v>2017</v>
      </c>
      <c r="D466" s="3" t="s">
        <v>242</v>
      </c>
      <c r="E466" s="3" t="s">
        <v>1491</v>
      </c>
      <c r="F466" s="3">
        <v>3.2427999999999998E-2</v>
      </c>
      <c r="G466" s="3">
        <v>1000</v>
      </c>
    </row>
    <row r="467" spans="1:7" x14ac:dyDescent="0.35">
      <c r="A467" s="3">
        <v>4281</v>
      </c>
      <c r="B467" s="3">
        <v>30804560</v>
      </c>
      <c r="C467" s="3">
        <v>2019</v>
      </c>
      <c r="D467" s="3" t="s">
        <v>116</v>
      </c>
      <c r="E467" s="3" t="s">
        <v>475</v>
      </c>
      <c r="F467" s="3">
        <v>3.2543999999999997E-2</v>
      </c>
      <c r="G467" s="3">
        <v>345265</v>
      </c>
    </row>
    <row r="468" spans="1:7" x14ac:dyDescent="0.35">
      <c r="A468" s="3">
        <v>4499</v>
      </c>
      <c r="B468" s="3">
        <v>31676860</v>
      </c>
      <c r="C468" s="3">
        <v>2019</v>
      </c>
      <c r="D468" s="3" t="s">
        <v>77</v>
      </c>
      <c r="E468" s="3" t="s">
        <v>287</v>
      </c>
      <c r="F468" s="3">
        <v>3.3016999999999998E-2</v>
      </c>
      <c r="G468" s="3">
        <v>19629</v>
      </c>
    </row>
    <row r="469" spans="1:7" x14ac:dyDescent="0.35">
      <c r="A469" s="3">
        <v>3573</v>
      </c>
      <c r="B469" s="3">
        <v>31427789</v>
      </c>
      <c r="C469" s="3">
        <v>2019</v>
      </c>
      <c r="D469" s="3" t="s">
        <v>77</v>
      </c>
      <c r="E469" s="3" t="s">
        <v>160</v>
      </c>
      <c r="F469" s="3">
        <v>3.3041000000000001E-2</v>
      </c>
      <c r="G469" s="3">
        <v>385698</v>
      </c>
    </row>
    <row r="470" spans="1:7" x14ac:dyDescent="0.35">
      <c r="A470" s="3">
        <v>3443</v>
      </c>
      <c r="B470" s="3">
        <v>31427789</v>
      </c>
      <c r="C470" s="3">
        <v>2019</v>
      </c>
      <c r="D470" s="3" t="s">
        <v>27</v>
      </c>
      <c r="E470" s="3" t="s">
        <v>1116</v>
      </c>
      <c r="F470" s="3">
        <v>3.3055000000000001E-2</v>
      </c>
      <c r="G470" s="3">
        <v>379804</v>
      </c>
    </row>
    <row r="471" spans="1:7" x14ac:dyDescent="0.35">
      <c r="A471" s="3">
        <v>4554</v>
      </c>
      <c r="B471" s="3">
        <v>31676860</v>
      </c>
      <c r="C471" s="3">
        <v>2019</v>
      </c>
      <c r="D471" s="3" t="s">
        <v>77</v>
      </c>
      <c r="E471" s="3" t="s">
        <v>296</v>
      </c>
      <c r="F471" s="3">
        <v>3.3127999999999998E-2</v>
      </c>
      <c r="G471" s="3">
        <v>21821</v>
      </c>
    </row>
    <row r="472" spans="1:7" x14ac:dyDescent="0.35">
      <c r="A472" s="3">
        <v>1183</v>
      </c>
      <c r="B472" s="3">
        <v>27992416</v>
      </c>
      <c r="C472" s="3">
        <v>2017</v>
      </c>
      <c r="D472" s="3" t="s">
        <v>13</v>
      </c>
      <c r="E472" s="3" t="s">
        <v>778</v>
      </c>
      <c r="F472" s="3">
        <v>3.3168000000000003E-2</v>
      </c>
      <c r="G472" s="3">
        <v>59365</v>
      </c>
    </row>
    <row r="473" spans="1:7" x14ac:dyDescent="0.35">
      <c r="A473" s="3">
        <v>1225</v>
      </c>
      <c r="B473" s="3">
        <v>25607358</v>
      </c>
      <c r="C473" s="3">
        <v>2015</v>
      </c>
      <c r="D473" s="3" t="s">
        <v>77</v>
      </c>
      <c r="E473" s="3" t="s">
        <v>1449</v>
      </c>
      <c r="F473" s="3">
        <v>3.3189999999999997E-2</v>
      </c>
      <c r="G473" s="3">
        <v>13171</v>
      </c>
    </row>
    <row r="474" spans="1:7" x14ac:dyDescent="0.35">
      <c r="A474" s="3">
        <v>4686</v>
      </c>
      <c r="B474" s="3" t="s">
        <v>404</v>
      </c>
      <c r="C474" s="3">
        <v>2019</v>
      </c>
      <c r="D474" s="3" t="s">
        <v>77</v>
      </c>
      <c r="E474" s="3" t="s">
        <v>403</v>
      </c>
      <c r="F474" s="3">
        <v>3.3735000000000001E-2</v>
      </c>
      <c r="G474" s="3">
        <v>17706</v>
      </c>
    </row>
    <row r="475" spans="1:7" x14ac:dyDescent="0.35">
      <c r="A475" s="3">
        <v>4331</v>
      </c>
      <c r="B475" s="3">
        <v>30595539</v>
      </c>
      <c r="C475" s="3">
        <v>2018</v>
      </c>
      <c r="D475" s="3" t="s">
        <v>364</v>
      </c>
      <c r="E475" s="3" t="s">
        <v>1383</v>
      </c>
      <c r="F475" s="3">
        <v>3.3863999999999998E-2</v>
      </c>
      <c r="G475" s="3">
        <v>665</v>
      </c>
    </row>
    <row r="476" spans="1:7" x14ac:dyDescent="0.35">
      <c r="A476" s="3">
        <v>3866</v>
      </c>
      <c r="B476" s="3">
        <v>27863252</v>
      </c>
      <c r="C476" s="3">
        <v>2016</v>
      </c>
      <c r="D476" s="3" t="s">
        <v>72</v>
      </c>
      <c r="E476" s="3" t="s">
        <v>320</v>
      </c>
      <c r="F476" s="3">
        <v>3.4020000000000002E-2</v>
      </c>
      <c r="G476" s="3">
        <v>130388</v>
      </c>
    </row>
    <row r="477" spans="1:7" x14ac:dyDescent="0.35">
      <c r="A477" s="3">
        <v>2366</v>
      </c>
      <c r="B477" s="3">
        <v>28240269</v>
      </c>
      <c r="C477" s="3">
        <v>2017</v>
      </c>
      <c r="D477" s="3" t="s">
        <v>242</v>
      </c>
      <c r="E477" s="3" t="s">
        <v>1507</v>
      </c>
      <c r="F477" s="3">
        <v>3.4039E-2</v>
      </c>
      <c r="G477" s="3">
        <v>1000</v>
      </c>
    </row>
    <row r="478" spans="1:7" x14ac:dyDescent="0.35">
      <c r="A478" s="3">
        <v>3770</v>
      </c>
      <c r="B478" s="3">
        <v>31427789</v>
      </c>
      <c r="C478" s="3">
        <v>2019</v>
      </c>
      <c r="D478" s="3" t="s">
        <v>13</v>
      </c>
      <c r="E478" s="3" t="s">
        <v>1343</v>
      </c>
      <c r="F478" s="3">
        <v>3.4268E-2</v>
      </c>
      <c r="G478" s="3">
        <v>126545</v>
      </c>
    </row>
    <row r="479" spans="1:7" x14ac:dyDescent="0.35">
      <c r="A479" s="3">
        <v>4716</v>
      </c>
      <c r="B479" s="3" t="s">
        <v>1633</v>
      </c>
      <c r="C479" s="3">
        <v>2019</v>
      </c>
      <c r="D479" s="3" t="s">
        <v>77</v>
      </c>
      <c r="E479" s="3" t="s">
        <v>1634</v>
      </c>
      <c r="F479" s="3">
        <v>3.4344E-2</v>
      </c>
      <c r="G479" s="3">
        <v>17706</v>
      </c>
    </row>
    <row r="480" spans="1:7" x14ac:dyDescent="0.35">
      <c r="A480" s="3">
        <v>2473</v>
      </c>
      <c r="B480" s="3">
        <v>28240269</v>
      </c>
      <c r="C480" s="3">
        <v>2017</v>
      </c>
      <c r="D480" s="3" t="s">
        <v>242</v>
      </c>
      <c r="E480" s="3" t="s">
        <v>1513</v>
      </c>
      <c r="F480" s="3">
        <v>3.4391999999999999E-2</v>
      </c>
      <c r="G480" s="3">
        <v>1000</v>
      </c>
    </row>
    <row r="481" spans="1:7" x14ac:dyDescent="0.35">
      <c r="A481" s="3">
        <v>1166</v>
      </c>
      <c r="B481" s="3">
        <v>20081858</v>
      </c>
      <c r="C481" s="3">
        <v>2010</v>
      </c>
      <c r="D481" s="3" t="s">
        <v>27</v>
      </c>
      <c r="E481" s="3" t="s">
        <v>310</v>
      </c>
      <c r="F481" s="3">
        <v>3.4429000000000001E-2</v>
      </c>
      <c r="G481" s="3">
        <v>38238</v>
      </c>
    </row>
    <row r="482" spans="1:7" x14ac:dyDescent="0.35">
      <c r="A482" s="3">
        <v>646</v>
      </c>
      <c r="B482" s="3">
        <v>24816252</v>
      </c>
      <c r="C482" s="3">
        <v>2014</v>
      </c>
      <c r="D482" s="3" t="s">
        <v>27</v>
      </c>
      <c r="E482" s="3" t="s">
        <v>1434</v>
      </c>
      <c r="F482" s="3">
        <v>3.465E-2</v>
      </c>
      <c r="G482" s="3">
        <v>7719</v>
      </c>
    </row>
    <row r="483" spans="1:7" x14ac:dyDescent="0.35">
      <c r="A483" s="3">
        <v>3890</v>
      </c>
      <c r="B483" s="3">
        <v>27863252</v>
      </c>
      <c r="C483" s="3">
        <v>2016</v>
      </c>
      <c r="D483" s="3" t="s">
        <v>72</v>
      </c>
      <c r="E483" s="3" t="s">
        <v>536</v>
      </c>
      <c r="F483" s="3">
        <v>3.4790000000000001E-2</v>
      </c>
      <c r="G483" s="3">
        <v>170494</v>
      </c>
    </row>
    <row r="484" spans="1:7" x14ac:dyDescent="0.35">
      <c r="A484" s="3">
        <v>1341</v>
      </c>
      <c r="B484" s="3">
        <v>17903298</v>
      </c>
      <c r="C484" s="3">
        <v>2007</v>
      </c>
      <c r="D484" s="3" t="s">
        <v>27</v>
      </c>
      <c r="E484" s="3" t="s">
        <v>1463</v>
      </c>
      <c r="F484" s="3">
        <v>3.4851E-2</v>
      </c>
      <c r="G484" s="3">
        <v>1027</v>
      </c>
    </row>
    <row r="485" spans="1:7" x14ac:dyDescent="0.35">
      <c r="A485" s="3">
        <v>3290</v>
      </c>
      <c r="B485" s="3">
        <v>31427789</v>
      </c>
      <c r="C485" s="3">
        <v>2019</v>
      </c>
      <c r="D485" s="3" t="s">
        <v>13</v>
      </c>
      <c r="E485" s="3" t="s">
        <v>739</v>
      </c>
      <c r="F485" s="3">
        <v>3.4886E-2</v>
      </c>
      <c r="G485" s="3">
        <v>376411</v>
      </c>
    </row>
    <row r="486" spans="1:7" x14ac:dyDescent="0.35">
      <c r="A486" s="3">
        <v>4354</v>
      </c>
      <c r="B486" s="3">
        <v>30281099</v>
      </c>
      <c r="C486" s="3">
        <v>2018</v>
      </c>
      <c r="D486" s="3" t="s">
        <v>167</v>
      </c>
      <c r="E486" s="3" t="s">
        <v>1624</v>
      </c>
      <c r="F486" s="3">
        <v>3.4946999999999999E-2</v>
      </c>
      <c r="G486" s="3">
        <v>5833</v>
      </c>
    </row>
    <row r="487" spans="1:7" x14ac:dyDescent="0.35">
      <c r="A487" s="3">
        <v>2489</v>
      </c>
      <c r="B487" s="3">
        <v>28240269</v>
      </c>
      <c r="C487" s="3">
        <v>2017</v>
      </c>
      <c r="D487" s="3" t="s">
        <v>242</v>
      </c>
      <c r="E487" s="3" t="s">
        <v>1514</v>
      </c>
      <c r="F487" s="3">
        <v>3.5089000000000002E-2</v>
      </c>
      <c r="G487" s="3">
        <v>1000</v>
      </c>
    </row>
    <row r="488" spans="1:7" x14ac:dyDescent="0.35">
      <c r="A488" s="3">
        <v>1247</v>
      </c>
      <c r="B488" s="3">
        <v>17903307</v>
      </c>
      <c r="C488" s="3">
        <v>2007</v>
      </c>
      <c r="D488" s="3" t="s">
        <v>116</v>
      </c>
      <c r="E488" s="3" t="s">
        <v>1459</v>
      </c>
      <c r="F488" s="3">
        <v>3.5328999999999999E-2</v>
      </c>
      <c r="G488" s="3">
        <v>1222</v>
      </c>
    </row>
    <row r="489" spans="1:7" x14ac:dyDescent="0.35">
      <c r="A489" s="3">
        <v>3363</v>
      </c>
      <c r="B489" s="3">
        <v>31427789</v>
      </c>
      <c r="C489" s="3">
        <v>2019</v>
      </c>
      <c r="D489" s="3" t="s">
        <v>23</v>
      </c>
      <c r="E489" s="3" t="s">
        <v>723</v>
      </c>
      <c r="F489" s="3">
        <v>3.5360000000000003E-2</v>
      </c>
      <c r="G489" s="3">
        <v>72773</v>
      </c>
    </row>
    <row r="490" spans="1:7" x14ac:dyDescent="0.35">
      <c r="A490" s="3">
        <v>4518</v>
      </c>
      <c r="B490" s="3">
        <v>31676860</v>
      </c>
      <c r="C490" s="3">
        <v>2019</v>
      </c>
      <c r="D490" s="3" t="s">
        <v>77</v>
      </c>
      <c r="E490" s="3" t="s">
        <v>1627</v>
      </c>
      <c r="F490" s="3">
        <v>3.5379000000000001E-2</v>
      </c>
      <c r="G490" s="3">
        <v>19629</v>
      </c>
    </row>
    <row r="491" spans="1:7" x14ac:dyDescent="0.35">
      <c r="A491" s="3">
        <v>3889</v>
      </c>
      <c r="B491" s="3">
        <v>27863252</v>
      </c>
      <c r="C491" s="3">
        <v>2016</v>
      </c>
      <c r="D491" s="3" t="s">
        <v>72</v>
      </c>
      <c r="E491" s="3" t="s">
        <v>202</v>
      </c>
      <c r="F491" s="3">
        <v>3.5629000000000001E-2</v>
      </c>
      <c r="G491" s="3">
        <v>170721</v>
      </c>
    </row>
    <row r="492" spans="1:7" x14ac:dyDescent="0.35">
      <c r="A492" s="3">
        <v>218</v>
      </c>
      <c r="B492" s="3">
        <v>25772697</v>
      </c>
      <c r="C492" s="3">
        <v>2015</v>
      </c>
      <c r="D492" s="3" t="s">
        <v>72</v>
      </c>
      <c r="E492" s="3" t="s">
        <v>1417</v>
      </c>
      <c r="F492" s="3">
        <v>3.5672000000000002E-2</v>
      </c>
      <c r="G492" s="3">
        <v>669</v>
      </c>
    </row>
    <row r="493" spans="1:7" x14ac:dyDescent="0.35">
      <c r="A493" s="3">
        <v>4070</v>
      </c>
      <c r="B493" s="3" t="s">
        <v>209</v>
      </c>
      <c r="C493" s="3">
        <v>2018</v>
      </c>
      <c r="D493" s="3" t="s">
        <v>13</v>
      </c>
      <c r="E493" s="3" t="s">
        <v>210</v>
      </c>
      <c r="F493" s="3">
        <v>3.5675999999999999E-2</v>
      </c>
      <c r="G493" s="3">
        <v>518633</v>
      </c>
    </row>
    <row r="494" spans="1:7" x14ac:dyDescent="0.35">
      <c r="A494" s="3">
        <v>4558</v>
      </c>
      <c r="B494" s="3">
        <v>31676860</v>
      </c>
      <c r="C494" s="3">
        <v>2019</v>
      </c>
      <c r="D494" s="3" t="s">
        <v>77</v>
      </c>
      <c r="E494" s="3" t="s">
        <v>1629</v>
      </c>
      <c r="F494" s="3">
        <v>3.6006999999999997E-2</v>
      </c>
      <c r="G494" s="3">
        <v>21821</v>
      </c>
    </row>
    <row r="495" spans="1:7" x14ac:dyDescent="0.35">
      <c r="A495" s="3">
        <v>2031</v>
      </c>
      <c r="B495" s="3">
        <v>28067908</v>
      </c>
      <c r="C495" s="3">
        <v>2017</v>
      </c>
      <c r="D495" s="3" t="s">
        <v>167</v>
      </c>
      <c r="E495" s="3" t="s">
        <v>775</v>
      </c>
      <c r="F495" s="3">
        <v>3.6283999999999997E-2</v>
      </c>
      <c r="G495" s="3">
        <v>59957</v>
      </c>
    </row>
    <row r="496" spans="1:7" x14ac:dyDescent="0.35">
      <c r="A496" s="3">
        <v>4079</v>
      </c>
      <c r="B496" s="3">
        <v>30239722</v>
      </c>
      <c r="C496" s="3">
        <v>2018</v>
      </c>
      <c r="D496" s="3" t="s">
        <v>27</v>
      </c>
      <c r="E496" s="3" t="s">
        <v>508</v>
      </c>
      <c r="F496" s="3">
        <v>3.6541999999999998E-2</v>
      </c>
      <c r="G496" s="3">
        <v>381152</v>
      </c>
    </row>
    <row r="497" spans="1:7" x14ac:dyDescent="0.35">
      <c r="A497" s="3">
        <v>635</v>
      </c>
      <c r="B497" s="3">
        <v>24816252</v>
      </c>
      <c r="C497" s="3">
        <v>2014</v>
      </c>
      <c r="D497" s="3" t="s">
        <v>27</v>
      </c>
      <c r="E497" s="3" t="s">
        <v>1432</v>
      </c>
      <c r="F497" s="3">
        <v>3.6577999999999999E-2</v>
      </c>
      <c r="G497" s="3">
        <v>2449</v>
      </c>
    </row>
    <row r="498" spans="1:7" x14ac:dyDescent="0.35">
      <c r="A498" s="3">
        <v>4569</v>
      </c>
      <c r="B498" s="3">
        <v>31676860</v>
      </c>
      <c r="C498" s="3">
        <v>2019</v>
      </c>
      <c r="D498" s="3" t="s">
        <v>77</v>
      </c>
      <c r="E498" s="3" t="s">
        <v>1630</v>
      </c>
      <c r="F498" s="3">
        <v>3.6858000000000002E-2</v>
      </c>
      <c r="G498" s="3">
        <v>21821</v>
      </c>
    </row>
    <row r="499" spans="1:7" x14ac:dyDescent="0.35">
      <c r="A499" s="3">
        <v>4659</v>
      </c>
      <c r="B499" s="3" t="s">
        <v>279</v>
      </c>
      <c r="C499" s="3">
        <v>2019</v>
      </c>
      <c r="D499" s="3" t="s">
        <v>77</v>
      </c>
      <c r="E499" s="3" t="s">
        <v>278</v>
      </c>
      <c r="F499" s="3">
        <v>3.6934000000000002E-2</v>
      </c>
      <c r="G499" s="3">
        <v>17706</v>
      </c>
    </row>
    <row r="500" spans="1:7" x14ac:dyDescent="0.35">
      <c r="A500" s="3">
        <v>3978</v>
      </c>
      <c r="B500" s="3">
        <v>28724990</v>
      </c>
      <c r="C500" s="3">
        <v>2017</v>
      </c>
      <c r="D500" s="3" t="s">
        <v>330</v>
      </c>
      <c r="E500" s="3" t="s">
        <v>1607</v>
      </c>
      <c r="F500" s="3">
        <v>3.6962000000000002E-2</v>
      </c>
      <c r="G500" s="3">
        <v>28330</v>
      </c>
    </row>
    <row r="501" spans="1:7" x14ac:dyDescent="0.35">
      <c r="A501" s="3">
        <v>2214</v>
      </c>
      <c r="B501" s="3">
        <v>28240269</v>
      </c>
      <c r="C501" s="3">
        <v>2017</v>
      </c>
      <c r="D501" s="3" t="s">
        <v>242</v>
      </c>
      <c r="E501" s="3" t="s">
        <v>1497</v>
      </c>
      <c r="F501" s="3">
        <v>3.7197000000000001E-2</v>
      </c>
      <c r="G501" s="3">
        <v>1000</v>
      </c>
    </row>
    <row r="502" spans="1:7" x14ac:dyDescent="0.35">
      <c r="A502" s="3">
        <v>4666</v>
      </c>
      <c r="B502" s="3" t="s">
        <v>271</v>
      </c>
      <c r="C502" s="3">
        <v>2019</v>
      </c>
      <c r="D502" s="3" t="s">
        <v>77</v>
      </c>
      <c r="E502" s="3" t="s">
        <v>270</v>
      </c>
      <c r="F502" s="3">
        <v>3.7303999999999997E-2</v>
      </c>
      <c r="G502" s="3">
        <v>17706</v>
      </c>
    </row>
    <row r="503" spans="1:7" x14ac:dyDescent="0.35">
      <c r="A503" s="3">
        <v>2891</v>
      </c>
      <c r="B503" s="3">
        <v>28240269</v>
      </c>
      <c r="C503" s="3">
        <v>2017</v>
      </c>
      <c r="D503" s="3" t="s">
        <v>242</v>
      </c>
      <c r="E503" s="3" t="s">
        <v>1537</v>
      </c>
      <c r="F503" s="3">
        <v>3.7471999999999998E-2</v>
      </c>
      <c r="G503" s="3">
        <v>1000</v>
      </c>
    </row>
    <row r="504" spans="1:7" x14ac:dyDescent="0.35">
      <c r="A504" s="3">
        <v>277</v>
      </c>
      <c r="B504" s="3">
        <v>25772697</v>
      </c>
      <c r="C504" s="3">
        <v>2015</v>
      </c>
      <c r="D504" s="3" t="s">
        <v>72</v>
      </c>
      <c r="E504" s="3" t="s">
        <v>947</v>
      </c>
      <c r="F504" s="3">
        <v>3.7664999999999997E-2</v>
      </c>
      <c r="G504" s="3">
        <v>669</v>
      </c>
    </row>
    <row r="505" spans="1:7" x14ac:dyDescent="0.35">
      <c r="A505" s="3">
        <v>558</v>
      </c>
      <c r="B505" s="3">
        <v>24816252</v>
      </c>
      <c r="C505" s="3">
        <v>2014</v>
      </c>
      <c r="D505" s="3" t="s">
        <v>27</v>
      </c>
      <c r="E505" s="3" t="s">
        <v>1429</v>
      </c>
      <c r="F505" s="3">
        <v>3.7666999999999999E-2</v>
      </c>
      <c r="G505" s="3">
        <v>7802</v>
      </c>
    </row>
    <row r="506" spans="1:7" x14ac:dyDescent="0.35">
      <c r="A506" s="3">
        <v>384</v>
      </c>
      <c r="B506" s="3">
        <v>24816252</v>
      </c>
      <c r="C506" s="3">
        <v>2014</v>
      </c>
      <c r="D506" s="3" t="s">
        <v>27</v>
      </c>
      <c r="E506" s="3" t="s">
        <v>1425</v>
      </c>
      <c r="F506" s="3">
        <v>3.7803999999999997E-2</v>
      </c>
      <c r="G506" s="3">
        <v>6020</v>
      </c>
    </row>
    <row r="507" spans="1:7" x14ac:dyDescent="0.35">
      <c r="A507" s="3">
        <v>3299</v>
      </c>
      <c r="B507" s="3">
        <v>31427789</v>
      </c>
      <c r="C507" s="3">
        <v>2019</v>
      </c>
      <c r="D507" s="3" t="s">
        <v>13</v>
      </c>
      <c r="E507" s="3" t="s">
        <v>735</v>
      </c>
      <c r="F507" s="3">
        <v>3.7841E-2</v>
      </c>
      <c r="G507" s="3">
        <v>371869</v>
      </c>
    </row>
    <row r="508" spans="1:7" x14ac:dyDescent="0.35">
      <c r="A508" s="3">
        <v>3342</v>
      </c>
      <c r="B508" s="3">
        <v>31427789</v>
      </c>
      <c r="C508" s="3">
        <v>2019</v>
      </c>
      <c r="D508" s="3" t="s">
        <v>27</v>
      </c>
      <c r="E508" s="3" t="s">
        <v>1570</v>
      </c>
      <c r="F508" s="3">
        <v>3.7851000000000003E-2</v>
      </c>
      <c r="G508" s="3">
        <v>165872</v>
      </c>
    </row>
    <row r="509" spans="1:7" x14ac:dyDescent="0.35">
      <c r="A509" s="3">
        <v>4662</v>
      </c>
      <c r="B509" s="3" t="s">
        <v>275</v>
      </c>
      <c r="C509" s="3">
        <v>2019</v>
      </c>
      <c r="D509" s="3" t="s">
        <v>77</v>
      </c>
      <c r="E509" s="3" t="s">
        <v>274</v>
      </c>
      <c r="F509" s="3">
        <v>3.7859999999999998E-2</v>
      </c>
      <c r="G509" s="3">
        <v>17706</v>
      </c>
    </row>
    <row r="510" spans="1:7" x14ac:dyDescent="0.35">
      <c r="A510" s="3">
        <v>4739</v>
      </c>
      <c r="B510" s="3" t="s">
        <v>257</v>
      </c>
      <c r="C510" s="3">
        <v>2019</v>
      </c>
      <c r="D510" s="3" t="s">
        <v>77</v>
      </c>
      <c r="E510" s="3" t="s">
        <v>256</v>
      </c>
      <c r="F510" s="3">
        <v>3.7873999999999998E-2</v>
      </c>
      <c r="G510" s="3">
        <v>17706</v>
      </c>
    </row>
    <row r="511" spans="1:7" x14ac:dyDescent="0.35">
      <c r="A511" s="3">
        <v>4084</v>
      </c>
      <c r="B511" s="3">
        <v>28566273</v>
      </c>
      <c r="C511" s="3">
        <v>2017</v>
      </c>
      <c r="D511" s="3" t="s">
        <v>75</v>
      </c>
      <c r="E511" s="3" t="s">
        <v>1612</v>
      </c>
      <c r="F511" s="3">
        <v>3.8366999999999998E-2</v>
      </c>
      <c r="G511" s="3">
        <v>159208</v>
      </c>
    </row>
    <row r="512" spans="1:7" x14ac:dyDescent="0.35">
      <c r="A512" s="3">
        <v>2881</v>
      </c>
      <c r="B512" s="3">
        <v>28240269</v>
      </c>
      <c r="C512" s="3">
        <v>2017</v>
      </c>
      <c r="D512" s="3" t="s">
        <v>242</v>
      </c>
      <c r="E512" s="3" t="s">
        <v>1536</v>
      </c>
      <c r="F512" s="3">
        <v>3.8407999999999998E-2</v>
      </c>
      <c r="G512" s="3">
        <v>1000</v>
      </c>
    </row>
    <row r="513" spans="1:7" x14ac:dyDescent="0.35">
      <c r="A513" s="3">
        <v>1167</v>
      </c>
      <c r="B513" s="3">
        <v>20081858</v>
      </c>
      <c r="C513" s="3">
        <v>2010</v>
      </c>
      <c r="D513" s="3" t="s">
        <v>27</v>
      </c>
      <c r="E513" s="3" t="s">
        <v>1446</v>
      </c>
      <c r="F513" s="3">
        <v>3.8478999999999999E-2</v>
      </c>
      <c r="G513" s="3">
        <v>36466</v>
      </c>
    </row>
    <row r="514" spans="1:7" x14ac:dyDescent="0.35">
      <c r="A514" s="3">
        <v>4268</v>
      </c>
      <c r="B514" s="3">
        <v>29892015</v>
      </c>
      <c r="C514" s="3">
        <v>2018</v>
      </c>
      <c r="D514" s="3" t="s">
        <v>81</v>
      </c>
      <c r="E514" s="3" t="s">
        <v>1139</v>
      </c>
      <c r="F514" s="3">
        <v>3.8732000000000003E-2</v>
      </c>
      <c r="G514" s="3">
        <v>588190</v>
      </c>
    </row>
    <row r="515" spans="1:7" x14ac:dyDescent="0.35">
      <c r="A515" s="3">
        <v>2383</v>
      </c>
      <c r="B515" s="3">
        <v>28240269</v>
      </c>
      <c r="C515" s="3">
        <v>2017</v>
      </c>
      <c r="D515" s="3" t="s">
        <v>242</v>
      </c>
      <c r="E515" s="3" t="s">
        <v>1509</v>
      </c>
      <c r="F515" s="3">
        <v>3.9262999999999999E-2</v>
      </c>
      <c r="G515" s="3">
        <v>1000</v>
      </c>
    </row>
    <row r="516" spans="1:7" x14ac:dyDescent="0.35">
      <c r="A516" s="3">
        <v>3224</v>
      </c>
      <c r="B516" s="3">
        <v>31427789</v>
      </c>
      <c r="C516" s="3">
        <v>2019</v>
      </c>
      <c r="D516" s="3" t="s">
        <v>20</v>
      </c>
      <c r="E516" s="3" t="s">
        <v>1291</v>
      </c>
      <c r="F516" s="3">
        <v>3.9483999999999998E-2</v>
      </c>
      <c r="G516" s="3">
        <v>322862</v>
      </c>
    </row>
    <row r="517" spans="1:7" x14ac:dyDescent="0.35">
      <c r="A517" s="3">
        <v>3906</v>
      </c>
      <c r="B517" s="3">
        <v>28073927</v>
      </c>
      <c r="C517" s="3">
        <v>2017</v>
      </c>
      <c r="D517" s="3" t="s">
        <v>204</v>
      </c>
      <c r="E517" s="3" t="s">
        <v>1603</v>
      </c>
      <c r="F517" s="3">
        <v>3.9514000000000001E-2</v>
      </c>
      <c r="G517" s="3">
        <v>29578</v>
      </c>
    </row>
    <row r="518" spans="1:7" x14ac:dyDescent="0.35">
      <c r="A518" s="3">
        <v>1496</v>
      </c>
      <c r="B518" s="3">
        <v>17903299</v>
      </c>
      <c r="C518" s="3">
        <v>2007</v>
      </c>
      <c r="D518" s="3" t="s">
        <v>27</v>
      </c>
      <c r="E518" s="3" t="s">
        <v>1470</v>
      </c>
      <c r="F518" s="3">
        <v>3.9629999999999999E-2</v>
      </c>
      <c r="G518" s="3">
        <v>1068</v>
      </c>
    </row>
    <row r="519" spans="1:7" x14ac:dyDescent="0.35">
      <c r="A519" s="3">
        <v>4347</v>
      </c>
      <c r="B519" s="3">
        <v>30525989</v>
      </c>
      <c r="C519" s="3">
        <v>2018</v>
      </c>
      <c r="D519" s="3" t="s">
        <v>81</v>
      </c>
      <c r="E519" s="3" t="s">
        <v>1387</v>
      </c>
      <c r="F519" s="3">
        <v>4.0050000000000002E-2</v>
      </c>
      <c r="G519" s="3">
        <v>735838</v>
      </c>
    </row>
    <row r="520" spans="1:7" x14ac:dyDescent="0.35">
      <c r="A520" s="3">
        <v>4484</v>
      </c>
      <c r="B520" s="3">
        <v>31676860</v>
      </c>
      <c r="C520" s="3">
        <v>2019</v>
      </c>
      <c r="D520" s="3" t="s">
        <v>77</v>
      </c>
      <c r="E520" s="3" t="s">
        <v>289</v>
      </c>
      <c r="F520" s="3">
        <v>4.011E-2</v>
      </c>
      <c r="G520" s="3">
        <v>19629</v>
      </c>
    </row>
    <row r="521" spans="1:7" x14ac:dyDescent="0.35">
      <c r="A521" s="3">
        <v>1214</v>
      </c>
      <c r="B521" s="3">
        <v>27911795</v>
      </c>
      <c r="C521" s="3">
        <v>2016</v>
      </c>
      <c r="D521" s="3" t="s">
        <v>13</v>
      </c>
      <c r="E521" s="3" t="s">
        <v>1448</v>
      </c>
      <c r="F521" s="3">
        <v>4.0153000000000001E-2</v>
      </c>
      <c r="G521" s="3">
        <v>27560</v>
      </c>
    </row>
    <row r="522" spans="1:7" x14ac:dyDescent="0.35">
      <c r="A522" s="3">
        <v>3077</v>
      </c>
      <c r="B522" s="3">
        <v>28240269</v>
      </c>
      <c r="C522" s="3">
        <v>2017</v>
      </c>
      <c r="D522" s="3" t="s">
        <v>242</v>
      </c>
      <c r="E522" s="3" t="s">
        <v>1551</v>
      </c>
      <c r="F522" s="3">
        <v>4.0196999999999997E-2</v>
      </c>
      <c r="G522" s="3">
        <v>1000</v>
      </c>
    </row>
    <row r="523" spans="1:7" x14ac:dyDescent="0.35">
      <c r="A523" s="3">
        <v>1769</v>
      </c>
      <c r="B523" s="3">
        <v>17903304</v>
      </c>
      <c r="C523" s="3">
        <v>2007</v>
      </c>
      <c r="D523" s="3" t="s">
        <v>81</v>
      </c>
      <c r="E523" s="3" t="s">
        <v>1481</v>
      </c>
      <c r="F523" s="3">
        <v>4.0329999999999998E-2</v>
      </c>
      <c r="G523" s="3">
        <v>1345</v>
      </c>
    </row>
    <row r="524" spans="1:7" x14ac:dyDescent="0.35">
      <c r="A524" s="3">
        <v>4585</v>
      </c>
      <c r="B524" s="3">
        <v>31676860</v>
      </c>
      <c r="C524" s="3">
        <v>2019</v>
      </c>
      <c r="D524" s="3" t="s">
        <v>77</v>
      </c>
      <c r="E524" s="3" t="s">
        <v>289</v>
      </c>
      <c r="F524" s="3">
        <v>4.0336999999999998E-2</v>
      </c>
      <c r="G524" s="3">
        <v>21821</v>
      </c>
    </row>
    <row r="525" spans="1:7" x14ac:dyDescent="0.35">
      <c r="A525" s="3">
        <v>3529</v>
      </c>
      <c r="B525" s="3">
        <v>31427789</v>
      </c>
      <c r="C525" s="3">
        <v>2019</v>
      </c>
      <c r="D525" s="3" t="s">
        <v>102</v>
      </c>
      <c r="E525" s="3" t="s">
        <v>657</v>
      </c>
      <c r="F525" s="3">
        <v>4.0385999999999998E-2</v>
      </c>
      <c r="G525" s="3">
        <v>384986</v>
      </c>
    </row>
    <row r="526" spans="1:7" x14ac:dyDescent="0.35">
      <c r="A526" s="3">
        <v>2220</v>
      </c>
      <c r="B526" s="3">
        <v>28240269</v>
      </c>
      <c r="C526" s="3">
        <v>2017</v>
      </c>
      <c r="D526" s="3" t="s">
        <v>242</v>
      </c>
      <c r="E526" s="3" t="s">
        <v>1499</v>
      </c>
      <c r="F526" s="3">
        <v>4.0679E-2</v>
      </c>
      <c r="G526" s="3">
        <v>1000</v>
      </c>
    </row>
    <row r="527" spans="1:7" x14ac:dyDescent="0.35">
      <c r="A527" s="3">
        <v>2897</v>
      </c>
      <c r="B527" s="3">
        <v>28240269</v>
      </c>
      <c r="C527" s="3">
        <v>2017</v>
      </c>
      <c r="D527" s="3" t="s">
        <v>242</v>
      </c>
      <c r="E527" s="3" t="s">
        <v>1539</v>
      </c>
      <c r="F527" s="3">
        <v>4.0719999999999999E-2</v>
      </c>
      <c r="G527" s="3">
        <v>1000</v>
      </c>
    </row>
    <row r="528" spans="1:7" x14ac:dyDescent="0.35">
      <c r="A528" s="3">
        <v>608</v>
      </c>
      <c r="B528" s="3">
        <v>24816252</v>
      </c>
      <c r="C528" s="3">
        <v>2014</v>
      </c>
      <c r="D528" s="3" t="s">
        <v>27</v>
      </c>
      <c r="E528" s="3" t="s">
        <v>1431</v>
      </c>
      <c r="F528" s="3">
        <v>4.0967000000000003E-2</v>
      </c>
      <c r="G528" s="3">
        <v>7468</v>
      </c>
    </row>
    <row r="529" spans="1:7" x14ac:dyDescent="0.35">
      <c r="A529" s="3">
        <v>1295</v>
      </c>
      <c r="B529" s="3">
        <v>17903298</v>
      </c>
      <c r="C529" s="3">
        <v>2007</v>
      </c>
      <c r="D529" s="3" t="s">
        <v>75</v>
      </c>
      <c r="E529" s="3" t="s">
        <v>1461</v>
      </c>
      <c r="F529" s="3">
        <v>4.1010999999999999E-2</v>
      </c>
      <c r="G529" s="3">
        <v>1174</v>
      </c>
    </row>
    <row r="530" spans="1:7" x14ac:dyDescent="0.35">
      <c r="A530" s="3">
        <v>1063</v>
      </c>
      <c r="B530" s="3">
        <v>17728769</v>
      </c>
      <c r="C530" s="3">
        <v>2007</v>
      </c>
      <c r="D530" s="3" t="s">
        <v>13</v>
      </c>
      <c r="E530" s="3" t="s">
        <v>345</v>
      </c>
      <c r="F530" s="3">
        <v>4.1481999999999998E-2</v>
      </c>
      <c r="G530" s="3">
        <v>2729</v>
      </c>
    </row>
    <row r="531" spans="1:7" x14ac:dyDescent="0.35">
      <c r="A531" s="3">
        <v>210</v>
      </c>
      <c r="B531" s="3">
        <v>28604731</v>
      </c>
      <c r="C531" s="3">
        <v>2017</v>
      </c>
      <c r="D531" s="3" t="s">
        <v>77</v>
      </c>
      <c r="E531" s="3" t="s">
        <v>359</v>
      </c>
      <c r="F531" s="3">
        <v>4.1589000000000001E-2</v>
      </c>
      <c r="G531" s="3">
        <v>113006</v>
      </c>
    </row>
    <row r="532" spans="1:7" x14ac:dyDescent="0.35">
      <c r="A532" s="3">
        <v>2592</v>
      </c>
      <c r="B532" s="3">
        <v>28240269</v>
      </c>
      <c r="C532" s="3">
        <v>2017</v>
      </c>
      <c r="D532" s="3" t="s">
        <v>242</v>
      </c>
      <c r="E532" s="3" t="s">
        <v>1521</v>
      </c>
      <c r="F532" s="3">
        <v>4.1730000000000003E-2</v>
      </c>
      <c r="G532" s="3">
        <v>1000</v>
      </c>
    </row>
    <row r="533" spans="1:7" x14ac:dyDescent="0.35">
      <c r="A533" s="3">
        <v>4365</v>
      </c>
      <c r="B533" s="3">
        <v>29899525</v>
      </c>
      <c r="C533" s="3">
        <v>2018</v>
      </c>
      <c r="D533" s="3" t="s">
        <v>20</v>
      </c>
      <c r="E533" s="3" t="s">
        <v>835</v>
      </c>
      <c r="F533" s="3">
        <v>4.1968999999999999E-2</v>
      </c>
      <c r="G533" s="3">
        <v>377234</v>
      </c>
    </row>
    <row r="534" spans="1:7" x14ac:dyDescent="0.35">
      <c r="A534" s="3">
        <v>3261</v>
      </c>
      <c r="B534" s="3">
        <v>31427789</v>
      </c>
      <c r="C534" s="3">
        <v>2019</v>
      </c>
      <c r="D534" s="3" t="s">
        <v>13</v>
      </c>
      <c r="E534" s="3" t="s">
        <v>752</v>
      </c>
      <c r="F534" s="3">
        <v>4.2171E-2</v>
      </c>
      <c r="G534" s="3">
        <v>386082</v>
      </c>
    </row>
    <row r="535" spans="1:7" x14ac:dyDescent="0.35">
      <c r="A535" s="3">
        <v>4174</v>
      </c>
      <c r="B535" s="3">
        <v>29970889</v>
      </c>
      <c r="C535" s="3">
        <v>2018</v>
      </c>
      <c r="D535" s="3" t="s">
        <v>91</v>
      </c>
      <c r="E535" s="3" t="s">
        <v>1325</v>
      </c>
      <c r="F535" s="3">
        <v>4.2327999999999998E-2</v>
      </c>
      <c r="G535" s="3">
        <v>452302</v>
      </c>
    </row>
    <row r="536" spans="1:7" x14ac:dyDescent="0.35">
      <c r="A536" s="3">
        <v>2797</v>
      </c>
      <c r="B536" s="3">
        <v>28240269</v>
      </c>
      <c r="C536" s="3">
        <v>2017</v>
      </c>
      <c r="D536" s="3" t="s">
        <v>242</v>
      </c>
      <c r="E536" s="3" t="s">
        <v>1531</v>
      </c>
      <c r="F536" s="3">
        <v>4.2383999999999998E-2</v>
      </c>
      <c r="G536" s="3">
        <v>1000</v>
      </c>
    </row>
    <row r="537" spans="1:7" x14ac:dyDescent="0.35">
      <c r="A537" s="3">
        <v>2919</v>
      </c>
      <c r="B537" s="3">
        <v>28240269</v>
      </c>
      <c r="C537" s="3">
        <v>2017</v>
      </c>
      <c r="D537" s="3" t="s">
        <v>242</v>
      </c>
      <c r="E537" s="3" t="s">
        <v>1542</v>
      </c>
      <c r="F537" s="3">
        <v>4.2564999999999999E-2</v>
      </c>
      <c r="G537" s="3">
        <v>1000</v>
      </c>
    </row>
    <row r="538" spans="1:7" x14ac:dyDescent="0.35">
      <c r="A538" s="3">
        <v>637</v>
      </c>
      <c r="B538" s="3">
        <v>24816252</v>
      </c>
      <c r="C538" s="3">
        <v>2014</v>
      </c>
      <c r="D538" s="3" t="s">
        <v>27</v>
      </c>
      <c r="E538" s="3" t="s">
        <v>1433</v>
      </c>
      <c r="F538" s="3">
        <v>4.2911999999999999E-2</v>
      </c>
      <c r="G538" s="3">
        <v>4172</v>
      </c>
    </row>
    <row r="539" spans="1:7" x14ac:dyDescent="0.35">
      <c r="A539" s="3">
        <v>4130</v>
      </c>
      <c r="B539" s="3">
        <v>29403010</v>
      </c>
      <c r="C539" s="3">
        <v>2018</v>
      </c>
      <c r="D539" s="3" t="s">
        <v>72</v>
      </c>
      <c r="E539" s="3" t="s">
        <v>1615</v>
      </c>
      <c r="F539" s="3">
        <v>4.2929000000000002E-2</v>
      </c>
      <c r="G539" s="3">
        <v>62076</v>
      </c>
    </row>
    <row r="540" spans="1:7" x14ac:dyDescent="0.35">
      <c r="A540" s="3">
        <v>3527</v>
      </c>
      <c r="B540" s="3">
        <v>31427789</v>
      </c>
      <c r="C540" s="3">
        <v>2019</v>
      </c>
      <c r="D540" s="3" t="s">
        <v>18</v>
      </c>
      <c r="E540" s="3" t="s">
        <v>144</v>
      </c>
      <c r="F540" s="3">
        <v>4.2974999999999999E-2</v>
      </c>
      <c r="G540" s="3">
        <v>205217</v>
      </c>
    </row>
    <row r="541" spans="1:7" x14ac:dyDescent="0.35">
      <c r="A541" s="3">
        <v>4206</v>
      </c>
      <c r="B541" s="3">
        <v>31152163</v>
      </c>
      <c r="C541" s="3">
        <v>2019</v>
      </c>
      <c r="D541" s="3" t="s">
        <v>27</v>
      </c>
      <c r="E541" s="3" t="s">
        <v>496</v>
      </c>
      <c r="F541" s="3">
        <v>4.2986000000000003E-2</v>
      </c>
      <c r="G541" s="3">
        <v>567460</v>
      </c>
    </row>
    <row r="542" spans="1:7" x14ac:dyDescent="0.35">
      <c r="A542" s="3">
        <v>3428</v>
      </c>
      <c r="B542" s="3">
        <v>31427789</v>
      </c>
      <c r="C542" s="3">
        <v>2019</v>
      </c>
      <c r="D542" s="3" t="s">
        <v>16</v>
      </c>
      <c r="E542" s="3" t="s">
        <v>708</v>
      </c>
      <c r="F542" s="3">
        <v>4.3175999999999999E-2</v>
      </c>
      <c r="G542" s="3">
        <v>96979</v>
      </c>
    </row>
    <row r="543" spans="1:7" x14ac:dyDescent="0.35">
      <c r="A543" s="3">
        <v>4456</v>
      </c>
      <c r="B543" s="3">
        <v>31676860</v>
      </c>
      <c r="C543" s="3">
        <v>2019</v>
      </c>
      <c r="D543" s="3" t="s">
        <v>77</v>
      </c>
      <c r="E543" s="3" t="s">
        <v>291</v>
      </c>
      <c r="F543" s="3">
        <v>4.3220000000000001E-2</v>
      </c>
      <c r="G543" s="3">
        <v>19629</v>
      </c>
    </row>
    <row r="544" spans="1:7" x14ac:dyDescent="0.35">
      <c r="A544" s="3">
        <v>4496</v>
      </c>
      <c r="B544" s="3">
        <v>31676860</v>
      </c>
      <c r="C544" s="3">
        <v>2019</v>
      </c>
      <c r="D544" s="3" t="s">
        <v>77</v>
      </c>
      <c r="E544" s="3" t="s">
        <v>245</v>
      </c>
      <c r="F544" s="3">
        <v>4.3312999999999997E-2</v>
      </c>
      <c r="G544" s="3">
        <v>19629</v>
      </c>
    </row>
    <row r="545" spans="1:7" x14ac:dyDescent="0.35">
      <c r="A545" s="3">
        <v>4311</v>
      </c>
      <c r="B545" s="3">
        <v>30661054</v>
      </c>
      <c r="C545" s="3">
        <v>2019</v>
      </c>
      <c r="D545" s="3" t="s">
        <v>167</v>
      </c>
      <c r="E545" s="3" t="s">
        <v>304</v>
      </c>
      <c r="F545" s="3">
        <v>4.3397999999999999E-2</v>
      </c>
      <c r="G545" s="3">
        <v>451099</v>
      </c>
    </row>
    <row r="546" spans="1:7" x14ac:dyDescent="0.35">
      <c r="A546" s="3">
        <v>146</v>
      </c>
      <c r="B546" s="3">
        <v>25673413</v>
      </c>
      <c r="C546" s="3">
        <v>2015</v>
      </c>
      <c r="D546" s="3" t="s">
        <v>27</v>
      </c>
      <c r="E546" s="3" t="s">
        <v>305</v>
      </c>
      <c r="F546" s="3">
        <v>4.3430999999999997E-2</v>
      </c>
      <c r="G546" s="3">
        <v>236231</v>
      </c>
    </row>
    <row r="547" spans="1:7" x14ac:dyDescent="0.35">
      <c r="A547" s="3">
        <v>328</v>
      </c>
      <c r="B547" s="3">
        <v>25772697</v>
      </c>
      <c r="C547" s="3">
        <v>2015</v>
      </c>
      <c r="D547" s="3" t="s">
        <v>72</v>
      </c>
      <c r="E547" s="3" t="s">
        <v>1422</v>
      </c>
      <c r="F547" s="3">
        <v>4.3477000000000002E-2</v>
      </c>
      <c r="G547" s="3">
        <v>669</v>
      </c>
    </row>
    <row r="548" spans="1:7" x14ac:dyDescent="0.35">
      <c r="A548" s="3">
        <v>4714</v>
      </c>
      <c r="B548" s="3" t="s">
        <v>248</v>
      </c>
      <c r="C548" s="3">
        <v>2019</v>
      </c>
      <c r="D548" s="3" t="s">
        <v>77</v>
      </c>
      <c r="E548" s="3" t="s">
        <v>249</v>
      </c>
      <c r="F548" s="3">
        <v>4.3698000000000001E-2</v>
      </c>
      <c r="G548" s="3">
        <v>17706</v>
      </c>
    </row>
    <row r="549" spans="1:7" x14ac:dyDescent="0.35">
      <c r="A549" s="3">
        <v>3278</v>
      </c>
      <c r="B549" s="3">
        <v>31427789</v>
      </c>
      <c r="C549" s="3">
        <v>2019</v>
      </c>
      <c r="D549" s="3" t="s">
        <v>79</v>
      </c>
      <c r="E549" s="3" t="s">
        <v>1564</v>
      </c>
      <c r="F549" s="3">
        <v>4.3715999999999998E-2</v>
      </c>
      <c r="G549" s="3">
        <v>375841</v>
      </c>
    </row>
    <row r="550" spans="1:7" x14ac:dyDescent="0.35">
      <c r="A550" s="3">
        <v>1293</v>
      </c>
      <c r="B550" s="3">
        <v>17903298</v>
      </c>
      <c r="C550" s="3">
        <v>2007</v>
      </c>
      <c r="D550" s="3" t="s">
        <v>75</v>
      </c>
      <c r="E550" s="3" t="s">
        <v>1460</v>
      </c>
      <c r="F550" s="3">
        <v>4.3894000000000002E-2</v>
      </c>
      <c r="G550" s="3">
        <v>1174</v>
      </c>
    </row>
    <row r="551" spans="1:7" x14ac:dyDescent="0.35">
      <c r="A551" s="3">
        <v>4587</v>
      </c>
      <c r="B551" s="3">
        <v>31676860</v>
      </c>
      <c r="C551" s="3">
        <v>2019</v>
      </c>
      <c r="D551" s="3" t="s">
        <v>77</v>
      </c>
      <c r="E551" s="3" t="s">
        <v>294</v>
      </c>
      <c r="F551" s="3">
        <v>4.3909999999999998E-2</v>
      </c>
      <c r="G551" s="3">
        <v>21821</v>
      </c>
    </row>
    <row r="552" spans="1:7" x14ac:dyDescent="0.35">
      <c r="A552" s="3">
        <v>3542</v>
      </c>
      <c r="B552" s="3">
        <v>31427789</v>
      </c>
      <c r="C552" s="3">
        <v>2019</v>
      </c>
      <c r="D552" s="3" t="s">
        <v>20</v>
      </c>
      <c r="E552" s="3" t="s">
        <v>1580</v>
      </c>
      <c r="F552" s="3">
        <v>4.4035999999999999E-2</v>
      </c>
      <c r="G552" s="3">
        <v>78647</v>
      </c>
    </row>
    <row r="553" spans="1:7" x14ac:dyDescent="0.35">
      <c r="A553" s="3">
        <v>3763</v>
      </c>
      <c r="B553" s="3">
        <v>31427789</v>
      </c>
      <c r="C553" s="3">
        <v>2019</v>
      </c>
      <c r="D553" s="3" t="s">
        <v>13</v>
      </c>
      <c r="E553" s="3" t="s">
        <v>1596</v>
      </c>
      <c r="F553" s="3">
        <v>4.4170000000000001E-2</v>
      </c>
      <c r="G553" s="3">
        <v>126384</v>
      </c>
    </row>
    <row r="554" spans="1:7" x14ac:dyDescent="0.35">
      <c r="A554" s="3">
        <v>782</v>
      </c>
      <c r="B554" s="3">
        <v>24816252</v>
      </c>
      <c r="C554" s="3">
        <v>2014</v>
      </c>
      <c r="D554" s="3" t="s">
        <v>27</v>
      </c>
      <c r="E554" s="3" t="s">
        <v>1437</v>
      </c>
      <c r="F554" s="3">
        <v>4.4315E-2</v>
      </c>
      <c r="G554" s="3">
        <v>7566</v>
      </c>
    </row>
    <row r="555" spans="1:7" x14ac:dyDescent="0.35">
      <c r="A555" s="3">
        <v>1195</v>
      </c>
      <c r="B555" s="3">
        <v>24824216</v>
      </c>
      <c r="C555" s="3">
        <v>2014</v>
      </c>
      <c r="D555" s="3" t="s">
        <v>116</v>
      </c>
      <c r="E555" s="3" t="s">
        <v>1447</v>
      </c>
      <c r="F555" s="3">
        <v>4.4345000000000002E-2</v>
      </c>
      <c r="G555" s="3">
        <v>6483</v>
      </c>
    </row>
    <row r="556" spans="1:7" x14ac:dyDescent="0.35">
      <c r="A556" s="3">
        <v>3764</v>
      </c>
      <c r="B556" s="3">
        <v>31427789</v>
      </c>
      <c r="C556" s="3">
        <v>2019</v>
      </c>
      <c r="D556" s="3" t="s">
        <v>13</v>
      </c>
      <c r="E556" s="3" t="s">
        <v>573</v>
      </c>
      <c r="F556" s="3">
        <v>4.4400000000000002E-2</v>
      </c>
      <c r="G556" s="3">
        <v>126639</v>
      </c>
    </row>
    <row r="557" spans="1:7" x14ac:dyDescent="0.35">
      <c r="A557" s="3">
        <v>1181</v>
      </c>
      <c r="B557" s="3">
        <v>27992416</v>
      </c>
      <c r="C557" s="3">
        <v>2017</v>
      </c>
      <c r="D557" s="3" t="s">
        <v>13</v>
      </c>
      <c r="E557" s="3" t="s">
        <v>198</v>
      </c>
      <c r="F557" s="3">
        <v>4.4470000000000003E-2</v>
      </c>
      <c r="G557" s="3">
        <v>111975</v>
      </c>
    </row>
    <row r="558" spans="1:7" x14ac:dyDescent="0.35">
      <c r="A558" s="3">
        <v>2369</v>
      </c>
      <c r="B558" s="3">
        <v>28240269</v>
      </c>
      <c r="C558" s="3">
        <v>2017</v>
      </c>
      <c r="D558" s="3" t="s">
        <v>242</v>
      </c>
      <c r="E558" s="3" t="s">
        <v>1508</v>
      </c>
      <c r="F558" s="3">
        <v>4.4781000000000001E-2</v>
      </c>
      <c r="G558" s="3">
        <v>1000</v>
      </c>
    </row>
    <row r="559" spans="1:7" x14ac:dyDescent="0.35">
      <c r="A559" s="3">
        <v>3755</v>
      </c>
      <c r="B559" s="3">
        <v>31427789</v>
      </c>
      <c r="C559" s="3">
        <v>2019</v>
      </c>
      <c r="D559" s="3" t="s">
        <v>13</v>
      </c>
      <c r="E559" s="3" t="s">
        <v>575</v>
      </c>
      <c r="F559" s="3">
        <v>4.5103999999999998E-2</v>
      </c>
      <c r="G559" s="3">
        <v>126402</v>
      </c>
    </row>
    <row r="560" spans="1:7" x14ac:dyDescent="0.35">
      <c r="A560" s="3">
        <v>544</v>
      </c>
      <c r="B560" s="3">
        <v>24816252</v>
      </c>
      <c r="C560" s="3">
        <v>2014</v>
      </c>
      <c r="D560" s="3" t="s">
        <v>27</v>
      </c>
      <c r="E560" s="3" t="s">
        <v>972</v>
      </c>
      <c r="F560" s="3">
        <v>4.5113E-2</v>
      </c>
      <c r="G560" s="3">
        <v>7763</v>
      </c>
    </row>
    <row r="561" spans="1:7" x14ac:dyDescent="0.35">
      <c r="A561" s="3">
        <v>1475</v>
      </c>
      <c r="B561" s="3">
        <v>17903299</v>
      </c>
      <c r="C561" s="3">
        <v>2007</v>
      </c>
      <c r="D561" s="3" t="s">
        <v>27</v>
      </c>
      <c r="E561" s="3" t="s">
        <v>1469</v>
      </c>
      <c r="F561" s="3">
        <v>4.5157999999999997E-2</v>
      </c>
      <c r="G561" s="3">
        <v>1087</v>
      </c>
    </row>
    <row r="562" spans="1:7" x14ac:dyDescent="0.35">
      <c r="A562" s="3">
        <v>143</v>
      </c>
      <c r="B562" s="3">
        <v>25673413</v>
      </c>
      <c r="C562" s="3">
        <v>2015</v>
      </c>
      <c r="D562" s="3" t="s">
        <v>27</v>
      </c>
      <c r="E562" s="3" t="s">
        <v>305</v>
      </c>
      <c r="F562" s="3">
        <v>4.5561999999999998E-2</v>
      </c>
      <c r="G562" s="3">
        <v>234069</v>
      </c>
    </row>
    <row r="563" spans="1:7" x14ac:dyDescent="0.35">
      <c r="A563" s="3">
        <v>85</v>
      </c>
      <c r="B563" s="3">
        <v>26367794</v>
      </c>
      <c r="C563" s="3">
        <v>2015</v>
      </c>
      <c r="D563" s="3" t="s">
        <v>330</v>
      </c>
      <c r="E563" s="3" t="s">
        <v>1415</v>
      </c>
      <c r="F563" s="3">
        <v>4.5567000000000003E-2</v>
      </c>
      <c r="G563" s="3">
        <v>32965</v>
      </c>
    </row>
    <row r="564" spans="1:7" x14ac:dyDescent="0.35">
      <c r="A564" s="3">
        <v>4230</v>
      </c>
      <c r="B564" s="3">
        <v>31015401</v>
      </c>
      <c r="C564" s="3">
        <v>2019</v>
      </c>
      <c r="D564" s="3" t="s">
        <v>215</v>
      </c>
      <c r="E564" s="3" t="s">
        <v>219</v>
      </c>
      <c r="F564" s="3">
        <v>4.5983999999999997E-2</v>
      </c>
      <c r="G564" s="3">
        <v>78808</v>
      </c>
    </row>
    <row r="565" spans="1:7" x14ac:dyDescent="0.35">
      <c r="A565" s="3">
        <v>2795</v>
      </c>
      <c r="B565" s="3">
        <v>28240269</v>
      </c>
      <c r="C565" s="3">
        <v>2017</v>
      </c>
      <c r="D565" s="3" t="s">
        <v>242</v>
      </c>
      <c r="E565" s="3" t="s">
        <v>1530</v>
      </c>
      <c r="F565" s="3">
        <v>4.6213999999999998E-2</v>
      </c>
      <c r="G565" s="3">
        <v>1000</v>
      </c>
    </row>
    <row r="566" spans="1:7" x14ac:dyDescent="0.35">
      <c r="A566" s="3">
        <v>1560</v>
      </c>
      <c r="B566" s="3">
        <v>17903303</v>
      </c>
      <c r="C566" s="3">
        <v>2007</v>
      </c>
      <c r="D566" s="3" t="s">
        <v>81</v>
      </c>
      <c r="E566" s="3" t="s">
        <v>1475</v>
      </c>
      <c r="F566" s="3">
        <v>4.6467000000000001E-2</v>
      </c>
      <c r="G566" s="3">
        <v>880</v>
      </c>
    </row>
    <row r="567" spans="1:7" x14ac:dyDescent="0.35">
      <c r="A567" s="3">
        <v>4633</v>
      </c>
      <c r="B567" s="3">
        <v>31676860</v>
      </c>
      <c r="C567" s="3">
        <v>2019</v>
      </c>
      <c r="D567" s="3" t="s">
        <v>77</v>
      </c>
      <c r="E567" s="3" t="s">
        <v>285</v>
      </c>
      <c r="F567" s="3">
        <v>4.6600999999999997E-2</v>
      </c>
      <c r="G567" s="3">
        <v>21821</v>
      </c>
    </row>
    <row r="568" spans="1:7" x14ac:dyDescent="0.35">
      <c r="A568" s="3">
        <v>4132</v>
      </c>
      <c r="B568" s="3">
        <v>29403010</v>
      </c>
      <c r="C568" s="3">
        <v>2018</v>
      </c>
      <c r="D568" s="3" t="s">
        <v>72</v>
      </c>
      <c r="E568" s="3" t="s">
        <v>1142</v>
      </c>
      <c r="F568" s="3">
        <v>4.6758000000000001E-2</v>
      </c>
      <c r="G568" s="3">
        <v>62076</v>
      </c>
    </row>
    <row r="569" spans="1:7" x14ac:dyDescent="0.35">
      <c r="A569" s="3">
        <v>2351</v>
      </c>
      <c r="B569" s="3">
        <v>28240269</v>
      </c>
      <c r="C569" s="3">
        <v>2017</v>
      </c>
      <c r="D569" s="3" t="s">
        <v>242</v>
      </c>
      <c r="E569" s="3" t="s">
        <v>1506</v>
      </c>
      <c r="F569" s="3">
        <v>4.6774000000000003E-2</v>
      </c>
      <c r="G569" s="3">
        <v>1000</v>
      </c>
    </row>
    <row r="570" spans="1:7" x14ac:dyDescent="0.35">
      <c r="A570" s="3">
        <v>4651</v>
      </c>
      <c r="B570" s="3" t="s">
        <v>283</v>
      </c>
      <c r="C570" s="3">
        <v>2019</v>
      </c>
      <c r="D570" s="3" t="s">
        <v>77</v>
      </c>
      <c r="E570" s="3" t="s">
        <v>282</v>
      </c>
      <c r="F570" s="3">
        <v>4.6816999999999998E-2</v>
      </c>
      <c r="G570" s="3">
        <v>17706</v>
      </c>
    </row>
    <row r="571" spans="1:7" x14ac:dyDescent="0.35">
      <c r="A571" s="3">
        <v>3123</v>
      </c>
      <c r="B571" s="3">
        <v>28240269</v>
      </c>
      <c r="C571" s="3">
        <v>2017</v>
      </c>
      <c r="D571" s="3" t="s">
        <v>242</v>
      </c>
      <c r="E571" s="3" t="s">
        <v>1553</v>
      </c>
      <c r="F571" s="3">
        <v>4.6988000000000002E-2</v>
      </c>
      <c r="G571" s="3">
        <v>1000</v>
      </c>
    </row>
    <row r="572" spans="1:7" x14ac:dyDescent="0.35">
      <c r="A572" s="3">
        <v>4744</v>
      </c>
      <c r="B572" s="3" t="s">
        <v>253</v>
      </c>
      <c r="C572" s="3">
        <v>2019</v>
      </c>
      <c r="D572" s="3" t="s">
        <v>77</v>
      </c>
      <c r="E572" s="3" t="s">
        <v>252</v>
      </c>
      <c r="F572" s="3">
        <v>4.7053999999999999E-2</v>
      </c>
      <c r="G572" s="3">
        <v>17706</v>
      </c>
    </row>
    <row r="573" spans="1:7" x14ac:dyDescent="0.35">
      <c r="A573" s="3">
        <v>1473</v>
      </c>
      <c r="B573" s="3">
        <v>17903299</v>
      </c>
      <c r="C573" s="3">
        <v>2007</v>
      </c>
      <c r="D573" s="3" t="s">
        <v>27</v>
      </c>
      <c r="E573" s="3" t="s">
        <v>1468</v>
      </c>
      <c r="F573" s="3">
        <v>4.8065999999999998E-2</v>
      </c>
      <c r="G573" s="3">
        <v>1087</v>
      </c>
    </row>
    <row r="574" spans="1:7" x14ac:dyDescent="0.35">
      <c r="A574" s="3">
        <v>2589</v>
      </c>
      <c r="B574" s="3">
        <v>28240269</v>
      </c>
      <c r="C574" s="3">
        <v>2017</v>
      </c>
      <c r="D574" s="3" t="s">
        <v>242</v>
      </c>
      <c r="E574" s="3" t="s">
        <v>877</v>
      </c>
      <c r="F574" s="3">
        <v>4.8271000000000001E-2</v>
      </c>
      <c r="G574" s="3">
        <v>1000</v>
      </c>
    </row>
    <row r="575" spans="1:7" x14ac:dyDescent="0.35">
      <c r="A575" s="3">
        <v>995</v>
      </c>
      <c r="B575" s="3">
        <v>27989323</v>
      </c>
      <c r="C575" s="3">
        <v>2017</v>
      </c>
      <c r="D575" s="3" t="s">
        <v>72</v>
      </c>
      <c r="E575" s="3" t="s">
        <v>1441</v>
      </c>
      <c r="F575" s="3">
        <v>4.8557000000000003E-2</v>
      </c>
      <c r="G575" s="3">
        <v>3526</v>
      </c>
    </row>
    <row r="576" spans="1:7" x14ac:dyDescent="0.35">
      <c r="A576" s="3">
        <v>1920</v>
      </c>
      <c r="B576" s="3">
        <v>17903297</v>
      </c>
      <c r="C576" s="3">
        <v>2007</v>
      </c>
      <c r="D576" s="3" t="s">
        <v>77</v>
      </c>
      <c r="E576" s="3" t="s">
        <v>1234</v>
      </c>
      <c r="F576" s="3">
        <v>4.8787999999999998E-2</v>
      </c>
      <c r="G576" s="3">
        <v>705</v>
      </c>
    </row>
    <row r="577" spans="1:7" x14ac:dyDescent="0.35">
      <c r="A577" s="3">
        <v>1462</v>
      </c>
      <c r="B577" s="3">
        <v>17903299</v>
      </c>
      <c r="C577" s="3">
        <v>2007</v>
      </c>
      <c r="D577" s="3" t="s">
        <v>27</v>
      </c>
      <c r="E577" s="3" t="s">
        <v>1467</v>
      </c>
      <c r="F577" s="3">
        <v>4.8814999999999997E-2</v>
      </c>
      <c r="G577" s="3">
        <v>851</v>
      </c>
    </row>
    <row r="578" spans="1:7" x14ac:dyDescent="0.35">
      <c r="A578" s="3">
        <v>3311</v>
      </c>
      <c r="B578" s="3">
        <v>31427789</v>
      </c>
      <c r="C578" s="3">
        <v>2019</v>
      </c>
      <c r="D578" s="3" t="s">
        <v>204</v>
      </c>
      <c r="E578" s="3" t="s">
        <v>1569</v>
      </c>
      <c r="F578" s="3">
        <v>4.8938000000000002E-2</v>
      </c>
      <c r="G578" s="3">
        <v>385424</v>
      </c>
    </row>
    <row r="579" spans="1:7" x14ac:dyDescent="0.35">
      <c r="A579" s="3">
        <v>2656</v>
      </c>
      <c r="B579" s="3">
        <v>28240269</v>
      </c>
      <c r="C579" s="3">
        <v>2017</v>
      </c>
      <c r="D579" s="3" t="s">
        <v>242</v>
      </c>
      <c r="E579" s="3" t="s">
        <v>1524</v>
      </c>
      <c r="F579" s="3">
        <v>4.8995999999999998E-2</v>
      </c>
      <c r="G579" s="3">
        <v>1000</v>
      </c>
    </row>
    <row r="580" spans="1:7" x14ac:dyDescent="0.35">
      <c r="A580" s="3">
        <v>2255</v>
      </c>
      <c r="B580" s="3">
        <v>28240269</v>
      </c>
      <c r="C580" s="3">
        <v>2017</v>
      </c>
      <c r="D580" s="3" t="s">
        <v>242</v>
      </c>
      <c r="E580" s="3" t="s">
        <v>1501</v>
      </c>
      <c r="F580" s="3">
        <v>4.9349999999999998E-2</v>
      </c>
      <c r="G580" s="3">
        <v>1000</v>
      </c>
    </row>
    <row r="581" spans="1:7" x14ac:dyDescent="0.35">
      <c r="A581" s="3">
        <v>1371</v>
      </c>
      <c r="B581" s="3">
        <v>17903299</v>
      </c>
      <c r="C581" s="3">
        <v>2007</v>
      </c>
      <c r="D581" s="3" t="s">
        <v>27</v>
      </c>
      <c r="E581" s="3" t="s">
        <v>1464</v>
      </c>
      <c r="F581" s="3">
        <v>4.9565999999999999E-2</v>
      </c>
      <c r="G581" s="3">
        <v>1069</v>
      </c>
    </row>
    <row r="582" spans="1:7" x14ac:dyDescent="0.35">
      <c r="A582" s="3">
        <v>2854</v>
      </c>
      <c r="B582" s="3">
        <v>28240269</v>
      </c>
      <c r="C582" s="3">
        <v>2017</v>
      </c>
      <c r="D582" s="3" t="s">
        <v>242</v>
      </c>
      <c r="E582" s="3" t="s">
        <v>1533</v>
      </c>
      <c r="F582" s="3">
        <v>4.9581E-2</v>
      </c>
      <c r="G582" s="3">
        <v>1000</v>
      </c>
    </row>
    <row r="583" spans="1:7" x14ac:dyDescent="0.35">
      <c r="A583" s="3">
        <v>2199</v>
      </c>
      <c r="B583" s="3">
        <v>28240269</v>
      </c>
      <c r="C583" s="3">
        <v>2017</v>
      </c>
      <c r="D583" s="3" t="s">
        <v>242</v>
      </c>
      <c r="E583" s="3" t="s">
        <v>1496</v>
      </c>
      <c r="F583" s="3">
        <v>4.9685E-2</v>
      </c>
      <c r="G583" s="3">
        <v>1000</v>
      </c>
    </row>
    <row r="584" spans="1:7" x14ac:dyDescent="0.35">
      <c r="A584" s="3">
        <v>2046</v>
      </c>
      <c r="B584" s="3">
        <v>26962152</v>
      </c>
      <c r="C584" s="3">
        <v>2016</v>
      </c>
      <c r="D584" s="3" t="s">
        <v>167</v>
      </c>
      <c r="E584" s="3" t="s">
        <v>1487</v>
      </c>
      <c r="F584" s="3">
        <v>4.9861000000000003E-2</v>
      </c>
      <c r="G584" s="3">
        <v>975</v>
      </c>
    </row>
    <row r="585" spans="1:7" x14ac:dyDescent="0.35">
      <c r="A585" s="3">
        <v>2912</v>
      </c>
      <c r="B585" s="3">
        <v>28240269</v>
      </c>
      <c r="C585" s="3">
        <v>2017</v>
      </c>
      <c r="D585" s="3" t="s">
        <v>242</v>
      </c>
      <c r="E585" s="3" t="s">
        <v>1540</v>
      </c>
      <c r="F585" s="3">
        <v>4.9963E-2</v>
      </c>
      <c r="G585" s="3">
        <v>1000</v>
      </c>
    </row>
  </sheetData>
  <autoFilter ref="A1:G1" xr:uid="{672F54E8-75B5-0B46-9E40-8EC346A5BE0E}">
    <sortState xmlns:xlrd2="http://schemas.microsoft.com/office/spreadsheetml/2017/richdata2" ref="A2:G585">
      <sortCondition ref="F1:F585"/>
    </sortState>
  </autoFilter>
  <phoneticPr fontId="1" type="noConversion"/>
  <conditionalFormatting sqref="F1:F1048576">
    <cfRule type="cellIs" dxfId="2" priority="1" operator="lessThan">
      <formula>0.0000854700854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rs9889282-CA10 </vt:lpstr>
      <vt:lpstr>rs34291892-FOXP2</vt:lpstr>
      <vt:lpstr>rs13135092-SLC39A8</vt:lpstr>
      <vt:lpstr>rs4608411-TCF4</vt:lpstr>
      <vt:lpstr>rs370565192-DCAF5</vt:lpstr>
      <vt:lpstr>rs12951067-LINC01982</vt:lpstr>
      <vt:lpstr>SLC39A8</vt:lpstr>
      <vt:lpstr>FOXP2</vt:lpstr>
      <vt:lpstr>DCAF5</vt:lpstr>
      <vt:lpstr>CA10</vt:lpstr>
      <vt:lpstr>TCF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潘琦</dc:creator>
  <cp:lastModifiedBy>Eureka Li</cp:lastModifiedBy>
  <dcterms:created xsi:type="dcterms:W3CDTF">2024-02-03T06:18:03Z</dcterms:created>
  <dcterms:modified xsi:type="dcterms:W3CDTF">2024-02-29T10:39:09Z</dcterms:modified>
</cp:coreProperties>
</file>